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msac/Desktop/Farideh/resubmissionAug/"/>
    </mc:Choice>
  </mc:AlternateContent>
  <xr:revisionPtr revIDLastSave="0" documentId="8_{EC05A73D-FD7A-7644-9068-AE02B3D0BC38}" xr6:coauthVersionLast="47" xr6:coauthVersionMax="47" xr10:uidLastSave="{00000000-0000-0000-0000-000000000000}"/>
  <bookViews>
    <workbookView xWindow="0" yWindow="760" windowWidth="32660" windowHeight="18800" activeTab="1" xr2:uid="{484B4131-07DC-4A37-906F-4991F8B024E5}"/>
  </bookViews>
  <sheets>
    <sheet name="plasma immunoassays" sheetId="1" r:id="rId1"/>
    <sheet name="Metabolites Missing Data" sheetId="5" r:id="rId2"/>
    <sheet name="Immunoassay comparison" sheetId="6" r:id="rId3"/>
    <sheet name="Total abundance by Taxa" sheetId="2" r:id="rId4"/>
    <sheet name="Plasma FC analysis" sheetId="8" r:id="rId5"/>
    <sheet name="Feces FC analysis" sheetId="7" r:id="rId6"/>
    <sheet name="Plasma correlation analysis" sheetId="9" r:id="rId7"/>
    <sheet name="Feces correlation analysis" sheetId="10" r:id="rId8"/>
  </sheets>
  <definedNames>
    <definedName name="_xlnm._FilterDatabase" localSheetId="7" hidden="1">'Feces correlation analysis'!$A$2:$H$2</definedName>
    <definedName name="_xlnm._FilterDatabase" localSheetId="6" hidden="1">'Plasma correlation analysis'!$A$2:$J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20" uniqueCount="9020">
  <si>
    <t>Plasma metabolits- Missing in values</t>
  </si>
  <si>
    <t>Plasma metabolits- Missing &gt; = 50% in samples</t>
  </si>
  <si>
    <t>Fecal metabolits- Missing in values</t>
  </si>
  <si>
    <t>Metabolites</t>
  </si>
  <si>
    <t>% Missing</t>
  </si>
  <si>
    <t xml:space="preserve">Significance </t>
  </si>
  <si>
    <t>Sample</t>
  </si>
  <si>
    <t xml:space="preserve">Diagnosis </t>
  </si>
  <si>
    <t>9_HEPE</t>
  </si>
  <si>
    <t>70.76</t>
  </si>
  <si>
    <t>NA</t>
  </si>
  <si>
    <t>Removed from the data</t>
  </si>
  <si>
    <t>gMAD165</t>
  </si>
  <si>
    <t>MCI</t>
  </si>
  <si>
    <t>AG_2_AG</t>
  </si>
  <si>
    <t>0.39</t>
  </si>
  <si>
    <t>a_LEA</t>
  </si>
  <si>
    <t>37.18</t>
  </si>
  <si>
    <t>gMAD208</t>
  </si>
  <si>
    <t>SCD</t>
  </si>
  <si>
    <t>11_12_DiHETrE</t>
  </si>
  <si>
    <t>7.45</t>
  </si>
  <si>
    <t>10_HDoHE</t>
  </si>
  <si>
    <t>20.82</t>
  </si>
  <si>
    <t>gMAD234</t>
  </si>
  <si>
    <t>14_15_DiHETrE</t>
  </si>
  <si>
    <t>1.96</t>
  </si>
  <si>
    <t>11_HDoHE</t>
  </si>
  <si>
    <t>9.29</t>
  </si>
  <si>
    <t>gMAD254</t>
  </si>
  <si>
    <t>15_HEPE</t>
  </si>
  <si>
    <t>8.63</t>
  </si>
  <si>
    <t>13_HDoHE</t>
  </si>
  <si>
    <t>1.49</t>
  </si>
  <si>
    <t>gMAD302</t>
  </si>
  <si>
    <t>HC</t>
  </si>
  <si>
    <t>15_HETrE</t>
  </si>
  <si>
    <t>1.57</t>
  </si>
  <si>
    <t>13.38</t>
  </si>
  <si>
    <t>18_HEPE</t>
  </si>
  <si>
    <t>4.09</t>
  </si>
  <si>
    <t>20_carboxy_LTB4</t>
  </si>
  <si>
    <t>20.39</t>
  </si>
  <si>
    <t>5_HEPE</t>
  </si>
  <si>
    <t>0.37</t>
  </si>
  <si>
    <t>20_HETE</t>
  </si>
  <si>
    <t>0.78</t>
  </si>
  <si>
    <t>5_HETrE</t>
  </si>
  <si>
    <t>7.81</t>
  </si>
  <si>
    <t>2.75</t>
  </si>
  <si>
    <t>8_HETE</t>
  </si>
  <si>
    <t xml:space="preserve">34.20 </t>
  </si>
  <si>
    <t>p = 0.02</t>
  </si>
  <si>
    <t>Kept in the data</t>
  </si>
  <si>
    <t>5_iPF2a_VI</t>
  </si>
  <si>
    <t>7.84</t>
  </si>
  <si>
    <t>9_HETE</t>
  </si>
  <si>
    <t>7_HDoHE</t>
  </si>
  <si>
    <t>29.41</t>
  </si>
  <si>
    <t>9_HOTrE</t>
  </si>
  <si>
    <t>8_9_DiHETrE</t>
  </si>
  <si>
    <t>4.71</t>
  </si>
  <si>
    <t xml:space="preserve">GDCA </t>
  </si>
  <si>
    <t>1.12</t>
  </si>
  <si>
    <t>8_HDoHE</t>
  </si>
  <si>
    <t>PGE2</t>
  </si>
  <si>
    <t>28.62</t>
  </si>
  <si>
    <t>9_10_13_TriHOME</t>
  </si>
  <si>
    <t>6.27</t>
  </si>
  <si>
    <t>17.84</t>
  </si>
  <si>
    <t>DHEA</t>
  </si>
  <si>
    <t>Cortisol</t>
  </si>
  <si>
    <t>GLCA</t>
  </si>
  <si>
    <t>GCA</t>
  </si>
  <si>
    <t>9.02</t>
  </si>
  <si>
    <t>LCA_3S</t>
  </si>
  <si>
    <t>0.74</t>
  </si>
  <si>
    <t>12_13_DiHODE</t>
  </si>
  <si>
    <t>3.53</t>
  </si>
  <si>
    <t>TCDCA</t>
  </si>
  <si>
    <t>13_14dihydro_PGF2a</t>
  </si>
  <si>
    <t>31.76</t>
  </si>
  <si>
    <t>cLPA18.2</t>
  </si>
  <si>
    <t>8iso_13_14dihydro_15k_PGF2a</t>
  </si>
  <si>
    <t>36.08</t>
  </si>
  <si>
    <t xml:space="preserve">FA18.3_w3 </t>
  </si>
  <si>
    <t>14_15_DiHETE</t>
  </si>
  <si>
    <t>16.08</t>
  </si>
  <si>
    <t>LPS18.2</t>
  </si>
  <si>
    <t>17_18_DiHETE</t>
  </si>
  <si>
    <t>18.43</t>
  </si>
  <si>
    <t>THDCA</t>
  </si>
  <si>
    <t>8iso_PGF2a</t>
  </si>
  <si>
    <t>41.57</t>
  </si>
  <si>
    <t>DEA</t>
  </si>
  <si>
    <t>5.49</t>
  </si>
  <si>
    <t>8_HETrE</t>
  </si>
  <si>
    <t>4.46</t>
  </si>
  <si>
    <t>FA18.3_w6</t>
  </si>
  <si>
    <t>CDCA</t>
  </si>
  <si>
    <t>25.65</t>
  </si>
  <si>
    <t>EPEA</t>
  </si>
  <si>
    <t>3.92</t>
  </si>
  <si>
    <t>9.41</t>
  </si>
  <si>
    <t>LEA</t>
  </si>
  <si>
    <t>12_HEPE</t>
  </si>
  <si>
    <t>7.06</t>
  </si>
  <si>
    <t>20_HDoHE</t>
  </si>
  <si>
    <t>21.93</t>
  </si>
  <si>
    <t>14_HDoHE</t>
  </si>
  <si>
    <t>3.14</t>
  </si>
  <si>
    <t>DGLEA</t>
  </si>
  <si>
    <t xml:space="preserve">19_20_DiHDPA </t>
  </si>
  <si>
    <t>POEA</t>
  </si>
  <si>
    <t>5_HETE</t>
  </si>
  <si>
    <t>cLPA18.0</t>
  </si>
  <si>
    <t>3.2</t>
  </si>
  <si>
    <t>9_12_13_TriHOME</t>
  </si>
  <si>
    <t>4.31</t>
  </si>
  <si>
    <t>Choline</t>
  </si>
  <si>
    <t>51.4</t>
  </si>
  <si>
    <t>2.35</t>
  </si>
  <si>
    <t>GUDCA</t>
  </si>
  <si>
    <t>48.24</t>
  </si>
  <si>
    <t>PGF2a</t>
  </si>
  <si>
    <t>27.84</t>
  </si>
  <si>
    <t>13_14dihydro_15k_PGF2a</t>
  </si>
  <si>
    <t>22.35</t>
  </si>
  <si>
    <t>FA20.3_w6</t>
  </si>
  <si>
    <t>FA22.5_w3</t>
  </si>
  <si>
    <t>1.18</t>
  </si>
  <si>
    <t>iPF2a_IV</t>
  </si>
  <si>
    <t>45.39</t>
  </si>
  <si>
    <t>AEA</t>
  </si>
  <si>
    <t xml:space="preserve">FA20.3_w3 </t>
  </si>
  <si>
    <t>Original name</t>
  </si>
  <si>
    <t xml:space="preserve">Principal Diagnosis  </t>
  </si>
  <si>
    <t>Age</t>
  </si>
  <si>
    <t>Gender</t>
  </si>
  <si>
    <t>MMSE score</t>
  </si>
  <si>
    <t>IL.6     pg/ mL</t>
  </si>
  <si>
    <t>IL.8       pg/ mL</t>
  </si>
  <si>
    <t>IL.1b         pg/ mL</t>
  </si>
  <si>
    <t>TNF.a       pg/ mL</t>
  </si>
  <si>
    <t>gMAD-001</t>
  </si>
  <si>
    <t>Male</t>
  </si>
  <si>
    <t>gMAD-002</t>
  </si>
  <si>
    <t>Female</t>
  </si>
  <si>
    <t>Na</t>
  </si>
  <si>
    <t>Below lemet of detection or not detected due to aerror in the assay</t>
  </si>
  <si>
    <t>gMAD-003</t>
  </si>
  <si>
    <t>Subjective Cognitive Dementia</t>
  </si>
  <si>
    <t>gMAD-005</t>
  </si>
  <si>
    <t>Mild Cognitive Impairement</t>
  </si>
  <si>
    <t>gMAD-006</t>
  </si>
  <si>
    <t>gMAD-008</t>
  </si>
  <si>
    <t>gMAD-010</t>
  </si>
  <si>
    <t>gMAD-012</t>
  </si>
  <si>
    <t>gMAD-013</t>
  </si>
  <si>
    <t>Dementia</t>
  </si>
  <si>
    <t>gMAD-014</t>
  </si>
  <si>
    <t>gMAD-015</t>
  </si>
  <si>
    <t>gMAD-016</t>
  </si>
  <si>
    <t>gMAD-018</t>
  </si>
  <si>
    <t>gMAD-019</t>
  </si>
  <si>
    <t>gMAD-020</t>
  </si>
  <si>
    <t>gMAD-021</t>
  </si>
  <si>
    <t>gMAD-022</t>
  </si>
  <si>
    <t>gMAD-025</t>
  </si>
  <si>
    <t>gMAD-026</t>
  </si>
  <si>
    <t>gMAD-027</t>
  </si>
  <si>
    <t>gMAD-028</t>
  </si>
  <si>
    <t>gMAD-032</t>
  </si>
  <si>
    <t>gMAD-033</t>
  </si>
  <si>
    <t>gMAD-034</t>
  </si>
  <si>
    <t>gMAD-035</t>
  </si>
  <si>
    <t>gMAD-036</t>
  </si>
  <si>
    <t>gMAD-037</t>
  </si>
  <si>
    <t>gMAD-038</t>
  </si>
  <si>
    <t>gMAD-039</t>
  </si>
  <si>
    <t>gMAD-040</t>
  </si>
  <si>
    <t>gMAD-041</t>
  </si>
  <si>
    <t>gMAD-042</t>
  </si>
  <si>
    <t>gMAD-043</t>
  </si>
  <si>
    <t>gMAD-044</t>
  </si>
  <si>
    <t>gMAD-045</t>
  </si>
  <si>
    <t>gMAD-046</t>
  </si>
  <si>
    <t>gMAD-047</t>
  </si>
  <si>
    <t>gMAD-048</t>
  </si>
  <si>
    <t>gMAD-049</t>
  </si>
  <si>
    <t>gMAD-050</t>
  </si>
  <si>
    <t>gMAD-051</t>
  </si>
  <si>
    <t>gMAD-053</t>
  </si>
  <si>
    <t>gMAD-055</t>
  </si>
  <si>
    <t>gMAD-057</t>
  </si>
  <si>
    <t>gMAD-058</t>
  </si>
  <si>
    <t>gMAD-062</t>
  </si>
  <si>
    <t>gMAD-064</t>
  </si>
  <si>
    <t>gMAD-065</t>
  </si>
  <si>
    <t>gMAD-066</t>
  </si>
  <si>
    <t>gMAD-067</t>
  </si>
  <si>
    <t>gMAD-068</t>
  </si>
  <si>
    <t>gMAD-069</t>
  </si>
  <si>
    <t>gMAD-070</t>
  </si>
  <si>
    <t>gMAD-071</t>
  </si>
  <si>
    <t>gMAD-072</t>
  </si>
  <si>
    <t>gMAD-076</t>
  </si>
  <si>
    <t>gMAD-077</t>
  </si>
  <si>
    <t>gMAD-078</t>
  </si>
  <si>
    <t>gMAD-080</t>
  </si>
  <si>
    <t>gMAD-082</t>
  </si>
  <si>
    <t>gMAD-083</t>
  </si>
  <si>
    <t>gMAD-084</t>
  </si>
  <si>
    <t>gMAD-085</t>
  </si>
  <si>
    <t>gMAD-086</t>
  </si>
  <si>
    <t>gMAD-087</t>
  </si>
  <si>
    <t>gMAD-088</t>
  </si>
  <si>
    <t>gMAD-089</t>
  </si>
  <si>
    <t>gMAD-090</t>
  </si>
  <si>
    <t>gMAD-092</t>
  </si>
  <si>
    <t>gMAD-093</t>
  </si>
  <si>
    <t>gMAD-094</t>
  </si>
  <si>
    <t>gMAD-095</t>
  </si>
  <si>
    <t>gMAD-096</t>
  </si>
  <si>
    <t>gMAD-097</t>
  </si>
  <si>
    <t>gMAD-098</t>
  </si>
  <si>
    <t>gMAD-100</t>
  </si>
  <si>
    <t>gMAD-101</t>
  </si>
  <si>
    <t>gMAD-102</t>
  </si>
  <si>
    <t>gMAD-103</t>
  </si>
  <si>
    <t>gMAD-104</t>
  </si>
  <si>
    <t>gMAD-105</t>
  </si>
  <si>
    <t>gMAD-106</t>
  </si>
  <si>
    <t>gMAD-107</t>
  </si>
  <si>
    <t>gMAD-108</t>
  </si>
  <si>
    <t>gMAD-110</t>
  </si>
  <si>
    <t>gMAD-112</t>
  </si>
  <si>
    <t>gMAD-113</t>
  </si>
  <si>
    <t>gMAD-115</t>
  </si>
  <si>
    <t>gMAD-116</t>
  </si>
  <si>
    <t>gMAD-117</t>
  </si>
  <si>
    <t>gMAD-118</t>
  </si>
  <si>
    <t>gMAD-119</t>
  </si>
  <si>
    <t>gMAD-120</t>
  </si>
  <si>
    <t>gMAD-121</t>
  </si>
  <si>
    <t>gMAD-122</t>
  </si>
  <si>
    <t>gMAD-123</t>
  </si>
  <si>
    <t>gMAD-124</t>
  </si>
  <si>
    <t>gMAD-125</t>
  </si>
  <si>
    <t>gMAD-126</t>
  </si>
  <si>
    <t>gMAD-127</t>
  </si>
  <si>
    <t>gMAD-128</t>
  </si>
  <si>
    <t>gMAD-129</t>
  </si>
  <si>
    <t>gMAD-130</t>
  </si>
  <si>
    <t>gMAD-132</t>
  </si>
  <si>
    <t>gMAD-133</t>
  </si>
  <si>
    <t>gMAD-134</t>
  </si>
  <si>
    <t>gMAD-136</t>
  </si>
  <si>
    <t>gMAD-137</t>
  </si>
  <si>
    <t>gMAD-138</t>
  </si>
  <si>
    <t>gMAD-139</t>
  </si>
  <si>
    <t>gMAD-140</t>
  </si>
  <si>
    <t>gMAD-141</t>
  </si>
  <si>
    <t>gMAD-142</t>
  </si>
  <si>
    <t>gMAD-143</t>
  </si>
  <si>
    <t>gMAD-144</t>
  </si>
  <si>
    <t>gMAD-145</t>
  </si>
  <si>
    <t>gMAD-146</t>
  </si>
  <si>
    <t>gMAD-147</t>
  </si>
  <si>
    <t>gMAD-148</t>
  </si>
  <si>
    <t>gMAD-149</t>
  </si>
  <si>
    <t>gMAD-150</t>
  </si>
  <si>
    <t>gMAD-151</t>
  </si>
  <si>
    <t>gMAD-152</t>
  </si>
  <si>
    <t>gMAD-153</t>
  </si>
  <si>
    <t>gMAD-154</t>
  </si>
  <si>
    <t>gMAD-155</t>
  </si>
  <si>
    <t>gMAD-156</t>
  </si>
  <si>
    <t>gMAD-158</t>
  </si>
  <si>
    <t>gMAD-160</t>
  </si>
  <si>
    <t>gMAD-161</t>
  </si>
  <si>
    <t>gMAD-162</t>
  </si>
  <si>
    <t>gMAD-163</t>
  </si>
  <si>
    <t>gMAD-164</t>
  </si>
  <si>
    <t>gMAD-165</t>
  </si>
  <si>
    <t>gMAD-166</t>
  </si>
  <si>
    <t>gMAD-167</t>
  </si>
  <si>
    <t>gMAD-168</t>
  </si>
  <si>
    <t>gMAD-169</t>
  </si>
  <si>
    <t>gMAD-171</t>
  </si>
  <si>
    <t>gMAD-172</t>
  </si>
  <si>
    <t>gMAD-173</t>
  </si>
  <si>
    <t>gMAD-174</t>
  </si>
  <si>
    <t>gMAD-175</t>
  </si>
  <si>
    <t>gMAD-177</t>
  </si>
  <si>
    <t>gMAD-179</t>
  </si>
  <si>
    <t>gMAD-180</t>
  </si>
  <si>
    <t>gMAD-181</t>
  </si>
  <si>
    <t>gMAD-182</t>
  </si>
  <si>
    <t>gMAD-183</t>
  </si>
  <si>
    <t>gMAD-184</t>
  </si>
  <si>
    <t>gMAD-186</t>
  </si>
  <si>
    <t>gMAD-187</t>
  </si>
  <si>
    <t>gMAD-188</t>
  </si>
  <si>
    <t>gMAD-189</t>
  </si>
  <si>
    <t>gMAD-190</t>
  </si>
  <si>
    <t>gMAD-191</t>
  </si>
  <si>
    <t>gMAD-192</t>
  </si>
  <si>
    <t>gMAD-194</t>
  </si>
  <si>
    <t>gMAD-195</t>
  </si>
  <si>
    <t>gMAD-197</t>
  </si>
  <si>
    <t>gMAD-198</t>
  </si>
  <si>
    <t>gMAD-199</t>
  </si>
  <si>
    <t>gMAD-200</t>
  </si>
  <si>
    <t>gMAD-201</t>
  </si>
  <si>
    <t>gMAD-202</t>
  </si>
  <si>
    <t>gMAD-203</t>
  </si>
  <si>
    <t>gMAD-204</t>
  </si>
  <si>
    <t>gMAD-206</t>
  </si>
  <si>
    <t>gMAD-207</t>
  </si>
  <si>
    <t>gMAD-208</t>
  </si>
  <si>
    <t>gMAD-209</t>
  </si>
  <si>
    <t>gMAD-210</t>
  </si>
  <si>
    <t>gMAD-211</t>
  </si>
  <si>
    <t>gMAD-212</t>
  </si>
  <si>
    <t>gMAD-213</t>
  </si>
  <si>
    <t>gMAD-214</t>
  </si>
  <si>
    <t>gMAD-215</t>
  </si>
  <si>
    <t>gMAD-217</t>
  </si>
  <si>
    <t>gMAD-222</t>
  </si>
  <si>
    <t>gMAD-224</t>
  </si>
  <si>
    <t>gMAD-225</t>
  </si>
  <si>
    <t>gMAD-226</t>
  </si>
  <si>
    <t>gMAD-228</t>
  </si>
  <si>
    <t>gMAD-229</t>
  </si>
  <si>
    <t>gMAD-231</t>
  </si>
  <si>
    <t>gMAD-232</t>
  </si>
  <si>
    <t>gMAD-233</t>
  </si>
  <si>
    <t>gMAD-234</t>
  </si>
  <si>
    <t>gMAD-235</t>
  </si>
  <si>
    <t>gMAD-236</t>
  </si>
  <si>
    <t>gMAD-237</t>
  </si>
  <si>
    <t>gMAD-238</t>
  </si>
  <si>
    <t>gMAD-240</t>
  </si>
  <si>
    <t>gMAD-241</t>
  </si>
  <si>
    <t>gMAD-242</t>
  </si>
  <si>
    <t>gMAD-243</t>
  </si>
  <si>
    <t>gMAD-244</t>
  </si>
  <si>
    <t>gMAD-245</t>
  </si>
  <si>
    <t>gMAD-246</t>
  </si>
  <si>
    <t>gMAD-247</t>
  </si>
  <si>
    <t>gMAD-249</t>
  </si>
  <si>
    <t>gMAD-250</t>
  </si>
  <si>
    <t>gMAD-251</t>
  </si>
  <si>
    <t>gMAD-252</t>
  </si>
  <si>
    <t>gMAD-253</t>
  </si>
  <si>
    <t>gMAD-254</t>
  </si>
  <si>
    <t>gMAD-255</t>
  </si>
  <si>
    <t>gMAD-257</t>
  </si>
  <si>
    <t>gMAD-258</t>
  </si>
  <si>
    <t>gMAD-260</t>
  </si>
  <si>
    <t>gMAD-261</t>
  </si>
  <si>
    <t>gMAD-262</t>
  </si>
  <si>
    <t>gMAD-263</t>
  </si>
  <si>
    <t>gMAD-267</t>
  </si>
  <si>
    <t>gMAD-268</t>
  </si>
  <si>
    <t>gMAD-269</t>
  </si>
  <si>
    <t>gMAD-271</t>
  </si>
  <si>
    <t>gMAD-273</t>
  </si>
  <si>
    <t>gMAD-274</t>
  </si>
  <si>
    <t>gMAD-276</t>
  </si>
  <si>
    <t>gMAD-277</t>
  </si>
  <si>
    <t>gMAD-278</t>
  </si>
  <si>
    <t>gMAD-279</t>
  </si>
  <si>
    <t>gMAD-281</t>
  </si>
  <si>
    <t>gMAD-282</t>
  </si>
  <si>
    <t>gMAD-283</t>
  </si>
  <si>
    <t>gMAD-284</t>
  </si>
  <si>
    <t>gMAD-290</t>
  </si>
  <si>
    <t>gMAD-291</t>
  </si>
  <si>
    <t>gMAD-292</t>
  </si>
  <si>
    <t>gMAD-293</t>
  </si>
  <si>
    <t>gMAD-294</t>
  </si>
  <si>
    <t>gMAD-295</t>
  </si>
  <si>
    <t>gMAD-296</t>
  </si>
  <si>
    <t>gMAD-297</t>
  </si>
  <si>
    <t>gMAD-302</t>
  </si>
  <si>
    <t>gMAD-303</t>
  </si>
  <si>
    <t>gMAD-304</t>
  </si>
  <si>
    <t>gMAD-305</t>
  </si>
  <si>
    <t>gMAD-306</t>
  </si>
  <si>
    <t>gMAD-307</t>
  </si>
  <si>
    <t>gMAD-308</t>
  </si>
  <si>
    <t>gMAD-309</t>
  </si>
  <si>
    <t>gMAD-310</t>
  </si>
  <si>
    <t>gMAD-311</t>
  </si>
  <si>
    <t>gMAD-312</t>
  </si>
  <si>
    <t>gMAD-313</t>
  </si>
  <si>
    <t>gMAD-314</t>
  </si>
  <si>
    <t>gMAD-320</t>
  </si>
  <si>
    <t>gMAD-321</t>
  </si>
  <si>
    <t>gMAD-322</t>
  </si>
  <si>
    <t>gMAD-323</t>
  </si>
  <si>
    <t>gMAD-324</t>
  </si>
  <si>
    <t>gMAD-325</t>
  </si>
  <si>
    <t>gMAD-326</t>
  </si>
  <si>
    <t>gMAD-327</t>
  </si>
  <si>
    <t>gMAD-328</t>
  </si>
  <si>
    <t>gMAD-329</t>
  </si>
  <si>
    <t>IL.6</t>
  </si>
  <si>
    <t>0.006</t>
  </si>
  <si>
    <t>0.036</t>
  </si>
  <si>
    <t>0.057</t>
  </si>
  <si>
    <t>IL.8</t>
  </si>
  <si>
    <t>0.177</t>
  </si>
  <si>
    <t>0.001</t>
  </si>
  <si>
    <t>IL.1b</t>
  </si>
  <si>
    <t>0.043</t>
  </si>
  <si>
    <t>0.064</t>
  </si>
  <si>
    <t>0.021</t>
  </si>
  <si>
    <t>0.05</t>
  </si>
  <si>
    <t>TNF.a</t>
  </si>
  <si>
    <t>0.026</t>
  </si>
  <si>
    <t>0.078</t>
  </si>
  <si>
    <t>0.005</t>
  </si>
  <si>
    <t>Table S4. The total abundance of various bacterial taxa in fecal samples from individuals with different cognitive impairment statuses.</t>
  </si>
  <si>
    <t>ID</t>
  </si>
  <si>
    <t>Kingdom</t>
  </si>
  <si>
    <t>Phylum</t>
  </si>
  <si>
    <t>Class</t>
  </si>
  <si>
    <t>Order</t>
  </si>
  <si>
    <t>Family</t>
  </si>
  <si>
    <t>Genus</t>
  </si>
  <si>
    <t>Species</t>
  </si>
  <si>
    <t>Prevalence</t>
  </si>
  <si>
    <t>TotalAbundance</t>
  </si>
  <si>
    <t>d1d2824a959bbaf91a52ff511742c082</t>
  </si>
  <si>
    <t>Bacteria</t>
  </si>
  <si>
    <t xml:space="preserve"> Actinobacteriota</t>
  </si>
  <si>
    <t xml:space="preserve"> Actinobacteria</t>
  </si>
  <si>
    <t xml:space="preserve"> Bifidobacteriales</t>
  </si>
  <si>
    <t xml:space="preserve"> Bifidobacteriaceae</t>
  </si>
  <si>
    <t xml:space="preserve"> Bifidobacterium</t>
  </si>
  <si>
    <t>Unclassified   Bifidobacterium</t>
  </si>
  <si>
    <t>38b7580c13cf081c9f279006c2dc70b9</t>
  </si>
  <si>
    <t>41388070b02a7c162aa7245ce4812ebd</t>
  </si>
  <si>
    <t>f633cf95435defb67b3de0a9b69bb3cf</t>
  </si>
  <si>
    <t>c29919216bd6a6713038fd18691cc505</t>
  </si>
  <si>
    <t>37020b47521b3745084f867b8c1f7bc3</t>
  </si>
  <si>
    <t>3f3a0eaeea9c0690b6ede1b17b4fd8ce</t>
  </si>
  <si>
    <t>4a7f867d55034fd3b2b4b28e0b1dda36</t>
  </si>
  <si>
    <t xml:space="preserve"> Corynebacteriales</t>
  </si>
  <si>
    <t xml:space="preserve"> Nocardiaceae</t>
  </si>
  <si>
    <t xml:space="preserve"> Rhodococcus</t>
  </si>
  <si>
    <t xml:space="preserve"> Rhodococcus  Rhodococcus_erythropolis</t>
  </si>
  <si>
    <t>414ea75fb1462d10153c7bed625b4b99</t>
  </si>
  <si>
    <t xml:space="preserve"> Coriobacteriia</t>
  </si>
  <si>
    <t xml:space="preserve"> Coriobacteriales</t>
  </si>
  <si>
    <t xml:space="preserve"> Eggerthellaceae</t>
  </si>
  <si>
    <t xml:space="preserve"> Slackia</t>
  </si>
  <si>
    <t>Unclassified   Slackia</t>
  </si>
  <si>
    <t>63ae69e5112e904373fa2c6a38d8a5b9</t>
  </si>
  <si>
    <t xml:space="preserve"> uncultured</t>
  </si>
  <si>
    <t xml:space="preserve"> uncultured  </t>
  </si>
  <si>
    <t>bd636d8da2dca9bb0b1aa1da7e88890d</t>
  </si>
  <si>
    <t xml:space="preserve"> Coriobacteriales_Incertae_Sedis</t>
  </si>
  <si>
    <t xml:space="preserve"> uncultured  uncultured_bacterium</t>
  </si>
  <si>
    <t>64cd0cec44c7015ce37e278c8c8a558c</t>
  </si>
  <si>
    <t>781430c159ecc011923a6d1e212e1a96</t>
  </si>
  <si>
    <t xml:space="preserve"> Senegalimassilia</t>
  </si>
  <si>
    <t xml:space="preserve"> Senegalimassilia  uncultured_bacterium</t>
  </si>
  <si>
    <t>134d27c5f6a976ed0421b8e0581d4696</t>
  </si>
  <si>
    <t xml:space="preserve"> Enterorhabdus</t>
  </si>
  <si>
    <t xml:space="preserve"> Enterorhabdus  uncultured_bacterium</t>
  </si>
  <si>
    <t>f12727fb1ec1d6579711f9bc0e9a43f0</t>
  </si>
  <si>
    <t>4d1e3b4391db561408e3768eb4a45e1b</t>
  </si>
  <si>
    <t>Unclassified  Eggerthellaceae</t>
  </si>
  <si>
    <t>89f40e8549c8ce6a0e9b08036572f9f3</t>
  </si>
  <si>
    <t xml:space="preserve"> Gordonibacter</t>
  </si>
  <si>
    <t xml:space="preserve"> Gordonibacter  Gordonibacter_pamelaeae</t>
  </si>
  <si>
    <t>06f4e7cdceb19af8b47855411e1692ac</t>
  </si>
  <si>
    <t xml:space="preserve"> Eggerthella</t>
  </si>
  <si>
    <t>Unclassified   Eggerthella</t>
  </si>
  <si>
    <t>b17b0c708069207e114ebcf8946a7421</t>
  </si>
  <si>
    <t xml:space="preserve"> Eggerthella  uncultured_bacterium</t>
  </si>
  <si>
    <t>b59a0c9ab4bde92f12b437e88febec96</t>
  </si>
  <si>
    <t>15e05255b2aa8ee3524ca61eb207bb18</t>
  </si>
  <si>
    <t xml:space="preserve"> Coriobacteriaceae</t>
  </si>
  <si>
    <t xml:space="preserve"> Collinsella</t>
  </si>
  <si>
    <t xml:space="preserve"> Collinsella  uncultured_bacterium</t>
  </si>
  <si>
    <t>571d1a0b0be4207e7f8c8f772047a11f</t>
  </si>
  <si>
    <t xml:space="preserve"> Patescibacteria</t>
  </si>
  <si>
    <t xml:space="preserve"> Saccharimonadia</t>
  </si>
  <si>
    <t xml:space="preserve"> Saccharimonadales</t>
  </si>
  <si>
    <t xml:space="preserve"> Saccharimonadaceae</t>
  </si>
  <si>
    <t xml:space="preserve"> TM7x</t>
  </si>
  <si>
    <t xml:space="preserve"> TM7x  uncultured_bacterium</t>
  </si>
  <si>
    <t>643d606d30e0cd894df578b1a2f2a6b4</t>
  </si>
  <si>
    <t xml:space="preserve"> Bacteroidota</t>
  </si>
  <si>
    <t xml:space="preserve"> Bacteroidia</t>
  </si>
  <si>
    <t xml:space="preserve"> Bacteroidales</t>
  </si>
  <si>
    <t xml:space="preserve"> Prevotellaceae</t>
  </si>
  <si>
    <t xml:space="preserve"> Paraprevotella</t>
  </si>
  <si>
    <t xml:space="preserve"> Paraprevotella  </t>
  </si>
  <si>
    <t>3d48874183df65f00f253cf68234e2ca</t>
  </si>
  <si>
    <t xml:space="preserve"> Paraprevotella  uncultured_organism</t>
  </si>
  <si>
    <t>ec6c9233b72090035eb87c6ff39a84a7</t>
  </si>
  <si>
    <t xml:space="preserve"> Bacteroidaceae</t>
  </si>
  <si>
    <t xml:space="preserve"> Bacteroides</t>
  </si>
  <si>
    <t xml:space="preserve"> Bacteroides  uncultured_bacterium</t>
  </si>
  <si>
    <t>a79603bb90824ed6e253837fe96c6c49</t>
  </si>
  <si>
    <t>1f0481c4fc1ddc5a118dd691b40a1670</t>
  </si>
  <si>
    <t>3e93687b8cd83adb12e013fac46aab64</t>
  </si>
  <si>
    <t>Unclassified   Bacteroides</t>
  </si>
  <si>
    <t>47d74904a190fe918c6eea86295320d2</t>
  </si>
  <si>
    <t>4b9aa83dd2faf0fde6d55a983598efad</t>
  </si>
  <si>
    <t>866ea1cc638e4ceb9195a8a6a1869754</t>
  </si>
  <si>
    <t>b6635d67cb594473ddba9f8cfba5d13d</t>
  </si>
  <si>
    <t>6251bd9ebf43fae466939ab366f6e547</t>
  </si>
  <si>
    <t>d4d386b7d01baf327f6b43aa568cb9e7</t>
  </si>
  <si>
    <t>b24ef5fe8c1ad555a6db6fb7800398d1</t>
  </si>
  <si>
    <t>4abaa483334092f021534a979086baeb</t>
  </si>
  <si>
    <t>5859c644498bf396619fcca4ed014b8d</t>
  </si>
  <si>
    <t>ce0837f50ab0a7abc73bddc82e8b55e6</t>
  </si>
  <si>
    <t>7440aa816171ce9e81d9b67d2dda61c6</t>
  </si>
  <si>
    <t>01ee9b2cf2da4ce04fcc4fae00a10d61</t>
  </si>
  <si>
    <t>26547c96837ae7efcfa67fca0cc71140</t>
  </si>
  <si>
    <t xml:space="preserve"> Bacteroides  uncultured_organism</t>
  </si>
  <si>
    <t>47f3d645d96038371757074de1d8fb8d</t>
  </si>
  <si>
    <t>d0b1452f06642387dfbae1381003946b</t>
  </si>
  <si>
    <t xml:space="preserve"> Bacteroides  </t>
  </si>
  <si>
    <t>7ce20dc0d050d5b02daef50d77765562</t>
  </si>
  <si>
    <t>b0cce80cd5e1c78e70e026edb63a65f9</t>
  </si>
  <si>
    <t>d2fe8c598bde9cc2b9d34a3f1e0303ca</t>
  </si>
  <si>
    <t>51f7c8ee44363f94d016d6907b20aced</t>
  </si>
  <si>
    <t>208134d9710bcf4724a053b364b131ae</t>
  </si>
  <si>
    <t>0246885cf7157b74ba80daf1b827b996</t>
  </si>
  <si>
    <t>155ace0850fc88498e3c881bc5252fcc</t>
  </si>
  <si>
    <t>4605d889201db433d3f14059b1a137a7</t>
  </si>
  <si>
    <t>37453085adfe208e105f0236b407f59a</t>
  </si>
  <si>
    <t>572be56789b840dc21f0dfad380396b3</t>
  </si>
  <si>
    <t>9243bc95f3bb4eba8fabc522fa335a7f</t>
  </si>
  <si>
    <t>b74ab6944f5a7e98a99e29bcbea455c0</t>
  </si>
  <si>
    <t>f1681bcc5274382eaf70ad85491c837e</t>
  </si>
  <si>
    <t>7c1392372060c82f91782245f7b90595</t>
  </si>
  <si>
    <t>98fcc7e4135d41152d2db711de5c1255</t>
  </si>
  <si>
    <t>70d55baf78e9ac4d0babeac5dcbae5c2</t>
  </si>
  <si>
    <t>77087c966bd1f46d43d2c4913475bc98</t>
  </si>
  <si>
    <t>87e78246820b532cd7477daab3b52ad9</t>
  </si>
  <si>
    <t>463ccc4044935acfa08235ade550557e</t>
  </si>
  <si>
    <t>632f712701a6269e41c3ee600d0f3791</t>
  </si>
  <si>
    <t>070175299e62656222c1900a4edcc5ee</t>
  </si>
  <si>
    <t>a8eb3e86e896febff5f3e223f84ba94b</t>
  </si>
  <si>
    <t xml:space="preserve"> Tannerellaceae</t>
  </si>
  <si>
    <t xml:space="preserve"> </t>
  </si>
  <si>
    <t xml:space="preserve">   </t>
  </si>
  <si>
    <t>4d6fe682a4dd9aad8decfab830a193e0</t>
  </si>
  <si>
    <t xml:space="preserve"> Parabacteroides</t>
  </si>
  <si>
    <t xml:space="preserve"> Parabacteroides  </t>
  </si>
  <si>
    <t>218f40f443caf002f5ad5aa59ee08859</t>
  </si>
  <si>
    <t>Unclassified   Parabacteroides</t>
  </si>
  <si>
    <t>4cc835d67b5ea24fc22433a160b251c7</t>
  </si>
  <si>
    <t>8d83490106a0b4ac9bae742775c3cb6c</t>
  </si>
  <si>
    <t xml:space="preserve"> Parabacteroides  uncultured_organism</t>
  </si>
  <si>
    <t>fd17abff9540ff5eac53f965859c4883</t>
  </si>
  <si>
    <t>09319ac323f77f615ddb75ed744ac20e</t>
  </si>
  <si>
    <t>990ca7dc83ec1f7499b25325f985cce0</t>
  </si>
  <si>
    <t>e5225d9ad60cd54861511a228f4809fd</t>
  </si>
  <si>
    <t>848a92251d7b3b0ff99e21767f30b71e</t>
  </si>
  <si>
    <t xml:space="preserve"> Flavobacteriales</t>
  </si>
  <si>
    <t xml:space="preserve"> Flavobacteriaceae</t>
  </si>
  <si>
    <t xml:space="preserve"> uncultured  gut_metagenome</t>
  </si>
  <si>
    <t>88ce3ea968ac0ee497e2f66002707243</t>
  </si>
  <si>
    <t xml:space="preserve"> Barnesiellaceae</t>
  </si>
  <si>
    <t xml:space="preserve"> Coprobacter</t>
  </si>
  <si>
    <t xml:space="preserve"> Coprobacter  </t>
  </si>
  <si>
    <t>53f976e60f93b527ffa62fbe48254d53</t>
  </si>
  <si>
    <t xml:space="preserve"> Barnesiella</t>
  </si>
  <si>
    <t xml:space="preserve"> Barnesiella  uncultured_organism</t>
  </si>
  <si>
    <t>6343c15ef6a0b28bb8d019ebbcd0a55a</t>
  </si>
  <si>
    <t>Unclassified   Barnesiella</t>
  </si>
  <si>
    <t>39ad3267db6e7e83e902b055e87c8b31</t>
  </si>
  <si>
    <t>3b299fbe01dee5fffafb39ed55fd3e78</t>
  </si>
  <si>
    <t>804d6df5289cd38caefc0812bff932c1</t>
  </si>
  <si>
    <t xml:space="preserve"> Coprobacter  uncultured_organism</t>
  </si>
  <si>
    <t>f4fd4d5136d00b6ba8b67030e932e2be</t>
  </si>
  <si>
    <t xml:space="preserve"> Marinifilaceae</t>
  </si>
  <si>
    <t xml:space="preserve"> Butyricimonas</t>
  </si>
  <si>
    <t xml:space="preserve"> Butyricimonas  </t>
  </si>
  <si>
    <t>98bc1817f2d95a25154fc5c93a75427a</t>
  </si>
  <si>
    <t xml:space="preserve"> Butyricimonas  uncultured_organism</t>
  </si>
  <si>
    <t>3a71e9a054fdfb756bfc1881602b808d</t>
  </si>
  <si>
    <t xml:space="preserve"> Odoribacter</t>
  </si>
  <si>
    <t>Unclassified   Odoribacter</t>
  </si>
  <si>
    <t>a43ac195ae760513c79622ac9ac6ff2d</t>
  </si>
  <si>
    <t xml:space="preserve"> Odoribacter  uncultured_bacterium</t>
  </si>
  <si>
    <t>ca60f9527111263bca48622331f2b3f6</t>
  </si>
  <si>
    <t xml:space="preserve"> Rikenellaceae</t>
  </si>
  <si>
    <t xml:space="preserve"> Alistipes</t>
  </si>
  <si>
    <t xml:space="preserve"> Alistipes  uncultured_Alistipes</t>
  </si>
  <si>
    <t>520887a54cc76670a5f7f2e64a8a651b</t>
  </si>
  <si>
    <t xml:space="preserve"> Alistipes  </t>
  </si>
  <si>
    <t>08b9e507c004c725c3b8a0c04bb4a7e4</t>
  </si>
  <si>
    <t>31c40d225eae3bc052fe740ad5a2d893</t>
  </si>
  <si>
    <t>44cae38ace30f54ee81cc5c5b2ce47eb</t>
  </si>
  <si>
    <t>d08356dd9f482bb52a98464042add8e1</t>
  </si>
  <si>
    <t>f00e27c6aadae91c727863f9902e95b2</t>
  </si>
  <si>
    <t>Unclassified   Alistipes</t>
  </si>
  <si>
    <t>535ca2f9c39956853b755d1c1b464606</t>
  </si>
  <si>
    <t>224d266b147588a000917723c0268775</t>
  </si>
  <si>
    <t xml:space="preserve"> Alistipes  Alistipes_sp.</t>
  </si>
  <si>
    <t>fef4a37f1f4d24a6c91f5caf8fbaa33d</t>
  </si>
  <si>
    <t>d6ffa1d6c291adcfd52e5d567fa50084</t>
  </si>
  <si>
    <t>af3909edeceab197f554e240fe97af83</t>
  </si>
  <si>
    <t xml:space="preserve"> Alistipes  Alistipes_inops</t>
  </si>
  <si>
    <t>0bf0743fbbcffbbcebe02a5d565231ef</t>
  </si>
  <si>
    <t xml:space="preserve"> Alistipes  unidentified</t>
  </si>
  <si>
    <t>d64a5968156590b9375f089ba997d807</t>
  </si>
  <si>
    <t>5207023275b891ef37f87a0ec090c4c0</t>
  </si>
  <si>
    <t>9037a8807f265f6926427153c9f6f6f8</t>
  </si>
  <si>
    <t>dfa833b266bd2993b86feab3617b34c3</t>
  </si>
  <si>
    <t xml:space="preserve"> Verrucomicrobiota</t>
  </si>
  <si>
    <t xml:space="preserve"> Verrucomicrobiae</t>
  </si>
  <si>
    <t xml:space="preserve"> Verrucomicrobiales</t>
  </si>
  <si>
    <t xml:space="preserve"> Akkermansiaceae</t>
  </si>
  <si>
    <t xml:space="preserve"> Akkermansia</t>
  </si>
  <si>
    <t>Unclassified   Akkermansia</t>
  </si>
  <si>
    <t>df5c1ef25ab497ab767dcbb6be082f83</t>
  </si>
  <si>
    <t xml:space="preserve"> Akkermansia  uncultured_bacterium</t>
  </si>
  <si>
    <t>26639d9f66c6c2106996b1c162605ff8</t>
  </si>
  <si>
    <t>Archaea</t>
  </si>
  <si>
    <t xml:space="preserve"> Euryarchaeota</t>
  </si>
  <si>
    <t xml:space="preserve"> Methanobacteria</t>
  </si>
  <si>
    <t xml:space="preserve"> Methanobacteriales</t>
  </si>
  <si>
    <t xml:space="preserve"> Methanobacteriaceae</t>
  </si>
  <si>
    <t xml:space="preserve"> Methanobrevibacter</t>
  </si>
  <si>
    <t>Unclassified   Methanobrevibacter</t>
  </si>
  <si>
    <t>33f8f3624007a60162a5ca4d9940506c</t>
  </si>
  <si>
    <t xml:space="preserve"> Proteobacteria</t>
  </si>
  <si>
    <t xml:space="preserve"> Alphaproteobacteria</t>
  </si>
  <si>
    <t xml:space="preserve"> Sphingomonadales</t>
  </si>
  <si>
    <t xml:space="preserve"> Sphingomonadaceae</t>
  </si>
  <si>
    <t xml:space="preserve"> Sphingomonas</t>
  </si>
  <si>
    <t>Unclassified   Sphingomonas</t>
  </si>
  <si>
    <t>08e91014e3d9c1c1329d013f141cd5bd</t>
  </si>
  <si>
    <t xml:space="preserve"> Rhodospirillales</t>
  </si>
  <si>
    <t>47d12ada7044a2a12b1695782ac82f58</t>
  </si>
  <si>
    <t>1667bf727ec7f933a7e70d3c13396fc3</t>
  </si>
  <si>
    <t xml:space="preserve"> uncultured  Azospirillum_sp.</t>
  </si>
  <si>
    <t>a0d65b09727273e1349cbd2566ce2f63</t>
  </si>
  <si>
    <t>Unclassified   uncultured</t>
  </si>
  <si>
    <t>98a69380a87e0890b1f64138fa1e4f06</t>
  </si>
  <si>
    <t xml:space="preserve"> Gammaproteobacteria</t>
  </si>
  <si>
    <t xml:space="preserve"> Burkholderiales</t>
  </si>
  <si>
    <t xml:space="preserve"> Sutterellaceae</t>
  </si>
  <si>
    <t xml:space="preserve"> Parasutterella</t>
  </si>
  <si>
    <t xml:space="preserve"> Parasutterella  uncultured_organism</t>
  </si>
  <si>
    <t>0eebf22536faa70d10968eb4972b2736</t>
  </si>
  <si>
    <t>a8f3507ee57026a970e37ec26a53554f</t>
  </si>
  <si>
    <t>f684347f6c1a5dcf941c4c17be9dfb8d</t>
  </si>
  <si>
    <t xml:space="preserve"> Sutterella</t>
  </si>
  <si>
    <t>Unclassified   Sutterella</t>
  </si>
  <si>
    <t>dfc82561fb6ae5e03d37d5250f700a6b</t>
  </si>
  <si>
    <t xml:space="preserve"> Sutterella  uncultured_bacterium</t>
  </si>
  <si>
    <t>07c3160551922faa7be5740ea3adc189</t>
  </si>
  <si>
    <t xml:space="preserve"> Burkholderiaceae</t>
  </si>
  <si>
    <t xml:space="preserve"> Ralstonia</t>
  </si>
  <si>
    <t>Unclassified   Ralstonia</t>
  </si>
  <si>
    <t>ffc36e27c82042664a16bcd4d380b286</t>
  </si>
  <si>
    <t xml:space="preserve"> Enterobacterales</t>
  </si>
  <si>
    <t xml:space="preserve"> Enterobacteriaceae</t>
  </si>
  <si>
    <t xml:space="preserve"> Escherichia-Shigella</t>
  </si>
  <si>
    <t>Unclassified   Escherichia-Shigella</t>
  </si>
  <si>
    <t>e2f6a531bc64c892b56a06d2aed991f7</t>
  </si>
  <si>
    <t>0b9d6ae30698fe3144a187eaaafdaef8</t>
  </si>
  <si>
    <t xml:space="preserve"> Desulfobacterota</t>
  </si>
  <si>
    <t xml:space="preserve"> Desulfovibrionia</t>
  </si>
  <si>
    <t xml:space="preserve"> Desulfovibrionales</t>
  </si>
  <si>
    <t xml:space="preserve"> Desulfovibrionaceae</t>
  </si>
  <si>
    <t xml:space="preserve"> Bilophila</t>
  </si>
  <si>
    <t xml:space="preserve"> Bilophila  </t>
  </si>
  <si>
    <t>b8920d08746c81c9f86f2cdcf65ef81d</t>
  </si>
  <si>
    <t>fa6956a33481d21382e3814e8f144ef6</t>
  </si>
  <si>
    <t xml:space="preserve"> Desulfovibrio</t>
  </si>
  <si>
    <t>Unclassified   Desulfovibrio</t>
  </si>
  <si>
    <t>b82f747fe02f9a5e163a2fa72f7644ac</t>
  </si>
  <si>
    <t xml:space="preserve"> Lentisphaeria</t>
  </si>
  <si>
    <t xml:space="preserve"> Victivallales</t>
  </si>
  <si>
    <t xml:space="preserve"> Victivallaceae</t>
  </si>
  <si>
    <t xml:space="preserve"> Victivallis</t>
  </si>
  <si>
    <t xml:space="preserve"> Victivallis  </t>
  </si>
  <si>
    <t>a0d853521e663468282cd6b14f1d50bb</t>
  </si>
  <si>
    <t xml:space="preserve"> Firmicutes</t>
  </si>
  <si>
    <t xml:space="preserve"> Bacilli</t>
  </si>
  <si>
    <t xml:space="preserve"> Acholeplasmatales</t>
  </si>
  <si>
    <t xml:space="preserve"> Acholeplasmataceae</t>
  </si>
  <si>
    <t xml:space="preserve"> Anaeroplasma</t>
  </si>
  <si>
    <t xml:space="preserve"> Anaeroplasma  uncultured_bacterium</t>
  </si>
  <si>
    <t>84d3aa3cef3eefd518d6d396b065a951</t>
  </si>
  <si>
    <t xml:space="preserve"> Erysipelotrichales</t>
  </si>
  <si>
    <t xml:space="preserve"> Erysipelatoclostridiaceae</t>
  </si>
  <si>
    <t xml:space="preserve"> Erysipelatoclostridium</t>
  </si>
  <si>
    <t xml:space="preserve"> Erysipelatoclostridium  </t>
  </si>
  <si>
    <t>16684adccf4a4d35facc56a79870aaa9</t>
  </si>
  <si>
    <t>e7a4da69235b46585fb4de0679ea016b</t>
  </si>
  <si>
    <t>c5be3cbb0c4c3ad43d1c9902233d0993</t>
  </si>
  <si>
    <t xml:space="preserve"> Erysipelotrichaceae_UCG-003</t>
  </si>
  <si>
    <t>Unclassified   Erysipelotrichaceae_UCG-003</t>
  </si>
  <si>
    <t>cd33343b747cb20a2c7f908be741c159</t>
  </si>
  <si>
    <t>b52cd8c186d511e8e4bad72d8bfbf0ed</t>
  </si>
  <si>
    <t xml:space="preserve"> Coprobacillus</t>
  </si>
  <si>
    <t xml:space="preserve"> Coprobacillus  uncultured_bacterium</t>
  </si>
  <si>
    <t>9352e570a182123f48d92df829d0fcf0</t>
  </si>
  <si>
    <t xml:space="preserve"> Catenibacterium</t>
  </si>
  <si>
    <t xml:space="preserve"> Catenibacterium  uncultured_bacterium</t>
  </si>
  <si>
    <t>ad52bbef279fc1fe7a3ca1c4b1fb9710</t>
  </si>
  <si>
    <t xml:space="preserve"> Erysipelotrichaceae</t>
  </si>
  <si>
    <t xml:space="preserve"> Holdemanella</t>
  </si>
  <si>
    <t xml:space="preserve"> Holdemanella  uncultured_bacterium</t>
  </si>
  <si>
    <t>39d3a9248242921d54064db2b8d3c655</t>
  </si>
  <si>
    <t>7a1a7d3362a2f4e3bb2b0f088b9a6b84</t>
  </si>
  <si>
    <t xml:space="preserve"> [Clostridium]_innocuum_group</t>
  </si>
  <si>
    <t xml:space="preserve"> [Clostridium]_innocuum_group  uncultured_bacterium</t>
  </si>
  <si>
    <t>4ec189ed638989a4944b01ddff111968</t>
  </si>
  <si>
    <t xml:space="preserve"> Dielma</t>
  </si>
  <si>
    <t xml:space="preserve"> Dielma  </t>
  </si>
  <si>
    <t>9e853c417d84ab965afb5b7b73591048</t>
  </si>
  <si>
    <t xml:space="preserve"> Holdemania</t>
  </si>
  <si>
    <t xml:space="preserve"> Holdemania  </t>
  </si>
  <si>
    <t>11ab9631d9670c69d52bdaa9ae52a696</t>
  </si>
  <si>
    <t>1fb6da3053c51de1ce8b5b8d754bbd6c</t>
  </si>
  <si>
    <t>90e9bc60e823aba36dffc54fe72c51e1</t>
  </si>
  <si>
    <t xml:space="preserve"> Cyanobacteria</t>
  </si>
  <si>
    <t xml:space="preserve"> Vampirivibrionia</t>
  </si>
  <si>
    <t xml:space="preserve"> Gastranaerophilales</t>
  </si>
  <si>
    <t xml:space="preserve"> Gastranaerophilales  </t>
  </si>
  <si>
    <t>5fd2d1c29329f13af163b09b5c2d1853</t>
  </si>
  <si>
    <t xml:space="preserve"> Synergistota</t>
  </si>
  <si>
    <t xml:space="preserve"> Synergistia</t>
  </si>
  <si>
    <t xml:space="preserve"> Synergistales</t>
  </si>
  <si>
    <t xml:space="preserve"> Synergistaceae</t>
  </si>
  <si>
    <t xml:space="preserve"> Cloacibacillus</t>
  </si>
  <si>
    <t xml:space="preserve"> Cloacibacillus  </t>
  </si>
  <si>
    <t>57339de5c8b87df1e1c2245bb19d8b51</t>
  </si>
  <si>
    <t xml:space="preserve"> Clostridia</t>
  </si>
  <si>
    <t xml:space="preserve"> Christensenellales</t>
  </si>
  <si>
    <t xml:space="preserve"> Christensenellaceae</t>
  </si>
  <si>
    <t xml:space="preserve"> Christensenellaceae_R-7_group</t>
  </si>
  <si>
    <t xml:space="preserve"> Christensenellaceae_R-7_group  metagenome</t>
  </si>
  <si>
    <t>d38d81ff0ca1e04f92d2e860ac36f48b</t>
  </si>
  <si>
    <t xml:space="preserve"> Peptococcales</t>
  </si>
  <si>
    <t xml:space="preserve"> Peptococcaceae</t>
  </si>
  <si>
    <t xml:space="preserve"> Peptococcus</t>
  </si>
  <si>
    <t xml:space="preserve"> Peptococcus  uncultured_bacterium</t>
  </si>
  <si>
    <t>e7d012288046ac61745f8e83d0386331</t>
  </si>
  <si>
    <t xml:space="preserve"> Incertae_Sedis</t>
  </si>
  <si>
    <t xml:space="preserve"> DTU014</t>
  </si>
  <si>
    <t xml:space="preserve"> DTU014  unidentified</t>
  </si>
  <si>
    <t>20913612f7b9c432e4a1ab21ab4b6104</t>
  </si>
  <si>
    <t xml:space="preserve"> Negativicutes</t>
  </si>
  <si>
    <t xml:space="preserve"> Acidaminococcales</t>
  </si>
  <si>
    <t xml:space="preserve"> Acidaminococcaceae</t>
  </si>
  <si>
    <t xml:space="preserve"> Phascolarctobacterium</t>
  </si>
  <si>
    <t>Unclassified   Phascolarctobacterium</t>
  </si>
  <si>
    <t>fb7a1c0b3625f00ee42dbfcbaa001f12</t>
  </si>
  <si>
    <t>0233b33757204d57cff44985d94f90e0</t>
  </si>
  <si>
    <t xml:space="preserve"> Phascolarctobacterium  </t>
  </si>
  <si>
    <t>55ae36374045b6a58fdc9c11936be5cc</t>
  </si>
  <si>
    <t xml:space="preserve"> Veillonellales-Selenomonadales</t>
  </si>
  <si>
    <t xml:space="preserve"> Veillonellaceae</t>
  </si>
  <si>
    <t xml:space="preserve"> Veillonella</t>
  </si>
  <si>
    <t xml:space="preserve"> Veillonella  </t>
  </si>
  <si>
    <t>5c7cd4afe047a1fa454b6a815a951c2f</t>
  </si>
  <si>
    <t>d6403e5b4389d1c8f2e1c218c0a59134</t>
  </si>
  <si>
    <t>24522f7485582e07564aed7c426af59d</t>
  </si>
  <si>
    <t>35fd41579b5eec27ec14c400c586c480</t>
  </si>
  <si>
    <t xml:space="preserve"> Dialister</t>
  </si>
  <si>
    <t>Unclassified   Dialister</t>
  </si>
  <si>
    <t>4a5d2a184f229de74e17565e4c13a7d9</t>
  </si>
  <si>
    <t xml:space="preserve"> Dialister  </t>
  </si>
  <si>
    <t>e74a7d4ca3e5997218bff91b667c48ff</t>
  </si>
  <si>
    <t>cafe3e1470fa41376f7a69ccd3920984</t>
  </si>
  <si>
    <t xml:space="preserve"> Peptostreptococcales-Tissierellales</t>
  </si>
  <si>
    <t xml:space="preserve"> Anaerovoracaceae</t>
  </si>
  <si>
    <t xml:space="preserve"> [Eubacterium]_brachy_group</t>
  </si>
  <si>
    <t xml:space="preserve"> [Eubacterium]_brachy_group  uncultured_bacterium</t>
  </si>
  <si>
    <t>7842a433c5c0271371dba64a011c2d4b</t>
  </si>
  <si>
    <t xml:space="preserve"> Family_XIII_UCG-001</t>
  </si>
  <si>
    <t xml:space="preserve"> Family_XIII_UCG-001  uncultured_bacterium</t>
  </si>
  <si>
    <t>8f6cab269b0e9c75fb86b4e1f1046fbd</t>
  </si>
  <si>
    <t>b3d9e1f59bd4584a0601d913f3e153ff</t>
  </si>
  <si>
    <t xml:space="preserve"> Family_XIII_AD3011_group</t>
  </si>
  <si>
    <t>Unclassified   Family_XIII_AD3011_group</t>
  </si>
  <si>
    <t>9a848bfb8d716d0f367988197125ad48</t>
  </si>
  <si>
    <t xml:space="preserve"> Family_XIII_AD3011_group  </t>
  </si>
  <si>
    <t>b0553a7cf3e72573824b0dacf2747ae5</t>
  </si>
  <si>
    <t xml:space="preserve"> Family_XIII_AD3011_group  uncultured_bacterium</t>
  </si>
  <si>
    <t>cb35c632053e8bf45078a2be22feb8b5</t>
  </si>
  <si>
    <t>7a8f41c3a9a6f508cdc984f223a93e28</t>
  </si>
  <si>
    <t xml:space="preserve"> Family_XIII_AD3011_group  uncultured_organism</t>
  </si>
  <si>
    <t>ea71fbd003e568746076319c7272ef51</t>
  </si>
  <si>
    <t>39c3dbb000ad894b5d877d01903326b8</t>
  </si>
  <si>
    <t>Unclassified  Anaerovoracaceae</t>
  </si>
  <si>
    <t>df3d6113f855e22f2a6d44e60f01baa7</t>
  </si>
  <si>
    <t xml:space="preserve"> Peptostreptococcaceae</t>
  </si>
  <si>
    <t xml:space="preserve"> Romboutsia</t>
  </si>
  <si>
    <t>Unclassified   Romboutsia</t>
  </si>
  <si>
    <t>9960b20e17a6ebd5bf31b249c3503956</t>
  </si>
  <si>
    <t xml:space="preserve"> Terrisporobacter</t>
  </si>
  <si>
    <t>Unclassified   Terrisporobacter</t>
  </si>
  <si>
    <t>9eaff8c3aca7b74962decea682803d9c</t>
  </si>
  <si>
    <t>7bbd42619a8874e3ad59ada1714da878</t>
  </si>
  <si>
    <t>09dd295492995b979a79e38ed5ac6252</t>
  </si>
  <si>
    <t>a811fb6074cf502cd952c8454231703c</t>
  </si>
  <si>
    <t>d6d70ee8797863743fabbeb5a35dd21d</t>
  </si>
  <si>
    <t xml:space="preserve"> Christensenellaceae_R-7_group  uncultured_organism</t>
  </si>
  <si>
    <t>307b5e0daacd3881e17c17ee80692684</t>
  </si>
  <si>
    <t xml:space="preserve"> Christensenellaceae_R-7_group  iron-reducing_bacterium</t>
  </si>
  <si>
    <t>7fd6a8fd06f07f444172e3789e19d84a</t>
  </si>
  <si>
    <t xml:space="preserve"> Christensenellaceae_R-7_group  uncultured_spirochete</t>
  </si>
  <si>
    <t>9a3da67ac619dbb007fa6f5225832fe0</t>
  </si>
  <si>
    <t>Unclassified   Christensenellaceae_R-7_group</t>
  </si>
  <si>
    <t>ff17b46437971a5b9fcdf32568a65895</t>
  </si>
  <si>
    <t xml:space="preserve"> Christensenellaceae_R-7_group  bacterium_YE57</t>
  </si>
  <si>
    <t>6cd83296da7a5831c726a6289461e8d2</t>
  </si>
  <si>
    <t>fb2e43a3fe8a2da6f9832efdaa5b412e</t>
  </si>
  <si>
    <t>45a44824c4535a0dd0a7f4e18a5aa25d</t>
  </si>
  <si>
    <t>f7035cbf3dd378172a24fb9ce26588b3</t>
  </si>
  <si>
    <t>b03de8408f8ac47026e0a3f8ed1bf79a</t>
  </si>
  <si>
    <t>386f486ad8374e0a0073cc40f5f7c306</t>
  </si>
  <si>
    <t>e14873c10af4c3fb7a068f0d96a98f23</t>
  </si>
  <si>
    <t>c39cea2193e0d56af9669a1b2d5c21be</t>
  </si>
  <si>
    <t xml:space="preserve"> Christensenellaceae_R-7_group  uncultured_prokaryote</t>
  </si>
  <si>
    <t>da7125b25a294757ee6c5e4909a181c1</t>
  </si>
  <si>
    <t>f4fe0e47974a9b84979bff3ece1fd127</t>
  </si>
  <si>
    <t>f69fa508229958259a9b6e159a1dd55c</t>
  </si>
  <si>
    <t xml:space="preserve"> Christensenellaceae_R-7_group  uncultured_bacterium</t>
  </si>
  <si>
    <t>0fe68e214920b4453dd8f1eff9705fd0</t>
  </si>
  <si>
    <t>a9cc74415d7101475501b5e6ebafcdb0</t>
  </si>
  <si>
    <t>084691dd0c1424493e0d1464db4195f2</t>
  </si>
  <si>
    <t xml:space="preserve"> Clostridia_vadinBB60_group</t>
  </si>
  <si>
    <t>Unclassified   Clostridia_vadinBB60_group</t>
  </si>
  <si>
    <t>6290f5954d13d9afa06a5032624bb60d</t>
  </si>
  <si>
    <t>e4cd8e09dbde32eab75a5a428425260d</t>
  </si>
  <si>
    <t xml:space="preserve"> Clostridia_vadinBB60_group  uncultured_organism</t>
  </si>
  <si>
    <t>63c5fd07540df2fb6d7e415b11c0eded</t>
  </si>
  <si>
    <t>a82bde64cdb916106ef6cbaa710f7afc</t>
  </si>
  <si>
    <t>Unclassified  Clostridia</t>
  </si>
  <si>
    <t>42ac7edd93735a804e5f964322ab7891</t>
  </si>
  <si>
    <t>d16a4faef202f2f76497bdd5a6f454b7</t>
  </si>
  <si>
    <t xml:space="preserve"> Oscillospirales</t>
  </si>
  <si>
    <t>87ea4f0d927d38b3da0ca946a0d684ce</t>
  </si>
  <si>
    <t xml:space="preserve"> UCG-011</t>
  </si>
  <si>
    <t xml:space="preserve"> UCG-011  uncultured_bacterium</t>
  </si>
  <si>
    <t>77c40f52ef7968ba8fa93eb2000a051a</t>
  </si>
  <si>
    <t xml:space="preserve"> UCG-010</t>
  </si>
  <si>
    <t xml:space="preserve"> UCG-010  gut_metagenome</t>
  </si>
  <si>
    <t>4a5a57fbc4e868475b2ff4d45e8d1642</t>
  </si>
  <si>
    <t>Unclassified   UCG-010</t>
  </si>
  <si>
    <t>4608cf2aa614ad44e2e4c90e5145221e</t>
  </si>
  <si>
    <t xml:space="preserve"> Monoglobales</t>
  </si>
  <si>
    <t xml:space="preserve"> Monoglobaceae</t>
  </si>
  <si>
    <t xml:space="preserve"> Monoglobus</t>
  </si>
  <si>
    <t xml:space="preserve"> Monoglobus  </t>
  </si>
  <si>
    <t>d21a6953c570cdadf948cba94fbcc4b1</t>
  </si>
  <si>
    <t xml:space="preserve"> Monoglobus  uncultured_bacterium</t>
  </si>
  <si>
    <t>2a8739a0f5b7d36d8a8751e7a3a4f7b2</t>
  </si>
  <si>
    <t xml:space="preserve"> Butyricicoccaceae</t>
  </si>
  <si>
    <t xml:space="preserve"> UCG-009</t>
  </si>
  <si>
    <t xml:space="preserve"> UCG-009  </t>
  </si>
  <si>
    <t>762c20336116b7b3237d0c9ecadb8759</t>
  </si>
  <si>
    <t>42ca8b20049c4f5817825f5eabd2ec00</t>
  </si>
  <si>
    <t xml:space="preserve"> Butyricicoccus</t>
  </si>
  <si>
    <t xml:space="preserve"> Butyricicoccus  </t>
  </si>
  <si>
    <t>e14a5c997859255bee8e9ba82e7c0f74</t>
  </si>
  <si>
    <t xml:space="preserve"> Butyricicoccus  uncultured_bacterium</t>
  </si>
  <si>
    <t>62c336937d9c98f93521f014e1f21a63</t>
  </si>
  <si>
    <t>Unclassified   Butyricicoccus</t>
  </si>
  <si>
    <t>da8b26f82eb70e299518e149ae85f3d9</t>
  </si>
  <si>
    <t>e6f9cdf88e8366c018076ab8edbdd223</t>
  </si>
  <si>
    <t>5f0a87fd94e5eab13b32c351d9ccc59d</t>
  </si>
  <si>
    <t>16a32f028dd2cc5d730154539ce59a4d</t>
  </si>
  <si>
    <t>18efcaa46f91704bb6ea1f2c915ed1a2</t>
  </si>
  <si>
    <t xml:space="preserve"> Oscillospiraceae</t>
  </si>
  <si>
    <t xml:space="preserve"> NK4A214_group</t>
  </si>
  <si>
    <t xml:space="preserve"> NK4A214_group  uncultured_bacterium</t>
  </si>
  <si>
    <t>6c7b50075598142df95c7d7de8abb565</t>
  </si>
  <si>
    <t>Unclassified   NK4A214_group</t>
  </si>
  <si>
    <t>56490c15c9b0fdcccb01063f1052cfa3</t>
  </si>
  <si>
    <t>d331c54836ce2164d5d51154f369d9a4</t>
  </si>
  <si>
    <t>64b22677140c7b84225f980f4e1016d0</t>
  </si>
  <si>
    <t>d4b9487f80a46f105daa14816456c5f6</t>
  </si>
  <si>
    <t>311fcd46fd720fc7495e3e6c970cdf3d</t>
  </si>
  <si>
    <t>7451bd049f3440009afa6ced39fd8ef7</t>
  </si>
  <si>
    <t xml:space="preserve"> NK4A214_group  </t>
  </si>
  <si>
    <t>37132fca7c4b6ce7b4c34abfa0261664</t>
  </si>
  <si>
    <t xml:space="preserve"> Papillibacter</t>
  </si>
  <si>
    <t xml:space="preserve"> Papillibacter  uncultured_bacterium</t>
  </si>
  <si>
    <t>17bc8dc70416380ec8059216045f717b</t>
  </si>
  <si>
    <t xml:space="preserve"> UCG-005</t>
  </si>
  <si>
    <t xml:space="preserve"> UCG-005  uncultured_rumen</t>
  </si>
  <si>
    <t>916b4053fd26e18a6c7fc63635cbe5e8</t>
  </si>
  <si>
    <t xml:space="preserve"> UCG-005  </t>
  </si>
  <si>
    <t>3fd0c1aebeadfd9c4f8a66a6680b310f</t>
  </si>
  <si>
    <t>4f0b90e6e2750e21667cb1066d709dc7</t>
  </si>
  <si>
    <t>Unclassified   UCG-005</t>
  </si>
  <si>
    <t>d5d977abb40d21dd360b1712ae9b839a</t>
  </si>
  <si>
    <t>342dc88f9759a222577b4242cdd5f1d3</t>
  </si>
  <si>
    <t xml:space="preserve"> UCG-005  uncultured_bacterium</t>
  </si>
  <si>
    <t>1f2dda5d2f361fc8d646e55a515ae1e4</t>
  </si>
  <si>
    <t>761b9635ec284ee9b482b9d121fe6570</t>
  </si>
  <si>
    <t>af6715541ed0d6a6d8181909ed25a8b3</t>
  </si>
  <si>
    <t>b4e6429fe21bb767a4c701f5ed9fba72</t>
  </si>
  <si>
    <t>16af97c9cd594e26b3f7685345fc8cd3</t>
  </si>
  <si>
    <t>ac1d4e46240660a75dd561498d1c50df</t>
  </si>
  <si>
    <t>970bef42a731dfd682a16d8bb7f13f19</t>
  </si>
  <si>
    <t xml:space="preserve"> Colidextribacter</t>
  </si>
  <si>
    <t xml:space="preserve"> Colidextribacter  </t>
  </si>
  <si>
    <t>c2182c5e5a155555e0514b788cf764de</t>
  </si>
  <si>
    <t>7514abfec9140d6dd0207373881e0882</t>
  </si>
  <si>
    <t>ffb3bf7b7c32855e8d622314660e1a37</t>
  </si>
  <si>
    <t>bb4cb74a1c44bbe7d5b215abf892a7ab</t>
  </si>
  <si>
    <t>b43dd63c51e1fb5c57eb2416a7fe7696</t>
  </si>
  <si>
    <t>Unclassified  Oscillospiraceae</t>
  </si>
  <si>
    <t>6c2fe4aef3dde7e78c95017645795e84</t>
  </si>
  <si>
    <t xml:space="preserve"> Colidextribacter  uncultured_bacterium</t>
  </si>
  <si>
    <t>6e20979e3b8626cbb61b64fac8dc2f0c</t>
  </si>
  <si>
    <t>9cdb9dbe98d86651359273ea1c595c84</t>
  </si>
  <si>
    <t xml:space="preserve"> UCG-002</t>
  </si>
  <si>
    <t xml:space="preserve"> UCG-002  uncultured_rumen</t>
  </si>
  <si>
    <t>02bf15068e3e7108f4912f7b2e144b1c</t>
  </si>
  <si>
    <t xml:space="preserve"> UCG-002  </t>
  </si>
  <si>
    <t>4290feefabcb9fa250f8eb0be2759c2d</t>
  </si>
  <si>
    <t>bf37c87f8841a9f1a2cd20db4fa18b74</t>
  </si>
  <si>
    <t>5bf7943f5b2345fc046c55b8ca6da298</t>
  </si>
  <si>
    <t xml:space="preserve"> UCG-003</t>
  </si>
  <si>
    <t xml:space="preserve"> UCG-003  uncultured_bacterium</t>
  </si>
  <si>
    <t>ac98d5a0d989eb469a93db5e9b3c7fd4</t>
  </si>
  <si>
    <t>7880b17b21da81ac4f5ca979cdbf52a6</t>
  </si>
  <si>
    <t>e15b6ef1cd643dff3f0649b7baba06e8</t>
  </si>
  <si>
    <t>Unclassified   UCG-003</t>
  </si>
  <si>
    <t>02b171c1d214ffb94239957acdf06416</t>
  </si>
  <si>
    <t xml:space="preserve"> Oscillibacter</t>
  </si>
  <si>
    <t xml:space="preserve"> Oscillibacter  uncultured_bacterium</t>
  </si>
  <si>
    <t>d9a799058770848ee622b6be55b3da92</t>
  </si>
  <si>
    <t>Unclassified   Oscillibacter</t>
  </si>
  <si>
    <t>a7677ce7419230167182641b8140a1ed</t>
  </si>
  <si>
    <t>248b266b911c2a0faf0e30b96ec1117a</t>
  </si>
  <si>
    <t xml:space="preserve"> Oscillospira</t>
  </si>
  <si>
    <t xml:space="preserve"> Oscillospira  uncultured_bacterium</t>
  </si>
  <si>
    <t>09ad3f07c79e7bbc78206689dc55492d</t>
  </si>
  <si>
    <t>59196d9d4a7f119cfcab1eb6f28db5af</t>
  </si>
  <si>
    <t>e6af6f0383ee7e8e93b2b6e9efbaf68d</t>
  </si>
  <si>
    <t>6c88f7bfc920bcacb72e88a1e2ec138a</t>
  </si>
  <si>
    <t>1711e3fd221d458b775b23074464668e</t>
  </si>
  <si>
    <t>d42579185929ae54585cb6b9c822a1c9</t>
  </si>
  <si>
    <t xml:space="preserve"> Oscillibacter  </t>
  </si>
  <si>
    <t>2a0cc8cff17eae5402c2ccb58311588f</t>
  </si>
  <si>
    <t>f047aa1950d5df8c5f644fc3e0816c7a</t>
  </si>
  <si>
    <t xml:space="preserve"> Intestinimonas</t>
  </si>
  <si>
    <t xml:space="preserve"> Intestinimonas  Intestinimonas_butyriciproducens</t>
  </si>
  <si>
    <t>7d43ad53fe1a83f4d2253fa38df8ffbf</t>
  </si>
  <si>
    <t>cb0ae3f7f79c995e95e8cf343c7155a9</t>
  </si>
  <si>
    <t xml:space="preserve"> Flavonifractor</t>
  </si>
  <si>
    <t xml:space="preserve"> Flavonifractor  uncultured_bacterium</t>
  </si>
  <si>
    <t>9be8e4d4919ec569eb355cb676c02eef</t>
  </si>
  <si>
    <t>00520ab7bfd52857697881a8a294a685</t>
  </si>
  <si>
    <t>78b2375285096afba7d7364b7169345c</t>
  </si>
  <si>
    <t>d1cf1d11d3e2b5a8fe82b718b6fadc2d</t>
  </si>
  <si>
    <t>c2abea83c2d018c7d888a1ecf9f5785e</t>
  </si>
  <si>
    <t>7931ef4ba7852a196ef9674b8fc64631</t>
  </si>
  <si>
    <t xml:space="preserve"> uncultured  uncultured_rumen</t>
  </si>
  <si>
    <t>34f6a9f2891692941ec6fdb0095c4012</t>
  </si>
  <si>
    <t xml:space="preserve"> [Eubacterium]_coprostanoligenes_group</t>
  </si>
  <si>
    <t>Unclassified   [Eubacterium]_coprostanoligenes_group</t>
  </si>
  <si>
    <t>96ed6cb0d5f3bea4c7d87104acc9052d</t>
  </si>
  <si>
    <t xml:space="preserve"> Ruminococcaceae</t>
  </si>
  <si>
    <t xml:space="preserve"> Ruminococcus</t>
  </si>
  <si>
    <t xml:space="preserve"> Ruminococcus  human_gut</t>
  </si>
  <si>
    <t>c6fb2035b37373282e37d128e2c9c5dc</t>
  </si>
  <si>
    <t>Unclassified   Ruminococcus</t>
  </si>
  <si>
    <t>c1eedbcfde0ec278a15691f85ef9055b</t>
  </si>
  <si>
    <t>9b7a8a443b34fb607fae445c0b149466</t>
  </si>
  <si>
    <t>a3b2f9569c4101cd3847b375de33999c</t>
  </si>
  <si>
    <t>e9398bc0ad9626bc4742c93fd0363bac</t>
  </si>
  <si>
    <t xml:space="preserve"> Ruminococcus  </t>
  </si>
  <si>
    <t>22f4ee9a41a4d73580bf7ade8e9e017a</t>
  </si>
  <si>
    <t xml:space="preserve"> Faecalibacterium</t>
  </si>
  <si>
    <t xml:space="preserve"> Faecalibacterium  </t>
  </si>
  <si>
    <t>3d0642f300cc7e224a24ce162f86a594</t>
  </si>
  <si>
    <t>Unclassified   Faecalibacterium</t>
  </si>
  <si>
    <t>c728ad6f5d183cb36fa06b6a3a47758b</t>
  </si>
  <si>
    <t>4516aa60a483dd8c7bbc57098c45f1a5</t>
  </si>
  <si>
    <t>734dcd020504800d8042434e28b57298</t>
  </si>
  <si>
    <t>6aecdefb54ce134bd38af02b1c7e7187</t>
  </si>
  <si>
    <t>0700b7f158c822737fdab28f9a1e4b53</t>
  </si>
  <si>
    <t>80c3a5fe68825d1c462d469aad9d30cd</t>
  </si>
  <si>
    <t>bbae6ed124f4d6b48435a964a95c8418</t>
  </si>
  <si>
    <t>44eb0262f5c463be2c6712d0ad198a44</t>
  </si>
  <si>
    <t xml:space="preserve"> [Clostridium]_methylpentosum_group</t>
  </si>
  <si>
    <t xml:space="preserve"> [Clostridium]_methylpentosum_group  </t>
  </si>
  <si>
    <t>b1a448dc7412d506e18461362944ecf8</t>
  </si>
  <si>
    <t xml:space="preserve"> Ethanoligenenaceae</t>
  </si>
  <si>
    <t xml:space="preserve"> Acetanaerobacterium</t>
  </si>
  <si>
    <t xml:space="preserve"> Acetanaerobacterium  uncultured_rumen</t>
  </si>
  <si>
    <t>94b51e4d3cd9c11f4295019c56c54fff</t>
  </si>
  <si>
    <t xml:space="preserve"> Fournierella</t>
  </si>
  <si>
    <t xml:space="preserve"> Fournierella  uncultured_bacterium</t>
  </si>
  <si>
    <t>4df8473b0be4ef1e59f0b0709c586919</t>
  </si>
  <si>
    <t xml:space="preserve"> UBA1819</t>
  </si>
  <si>
    <t xml:space="preserve"> UBA1819  </t>
  </si>
  <si>
    <t>b6a1cfc87c3ffa7f96227d4a372d8dd7</t>
  </si>
  <si>
    <t xml:space="preserve"> Subdoligranulum</t>
  </si>
  <si>
    <t xml:space="preserve"> Subdoligranulum  uncultured_bacterium</t>
  </si>
  <si>
    <t>330f9b7b89bd12909bdc481cbfb30bd0</t>
  </si>
  <si>
    <t>3849a087df9ee1a30d05d6464cae2049</t>
  </si>
  <si>
    <t>49ccd7a8940970edb88ea1b9939e2737</t>
  </si>
  <si>
    <t>c6fdf631c16099e62a83c66db8a7a6f1</t>
  </si>
  <si>
    <t>Unclassified   Subdoligranulum</t>
  </si>
  <si>
    <t>7cf07b4004350bded4377afe1d9e10bf</t>
  </si>
  <si>
    <t>Unclassified  Ruminococcaceae</t>
  </si>
  <si>
    <t>6ef28c1fc58a5d1ad79cb3ce29aac62f</t>
  </si>
  <si>
    <t xml:space="preserve"> Fournierella  uncultured_organism</t>
  </si>
  <si>
    <t>30c0f126a7993b0ab908089f49c524bd</t>
  </si>
  <si>
    <t xml:space="preserve"> Anaerofilum</t>
  </si>
  <si>
    <t xml:space="preserve"> Anaerofilum  </t>
  </si>
  <si>
    <t>a7ddf63141d0efe70a40c3a9741410b4</t>
  </si>
  <si>
    <t xml:space="preserve"> Candidatus_Soleaferrea</t>
  </si>
  <si>
    <t xml:space="preserve"> Candidatus_Soleaferrea  Ruminococcaceae_bacterium</t>
  </si>
  <si>
    <t>02f84b469122c6fdf0729371bfffc232</t>
  </si>
  <si>
    <t>6dae81dec55dfbe3d76b5f031f625cd7</t>
  </si>
  <si>
    <t xml:space="preserve"> Hydrogenoanaerobacterium</t>
  </si>
  <si>
    <t xml:space="preserve"> Hydrogenoanaerobacterium  Selenomonadales_bacterium</t>
  </si>
  <si>
    <t>5bdaabeeef5c55e77e810779e0696a78</t>
  </si>
  <si>
    <t xml:space="preserve"> Anaerotruncus</t>
  </si>
  <si>
    <t xml:space="preserve"> Anaerotruncus  Anaerotruncus_sp.</t>
  </si>
  <si>
    <t>0e7d3e385205938a3696d376c04a870a</t>
  </si>
  <si>
    <t xml:space="preserve"> Anaerotruncus  uncultured_bacterium</t>
  </si>
  <si>
    <t>efe57dc7c6840b372c8f226279aa10ff</t>
  </si>
  <si>
    <t>3f671c49b62c8369bdb2442e111bb1d2</t>
  </si>
  <si>
    <t xml:space="preserve"> Phocea</t>
  </si>
  <si>
    <t xml:space="preserve"> Phocea  </t>
  </si>
  <si>
    <t>e56ccad6f8df265ff2ece64728a75797</t>
  </si>
  <si>
    <t>97d5ed404ba83dcbaa164b1b8aa01d57</t>
  </si>
  <si>
    <t>Unclassified  Oscillospirales</t>
  </si>
  <si>
    <t>07eb069b663866c4823716070ca0e79b</t>
  </si>
  <si>
    <t>799bd253c29c039b1dd986dadb6d11e6</t>
  </si>
  <si>
    <t xml:space="preserve"> Negativibacillus</t>
  </si>
  <si>
    <t xml:space="preserve"> Negativibacillus  uncultured_bacterium</t>
  </si>
  <si>
    <t>e78652a2027cf276c50e6f18ba43a181</t>
  </si>
  <si>
    <t>Unclassified   Negativibacillus</t>
  </si>
  <si>
    <t>cc465b18f37cb7e609cff5ba5ed2bffe</t>
  </si>
  <si>
    <t xml:space="preserve"> Negativibacillus  </t>
  </si>
  <si>
    <t>b0da016068f70f4e70deabfc70a65323</t>
  </si>
  <si>
    <t xml:space="preserve"> Candidatus_Soleaferrea  uncultured_bacterium</t>
  </si>
  <si>
    <t>02aaade0e0c17068a8061682592b8986</t>
  </si>
  <si>
    <t>5349a7e94ed4af720dd843900c791b45</t>
  </si>
  <si>
    <t>98085719203a86f6493c6efe34fe0975</t>
  </si>
  <si>
    <t>af9110442e85046302288b4f8a0f4837</t>
  </si>
  <si>
    <t>9c37c47616175bb66514c9e45e0d6509</t>
  </si>
  <si>
    <t xml:space="preserve"> uncultured  uncultured_organism</t>
  </si>
  <si>
    <t>f28e46829202e2c9321343907dbf2cf7</t>
  </si>
  <si>
    <t>13c17eae11d52b1469b5f13b596d42e7</t>
  </si>
  <si>
    <t>d41abec8d316932f46608cc72099ac1e</t>
  </si>
  <si>
    <t>a39d801345fa448b725cc560f78f64bd</t>
  </si>
  <si>
    <t>f7d40e3c3a3e3a250186ad650ae6ae42</t>
  </si>
  <si>
    <t>75a7dd04040e23328468b763836841ac</t>
  </si>
  <si>
    <t xml:space="preserve"> CAG-352</t>
  </si>
  <si>
    <t xml:space="preserve"> CAG-352  uncultured_bacterium</t>
  </si>
  <si>
    <t>8d478879084ed7c88660c8b0c4b24923</t>
  </si>
  <si>
    <t>dcc3ddb1c92a7cd2d4d08c63f8beaf25</t>
  </si>
  <si>
    <t>4a1547af0bbae2aff8f3222d2fba2102</t>
  </si>
  <si>
    <t xml:space="preserve"> [Eubacterium]_siraeum_group</t>
  </si>
  <si>
    <t>Unclassified   [Eubacterium]_siraeum_group</t>
  </si>
  <si>
    <t>9cda306bfa89b41598d23c5f3b44784b</t>
  </si>
  <si>
    <t>4f9106b58ba967a459b11a9d6f9ca4e0</t>
  </si>
  <si>
    <t>93bd5b75bbf8507566602238d02b8fcf</t>
  </si>
  <si>
    <t xml:space="preserve"> [Eubacterium]_coprostanoligenes_group  Eubacteriaceae_bacterium</t>
  </si>
  <si>
    <t>e726545115a18bc3e10fb6af299c8e28</t>
  </si>
  <si>
    <t>3359b72af1fdf95d62d519f2c6af65b1</t>
  </si>
  <si>
    <t xml:space="preserve"> uncultured  uncultured_Ruminococcus</t>
  </si>
  <si>
    <t>3efbc4ad0134e63d59a6feea192d971b</t>
  </si>
  <si>
    <t>Unclassified   CAG-352</t>
  </si>
  <si>
    <t>9af0eb9868f7dac5bfdcd08fd74d293a</t>
  </si>
  <si>
    <t xml:space="preserve"> DTU089</t>
  </si>
  <si>
    <t xml:space="preserve"> DTU089  uncultured_bacterium</t>
  </si>
  <si>
    <t>3b5981b146be238cc8e5e44a255d2db3</t>
  </si>
  <si>
    <t>da7c6f5a020591952f3cc87c27a1e0de</t>
  </si>
  <si>
    <t xml:space="preserve"> uncultured  metagenome</t>
  </si>
  <si>
    <t>4db1e6c64b06b8615a375a244488c4b6</t>
  </si>
  <si>
    <t>49eca5f2a4ba9bb1c9988c2726e5cdb9</t>
  </si>
  <si>
    <t xml:space="preserve"> Incertae_Sedis  uncultured_bacterium</t>
  </si>
  <si>
    <t>3aef8bb7f47464bd8c11e5692ab3975f</t>
  </si>
  <si>
    <t xml:space="preserve"> Incertae_Sedis  </t>
  </si>
  <si>
    <t>aaa27b7e082705536d13eccdced0cbe9</t>
  </si>
  <si>
    <t>eb470140421ff84d4b5aea831432ae31</t>
  </si>
  <si>
    <t>a015429e0827026dec502b2d23eda969</t>
  </si>
  <si>
    <t>b1f914aca311f8af324b2eda493cda68</t>
  </si>
  <si>
    <t xml:space="preserve"> Incertae_Sedis  uncultured_organism</t>
  </si>
  <si>
    <t>abb19bae4945ad8f2c41990075921329</t>
  </si>
  <si>
    <t>257a3feb1cfa43f2c55429863b0f16b3</t>
  </si>
  <si>
    <t>ea13d2899c81e7e9252ca1e8988aa8cc</t>
  </si>
  <si>
    <t>b26f1372910de791b2460928cc549616</t>
  </si>
  <si>
    <t>8e121f6e82f82d6e7e2f831b9ce9e75c</t>
  </si>
  <si>
    <t>b599369e76a73675adaa6a8770a912f7</t>
  </si>
  <si>
    <t xml:space="preserve"> [Eubacterium]_coprostanoligenes_group  uncultured_rumen</t>
  </si>
  <si>
    <t>02e26e66166dc3a26ad8976a0ab7e68d</t>
  </si>
  <si>
    <t xml:space="preserve"> [Eubacterium]_coprostanoligenes_group  uncultured_bacterium</t>
  </si>
  <si>
    <t>6a57339163b1db2da81ab332dc9b1823</t>
  </si>
  <si>
    <t xml:space="preserve"> [Eubacterium]_coprostanoligenes_group  uncultured_organism</t>
  </si>
  <si>
    <t>f7a2b0a839e050f7351cb32ba94dad94</t>
  </si>
  <si>
    <t>c1a89d5c446ea0400780188ff84729e3</t>
  </si>
  <si>
    <t xml:space="preserve"> UCG-010  uncultured_bacterium</t>
  </si>
  <si>
    <t>53badc8be7b37e78a0c9662aff131106</t>
  </si>
  <si>
    <t>5e339323ac0867332cff7cfe171c102c</t>
  </si>
  <si>
    <t xml:space="preserve"> UCG-010  </t>
  </si>
  <si>
    <t>64f3a773c250e16004e1546f7a504082</t>
  </si>
  <si>
    <t>dd605b93c280c3705147c55e6de27827</t>
  </si>
  <si>
    <t>f19e22102b5abe52360736ad71c055e2</t>
  </si>
  <si>
    <t>fa5e0f4d1354e8828c28c81ddcd7d16e</t>
  </si>
  <si>
    <t>4c1207a8c761145ccd45725fdbd1e15c</t>
  </si>
  <si>
    <t>c6ccd5abb1894fa3f0312f39545306e1</t>
  </si>
  <si>
    <t>724cbad432503d2e012aa3e1507ea193</t>
  </si>
  <si>
    <t xml:space="preserve"> Lachnospirales</t>
  </si>
  <si>
    <t xml:space="preserve"> Lachnospiraceae</t>
  </si>
  <si>
    <t>Unclassified  Lachnospiraceae</t>
  </si>
  <si>
    <t>1fbb88a9c97db1919c38f0027fc4ccbd</t>
  </si>
  <si>
    <t>02e1e971506b265659c0f5bf758c24b7</t>
  </si>
  <si>
    <t xml:space="preserve"> Lachnospiraceae_UCG-010</t>
  </si>
  <si>
    <t xml:space="preserve"> Lachnospiraceae_UCG-010  uncultured_organism</t>
  </si>
  <si>
    <t>e322286588d2effda49041d07069629b</t>
  </si>
  <si>
    <t xml:space="preserve"> Tyzzerella</t>
  </si>
  <si>
    <t>Unclassified   Tyzzerella</t>
  </si>
  <si>
    <t>9db1065e2a2b9c80a2a81c90fa95c608</t>
  </si>
  <si>
    <t xml:space="preserve"> Defluviitaleaceae</t>
  </si>
  <si>
    <t xml:space="preserve"> Defluviitaleaceae_UCG-011</t>
  </si>
  <si>
    <t xml:space="preserve"> Defluviitaleaceae_UCG-011  uncultured_bacterium</t>
  </si>
  <si>
    <t>730d7ab463ba275f690b6771b3fd20db</t>
  </si>
  <si>
    <t>4c9f78ebb799edf211003fd0d5a5af48</t>
  </si>
  <si>
    <t>0e6b4887dd616c85dc5bc1c268916abc</t>
  </si>
  <si>
    <t xml:space="preserve"> Clostridia_UCG-014</t>
  </si>
  <si>
    <t xml:space="preserve"> Clostridia_UCG-014  uncultured_bacterium</t>
  </si>
  <si>
    <t>d6fb5a6d274b2864d58729b26b6573e5</t>
  </si>
  <si>
    <t>Unclassified   Clostridia_UCG-014</t>
  </si>
  <si>
    <t>eee14085710b17eacbb0153b1ec1d909</t>
  </si>
  <si>
    <t>d347cad164508355e12daadf9ccea765</t>
  </si>
  <si>
    <t>08b73661fb8b94854ee83d692130c972</t>
  </si>
  <si>
    <t xml:space="preserve"> Clostridia_UCG-014  </t>
  </si>
  <si>
    <t>aa39f4df1969c8b92d20bb62734e9f34</t>
  </si>
  <si>
    <t>8c4a2a2affccb26d3836edaed67a6b75</t>
  </si>
  <si>
    <t>2a210156b07a73794e7c9ef2f3d49a40</t>
  </si>
  <si>
    <t>747a284c95e1af0ec02d6582f6565774</t>
  </si>
  <si>
    <t>70fc31ea420a5e436f9d854a0f6337ff</t>
  </si>
  <si>
    <t>a29990fffb08af05632b35e9d3d8fd77</t>
  </si>
  <si>
    <t>a9ad739441baac34ca629b50ff794425</t>
  </si>
  <si>
    <t>8dc998690c208848dc6a884219d1d78b</t>
  </si>
  <si>
    <t>Unclassified   UCG-002</t>
  </si>
  <si>
    <t>0f06bc73534321814ff0e341f4846fac</t>
  </si>
  <si>
    <t>494e65560668c776b1b9e745b349c50d</t>
  </si>
  <si>
    <t>ddf8c140c0dc12be5d69696cdddb91e0</t>
  </si>
  <si>
    <t>60bed339f40d58c6de65c2b894d2132e</t>
  </si>
  <si>
    <t>85e5f4133e5ea47da3e24828bdf463f5</t>
  </si>
  <si>
    <t>659312094e9a4f232ead249176df5b7b</t>
  </si>
  <si>
    <t xml:space="preserve"> UCG-002  uncultured_bacterium</t>
  </si>
  <si>
    <t>a5b69f125c8e15c8b470bd65ffa241c1</t>
  </si>
  <si>
    <t xml:space="preserve"> Lactobacillales</t>
  </si>
  <si>
    <t>c96cf2618b5bae7bc0014b73816f4454</t>
  </si>
  <si>
    <t xml:space="preserve"> Turicibacter</t>
  </si>
  <si>
    <t xml:space="preserve"> Turicibacter  </t>
  </si>
  <si>
    <t>4f904ebdd10ebd14b54b088e8710dd22</t>
  </si>
  <si>
    <t>Unclassified   Turicibacter</t>
  </si>
  <si>
    <t>427f5142ae52662b7db0bdd5689461f0</t>
  </si>
  <si>
    <t xml:space="preserve"> Enterococcaceae</t>
  </si>
  <si>
    <t xml:space="preserve"> Enterococcus</t>
  </si>
  <si>
    <t>Unclassified   Enterococcus</t>
  </si>
  <si>
    <t>ec098ad12ef2923b449a01762462578b</t>
  </si>
  <si>
    <t xml:space="preserve"> Streptococcaceae</t>
  </si>
  <si>
    <t xml:space="preserve"> Lactococcus</t>
  </si>
  <si>
    <t>Unclassified   Lactococcus</t>
  </si>
  <si>
    <t>409f711b59152d57926cf444c5577087</t>
  </si>
  <si>
    <t xml:space="preserve"> Streptococcus</t>
  </si>
  <si>
    <t xml:space="preserve"> Streptococcus  Streptococcus_salivarius</t>
  </si>
  <si>
    <t>a4cd6152db4ba6371bd3d35fcda62a19</t>
  </si>
  <si>
    <t>6e7317c14238561fe5865674e3a3206d</t>
  </si>
  <si>
    <t>Unclassified   Streptococcus</t>
  </si>
  <si>
    <t>73b9a313c153726841a55e295f19bdb5</t>
  </si>
  <si>
    <t>101637aba474a6614786486ad42acb11</t>
  </si>
  <si>
    <t>c33d6f34729b4388992daba22ff22edc</t>
  </si>
  <si>
    <t>ae80ee1968a868df26cebfe372f0612d</t>
  </si>
  <si>
    <t>13785f0aa34992209c67c3caeebbd429</t>
  </si>
  <si>
    <t>f2cbb29998f80ea0d81f9cde98ee136e</t>
  </si>
  <si>
    <t xml:space="preserve"> Clostridiales</t>
  </si>
  <si>
    <t xml:space="preserve"> Clostridiaceae</t>
  </si>
  <si>
    <t xml:space="preserve"> Clostridium_sensu_stricto_1</t>
  </si>
  <si>
    <t>Unclassified   Clostridium_sensu_stricto_1</t>
  </si>
  <si>
    <t>b70847737230221570797e85fd20a1d2</t>
  </si>
  <si>
    <t>b4ed8ec9d3313b1ae0b929812511444b</t>
  </si>
  <si>
    <t xml:space="preserve"> Clostridium_sensu_stricto_1  uncultured_bacterium</t>
  </si>
  <si>
    <t>6b6d13f1332283e053c18c3b7774b85c</t>
  </si>
  <si>
    <t xml:space="preserve"> Prevotella_9</t>
  </si>
  <si>
    <t xml:space="preserve"> Prevotella_9  uncultured_bacterium</t>
  </si>
  <si>
    <t>8eb4e34fd58ab95fa2efab34940c01fa</t>
  </si>
  <si>
    <t>bb85bba6b334e5c04835377817dbaf8f</t>
  </si>
  <si>
    <t>5eb6a4e68f0cd897ad859241dc3db15b</t>
  </si>
  <si>
    <t xml:space="preserve"> Lachnospiraceae_UCG-001</t>
  </si>
  <si>
    <t>Unclassified   Lachnospiraceae_UCG-001</t>
  </si>
  <si>
    <t>c4cd95330363180ff529e5a92537e87d</t>
  </si>
  <si>
    <t>b61ab877a65a7d6819bd4ac9c60edb91</t>
  </si>
  <si>
    <t xml:space="preserve"> Moryella</t>
  </si>
  <si>
    <t xml:space="preserve"> Moryella  human_gut</t>
  </si>
  <si>
    <t>6630583dd78eb092ece5e17515eb301d</t>
  </si>
  <si>
    <t>bc9350a59b80d8d6ba12aa3b47ef571d</t>
  </si>
  <si>
    <t xml:space="preserve"> Coprococcus</t>
  </si>
  <si>
    <t xml:space="preserve"> Coprococcus  </t>
  </si>
  <si>
    <t>23fcfa313d296c4f63803a333e6acb85</t>
  </si>
  <si>
    <t xml:space="preserve"> GCA-900066575</t>
  </si>
  <si>
    <t xml:space="preserve"> GCA-900066575  </t>
  </si>
  <si>
    <t>efb5d35e8ba16dad81270d1616c76824</t>
  </si>
  <si>
    <t>Unclassified   GCA-900066575</t>
  </si>
  <si>
    <t>e1ef9116195a16daee5b072236916a72</t>
  </si>
  <si>
    <t>19c8480756b9044c5d1cbe2a9f7ef60d</t>
  </si>
  <si>
    <t xml:space="preserve"> [Eubacterium]_ventriosum_group</t>
  </si>
  <si>
    <t xml:space="preserve"> [Eubacterium]_ventriosum_group  </t>
  </si>
  <si>
    <t>582fae36f33acd1efdcaf7cacf00ef0a</t>
  </si>
  <si>
    <t>Unclassified   [Eubacterium]_ventriosum_group</t>
  </si>
  <si>
    <t>557156f08d4eab8818ea1914d5f83ed0</t>
  </si>
  <si>
    <t xml:space="preserve"> [Eubacterium]_ventriosum_group  uncultured_bacterium</t>
  </si>
  <si>
    <t>7b64ebaf4ce0974210877b3efd3f2406</t>
  </si>
  <si>
    <t xml:space="preserve"> Howardella</t>
  </si>
  <si>
    <t>Unclassified   Howardella</t>
  </si>
  <si>
    <t>7273e6e8aa6719554d6b5933b1ee6f56</t>
  </si>
  <si>
    <t xml:space="preserve"> Lachnospiraceae_FCS020_group</t>
  </si>
  <si>
    <t xml:space="preserve"> Lachnospiraceae_FCS020_group  metagenome</t>
  </si>
  <si>
    <t>1875d4e7a11ed24c92a865355693b86c</t>
  </si>
  <si>
    <t xml:space="preserve"> [Eubacterium]_eligens_group</t>
  </si>
  <si>
    <t xml:space="preserve"> [Eubacterium]_eligens_group  uncultured_bacterium</t>
  </si>
  <si>
    <t>202938f6ff9392b6e167b20b956d9ed1</t>
  </si>
  <si>
    <t>f52af6e4331bd2b0eb51313fdd57600b</t>
  </si>
  <si>
    <t>Unclassified   [Eubacterium]_eligens_group</t>
  </si>
  <si>
    <t>e655845f5f4ce1633524c0c9a0b15927</t>
  </si>
  <si>
    <t xml:space="preserve"> Lachnospira</t>
  </si>
  <si>
    <t>Unclassified   Lachnospira</t>
  </si>
  <si>
    <t>f664a73e7de6e00ff70e013369499cbd</t>
  </si>
  <si>
    <t xml:space="preserve"> Lachnospira  uncultured_bacterium</t>
  </si>
  <si>
    <t>ce7cc0aa3d6a0b34126c07470200a950</t>
  </si>
  <si>
    <t>19ff2a801156e1930f697799d400fa95</t>
  </si>
  <si>
    <t xml:space="preserve"> [Eubacterium]_ruminantium_group</t>
  </si>
  <si>
    <t xml:space="preserve"> [Eubacterium]_ruminantium_group  uncultured_bacterium</t>
  </si>
  <si>
    <t>ed7747f5b0284274c95a92cc42e8657d</t>
  </si>
  <si>
    <t xml:space="preserve"> Coprococcus  uncultured_bacterium</t>
  </si>
  <si>
    <t>9cb986fb9a5d33f51977148b33c14fcb</t>
  </si>
  <si>
    <t xml:space="preserve"> Coprococcus  Coprococcus_sp.</t>
  </si>
  <si>
    <t>2db5ff795ad81b820216c1b79a1df48a</t>
  </si>
  <si>
    <t>Unclassified   Coprococcus</t>
  </si>
  <si>
    <t>e23e6e753f8771cd5e00282399b8e86b</t>
  </si>
  <si>
    <t xml:space="preserve"> [Eubacterium]_hallii_group</t>
  </si>
  <si>
    <t>Unclassified   [Eubacterium]_hallii_group</t>
  </si>
  <si>
    <t>52ba52e30f9d5544bdace0dc6dd18956</t>
  </si>
  <si>
    <t>3534b4be198dac95882f6e730b647c60</t>
  </si>
  <si>
    <t>c02003f5cdf9d002d7f34df83c21887f</t>
  </si>
  <si>
    <t xml:space="preserve"> Lachnospiraceae_ND3007_group</t>
  </si>
  <si>
    <t xml:space="preserve"> Lachnospiraceae_ND3007_group  uncultured_bacterium</t>
  </si>
  <si>
    <t>675d47d0e00ce464efcc06550c8d986f</t>
  </si>
  <si>
    <t>c18dae5503801a39d3adaf67ecee7a9a</t>
  </si>
  <si>
    <t xml:space="preserve"> [Eubacterium]_xylanophilum_group</t>
  </si>
  <si>
    <t>Unclassified   [Eubacterium]_xylanophilum_group</t>
  </si>
  <si>
    <t>63d8e9a325af7493fef548aa059f93a9</t>
  </si>
  <si>
    <t xml:space="preserve"> [Eubacterium]_xylanophilum_group  uncultured_bacterium</t>
  </si>
  <si>
    <t>44a2dbc7bb78e2f3de76a349387f1033</t>
  </si>
  <si>
    <t>31c7bc067538dcf7916e8b7cbefa44e5</t>
  </si>
  <si>
    <t xml:space="preserve"> Anaerostipes</t>
  </si>
  <si>
    <t xml:space="preserve"> Anaerostipes  </t>
  </si>
  <si>
    <t>2ee585c245a593473acb21bdf1d7a460</t>
  </si>
  <si>
    <t>0ae2ea78213ca741ded6f9b30042d4b1</t>
  </si>
  <si>
    <t>1e00db7be0890911b95ab4992a4118cc</t>
  </si>
  <si>
    <t>9a4c969b395537c76b739c4633466433</t>
  </si>
  <si>
    <t xml:space="preserve"> Lachnospiraceae_UCG-008</t>
  </si>
  <si>
    <t xml:space="preserve"> Lachnospiraceae_UCG-008  </t>
  </si>
  <si>
    <t>3765e2593d6bb766afd8bf563841dfa7</t>
  </si>
  <si>
    <t>2e177c862518982a521d88de7c1dcae1</t>
  </si>
  <si>
    <t>18f557ed1fb6026bb8a6398984d19dd4</t>
  </si>
  <si>
    <t xml:space="preserve"> Lachnospiraceae_UCG-001  </t>
  </si>
  <si>
    <t>eb20b292b5812aecd6de9e596b40bb04</t>
  </si>
  <si>
    <t>c881faf37d3901d777a348523c212cf3</t>
  </si>
  <si>
    <t>24a66933071df981d0ab59c3933c7dd9</t>
  </si>
  <si>
    <t>25af29e1b2d121f8aae468d270d75518</t>
  </si>
  <si>
    <t xml:space="preserve"> Roseburia</t>
  </si>
  <si>
    <t>Unclassified   Roseburia</t>
  </si>
  <si>
    <t>b264ac8ff5f9aff74f0b9aa084d9a9f0</t>
  </si>
  <si>
    <t xml:space="preserve"> Agathobacter</t>
  </si>
  <si>
    <t xml:space="preserve"> Agathobacter  </t>
  </si>
  <si>
    <t>496fb54fcc2554538a2cd86f0b57bb26</t>
  </si>
  <si>
    <t>Unclassified   Agathobacter</t>
  </si>
  <si>
    <t>7b6d335d29fb8edf989ba7d03a848d84</t>
  </si>
  <si>
    <t xml:space="preserve"> Roseburia  uncultured_organism</t>
  </si>
  <si>
    <t>d91b5c77b23b27230a16c7dc4325f4cd</t>
  </si>
  <si>
    <t>3a893286e7a8c6965a9be85b7ec43c60</t>
  </si>
  <si>
    <t>4a267716c1c5baefbe163ac4d4a4028f</t>
  </si>
  <si>
    <t>3a996e2f3bd01dc272a98a12ff8d383d</t>
  </si>
  <si>
    <t>a76bceb8556d98d20da8b2e65d2a974d</t>
  </si>
  <si>
    <t>2f7a13c13416fff5be074cf32995ec44</t>
  </si>
  <si>
    <t>b813547b4b9ea900c009981f1abcf701</t>
  </si>
  <si>
    <t>c287da853235f9a98089163fdca87226</t>
  </si>
  <si>
    <t xml:space="preserve"> [Ruminococcus]_torques_group</t>
  </si>
  <si>
    <t>Unclassified   [Ruminococcus]_torques_group</t>
  </si>
  <si>
    <t>06858df2fbd352aedac92c93a62a4b5a</t>
  </si>
  <si>
    <t>93b58b0ba0d326e9c8d1a81f8672c16a</t>
  </si>
  <si>
    <t>bb35a35e317aeaf3cdd5bef973af2498</t>
  </si>
  <si>
    <t>707940842caa2afe60491008e04a8173</t>
  </si>
  <si>
    <t xml:space="preserve"> Lachnospiraceae_NK4A136_group</t>
  </si>
  <si>
    <t>Unclassified   Lachnospiraceae_NK4A136_group</t>
  </si>
  <si>
    <t>17fdda78730bfacccea7d1b032ad0de9</t>
  </si>
  <si>
    <t>088877ad68faabfbab81c359b99b4644</t>
  </si>
  <si>
    <t>7853dff588d4bad53cdcc3272d9aba23</t>
  </si>
  <si>
    <t>1b78f98206946e850d3dc1b94d6ca43e</t>
  </si>
  <si>
    <t>d4848cd203e995d5512b8fb8dd42c04c</t>
  </si>
  <si>
    <t xml:space="preserve"> Lachnoclostridium</t>
  </si>
  <si>
    <t>Unclassified   Lachnoclostridium</t>
  </si>
  <si>
    <t>78c2b8e06a58a133919d9e5fd0cd2da1</t>
  </si>
  <si>
    <t xml:space="preserve"> Hungatella</t>
  </si>
  <si>
    <t xml:space="preserve"> Hungatella  </t>
  </si>
  <si>
    <t>82c448c1808ec28bd3b550b0460519cb</t>
  </si>
  <si>
    <t>Unclassified   Hungatella</t>
  </si>
  <si>
    <t>2afd81e05992550f91838c57bdeb8158</t>
  </si>
  <si>
    <t>478739167292e4f93f1eb7aceb2e3e81</t>
  </si>
  <si>
    <t xml:space="preserve"> Butyrivibrio</t>
  </si>
  <si>
    <t xml:space="preserve"> Butyrivibrio  uncultured_bacterium</t>
  </si>
  <si>
    <t>7a4b03d408be56f063ae11449f3044a0</t>
  </si>
  <si>
    <t xml:space="preserve"> Lachnospiraceae_NK4A136_group  </t>
  </si>
  <si>
    <t>be1fe9bfe424ad27f568d8e2d7b42c19</t>
  </si>
  <si>
    <t xml:space="preserve"> Lachnospiraceae_NK4A136_group  uncultured_organism</t>
  </si>
  <si>
    <t>3adfcfa6caaacaa41dc7571330a74676</t>
  </si>
  <si>
    <t>3a2e84529949060743db3e340cfee803</t>
  </si>
  <si>
    <t>c01e0b5a3d86e60e35097c353e231be2</t>
  </si>
  <si>
    <t>04457f7adc6e79ab27896a470a80cd3c</t>
  </si>
  <si>
    <t>05d757dba88ddd1e1e4e9974857a2b09</t>
  </si>
  <si>
    <t xml:space="preserve"> Lachnospiraceae_FCS020_group  uncultured_organism</t>
  </si>
  <si>
    <t>b7ff5b3d93e067e2053a43dde8473777</t>
  </si>
  <si>
    <t>Unclassified   Lachnospiraceae_FCS020_group</t>
  </si>
  <si>
    <t>e0b63fce585e8ed599fe94c102c9e4f5</t>
  </si>
  <si>
    <t>60dabde64062a51b7a51a08fae6daa0b</t>
  </si>
  <si>
    <t>9df251784dde31e05f02b2ee1029d71c</t>
  </si>
  <si>
    <t xml:space="preserve"> Fusicatenibacter</t>
  </si>
  <si>
    <t xml:space="preserve"> Fusicatenibacter  uncultured_bacterium</t>
  </si>
  <si>
    <t>5287d8ae64d1e964b0bb7c203d98e154</t>
  </si>
  <si>
    <t>a00b4fdac316fe32b233507d015a5712</t>
  </si>
  <si>
    <t xml:space="preserve"> CAG-56</t>
  </si>
  <si>
    <t xml:space="preserve"> CAG-56  uncultured_bacterium</t>
  </si>
  <si>
    <t>3682830d9f222e63e4e35e25b15c9478</t>
  </si>
  <si>
    <t>c55b486b00eb7dd2bd960c38c024d1d1</t>
  </si>
  <si>
    <t>c258c06f1e68acb437ccd00596a81b97</t>
  </si>
  <si>
    <t xml:space="preserve"> Marvinbryantia</t>
  </si>
  <si>
    <t>Unclassified   Marvinbryantia</t>
  </si>
  <si>
    <t>f51d9f310a6b219ce2348bccb775a142</t>
  </si>
  <si>
    <t>74e12a8659e93cbea164cd49ae404d9d</t>
  </si>
  <si>
    <t>16d4ea99379a4e5ebf3f820357a9ec12</t>
  </si>
  <si>
    <t xml:space="preserve"> [Ruminococcus]_gauvreauii_group</t>
  </si>
  <si>
    <t>Unclassified   [Ruminococcus]_gauvreauii_group</t>
  </si>
  <si>
    <t>b978450e75ae38f47e8e4fadc48bbd0b</t>
  </si>
  <si>
    <t>29fc1e11d7f813aa68e3c789b3fc1a20</t>
  </si>
  <si>
    <t>d3864fc0d139ae33e32888b486ee19cb</t>
  </si>
  <si>
    <t>417b0f3e508358fd781eee9ff9f97c9f</t>
  </si>
  <si>
    <t xml:space="preserve"> Roseburia  uncultured_bacterium</t>
  </si>
  <si>
    <t>25496a64517e79fae616627d6927854e</t>
  </si>
  <si>
    <t>11902be998c8092e98cbe98af2f648af</t>
  </si>
  <si>
    <t xml:space="preserve"> [Ruminococcus]_gnavus_group</t>
  </si>
  <si>
    <t>Unclassified   [Ruminococcus]_gnavus_group</t>
  </si>
  <si>
    <t>18ef4562cd7b2198170e26cc104b84d5</t>
  </si>
  <si>
    <t xml:space="preserve"> Dorea</t>
  </si>
  <si>
    <t xml:space="preserve"> Dorea  uncultured_bacterium</t>
  </si>
  <si>
    <t>ad89a9d5fec4408fafb73e7225f44d08</t>
  </si>
  <si>
    <t>e412a7bdbe75c4cbe282f912ab058e1b</t>
  </si>
  <si>
    <t xml:space="preserve"> Lachnoclostridium  uncultured_bacterium</t>
  </si>
  <si>
    <t>bdd3c6105c8a5189c65fd34427883633</t>
  </si>
  <si>
    <t>2ab424bb8819d10f58e3059611aeb88c</t>
  </si>
  <si>
    <t xml:space="preserve"> Lachnoclostridium  </t>
  </si>
  <si>
    <t>902d8f67d3ef7fec32c8b3b3c1ad0ba3</t>
  </si>
  <si>
    <t xml:space="preserve"> Eisenbergiella</t>
  </si>
  <si>
    <t>Unclassified   Eisenbergiella</t>
  </si>
  <si>
    <t>5bd72dc839fc73528c45596ca62b77f8</t>
  </si>
  <si>
    <t xml:space="preserve"> Eisenbergiella  </t>
  </si>
  <si>
    <t>7cd4efa29b942711d9a324e442bd9268</t>
  </si>
  <si>
    <t>657967aad31527de494561e0ddbf3d20</t>
  </si>
  <si>
    <t>777dafa3e5bad680cc5a2c1418e8b728</t>
  </si>
  <si>
    <t>026a7201865e340fc468259cc1429fd4</t>
  </si>
  <si>
    <t>b95f1e5d67f0a3ca04d9282dca21a1af</t>
  </si>
  <si>
    <t>edc06e5f20535c71071803ccc27290d8</t>
  </si>
  <si>
    <t xml:space="preserve"> Dorea  </t>
  </si>
  <si>
    <t>858239ae0480d03a1c4022da23ebc160</t>
  </si>
  <si>
    <t>b2df62de0d34ed8454854a1153cc90b8</t>
  </si>
  <si>
    <t xml:space="preserve"> GCA-900066755</t>
  </si>
  <si>
    <t xml:space="preserve"> GCA-900066755  </t>
  </si>
  <si>
    <t>4595db49426fb88614f6d6e90d952ae9</t>
  </si>
  <si>
    <t xml:space="preserve"> Blautia</t>
  </si>
  <si>
    <t xml:space="preserve"> Blautia  </t>
  </si>
  <si>
    <t>c7d1ed6c70202259164edf3ee7806f0c</t>
  </si>
  <si>
    <t>5efe9c4123ddb4fd8e8b4da7886b0a2f</t>
  </si>
  <si>
    <t>8462d04767d035222ad64d5b86c8651c</t>
  </si>
  <si>
    <t>286b444fb673d554ebd55837a29a398e</t>
  </si>
  <si>
    <t>af2150fef76b295092cd60a788cbe500</t>
  </si>
  <si>
    <t>Unclassified   Blautia</t>
  </si>
  <si>
    <t>8f6e2a91e20994c00566a5ff2b49506e</t>
  </si>
  <si>
    <t>400ef329b2c43b49217289537bb77633</t>
  </si>
  <si>
    <t>2eedf896e95f02090d22dd3e68742ce7</t>
  </si>
  <si>
    <t>105344b0b04df4d06036c8c91f439255</t>
  </si>
  <si>
    <t>9710ba1f3be2b4b6efbf06b9feccfc7a</t>
  </si>
  <si>
    <t>f9c0d23ed5120f50cb33ba4af69d24ef</t>
  </si>
  <si>
    <t xml:space="preserve"> Lachnospiraceae_UCG-003</t>
  </si>
  <si>
    <t xml:space="preserve"> Lachnospiraceae_UCG-003  uncultured_bacterium</t>
  </si>
  <si>
    <t>a09c0e8c314bd987a8c6f60a358f141d</t>
  </si>
  <si>
    <t>169a87692b19db5f13f986e8c33f673d</t>
  </si>
  <si>
    <t>c4dc051d9c9b794f54f48670c7e46570</t>
  </si>
  <si>
    <t xml:space="preserve"> Lachnospiraceae_UCG-004</t>
  </si>
  <si>
    <t xml:space="preserve"> Lachnospiraceae_UCG-004  </t>
  </si>
  <si>
    <t>2ee657e8d73105fdb87313a047117230</t>
  </si>
  <si>
    <t>bd1d9403479d0073f096ab95f903bcb0</t>
  </si>
  <si>
    <t>fb6956ecda12a8dc652b1866dea12301</t>
  </si>
  <si>
    <t>Unclassified   Lachnospiraceae_UCG-004</t>
  </si>
  <si>
    <t>bb0ec67481c826edfe26490692202c3f</t>
  </si>
  <si>
    <t>3a3d4a6c3adbc15db31a2243014c1c22</t>
  </si>
  <si>
    <t>20a4ef09ca6e01e1cc0421853f672b7e</t>
  </si>
  <si>
    <t xml:space="preserve"> Lachnoclostridium  uncultured_organism</t>
  </si>
  <si>
    <t>cbe2abdf95ba4f41c1453328d1e0230c</t>
  </si>
  <si>
    <t>1f4c2421678f1e0e027e957e185fee26</t>
  </si>
  <si>
    <t>1aa2c2a75a7f0e9890e45d4968e71744</t>
  </si>
  <si>
    <t>256c538168b50bbfbe7c92b8e2180bad</t>
  </si>
  <si>
    <t>b4cecf594b150ee39754cc963dfeafb2</t>
  </si>
  <si>
    <t>3dbdfb7b26b22b2f786f9ad53236b7d8</t>
  </si>
  <si>
    <t>701a3b717e15f0c22b17a989e3fd807a</t>
  </si>
  <si>
    <t>2555ab896130cd0373de325088a94110</t>
  </si>
  <si>
    <t>Table S5. Conducting fold change analysis on plasma metabolites in various cognitive impairment statuses compared to a healthy control group</t>
  </si>
  <si>
    <t>Healthy.avg</t>
  </si>
  <si>
    <t>SCD.avg</t>
  </si>
  <si>
    <t>MCI.avg</t>
  </si>
  <si>
    <t>Dementia.avg</t>
  </si>
  <si>
    <t>SCD_Fold.Change</t>
  </si>
  <si>
    <t>SCD_Log2FC</t>
  </si>
  <si>
    <t>SCD_p.Value</t>
  </si>
  <si>
    <t>SCD_adjusted_p</t>
  </si>
  <si>
    <t>MCI_Fold Change</t>
  </si>
  <si>
    <t>MCI_Log2FC</t>
  </si>
  <si>
    <t>MCI_p.Value</t>
  </si>
  <si>
    <t>MCI_adjusted_p</t>
  </si>
  <si>
    <t>AD_Fold Change</t>
  </si>
  <si>
    <t>AD_Log2FC</t>
  </si>
  <si>
    <t>AD_p.Value</t>
  </si>
  <si>
    <t>AD_adjusted_p</t>
  </si>
  <si>
    <t>0.018</t>
  </si>
  <si>
    <t>0.024</t>
  </si>
  <si>
    <t>0.217152</t>
  </si>
  <si>
    <t>0.018502</t>
  </si>
  <si>
    <t>0.583678</t>
  </si>
  <si>
    <t>0.379317</t>
  </si>
  <si>
    <t>0.00025</t>
  </si>
  <si>
    <t>0.008687</t>
  </si>
  <si>
    <t>0.503792</t>
  </si>
  <si>
    <t>0.029712</t>
  </si>
  <si>
    <t>0.526324</t>
  </si>
  <si>
    <t>0.023</t>
  </si>
  <si>
    <t>0.025</t>
  </si>
  <si>
    <t>0.028</t>
  </si>
  <si>
    <t>0.984521</t>
  </si>
  <si>
    <t>-0.02251</t>
  </si>
  <si>
    <t>0.577128</t>
  </si>
  <si>
    <t>0.958033</t>
  </si>
  <si>
    <t>0.104495</t>
  </si>
  <si>
    <t>0.055431</t>
  </si>
  <si>
    <t>0.173136</t>
  </si>
  <si>
    <t>0.293616</t>
  </si>
  <si>
    <t>0.223595</t>
  </si>
  <si>
    <t>0.782855</t>
  </si>
  <si>
    <t>0.031</t>
  </si>
  <si>
    <t>0.035</t>
  </si>
  <si>
    <t>0.04</t>
  </si>
  <si>
    <t>0.248481</t>
  </si>
  <si>
    <t>0.0389</t>
  </si>
  <si>
    <t>0.604922</t>
  </si>
  <si>
    <t>0.421744</t>
  </si>
  <si>
    <t>0.000314</t>
  </si>
  <si>
    <t>0.612874</t>
  </si>
  <si>
    <t>0.025509</t>
  </si>
  <si>
    <t>11_HETE</t>
  </si>
  <si>
    <t>0.169</t>
  </si>
  <si>
    <t>0.174</t>
  </si>
  <si>
    <t>0.185</t>
  </si>
  <si>
    <t>0.206</t>
  </si>
  <si>
    <t>0.038231</t>
  </si>
  <si>
    <t>0.895184</t>
  </si>
  <si>
    <t>0.988036</t>
  </si>
  <si>
    <t>0.126383</t>
  </si>
  <si>
    <t>0.12147</t>
  </si>
  <si>
    <t>0.288057</t>
  </si>
  <si>
    <t>0.281184</t>
  </si>
  <si>
    <t>0.390696</t>
  </si>
  <si>
    <t>0.811052</t>
  </si>
  <si>
    <t>12_13_DiHOME</t>
  </si>
  <si>
    <t>0.756</t>
  </si>
  <si>
    <t>0.771</t>
  </si>
  <si>
    <t>0.835</t>
  </si>
  <si>
    <t>0.674</t>
  </si>
  <si>
    <t>0.028294</t>
  </si>
  <si>
    <t>0.730862</t>
  </si>
  <si>
    <t>0.14329</t>
  </si>
  <si>
    <t>0.413992</t>
  </si>
  <si>
    <t>0.578731</t>
  </si>
  <si>
    <t>0.890955</t>
  </si>
  <si>
    <t>-0.16658</t>
  </si>
  <si>
    <t>0.395645</t>
  </si>
  <si>
    <t>12_13_EpOME</t>
  </si>
  <si>
    <t>0.075</t>
  </si>
  <si>
    <t>0.073</t>
  </si>
  <si>
    <t>0.087</t>
  </si>
  <si>
    <t>0.069</t>
  </si>
  <si>
    <t>0.981177</t>
  </si>
  <si>
    <t>-0.02741</t>
  </si>
  <si>
    <t>0.312529</t>
  </si>
  <si>
    <t>0.916324</t>
  </si>
  <si>
    <t>0.214387</t>
  </si>
  <si>
    <t>0.254576</t>
  </si>
  <si>
    <t>0.449571</t>
  </si>
  <si>
    <t>0.926104</t>
  </si>
  <si>
    <t>-0.11075</t>
  </si>
  <si>
    <t>0.500642</t>
  </si>
  <si>
    <t>0.846379</t>
  </si>
  <si>
    <t>0.033</t>
  </si>
  <si>
    <t>0.182595</t>
  </si>
  <si>
    <t>0.160558</t>
  </si>
  <si>
    <t>0.888419</t>
  </si>
  <si>
    <t>0.515477</t>
  </si>
  <si>
    <t>0.000297</t>
  </si>
  <si>
    <t>0.678335</t>
  </si>
  <si>
    <t>0.032093</t>
  </si>
  <si>
    <t>13_HODE</t>
  </si>
  <si>
    <t>1.07</t>
  </si>
  <si>
    <t>0.937</t>
  </si>
  <si>
    <t>0.019881</t>
  </si>
  <si>
    <t>0.633508</t>
  </si>
  <si>
    <t>0.962539</t>
  </si>
  <si>
    <t>0.022765</t>
  </si>
  <si>
    <t>0.768015</t>
  </si>
  <si>
    <t>0.879245</t>
  </si>
  <si>
    <t>0.875716</t>
  </si>
  <si>
    <t>-0.19147</t>
  </si>
  <si>
    <t>0.119343</t>
  </si>
  <si>
    <t>0.5931</t>
  </si>
  <si>
    <t>0.004</t>
  </si>
  <si>
    <t>0.117931</t>
  </si>
  <si>
    <t>0.956751</t>
  </si>
  <si>
    <t>0.990363</t>
  </si>
  <si>
    <t>0.277975</t>
  </si>
  <si>
    <t>0.007982</t>
  </si>
  <si>
    <t>0.055206</t>
  </si>
  <si>
    <t>0.291452</t>
  </si>
  <si>
    <t>0.432858</t>
  </si>
  <si>
    <t>0.819955</t>
  </si>
  <si>
    <t>0.044</t>
  </si>
  <si>
    <t>0.042</t>
  </si>
  <si>
    <t>0.048</t>
  </si>
  <si>
    <t>0.055</t>
  </si>
  <si>
    <t>0.946992</t>
  </si>
  <si>
    <t>-0.07858</t>
  </si>
  <si>
    <t>0.198566</t>
  </si>
  <si>
    <t>0.116943</t>
  </si>
  <si>
    <t>0.025456</t>
  </si>
  <si>
    <t>0.10564</t>
  </si>
  <si>
    <t>0.337384</t>
  </si>
  <si>
    <t>0.164612</t>
  </si>
  <si>
    <t>0.710429</t>
  </si>
  <si>
    <t>0.014</t>
  </si>
  <si>
    <t>0.015</t>
  </si>
  <si>
    <t>0.082003</t>
  </si>
  <si>
    <t>0.816799</t>
  </si>
  <si>
    <t>0.406145</t>
  </si>
  <si>
    <t>0.007668</t>
  </si>
  <si>
    <t>0.070201</t>
  </si>
  <si>
    <t>0.949444</t>
  </si>
  <si>
    <t>0.979301</t>
  </si>
  <si>
    <t>15_HETE</t>
  </si>
  <si>
    <t>0.092</t>
  </si>
  <si>
    <t>0.089</t>
  </si>
  <si>
    <t>0.102</t>
  </si>
  <si>
    <t>0.101</t>
  </si>
  <si>
    <t>0.966073</t>
  </si>
  <si>
    <t>-0.0498</t>
  </si>
  <si>
    <t>0.522688</t>
  </si>
  <si>
    <t>0.953709</t>
  </si>
  <si>
    <t>0.150813</t>
  </si>
  <si>
    <t>0.031251</t>
  </si>
  <si>
    <t>0.119138</t>
  </si>
  <si>
    <t>0.133784</t>
  </si>
  <si>
    <t>0.552767</t>
  </si>
  <si>
    <t>0.848887</t>
  </si>
  <si>
    <t>0.045</t>
  </si>
  <si>
    <t>0.047</t>
  </si>
  <si>
    <t>0.941448</t>
  </si>
  <si>
    <t>-0.08705</t>
  </si>
  <si>
    <t>0.193182</t>
  </si>
  <si>
    <t>0.022696</t>
  </si>
  <si>
    <t>0.685637</t>
  </si>
  <si>
    <t>0.830585</t>
  </si>
  <si>
    <t>0.986502</t>
  </si>
  <si>
    <t>-0.01961</t>
  </si>
  <si>
    <t>0.691961</t>
  </si>
  <si>
    <t>0.902214</t>
  </si>
  <si>
    <t>16_HDoHE</t>
  </si>
  <si>
    <t>0.053</t>
  </si>
  <si>
    <t>0.065</t>
  </si>
  <si>
    <t>0.07</t>
  </si>
  <si>
    <t>0.115041</t>
  </si>
  <si>
    <t>0.244124</t>
  </si>
  <si>
    <t>0.295053</t>
  </si>
  <si>
    <t>0.011717</t>
  </si>
  <si>
    <t>0.062743</t>
  </si>
  <si>
    <t>0.408127</t>
  </si>
  <si>
    <t>0.189909</t>
  </si>
  <si>
    <t>0.74155</t>
  </si>
  <si>
    <t>0.017</t>
  </si>
  <si>
    <t>0.02</t>
  </si>
  <si>
    <t>0.022</t>
  </si>
  <si>
    <t>0.093557</t>
  </si>
  <si>
    <t>0.994898</t>
  </si>
  <si>
    <t>0.99538</t>
  </si>
  <si>
    <t>0.291563</t>
  </si>
  <si>
    <t>0.001917</t>
  </si>
  <si>
    <t>0.019887</t>
  </si>
  <si>
    <t>0.397496</t>
  </si>
  <si>
    <t>0.25083</t>
  </si>
  <si>
    <t>0.783719</t>
  </si>
  <si>
    <t>17_HDoHE</t>
  </si>
  <si>
    <t>0.085</t>
  </si>
  <si>
    <t>0.096</t>
  </si>
  <si>
    <t>0.09349</t>
  </si>
  <si>
    <t>0.314212</t>
  </si>
  <si>
    <t>0.285193</t>
  </si>
  <si>
    <t>0.002418</t>
  </si>
  <si>
    <t>0.022296</t>
  </si>
  <si>
    <t>0.452409</t>
  </si>
  <si>
    <t>0.099992</t>
  </si>
  <si>
    <t>0.578003</t>
  </si>
  <si>
    <t>19_20_DiHDPA</t>
  </si>
  <si>
    <t>0.032</t>
  </si>
  <si>
    <t>0.034</t>
  </si>
  <si>
    <t>0.037</t>
  </si>
  <si>
    <t>0.049</t>
  </si>
  <si>
    <t>0.068883</t>
  </si>
  <si>
    <t>0.824064</t>
  </si>
  <si>
    <t>0.205183</t>
  </si>
  <si>
    <t>0.010699</t>
  </si>
  <si>
    <t>0.593274</t>
  </si>
  <si>
    <t>0.090521</t>
  </si>
  <si>
    <t>19_20_EpDPE</t>
  </si>
  <si>
    <t>0.137318</t>
  </si>
  <si>
    <t>0.219534</t>
  </si>
  <si>
    <t>0.258536</t>
  </si>
  <si>
    <t>0.056321</t>
  </si>
  <si>
    <t>0.336225</t>
  </si>
  <si>
    <t>0.177651</t>
  </si>
  <si>
    <t>0.728368</t>
  </si>
  <si>
    <t>0.095</t>
  </si>
  <si>
    <t>0.108</t>
  </si>
  <si>
    <t>0.141</t>
  </si>
  <si>
    <t>0.98727</t>
  </si>
  <si>
    <t>-0.01848</t>
  </si>
  <si>
    <t>0.659004</t>
  </si>
  <si>
    <t>0.968094</t>
  </si>
  <si>
    <t>0.170153</t>
  </si>
  <si>
    <t>0.028657</t>
  </si>
  <si>
    <t>0.113263</t>
  </si>
  <si>
    <t>0.553846</t>
  </si>
  <si>
    <t>0.06096</t>
  </si>
  <si>
    <t>5_6_DiHETrE</t>
  </si>
  <si>
    <t>0.009</t>
  </si>
  <si>
    <t>0.01</t>
  </si>
  <si>
    <t>0.045947</t>
  </si>
  <si>
    <t>0.728143</t>
  </si>
  <si>
    <t>0.067033</t>
  </si>
  <si>
    <t>0.227961</t>
  </si>
  <si>
    <t>0.425185</t>
  </si>
  <si>
    <t>0.15494</t>
  </si>
  <si>
    <t>0.51828</t>
  </si>
  <si>
    <t>0.157091</t>
  </si>
  <si>
    <t>0.312281</t>
  </si>
  <si>
    <t>0.201943</t>
  </si>
  <si>
    <t>0.06031</t>
  </si>
  <si>
    <t>0.181456</t>
  </si>
  <si>
    <t>0.972018</t>
  </si>
  <si>
    <t>-0.04094</t>
  </si>
  <si>
    <t>0.978842</t>
  </si>
  <si>
    <t>0.997192</t>
  </si>
  <si>
    <t>0.143</t>
  </si>
  <si>
    <t>0.153</t>
  </si>
  <si>
    <t>0.165</t>
  </si>
  <si>
    <t>0.986449</t>
  </si>
  <si>
    <t>-0.01968</t>
  </si>
  <si>
    <t>0.793906</t>
  </si>
  <si>
    <t>0.096227</t>
  </si>
  <si>
    <t>0.248354</t>
  </si>
  <si>
    <t>0.443298</t>
  </si>
  <si>
    <t>0.208715</t>
  </si>
  <si>
    <t>0.376857</t>
  </si>
  <si>
    <t>0.039</t>
  </si>
  <si>
    <t>0.147258</t>
  </si>
  <si>
    <t>0.611417</t>
  </si>
  <si>
    <t>0.132672</t>
  </si>
  <si>
    <t>0.127051</t>
  </si>
  <si>
    <t>0.292923</t>
  </si>
  <si>
    <t>0.117622</t>
  </si>
  <si>
    <t>0.452221</t>
  </si>
  <si>
    <t>0.829472</t>
  </si>
  <si>
    <t>0.101928</t>
  </si>
  <si>
    <t>0.527581</t>
  </si>
  <si>
    <t>0.379525</t>
  </si>
  <si>
    <t>0.001524</t>
  </si>
  <si>
    <t>0.016869</t>
  </si>
  <si>
    <t>0.542963</t>
  </si>
  <si>
    <t>0.103789</t>
  </si>
  <si>
    <t>8_12_iPF2a_IV</t>
  </si>
  <si>
    <t>0.964178</t>
  </si>
  <si>
    <t>-0.05263</t>
  </si>
  <si>
    <t>0.334016</t>
  </si>
  <si>
    <t>0.146946</t>
  </si>
  <si>
    <t>0.061214</t>
  </si>
  <si>
    <t>0.151277</t>
  </si>
  <si>
    <t>0.349664</t>
  </si>
  <si>
    <t>0.998168</t>
  </si>
  <si>
    <t>-0.00265</t>
  </si>
  <si>
    <t>0.836378</t>
  </si>
  <si>
    <t>0.120634</t>
  </si>
  <si>
    <t>0.046443</t>
  </si>
  <si>
    <t>0.158282</t>
  </si>
  <si>
    <t>0.213224</t>
  </si>
  <si>
    <t>0.428609</t>
  </si>
  <si>
    <t>0.097</t>
  </si>
  <si>
    <t>0.099</t>
  </si>
  <si>
    <t>0.919353</t>
  </si>
  <si>
    <t>-0.12131</t>
  </si>
  <si>
    <t>0.080488</t>
  </si>
  <si>
    <t>0.783197</t>
  </si>
  <si>
    <t>0.027018</t>
  </si>
  <si>
    <t>0.41836</t>
  </si>
  <si>
    <t>0.992084</t>
  </si>
  <si>
    <t>-0.01147</t>
  </si>
  <si>
    <t>0.926925</t>
  </si>
  <si>
    <t>0.97446</t>
  </si>
  <si>
    <t>0.071</t>
  </si>
  <si>
    <t>0.079</t>
  </si>
  <si>
    <t>0.025381</t>
  </si>
  <si>
    <t>0.859578</t>
  </si>
  <si>
    <t>0.165699</t>
  </si>
  <si>
    <t>0.017957</t>
  </si>
  <si>
    <t>0.085165</t>
  </si>
  <si>
    <t>0.178125</t>
  </si>
  <si>
    <t>0.509087</t>
  </si>
  <si>
    <t>0.265292</t>
  </si>
  <si>
    <t>0.023909</t>
  </si>
  <si>
    <t>0.347074</t>
  </si>
  <si>
    <t>0.000614</t>
  </si>
  <si>
    <t>0.011331</t>
  </si>
  <si>
    <t>0.31095</t>
  </si>
  <si>
    <t>0.102764</t>
  </si>
  <si>
    <t>9_10_DiHOME</t>
  </si>
  <si>
    <t>0.342</t>
  </si>
  <si>
    <t>0.384</t>
  </si>
  <si>
    <t>0.359</t>
  </si>
  <si>
    <t>0.284</t>
  </si>
  <si>
    <t>0.167951</t>
  </si>
  <si>
    <t>0.303252</t>
  </si>
  <si>
    <t>0.073487</t>
  </si>
  <si>
    <t>0.999133</t>
  </si>
  <si>
    <t>0.831175</t>
  </si>
  <si>
    <t>-0.26678</t>
  </si>
  <si>
    <t>0.110937</t>
  </si>
  <si>
    <t>9_10_EpOME</t>
  </si>
  <si>
    <t>0.012</t>
  </si>
  <si>
    <t>0.013</t>
  </si>
  <si>
    <t>0.086239</t>
  </si>
  <si>
    <t>0.36169</t>
  </si>
  <si>
    <t>0.9237</t>
  </si>
  <si>
    <t>0.176087</t>
  </si>
  <si>
    <t>0.012921</t>
  </si>
  <si>
    <t>0.066837</t>
  </si>
  <si>
    <t>0.123779</t>
  </si>
  <si>
    <t>0.553847</t>
  </si>
  <si>
    <t>0.274752</t>
  </si>
  <si>
    <t>0.016017</t>
  </si>
  <si>
    <t>0.399963</t>
  </si>
  <si>
    <t>3.44E-05</t>
  </si>
  <si>
    <t>0.00571</t>
  </si>
  <si>
    <t>0.263305</t>
  </si>
  <si>
    <t>0.092951</t>
  </si>
  <si>
    <t>0.007754</t>
  </si>
  <si>
    <t>0.103986</t>
  </si>
  <si>
    <t>0.144374</t>
  </si>
  <si>
    <t>0.311247</t>
  </si>
  <si>
    <t>0.130402</t>
  </si>
  <si>
    <t>0.399684</t>
  </si>
  <si>
    <t>9_HODE</t>
  </si>
  <si>
    <t>0.983821</t>
  </si>
  <si>
    <t>-0.02353</t>
  </si>
  <si>
    <t>0.804577</t>
  </si>
  <si>
    <t>0.996679</t>
  </si>
  <si>
    <t>-0.0048</t>
  </si>
  <si>
    <t>0.970233</t>
  </si>
  <si>
    <t>0.989743</t>
  </si>
  <si>
    <t>0.919889</t>
  </si>
  <si>
    <t>-0.12047</t>
  </si>
  <si>
    <t>0.331088</t>
  </si>
  <si>
    <t>0.041</t>
  </si>
  <si>
    <t>0.959771</t>
  </si>
  <si>
    <t>-0.05924</t>
  </si>
  <si>
    <t>0.885726</t>
  </si>
  <si>
    <t>0.982682</t>
  </si>
  <si>
    <t>-0.0252</t>
  </si>
  <si>
    <t>0.899142</t>
  </si>
  <si>
    <t>0.940559</t>
  </si>
  <si>
    <t>0.824161</t>
  </si>
  <si>
    <t>-0.279</t>
  </si>
  <si>
    <t>0.137978</t>
  </si>
  <si>
    <t>0.628567</t>
  </si>
  <si>
    <t>0.875</t>
  </si>
  <si>
    <t>0.844</t>
  </si>
  <si>
    <t>0.919</t>
  </si>
  <si>
    <t>0.965247</t>
  </si>
  <si>
    <t>-0.05103</t>
  </si>
  <si>
    <t>0.379885</t>
  </si>
  <si>
    <t>0.071298</t>
  </si>
  <si>
    <t>0.317177</t>
  </si>
  <si>
    <t>0.51619</t>
  </si>
  <si>
    <t>0.312813</t>
  </si>
  <si>
    <t>0.097633</t>
  </si>
  <si>
    <t>CA</t>
  </si>
  <si>
    <t>1.73</t>
  </si>
  <si>
    <t>0.994292</t>
  </si>
  <si>
    <t>-0.00826</t>
  </si>
  <si>
    <t>0.524491</t>
  </si>
  <si>
    <t>0.954082</t>
  </si>
  <si>
    <t>-0.06781</t>
  </si>
  <si>
    <t>0.881815</t>
  </si>
  <si>
    <t>0.932365</t>
  </si>
  <si>
    <t>0.769682</t>
  </si>
  <si>
    <t>-0.37767</t>
  </si>
  <si>
    <t>0.635244</t>
  </si>
  <si>
    <t>0.872351</t>
  </si>
  <si>
    <t>2.2</t>
  </si>
  <si>
    <t>0.172526</t>
  </si>
  <si>
    <t>0.938064</t>
  </si>
  <si>
    <t>0.395248</t>
  </si>
  <si>
    <t>0.160652</t>
  </si>
  <si>
    <t>0.337572</t>
  </si>
  <si>
    <t>0.915138</t>
  </si>
  <si>
    <t>0.18728</t>
  </si>
  <si>
    <t>7.21</t>
  </si>
  <si>
    <t>8.5</t>
  </si>
  <si>
    <t>0.017267</t>
  </si>
  <si>
    <t>0.631028</t>
  </si>
  <si>
    <t>0.237344</t>
  </si>
  <si>
    <t>0.001011</t>
  </si>
  <si>
    <t>0.013312</t>
  </si>
  <si>
    <t>0.26968</t>
  </si>
  <si>
    <t>0.270224</t>
  </si>
  <si>
    <t>DCA</t>
  </si>
  <si>
    <t>0.004533</t>
  </si>
  <si>
    <t>0.626209</t>
  </si>
  <si>
    <t>0.504065</t>
  </si>
  <si>
    <t>0.011106</t>
  </si>
  <si>
    <t>0.526407</t>
  </si>
  <si>
    <t>GCDCA</t>
  </si>
  <si>
    <t>0.518784</t>
  </si>
  <si>
    <t>0.282873</t>
  </si>
  <si>
    <t>0.122609</t>
  </si>
  <si>
    <t>0.070333</t>
  </si>
  <si>
    <t>0.203802</t>
  </si>
  <si>
    <t>0.208356</t>
  </si>
  <si>
    <t>0.828817</t>
  </si>
  <si>
    <t>0.91734</t>
  </si>
  <si>
    <t>GDCA</t>
  </si>
  <si>
    <t>0.84614</t>
  </si>
  <si>
    <t>0.774737</t>
  </si>
  <si>
    <t>0.001219</t>
  </si>
  <si>
    <t>0.014452</t>
  </si>
  <si>
    <t>0.786488</t>
  </si>
  <si>
    <t>0.604061</t>
  </si>
  <si>
    <t>OEA</t>
  </si>
  <si>
    <t>0.917</t>
  </si>
  <si>
    <t>0.95</t>
  </si>
  <si>
    <t>0.032019</t>
  </si>
  <si>
    <t>0.496053</t>
  </si>
  <si>
    <t>0.051561</t>
  </si>
  <si>
    <t>0.242288</t>
  </si>
  <si>
    <t>0.440923</t>
  </si>
  <si>
    <t>0.189051</t>
  </si>
  <si>
    <t>0.079727</t>
  </si>
  <si>
    <t>PEA</t>
  </si>
  <si>
    <t>0.145348</t>
  </si>
  <si>
    <t>0.08964</t>
  </si>
  <si>
    <t>0.094981</t>
  </si>
  <si>
    <t>0.026135</t>
  </si>
  <si>
    <t>0.105813</t>
  </si>
  <si>
    <t>0.164972</t>
  </si>
  <si>
    <t>0.035571</t>
  </si>
  <si>
    <t>0.530329</t>
  </si>
  <si>
    <t>SEA</t>
  </si>
  <si>
    <t>0.716</t>
  </si>
  <si>
    <t>0.832</t>
  </si>
  <si>
    <t>0.743</t>
  </si>
  <si>
    <t>0.755</t>
  </si>
  <si>
    <t>0.215769</t>
  </si>
  <si>
    <t>0.069788</t>
  </si>
  <si>
    <t>0.772325</t>
  </si>
  <si>
    <t>0.052152</t>
  </si>
  <si>
    <t>0.322648</t>
  </si>
  <si>
    <t>0.519997</t>
  </si>
  <si>
    <t>0.076453</t>
  </si>
  <si>
    <t>0.375636</t>
  </si>
  <si>
    <t>1_LG_2_LG</t>
  </si>
  <si>
    <t>0.11414</t>
  </si>
  <si>
    <t>0.533238</t>
  </si>
  <si>
    <t>0.189571</t>
  </si>
  <si>
    <t>0.177889</t>
  </si>
  <si>
    <t>0.361408</t>
  </si>
  <si>
    <t>0.894569</t>
  </si>
  <si>
    <t>-0.16074</t>
  </si>
  <si>
    <t>0.221543</t>
  </si>
  <si>
    <t>0.019</t>
  </si>
  <si>
    <t>0.029</t>
  </si>
  <si>
    <t>0.21869</t>
  </si>
  <si>
    <t>0.043729</t>
  </si>
  <si>
    <t>0.389818</t>
  </si>
  <si>
    <t>0.004116</t>
  </si>
  <si>
    <t>0.031057</t>
  </si>
  <si>
    <t>0.599016</t>
  </si>
  <si>
    <t>0.041141</t>
  </si>
  <si>
    <t>0.539804</t>
  </si>
  <si>
    <t>0.003991</t>
  </si>
  <si>
    <t>0.985083</t>
  </si>
  <si>
    <t>0.039527</t>
  </si>
  <si>
    <t>0.633366</t>
  </si>
  <si>
    <t>0.784618</t>
  </si>
  <si>
    <t>0.158007</t>
  </si>
  <si>
    <t>0.202454</t>
  </si>
  <si>
    <t>0.76098</t>
  </si>
  <si>
    <t>0.093</t>
  </si>
  <si>
    <t>0.104</t>
  </si>
  <si>
    <t>0.019578</t>
  </si>
  <si>
    <t>0.634476</t>
  </si>
  <si>
    <t>0.157392</t>
  </si>
  <si>
    <t>0.11093</t>
  </si>
  <si>
    <t>0.270509</t>
  </si>
  <si>
    <t>0.155195</t>
  </si>
  <si>
    <t>0.405932</t>
  </si>
  <si>
    <t>0.197</t>
  </si>
  <si>
    <t>0.225</t>
  </si>
  <si>
    <t>0.997151</t>
  </si>
  <si>
    <t>-0.00412</t>
  </si>
  <si>
    <t>0.974357</t>
  </si>
  <si>
    <t>0.99908</t>
  </si>
  <si>
    <t>-0.00133</t>
  </si>
  <si>
    <t>0.806013</t>
  </si>
  <si>
    <t>0.886081</t>
  </si>
  <si>
    <t>0.193605</t>
  </si>
  <si>
    <t>0.655261</t>
  </si>
  <si>
    <t>0.873681</t>
  </si>
  <si>
    <t>0.09864</t>
  </si>
  <si>
    <t>0.126638</t>
  </si>
  <si>
    <t>0.820351</t>
  </si>
  <si>
    <t>0.060835</t>
  </si>
  <si>
    <t>0.300076</t>
  </si>
  <si>
    <t>0.500737</t>
  </si>
  <si>
    <t>0.067956</t>
  </si>
  <si>
    <t>0.587412</t>
  </si>
  <si>
    <t>cLPA18.1</t>
  </si>
  <si>
    <t>0.003</t>
  </si>
  <si>
    <t>0.077748</t>
  </si>
  <si>
    <t>0.329917</t>
  </si>
  <si>
    <t>0.069344</t>
  </si>
  <si>
    <t>0.334603</t>
  </si>
  <si>
    <t>0.52046</t>
  </si>
  <si>
    <t>0.527697</t>
  </si>
  <si>
    <t>0.042789</t>
  </si>
  <si>
    <t>FA18.2</t>
  </si>
  <si>
    <t>0.038</t>
  </si>
  <si>
    <t>0.065375</t>
  </si>
  <si>
    <t>0.488389</t>
  </si>
  <si>
    <t>0.924152</t>
  </si>
  <si>
    <t>-0.1138</t>
  </si>
  <si>
    <t>0.097599</t>
  </si>
  <si>
    <t>0.249442</t>
  </si>
  <si>
    <t>0.818691</t>
  </si>
  <si>
    <t>-0.28861</t>
  </si>
  <si>
    <t>0.097433</t>
  </si>
  <si>
    <t>FA22.4_w6</t>
  </si>
  <si>
    <t>0.063</t>
  </si>
  <si>
    <t>0.117</t>
  </si>
  <si>
    <t>0.990022</t>
  </si>
  <si>
    <t>-0.01447</t>
  </si>
  <si>
    <t>0.814083</t>
  </si>
  <si>
    <t>0.120352</t>
  </si>
  <si>
    <t>0.275903</t>
  </si>
  <si>
    <t>0.482105</t>
  </si>
  <si>
    <t>0.881126</t>
  </si>
  <si>
    <t>0.011844</t>
  </si>
  <si>
    <t>0.485589</t>
  </si>
  <si>
    <t>FA22.5_w6</t>
  </si>
  <si>
    <t>0.268</t>
  </si>
  <si>
    <t>0.271</t>
  </si>
  <si>
    <t>0.304</t>
  </si>
  <si>
    <t>0.453</t>
  </si>
  <si>
    <t>0.013485</t>
  </si>
  <si>
    <t>0.800246</t>
  </si>
  <si>
    <t>0.17986</t>
  </si>
  <si>
    <t>0.178527</t>
  </si>
  <si>
    <t>0.755924</t>
  </si>
  <si>
    <t>0.026716</t>
  </si>
  <si>
    <t>FA22.6</t>
  </si>
  <si>
    <t>3.26</t>
  </si>
  <si>
    <t>0.992938</t>
  </si>
  <si>
    <t>-0.01022</t>
  </si>
  <si>
    <t>0.689883</t>
  </si>
  <si>
    <t>0.987246</t>
  </si>
  <si>
    <t>0.000214</t>
  </si>
  <si>
    <t>0.992337</t>
  </si>
  <si>
    <t>0.998351</t>
  </si>
  <si>
    <t>0.027408</t>
  </si>
  <si>
    <t>0.465314</t>
  </si>
  <si>
    <t>0.035392</t>
  </si>
  <si>
    <t>0.251455</t>
  </si>
  <si>
    <t>0.980636</t>
  </si>
  <si>
    <t>-0.02821</t>
  </si>
  <si>
    <t>0.227907</t>
  </si>
  <si>
    <t>0.974525</t>
  </si>
  <si>
    <t>-0.03723</t>
  </si>
  <si>
    <t>0.405571</t>
  </si>
  <si>
    <t>0.046</t>
  </si>
  <si>
    <t>0.112</t>
  </si>
  <si>
    <t>0.079142</t>
  </si>
  <si>
    <t>0.277448</t>
  </si>
  <si>
    <t>0.50763</t>
  </si>
  <si>
    <t>0.206943</t>
  </si>
  <si>
    <t>0.399448</t>
  </si>
  <si>
    <t>0.698959</t>
  </si>
  <si>
    <t>0.124</t>
  </si>
  <si>
    <t>0.114</t>
  </si>
  <si>
    <t>0.122</t>
  </si>
  <si>
    <t>0.181</t>
  </si>
  <si>
    <t>0.917357</t>
  </si>
  <si>
    <t>-0.12444</t>
  </si>
  <si>
    <t>0.619417</t>
  </si>
  <si>
    <t>0.981571</t>
  </si>
  <si>
    <t>-0.02684</t>
  </si>
  <si>
    <t>0.050253</t>
  </si>
  <si>
    <t>0.163568</t>
  </si>
  <si>
    <t>0.545218</t>
  </si>
  <si>
    <t>0.30747</t>
  </si>
  <si>
    <t>0.229</t>
  </si>
  <si>
    <t>0.211</t>
  </si>
  <si>
    <t>0.3</t>
  </si>
  <si>
    <t>0.656</t>
  </si>
  <si>
    <t>0.920854</t>
  </si>
  <si>
    <t>-0.11896</t>
  </si>
  <si>
    <t>0.301543</t>
  </si>
  <si>
    <t>0.385761</t>
  </si>
  <si>
    <t>0.135562</t>
  </si>
  <si>
    <t>0.300045</t>
  </si>
  <si>
    <t>0.1085</t>
  </si>
  <si>
    <t>0.254</t>
  </si>
  <si>
    <t>0.253</t>
  </si>
  <si>
    <t>0.243</t>
  </si>
  <si>
    <t>0.251</t>
  </si>
  <si>
    <t>0.996871</t>
  </si>
  <si>
    <t>-0.00452</t>
  </si>
  <si>
    <t>0.846181</t>
  </si>
  <si>
    <t>0.95572</t>
  </si>
  <si>
    <t>-0.06534</t>
  </si>
  <si>
    <t>0.110842</t>
  </si>
  <si>
    <t>0.98691</t>
  </si>
  <si>
    <t>-0.01901</t>
  </si>
  <si>
    <t>0.767268</t>
  </si>
  <si>
    <t>0.908333</t>
  </si>
  <si>
    <t>LPE14.0</t>
  </si>
  <si>
    <t>0.084329</t>
  </si>
  <si>
    <t>0.346687</t>
  </si>
  <si>
    <t>0.18469</t>
  </si>
  <si>
    <t>0.342886</t>
  </si>
  <si>
    <t>0.527028</t>
  </si>
  <si>
    <t>0.962126</t>
  </si>
  <si>
    <t>-0.0557</t>
  </si>
  <si>
    <t>0.829411</t>
  </si>
  <si>
    <t>LPE16.0</t>
  </si>
  <si>
    <t>0.445</t>
  </si>
  <si>
    <t>0.498</t>
  </si>
  <si>
    <t>0.499</t>
  </si>
  <si>
    <t>0.515</t>
  </si>
  <si>
    <t>0.161327</t>
  </si>
  <si>
    <t>0.030447</t>
  </si>
  <si>
    <t>0.164033</t>
  </si>
  <si>
    <t>0.011328</t>
  </si>
  <si>
    <t>0.210195</t>
  </si>
  <si>
    <t>0.022878</t>
  </si>
  <si>
    <t>LPE16.1</t>
  </si>
  <si>
    <t>0.03</t>
  </si>
  <si>
    <t>0.007304</t>
  </si>
  <si>
    <t>0.435021</t>
  </si>
  <si>
    <t>0.16339</t>
  </si>
  <si>
    <t>0.094131</t>
  </si>
  <si>
    <t>0.496137</t>
  </si>
  <si>
    <t>0.281948</t>
  </si>
  <si>
    <t>LPE18.0</t>
  </si>
  <si>
    <t>0.745</t>
  </si>
  <si>
    <t>0.764</t>
  </si>
  <si>
    <t>0.783</t>
  </si>
  <si>
    <t>0.021211</t>
  </si>
  <si>
    <t>0.783463</t>
  </si>
  <si>
    <t>0.035648</t>
  </si>
  <si>
    <t>0.407502</t>
  </si>
  <si>
    <t>0.071859</t>
  </si>
  <si>
    <t>0.410472</t>
  </si>
  <si>
    <t>LPE18.1</t>
  </si>
  <si>
    <t>0.456</t>
  </si>
  <si>
    <t>0.465</t>
  </si>
  <si>
    <t>0.472</t>
  </si>
  <si>
    <t>0.51</t>
  </si>
  <si>
    <t>0.027494</t>
  </si>
  <si>
    <t>0.62117</t>
  </si>
  <si>
    <t>0.047809</t>
  </si>
  <si>
    <t>0.334539</t>
  </si>
  <si>
    <t>0.161636</t>
  </si>
  <si>
    <t>0.071646</t>
  </si>
  <si>
    <t>LPE18.2</t>
  </si>
  <si>
    <t>0.577</t>
  </si>
  <si>
    <t>0.611</t>
  </si>
  <si>
    <t>0.59</t>
  </si>
  <si>
    <t>0.615</t>
  </si>
  <si>
    <t>0.082714</t>
  </si>
  <si>
    <t>0.308719</t>
  </si>
  <si>
    <t>0.032224</t>
  </si>
  <si>
    <t>0.796693</t>
  </si>
  <si>
    <t>0.093409</t>
  </si>
  <si>
    <t>0.38957</t>
  </si>
  <si>
    <t>LPE18.3</t>
  </si>
  <si>
    <t>0.016</t>
  </si>
  <si>
    <t>0.004125</t>
  </si>
  <si>
    <t>0.894409</t>
  </si>
  <si>
    <t>0.95686</t>
  </si>
  <si>
    <t>-0.06362</t>
  </si>
  <si>
    <t>0.813936</t>
  </si>
  <si>
    <t>0.888903</t>
  </si>
  <si>
    <t>0.831997</t>
  </si>
  <si>
    <t>-0.26535</t>
  </si>
  <si>
    <t>0.263233</t>
  </si>
  <si>
    <t>LPE20.3</t>
  </si>
  <si>
    <t>0.111</t>
  </si>
  <si>
    <t>0.116</t>
  </si>
  <si>
    <t>0.128</t>
  </si>
  <si>
    <t>0.975778</t>
  </si>
  <si>
    <t>-0.03537</t>
  </si>
  <si>
    <t>0.677846</t>
  </si>
  <si>
    <t>0.978456</t>
  </si>
  <si>
    <t>0.07451</t>
  </si>
  <si>
    <t>0.309839</t>
  </si>
  <si>
    <t>0.509241</t>
  </si>
  <si>
    <t>0.211842</t>
  </si>
  <si>
    <t>0.304335</t>
  </si>
  <si>
    <t>LPE20.4</t>
  </si>
  <si>
    <t>0.624</t>
  </si>
  <si>
    <t>0.622</t>
  </si>
  <si>
    <t>0.662</t>
  </si>
  <si>
    <t>0.997372</t>
  </si>
  <si>
    <t>-0.0038</t>
  </si>
  <si>
    <t>0.931698</t>
  </si>
  <si>
    <t>0.086016</t>
  </si>
  <si>
    <t>0.103864</t>
  </si>
  <si>
    <t>0.261234</t>
  </si>
  <si>
    <t>0.292156</t>
  </si>
  <si>
    <t>0.059875</t>
  </si>
  <si>
    <t>LPE20.5</t>
  </si>
  <si>
    <t>0.056</t>
  </si>
  <si>
    <t>0.066</t>
  </si>
  <si>
    <t>0.202895</t>
  </si>
  <si>
    <t>0.10287</t>
  </si>
  <si>
    <t>0.301187</t>
  </si>
  <si>
    <t>0.01139</t>
  </si>
  <si>
    <t>0.249888</t>
  </si>
  <si>
    <t>0.462489</t>
  </si>
  <si>
    <t>LPE22.4</t>
  </si>
  <si>
    <t>0.027</t>
  </si>
  <si>
    <t>0.98632</t>
  </si>
  <si>
    <t>-0.01987</t>
  </si>
  <si>
    <t>0.907332</t>
  </si>
  <si>
    <t>0.136438</t>
  </si>
  <si>
    <t>0.128944</t>
  </si>
  <si>
    <t>0.293215</t>
  </si>
  <si>
    <t>0.41701</t>
  </si>
  <si>
    <t>0.257806</t>
  </si>
  <si>
    <t>LPE22.5</t>
  </si>
  <si>
    <t>0.061</t>
  </si>
  <si>
    <t>0.089155</t>
  </si>
  <si>
    <t>0.265317</t>
  </si>
  <si>
    <t>0.190218</t>
  </si>
  <si>
    <t>0.008549</t>
  </si>
  <si>
    <t>0.056766</t>
  </si>
  <si>
    <t>0.296706</t>
  </si>
  <si>
    <t>0.106173</t>
  </si>
  <si>
    <t>LPE22.6</t>
  </si>
  <si>
    <t>0.481</t>
  </si>
  <si>
    <t>0.496</t>
  </si>
  <si>
    <t>0.575</t>
  </si>
  <si>
    <t>0.112344</t>
  </si>
  <si>
    <t>0.138372</t>
  </si>
  <si>
    <t>0.156327</t>
  </si>
  <si>
    <t>0.013287</t>
  </si>
  <si>
    <t>0.36831</t>
  </si>
  <si>
    <t>0.024184</t>
  </si>
  <si>
    <t>LPS16.0</t>
  </si>
  <si>
    <t>0.258</t>
  </si>
  <si>
    <t>0.265</t>
  </si>
  <si>
    <t>0.237</t>
  </si>
  <si>
    <t>0.036246</t>
  </si>
  <si>
    <t>0.234509</t>
  </si>
  <si>
    <t>0.040266</t>
  </si>
  <si>
    <t>0.216161</t>
  </si>
  <si>
    <t>0.412446</t>
  </si>
  <si>
    <t>0.919044</t>
  </si>
  <si>
    <t>-0.12179</t>
  </si>
  <si>
    <t>0.307283</t>
  </si>
  <si>
    <t>LPS18.0</t>
  </si>
  <si>
    <t>0.154</t>
  </si>
  <si>
    <t>0.158</t>
  </si>
  <si>
    <t>0.035032</t>
  </si>
  <si>
    <t>0.504415</t>
  </si>
  <si>
    <t>0.134493</t>
  </si>
  <si>
    <t>0.02327</t>
  </si>
  <si>
    <t>0.104402</t>
  </si>
  <si>
    <t>0.204382</t>
  </si>
  <si>
    <t>0.133069</t>
  </si>
  <si>
    <t>0.623523</t>
  </si>
  <si>
    <t>O_AEA</t>
  </si>
  <si>
    <t>0.010769</t>
  </si>
  <si>
    <t>0.546913</t>
  </si>
  <si>
    <t>0.955659</t>
  </si>
  <si>
    <t>0.05673</t>
  </si>
  <si>
    <t>0.301649</t>
  </si>
  <si>
    <t>0.228164</t>
  </si>
  <si>
    <t>0.053918</t>
  </si>
  <si>
    <t>Sphinganine1P18.0</t>
  </si>
  <si>
    <t>0.382</t>
  </si>
  <si>
    <t>0.385</t>
  </si>
  <si>
    <t>0.388</t>
  </si>
  <si>
    <t>0.009113</t>
  </si>
  <si>
    <t>0.910461</t>
  </si>
  <si>
    <t>0.019202</t>
  </si>
  <si>
    <t>0.692816</t>
  </si>
  <si>
    <t>0.008</t>
  </si>
  <si>
    <t>0.842905</t>
  </si>
  <si>
    <t>Sphingosine1P16.1</t>
  </si>
  <si>
    <t>0.175</t>
  </si>
  <si>
    <t>0.168</t>
  </si>
  <si>
    <t>0.172</t>
  </si>
  <si>
    <t>0.145</t>
  </si>
  <si>
    <t>0.960615</t>
  </si>
  <si>
    <t>-0.05797</t>
  </si>
  <si>
    <t>0.931022</t>
  </si>
  <si>
    <t>0.98391</t>
  </si>
  <si>
    <t>-0.0234</t>
  </si>
  <si>
    <t>0.59695</t>
  </si>
  <si>
    <t>0.752891</t>
  </si>
  <si>
    <t>0.833365</t>
  </si>
  <si>
    <t>-0.26298</t>
  </si>
  <si>
    <t>0.071533</t>
  </si>
  <si>
    <t>Sphingosine1P18.1</t>
  </si>
  <si>
    <t>0.946689</t>
  </si>
  <si>
    <t>-0.07904</t>
  </si>
  <si>
    <t>0.461078</t>
  </si>
  <si>
    <t>0.953059</t>
  </si>
  <si>
    <t>-0.06936</t>
  </si>
  <si>
    <t>0.555976</t>
  </si>
  <si>
    <t>0.726709</t>
  </si>
  <si>
    <t>0.9474</t>
  </si>
  <si>
    <t>-0.07795</t>
  </si>
  <si>
    <t>0.628593</t>
  </si>
  <si>
    <t>Sphingosine1P18.2</t>
  </si>
  <si>
    <t>0.67</t>
  </si>
  <si>
    <t>0.606</t>
  </si>
  <si>
    <t>0.613</t>
  </si>
  <si>
    <t>0.564</t>
  </si>
  <si>
    <t>0.903456</t>
  </si>
  <si>
    <t>-0.14647</t>
  </si>
  <si>
    <t>0.475753</t>
  </si>
  <si>
    <t>0.914341</t>
  </si>
  <si>
    <t>-0.1292</t>
  </si>
  <si>
    <t>0.089497</t>
  </si>
  <si>
    <t>0.245029</t>
  </si>
  <si>
    <t>0.841023</t>
  </si>
  <si>
    <t>-0.24978</t>
  </si>
  <si>
    <t>0.108031</t>
  </si>
  <si>
    <t>TCA</t>
  </si>
  <si>
    <t>0.567109</t>
  </si>
  <si>
    <t>0.120151</t>
  </si>
  <si>
    <t>0.847357</t>
  </si>
  <si>
    <t>0.071208</t>
  </si>
  <si>
    <t>0.88215</t>
  </si>
  <si>
    <t>-0.1809</t>
  </si>
  <si>
    <t>0.635454</t>
  </si>
  <si>
    <t>0.086</t>
  </si>
  <si>
    <t>0.886102</t>
  </si>
  <si>
    <t>0.753133</t>
  </si>
  <si>
    <t>0.887486</t>
  </si>
  <si>
    <t>0.002382</t>
  </si>
  <si>
    <t>0.596545</t>
  </si>
  <si>
    <t>0.94897</t>
  </si>
  <si>
    <t>cLPA14.0</t>
  </si>
  <si>
    <t>0.002</t>
  </si>
  <si>
    <t>0.836428</t>
  </si>
  <si>
    <t>-0.25769</t>
  </si>
  <si>
    <t>0.155396</t>
  </si>
  <si>
    <t>0.812532</t>
  </si>
  <si>
    <t>-0.2995</t>
  </si>
  <si>
    <t>0.032131</t>
  </si>
  <si>
    <t>0.636877</t>
  </si>
  <si>
    <t>-0.65091</t>
  </si>
  <si>
    <t>0.003711</t>
  </si>
  <si>
    <t>0.202854</t>
  </si>
  <si>
    <t>cLPA16.1</t>
  </si>
  <si>
    <t>0.853925</t>
  </si>
  <si>
    <t>-0.22782</t>
  </si>
  <si>
    <t>0.021396</t>
  </si>
  <si>
    <t>0.931327</t>
  </si>
  <si>
    <t>-0.10264</t>
  </si>
  <si>
    <t>0.351301</t>
  </si>
  <si>
    <t>0.530145</t>
  </si>
  <si>
    <t>0.915449</t>
  </si>
  <si>
    <t>-0.12745</t>
  </si>
  <si>
    <t>0.543711</t>
  </si>
  <si>
    <t>0.117751</t>
  </si>
  <si>
    <t>0.178909</t>
  </si>
  <si>
    <t>0.959554</t>
  </si>
  <si>
    <t>-0.05956</t>
  </si>
  <si>
    <t>0.449259</t>
  </si>
  <si>
    <t>0.606317</t>
  </si>
  <si>
    <t>0.099183</t>
  </si>
  <si>
    <t>0.839137</t>
  </si>
  <si>
    <t>FA18.1</t>
  </si>
  <si>
    <t>0.017071</t>
  </si>
  <si>
    <t>0.845219</t>
  </si>
  <si>
    <t>0.025144</t>
  </si>
  <si>
    <t>0.654226</t>
  </si>
  <si>
    <t>0.798541</t>
  </si>
  <si>
    <t>0.970306</t>
  </si>
  <si>
    <t>-0.04349</t>
  </si>
  <si>
    <t>0.704167</t>
  </si>
  <si>
    <t>FA18.3_w3</t>
  </si>
  <si>
    <t>0.007</t>
  </si>
  <si>
    <t>0.063946</t>
  </si>
  <si>
    <t>0.773601</t>
  </si>
  <si>
    <t>0.861183</t>
  </si>
  <si>
    <t>-0.29561</t>
  </si>
  <si>
    <t>0.047675</t>
  </si>
  <si>
    <t>0.66476</t>
  </si>
  <si>
    <t>-0.58909</t>
  </si>
  <si>
    <t>0.002209</t>
  </si>
  <si>
    <t>0.196228</t>
  </si>
  <si>
    <t>0.974987</t>
  </si>
  <si>
    <t>-0.03654</t>
  </si>
  <si>
    <t>0.960533</t>
  </si>
  <si>
    <t>0.906218</t>
  </si>
  <si>
    <t>-0.14207</t>
  </si>
  <si>
    <t>0.072567</t>
  </si>
  <si>
    <t>0.204172</t>
  </si>
  <si>
    <t>0.887568</t>
  </si>
  <si>
    <t>-0.17207</t>
  </si>
  <si>
    <t>0.38869</t>
  </si>
  <si>
    <t>0.868578</t>
  </si>
  <si>
    <t>-0.20327</t>
  </si>
  <si>
    <t>0.024613</t>
  </si>
  <si>
    <t>0.988029</t>
  </si>
  <si>
    <t>-0.01737</t>
  </si>
  <si>
    <t>0.786323</t>
  </si>
  <si>
    <t>0.884953</t>
  </si>
  <si>
    <t>0.352575</t>
  </si>
  <si>
    <t>0.175951</t>
  </si>
  <si>
    <t>0.291</t>
  </si>
  <si>
    <t>0.294</t>
  </si>
  <si>
    <t>0.309</t>
  </si>
  <si>
    <t>0.367</t>
  </si>
  <si>
    <t>0.015149</t>
  </si>
  <si>
    <t>0.935514</t>
  </si>
  <si>
    <t>0.086737</t>
  </si>
  <si>
    <t>0.610054</t>
  </si>
  <si>
    <t>0.76142</t>
  </si>
  <si>
    <t>0.331683</t>
  </si>
  <si>
    <t>0.27512</t>
  </si>
  <si>
    <t>0.070097</t>
  </si>
  <si>
    <t>0.627131</t>
  </si>
  <si>
    <t>0.988874</t>
  </si>
  <si>
    <t>-0.01614</t>
  </si>
  <si>
    <t>0.758461</t>
  </si>
  <si>
    <t>0.849562</t>
  </si>
  <si>
    <t>-0.23521</t>
  </si>
  <si>
    <t>0.434976</t>
  </si>
  <si>
    <t>LPS20.4</t>
  </si>
  <si>
    <t>0.963096</t>
  </si>
  <si>
    <t>-0.05425</t>
  </si>
  <si>
    <t>0.498915</t>
  </si>
  <si>
    <t>0.023563</t>
  </si>
  <si>
    <t>0.649422</t>
  </si>
  <si>
    <t>0.991464</t>
  </si>
  <si>
    <t>-0.01237</t>
  </si>
  <si>
    <t>0.764934</t>
  </si>
  <si>
    <t>LPS22.4</t>
  </si>
  <si>
    <t>0.001963</t>
  </si>
  <si>
    <t>0.572768</t>
  </si>
  <si>
    <t>0.088144</t>
  </si>
  <si>
    <t>0.198766</t>
  </si>
  <si>
    <t>0.392799</t>
  </si>
  <si>
    <t>0.167842</t>
  </si>
  <si>
    <t>0.648944</t>
  </si>
  <si>
    <t>LPS22.6</t>
  </si>
  <si>
    <t>0.900833</t>
  </si>
  <si>
    <t>-0.15067</t>
  </si>
  <si>
    <t>0.067492</t>
  </si>
  <si>
    <t>0.970226</t>
  </si>
  <si>
    <t>-0.04361</t>
  </si>
  <si>
    <t>0.589048</t>
  </si>
  <si>
    <t>0.752169</t>
  </si>
  <si>
    <t>0.942945</t>
  </si>
  <si>
    <t>-0.08475</t>
  </si>
  <si>
    <t>0.498894</t>
  </si>
  <si>
    <t>0.764768</t>
  </si>
  <si>
    <t>0.328918</t>
  </si>
  <si>
    <t>0.252314</t>
  </si>
  <si>
    <t>0.01069</t>
  </si>
  <si>
    <t>0.208337</t>
  </si>
  <si>
    <t>0.474127</t>
  </si>
  <si>
    <t>0.836095</t>
  </si>
  <si>
    <t>Glucose</t>
  </si>
  <si>
    <t>4.27</t>
  </si>
  <si>
    <t>0.033249</t>
  </si>
  <si>
    <t>0.321669</t>
  </si>
  <si>
    <t>0.163279</t>
  </si>
  <si>
    <t>0.001021</t>
  </si>
  <si>
    <t>0.259618</t>
  </si>
  <si>
    <t>0.002393</t>
  </si>
  <si>
    <t>Glutaric acid</t>
  </si>
  <si>
    <t>0.275</t>
  </si>
  <si>
    <t>0.277</t>
  </si>
  <si>
    <t>0.299</t>
  </si>
  <si>
    <t>0.296</t>
  </si>
  <si>
    <t>0.010913</t>
  </si>
  <si>
    <t>0.610678</t>
  </si>
  <si>
    <t>0.117283</t>
  </si>
  <si>
    <t>0.003042</t>
  </si>
  <si>
    <t>0.025252</t>
  </si>
  <si>
    <t>0.104215</t>
  </si>
  <si>
    <t>0.242249</t>
  </si>
  <si>
    <t>Hippuric acid</t>
  </si>
  <si>
    <t>0.209</t>
  </si>
  <si>
    <t>0.244</t>
  </si>
  <si>
    <t>0.241</t>
  </si>
  <si>
    <t>0.148</t>
  </si>
  <si>
    <t>0.225535</t>
  </si>
  <si>
    <t>0.284526</t>
  </si>
  <si>
    <t>0.205809</t>
  </si>
  <si>
    <t>0.125989</t>
  </si>
  <si>
    <t>0.707536</t>
  </si>
  <si>
    <t>-0.49912</t>
  </si>
  <si>
    <t>0.281821</t>
  </si>
  <si>
    <t>Hypoxanthine</t>
  </si>
  <si>
    <t>0.899</t>
  </si>
  <si>
    <t>0.88</t>
  </si>
  <si>
    <t>0.855</t>
  </si>
  <si>
    <t>0.979633</t>
  </si>
  <si>
    <t>-0.02969</t>
  </si>
  <si>
    <t>0.894452</t>
  </si>
  <si>
    <t>0.951328</t>
  </si>
  <si>
    <t>-0.07199</t>
  </si>
  <si>
    <t>0.233557</t>
  </si>
  <si>
    <t>0.430783</t>
  </si>
  <si>
    <t>0.979752</t>
  </si>
  <si>
    <t>-0.02951</t>
  </si>
  <si>
    <t>0.563325</t>
  </si>
  <si>
    <t>0.85542</t>
  </si>
  <si>
    <t>Indoleacetic acid</t>
  </si>
  <si>
    <t>0.138</t>
  </si>
  <si>
    <t>0.119</t>
  </si>
  <si>
    <t>0.17</t>
  </si>
  <si>
    <t>0.129</t>
  </si>
  <si>
    <t>0.859767</t>
  </si>
  <si>
    <t>-0.21798</t>
  </si>
  <si>
    <t>0.011226</t>
  </si>
  <si>
    <t>0.299583</t>
  </si>
  <si>
    <t>0.00096</t>
  </si>
  <si>
    <t>0.935505</t>
  </si>
  <si>
    <t>-0.09618</t>
  </si>
  <si>
    <t>0.648194</t>
  </si>
  <si>
    <t>Inosine</t>
  </si>
  <si>
    <t>0.054</t>
  </si>
  <si>
    <t>0.059</t>
  </si>
  <si>
    <t>0.018512</t>
  </si>
  <si>
    <t>0.836522</t>
  </si>
  <si>
    <t>0.937547</t>
  </si>
  <si>
    <t>-0.09304</t>
  </si>
  <si>
    <t>0.19498</t>
  </si>
  <si>
    <t>0.389959</t>
  </si>
  <si>
    <t>0.146236</t>
  </si>
  <si>
    <t>0.735078</t>
  </si>
  <si>
    <t>Lactate</t>
  </si>
  <si>
    <t>0.955328</t>
  </si>
  <si>
    <t>-0.06593</t>
  </si>
  <si>
    <t>0.294866</t>
  </si>
  <si>
    <t>0.995516</t>
  </si>
  <si>
    <t>-0.00648</t>
  </si>
  <si>
    <t>0.983074</t>
  </si>
  <si>
    <t>0.995062</t>
  </si>
  <si>
    <t>0.974911</t>
  </si>
  <si>
    <t>-0.03666</t>
  </si>
  <si>
    <t>0.731024</t>
  </si>
  <si>
    <t>Mannitol</t>
  </si>
  <si>
    <t>0.088</t>
  </si>
  <si>
    <t>0.194134</t>
  </si>
  <si>
    <t>0.13672</t>
  </si>
  <si>
    <t>0.509242</t>
  </si>
  <si>
    <t>0.000549</t>
  </si>
  <si>
    <t>0.010957</t>
  </si>
  <si>
    <t>0.819225</t>
  </si>
  <si>
    <t>Pyruvate</t>
  </si>
  <si>
    <t>0.862</t>
  </si>
  <si>
    <t>0.845</t>
  </si>
  <si>
    <t>0.848</t>
  </si>
  <si>
    <t>0.864</t>
  </si>
  <si>
    <t>0.98097</t>
  </si>
  <si>
    <t>-0.02772</t>
  </si>
  <si>
    <t>0.534307</t>
  </si>
  <si>
    <t>0.984863</t>
  </si>
  <si>
    <t>-0.02201</t>
  </si>
  <si>
    <t>0.574735</t>
  </si>
  <si>
    <t>0.74495</t>
  </si>
  <si>
    <t>0.004587</t>
  </si>
  <si>
    <t>0.856643</t>
  </si>
  <si>
    <t>0.918231</t>
  </si>
  <si>
    <t>Sorbitol</t>
  </si>
  <si>
    <t>0.098</t>
  </si>
  <si>
    <t>0.127</t>
  </si>
  <si>
    <t>0.200988</t>
  </si>
  <si>
    <t>0.112306</t>
  </si>
  <si>
    <t>0.568328</t>
  </si>
  <si>
    <t>0.000459</t>
  </si>
  <si>
    <t>0.010892</t>
  </si>
  <si>
    <t>0.017143</t>
  </si>
  <si>
    <t>0.769868</t>
  </si>
  <si>
    <t>Succinic acid</t>
  </si>
  <si>
    <t>0.071406</t>
  </si>
  <si>
    <t>0.402077</t>
  </si>
  <si>
    <t>0.11406</t>
  </si>
  <si>
    <t>0.032296</t>
  </si>
  <si>
    <t>0.067714</t>
  </si>
  <si>
    <t>0.50146</t>
  </si>
  <si>
    <t>Uridine</t>
  </si>
  <si>
    <t>0.017996</t>
  </si>
  <si>
    <t>0.649424</t>
  </si>
  <si>
    <t>0.943839</t>
  </si>
  <si>
    <t>-0.08339</t>
  </si>
  <si>
    <t>0.097673</t>
  </si>
  <si>
    <t>0.953355</t>
  </si>
  <si>
    <t>-0.06891</t>
  </si>
  <si>
    <t>0.394825</t>
  </si>
  <si>
    <t>Xanthine</t>
  </si>
  <si>
    <t>0.434</t>
  </si>
  <si>
    <t>0.471</t>
  </si>
  <si>
    <t>0.463</t>
  </si>
  <si>
    <t>0.119939</t>
  </si>
  <si>
    <t>0.466996</t>
  </si>
  <si>
    <t>0.094826</t>
  </si>
  <si>
    <t>0.482972</t>
  </si>
  <si>
    <t>0.64656</t>
  </si>
  <si>
    <t>0.899809</t>
  </si>
  <si>
    <t>-0.15231</t>
  </si>
  <si>
    <t>0.311642</t>
  </si>
  <si>
    <t>Xylitol</t>
  </si>
  <si>
    <t>0.164805</t>
  </si>
  <si>
    <t>0.002294</t>
  </si>
  <si>
    <t>0.380869</t>
  </si>
  <si>
    <t>0.266467</t>
  </si>
  <si>
    <t>0.000107</t>
  </si>
  <si>
    <t>0.121064</t>
  </si>
  <si>
    <t>0.112781</t>
  </si>
  <si>
    <t>α-Ketoglutarate</t>
  </si>
  <si>
    <t>0.058</t>
  </si>
  <si>
    <t>0.988438</t>
  </si>
  <si>
    <t>-0.01678</t>
  </si>
  <si>
    <t>0.895703</t>
  </si>
  <si>
    <t>0.043094</t>
  </si>
  <si>
    <t>0.504107</t>
  </si>
  <si>
    <t>0.669455</t>
  </si>
  <si>
    <t>0.093448</t>
  </si>
  <si>
    <t>0.482103</t>
  </si>
  <si>
    <t>0.841115</t>
  </si>
  <si>
    <t>Adenine</t>
  </si>
  <si>
    <t>0.099988</t>
  </si>
  <si>
    <t>0.28254</t>
  </si>
  <si>
    <t>0.195108</t>
  </si>
  <si>
    <t>0.019289</t>
  </si>
  <si>
    <t>0.088945</t>
  </si>
  <si>
    <t>0.125607</t>
  </si>
  <si>
    <t>0.321121</t>
  </si>
  <si>
    <t>ADP</t>
  </si>
  <si>
    <t>0.307</t>
  </si>
  <si>
    <t>0.324</t>
  </si>
  <si>
    <t>0.386</t>
  </si>
  <si>
    <t>0.391</t>
  </si>
  <si>
    <t>0.081058</t>
  </si>
  <si>
    <t>0.821684</t>
  </si>
  <si>
    <t>0.330853</t>
  </si>
  <si>
    <t>0.025371</t>
  </si>
  <si>
    <t>0.352088</t>
  </si>
  <si>
    <t>0.342975</t>
  </si>
  <si>
    <t>Cytidine</t>
  </si>
  <si>
    <t>0.675</t>
  </si>
  <si>
    <t>0.119477</t>
  </si>
  <si>
    <t>0.866091</t>
  </si>
  <si>
    <t>0.077827</t>
  </si>
  <si>
    <t>0.415063</t>
  </si>
  <si>
    <t>0.986194</t>
  </si>
  <si>
    <t>-0.02006</t>
  </si>
  <si>
    <t>0.872738</t>
  </si>
  <si>
    <t>0.92941</t>
  </si>
  <si>
    <t>Fumaric acid</t>
  </si>
  <si>
    <t>0.016528</t>
  </si>
  <si>
    <t>0.891241</t>
  </si>
  <si>
    <t>0.192026</t>
  </si>
  <si>
    <t>0.287456</t>
  </si>
  <si>
    <t>0.491935</t>
  </si>
  <si>
    <t>0.132568</t>
  </si>
  <si>
    <t>0.4219</t>
  </si>
  <si>
    <t>Glycerate-3-P</t>
  </si>
  <si>
    <t>0.06277</t>
  </si>
  <si>
    <t>0.64596</t>
  </si>
  <si>
    <t>0.140281</t>
  </si>
  <si>
    <t>0.150642</t>
  </si>
  <si>
    <t>0.320597</t>
  </si>
  <si>
    <t>0.05126</t>
  </si>
  <si>
    <t>IMP</t>
  </si>
  <si>
    <t>0.202</t>
  </si>
  <si>
    <t>0.186</t>
  </si>
  <si>
    <t>0.187</t>
  </si>
  <si>
    <t>0.921298</t>
  </si>
  <si>
    <t>-0.11826</t>
  </si>
  <si>
    <t>0.792415</t>
  </si>
  <si>
    <t>0.925886</t>
  </si>
  <si>
    <t>-0.11109</t>
  </si>
  <si>
    <t>0.379141</t>
  </si>
  <si>
    <t>0.552083</t>
  </si>
  <si>
    <t>Methionine</t>
  </si>
  <si>
    <t>1.42</t>
  </si>
  <si>
    <t>0.035389</t>
  </si>
  <si>
    <t>0.460329</t>
  </si>
  <si>
    <t>0.04284</t>
  </si>
  <si>
    <t>0.578907</t>
  </si>
  <si>
    <t>0.001701</t>
  </si>
  <si>
    <t>0.990497</t>
  </si>
  <si>
    <t>Valeric acid</t>
  </si>
  <si>
    <t>0.01157</t>
  </si>
  <si>
    <t>0.782126</t>
  </si>
  <si>
    <t>0.105103</t>
  </si>
  <si>
    <t>0.346399</t>
  </si>
  <si>
    <t>0.527543</t>
  </si>
  <si>
    <t>0.975323</t>
  </si>
  <si>
    <t>-0.03605</t>
  </si>
  <si>
    <t>0.995151</t>
  </si>
  <si>
    <t>Malic acid</t>
  </si>
  <si>
    <t>0.05295</t>
  </si>
  <si>
    <t>0.492888</t>
  </si>
  <si>
    <t>0.185645</t>
  </si>
  <si>
    <t>0.112441</t>
  </si>
  <si>
    <t>0.087682</t>
  </si>
  <si>
    <t>0.783383</t>
  </si>
  <si>
    <t>0.911168</t>
  </si>
  <si>
    <t>Adenosine</t>
  </si>
  <si>
    <t>0.706</t>
  </si>
  <si>
    <t>0.695</t>
  </si>
  <si>
    <t>0.649</t>
  </si>
  <si>
    <t>0.596</t>
  </si>
  <si>
    <t>0.985087</t>
  </si>
  <si>
    <t>-0.02168</t>
  </si>
  <si>
    <t>0.847377</t>
  </si>
  <si>
    <t>0.919982</t>
  </si>
  <si>
    <t>-0.12032</t>
  </si>
  <si>
    <t>0.371821</t>
  </si>
  <si>
    <t>0.546215</t>
  </si>
  <si>
    <t>0.84394</t>
  </si>
  <si>
    <t>-0.24479</t>
  </si>
  <si>
    <t>0.360643</t>
  </si>
  <si>
    <t>Dihydroxyacetone phosphate</t>
  </si>
  <si>
    <t>0.003819</t>
  </si>
  <si>
    <t>0.540328</t>
  </si>
  <si>
    <t>0.954197</t>
  </si>
  <si>
    <t>0.924174</t>
  </si>
  <si>
    <t>-0.11376</t>
  </si>
  <si>
    <t>0.738663</t>
  </si>
  <si>
    <t>0.869631</t>
  </si>
  <si>
    <t>0.042312</t>
  </si>
  <si>
    <t>0.445566</t>
  </si>
  <si>
    <t>Fructose-6-P</t>
  </si>
  <si>
    <t>0.00003</t>
  </si>
  <si>
    <t>0.00002</t>
  </si>
  <si>
    <t>0.91053</t>
  </si>
  <si>
    <t>-0.13522</t>
  </si>
  <si>
    <t>0.38505</t>
  </si>
  <si>
    <t>0.122276</t>
  </si>
  <si>
    <t>0.801656</t>
  </si>
  <si>
    <t>Glyceraldehyde-3-P</t>
  </si>
  <si>
    <t>0.00007</t>
  </si>
  <si>
    <t>0.995159</t>
  </si>
  <si>
    <t>-0.007</t>
  </si>
  <si>
    <t>0.561125</t>
  </si>
  <si>
    <t>0.994576</t>
  </si>
  <si>
    <t>-0.00785</t>
  </si>
  <si>
    <t>0.788994</t>
  </si>
  <si>
    <t>0.062927</t>
  </si>
  <si>
    <t>0.280927</t>
  </si>
  <si>
    <t>Glycolic acid</t>
  </si>
  <si>
    <t>0.00035</t>
  </si>
  <si>
    <t>0.00029</t>
  </si>
  <si>
    <t>0.00038</t>
  </si>
  <si>
    <t>0.0004</t>
  </si>
  <si>
    <t>0.823523</t>
  </si>
  <si>
    <t>-0.28012</t>
  </si>
  <si>
    <t>0.310951</t>
  </si>
  <si>
    <t>0.114741</t>
  </si>
  <si>
    <t>0.710543</t>
  </si>
  <si>
    <t>0.842501</t>
  </si>
  <si>
    <t>0.214927</t>
  </si>
  <si>
    <t>0.377241</t>
  </si>
  <si>
    <t>Guanine</t>
  </si>
  <si>
    <t>0.00047</t>
  </si>
  <si>
    <t>0.00045</t>
  </si>
  <si>
    <t>0.028233</t>
  </si>
  <si>
    <t>0.521352</t>
  </si>
  <si>
    <t>0.968625</t>
  </si>
  <si>
    <t>-0.04599</t>
  </si>
  <si>
    <t>0.971856</t>
  </si>
  <si>
    <t>0.960066</t>
  </si>
  <si>
    <t>-0.05879</t>
  </si>
  <si>
    <t>0.457631</t>
  </si>
  <si>
    <t>Guanosine</t>
  </si>
  <si>
    <t>0.00493</t>
  </si>
  <si>
    <t>0.00468</t>
  </si>
  <si>
    <t>0.00409</t>
  </si>
  <si>
    <t>0.00353</t>
  </si>
  <si>
    <t>0.949953</t>
  </si>
  <si>
    <t>-0.07407</t>
  </si>
  <si>
    <t>0.52415</t>
  </si>
  <si>
    <t>0.829418</t>
  </si>
  <si>
    <t>-0.26983</t>
  </si>
  <si>
    <t>0.244367</t>
  </si>
  <si>
    <t>0.716418</t>
  </si>
  <si>
    <t>-0.48113</t>
  </si>
  <si>
    <t>0.522203</t>
  </si>
  <si>
    <t>Nicotinate</t>
  </si>
  <si>
    <t>0.191282</t>
  </si>
  <si>
    <t>0.925687</t>
  </si>
  <si>
    <t>0.24864</t>
  </si>
  <si>
    <t>0.326472</t>
  </si>
  <si>
    <t>0.469014</t>
  </si>
  <si>
    <t>0.542203</t>
  </si>
  <si>
    <t>Phenylalanine</t>
  </si>
  <si>
    <t>0.761</t>
  </si>
  <si>
    <t>0.681</t>
  </si>
  <si>
    <t>0.92</t>
  </si>
  <si>
    <t>0.738</t>
  </si>
  <si>
    <t>0.894829</t>
  </si>
  <si>
    <t>-0.16032</t>
  </si>
  <si>
    <t>0.238625</t>
  </si>
  <si>
    <t>0.273639</t>
  </si>
  <si>
    <t>0.055424</t>
  </si>
  <si>
    <t>0.969819</t>
  </si>
  <si>
    <t>-0.04421</t>
  </si>
  <si>
    <t>0.982097</t>
  </si>
  <si>
    <t>Phosphoenolpyruvate</t>
  </si>
  <si>
    <t>0.0717</t>
  </si>
  <si>
    <t>0.980244</t>
  </si>
  <si>
    <t>0.380473</t>
  </si>
  <si>
    <t>0.090041</t>
  </si>
  <si>
    <t>0.166489</t>
  </si>
  <si>
    <t>0.224355</t>
  </si>
  <si>
    <t>Serine</t>
  </si>
  <si>
    <t>0.335</t>
  </si>
  <si>
    <t>0.339</t>
  </si>
  <si>
    <t>0.357</t>
  </si>
  <si>
    <t>0.358</t>
  </si>
  <si>
    <t>0.015432</t>
  </si>
  <si>
    <t>0.414855</t>
  </si>
  <si>
    <t>0.090913</t>
  </si>
  <si>
    <t>0.335477</t>
  </si>
  <si>
    <t>0.095951</t>
  </si>
  <si>
    <t>0.812893</t>
  </si>
  <si>
    <t>Uracil</t>
  </si>
  <si>
    <t>0.119022</t>
  </si>
  <si>
    <t>0.94042</t>
  </si>
  <si>
    <t>0.104587</t>
  </si>
  <si>
    <t>0.924428</t>
  </si>
  <si>
    <t>0.959094</t>
  </si>
  <si>
    <t>0.799567</t>
  </si>
  <si>
    <t>-0.32271</t>
  </si>
  <si>
    <t>0.627786</t>
  </si>
  <si>
    <t>Acetyl-l-carnitine</t>
  </si>
  <si>
    <t>0.18</t>
  </si>
  <si>
    <t>0.058846</t>
  </si>
  <si>
    <t>0.353281</t>
  </si>
  <si>
    <t>0.974762</t>
  </si>
  <si>
    <t>-0.03688</t>
  </si>
  <si>
    <t>0.863698</t>
  </si>
  <si>
    <t>0.929744</t>
  </si>
  <si>
    <t>0.04289</t>
  </si>
  <si>
    <t>0.763516</t>
  </si>
  <si>
    <t>Alanine</t>
  </si>
  <si>
    <t>1.03</t>
  </si>
  <si>
    <t>0.920149</t>
  </si>
  <si>
    <t>-0.12006</t>
  </si>
  <si>
    <t>0.121376</t>
  </si>
  <si>
    <t>0.948319</t>
  </si>
  <si>
    <t>-0.07656</t>
  </si>
  <si>
    <t>0.202882</t>
  </si>
  <si>
    <t>0.396216</t>
  </si>
  <si>
    <t>0.999175</t>
  </si>
  <si>
    <t>-0.00119</t>
  </si>
  <si>
    <t>0.831036</t>
  </si>
  <si>
    <t>Aspartate</t>
  </si>
  <si>
    <t>0.975342</t>
  </si>
  <si>
    <t>-0.03602</t>
  </si>
  <si>
    <t>0.523496</t>
  </si>
  <si>
    <t>0.981148</t>
  </si>
  <si>
    <t>-0.02746</t>
  </si>
  <si>
    <t>0.749713</t>
  </si>
  <si>
    <t>0.876424</t>
  </si>
  <si>
    <t>0.918374</t>
  </si>
  <si>
    <t>-0.12285</t>
  </si>
  <si>
    <t>0.204165</t>
  </si>
  <si>
    <t>Betaine</t>
  </si>
  <si>
    <t>0.146</t>
  </si>
  <si>
    <t>0.20199</t>
  </si>
  <si>
    <t>0.042488</t>
  </si>
  <si>
    <t>0.210867</t>
  </si>
  <si>
    <t>0.003289</t>
  </si>
  <si>
    <t>0.026002</t>
  </si>
  <si>
    <t>0.964541</t>
  </si>
  <si>
    <t>-0.05208</t>
  </si>
  <si>
    <t>0.639769</t>
  </si>
  <si>
    <t>Carnitine</t>
  </si>
  <si>
    <t>0.346</t>
  </si>
  <si>
    <t>0.355</t>
  </si>
  <si>
    <t>0.354</t>
  </si>
  <si>
    <t>0.348</t>
  </si>
  <si>
    <t>0.040271</t>
  </si>
  <si>
    <t>0.42011</t>
  </si>
  <si>
    <t>0.035763</t>
  </si>
  <si>
    <t>0.392128</t>
  </si>
  <si>
    <t>0.566029</t>
  </si>
  <si>
    <t>0.01062</t>
  </si>
  <si>
    <t>0.844624</t>
  </si>
  <si>
    <t>Creatinine</t>
  </si>
  <si>
    <t>0.27</t>
  </si>
  <si>
    <t>0.29</t>
  </si>
  <si>
    <t>0.281</t>
  </si>
  <si>
    <t>0.064887</t>
  </si>
  <si>
    <t>0.348545</t>
  </si>
  <si>
    <t>0.171581</t>
  </si>
  <si>
    <t>0.001042</t>
  </si>
  <si>
    <t>0.121656</t>
  </si>
  <si>
    <t>0.271113</t>
  </si>
  <si>
    <t>Glutamic acid</t>
  </si>
  <si>
    <t>0.969528</t>
  </si>
  <si>
    <t>-0.04465</t>
  </si>
  <si>
    <t>0.799714</t>
  </si>
  <si>
    <t>0.983284</t>
  </si>
  <si>
    <t>-0.02432</t>
  </si>
  <si>
    <t>0.82769</t>
  </si>
  <si>
    <t>0.898017</t>
  </si>
  <si>
    <t>0.116443</t>
  </si>
  <si>
    <t>0.904212</t>
  </si>
  <si>
    <t>0.956715</t>
  </si>
  <si>
    <t>Glutamine</t>
  </si>
  <si>
    <t>0.048807</t>
  </si>
  <si>
    <t>0.177115</t>
  </si>
  <si>
    <t>0.033213</t>
  </si>
  <si>
    <t>0.287168</t>
  </si>
  <si>
    <t>0.996395</t>
  </si>
  <si>
    <t>-0.00521</t>
  </si>
  <si>
    <t>0.825824</t>
  </si>
  <si>
    <t>Glycylglycine</t>
  </si>
  <si>
    <t>0.997132</t>
  </si>
  <si>
    <t>-0.00414</t>
  </si>
  <si>
    <t>0.914192</t>
  </si>
  <si>
    <t>0.985554</t>
  </si>
  <si>
    <t>-0.02099</t>
  </si>
  <si>
    <t>0.368196</t>
  </si>
  <si>
    <t>0.54572</t>
  </si>
  <si>
    <t>0.963695</t>
  </si>
  <si>
    <t>-0.05335</t>
  </si>
  <si>
    <t>0.349418</t>
  </si>
  <si>
    <t>Isoleucine</t>
  </si>
  <si>
    <t>0.47</t>
  </si>
  <si>
    <t>0.557</t>
  </si>
  <si>
    <t>0.529</t>
  </si>
  <si>
    <t>0.922423</t>
  </si>
  <si>
    <t>-0.1165</t>
  </si>
  <si>
    <t>0.113772</t>
  </si>
  <si>
    <t>0.128034</t>
  </si>
  <si>
    <t>0.046767</t>
  </si>
  <si>
    <t>0.053222</t>
  </si>
  <si>
    <t>0.535748</t>
  </si>
  <si>
    <t>Kynurenic acid</t>
  </si>
  <si>
    <t>0.039799</t>
  </si>
  <si>
    <t>0.313949</t>
  </si>
  <si>
    <t>0.168521</t>
  </si>
  <si>
    <t>0.024286</t>
  </si>
  <si>
    <t>0.227078</t>
  </si>
  <si>
    <t>0.159433</t>
  </si>
  <si>
    <t>0.706677</t>
  </si>
  <si>
    <t>Leucine</t>
  </si>
  <si>
    <t>0.958</t>
  </si>
  <si>
    <t>0.987</t>
  </si>
  <si>
    <t>0.945543</t>
  </si>
  <si>
    <t>-0.08078</t>
  </si>
  <si>
    <t>0.080851</t>
  </si>
  <si>
    <t>0.111688</t>
  </si>
  <si>
    <t>0.094777</t>
  </si>
  <si>
    <t>0.974156</t>
  </si>
  <si>
    <t>-0.03777</t>
  </si>
  <si>
    <t>0.606408</t>
  </si>
  <si>
    <t>Ocatanoylcarnitine</t>
  </si>
  <si>
    <t>0.978711</t>
  </si>
  <si>
    <t>-0.03104</t>
  </si>
  <si>
    <t>0.672047</t>
  </si>
  <si>
    <t>0.065702</t>
  </si>
  <si>
    <t>0.178261</t>
  </si>
  <si>
    <t>0.00298</t>
  </si>
  <si>
    <t>0.742765</t>
  </si>
  <si>
    <t>Pipecolic acid</t>
  </si>
  <si>
    <t>0.112418</t>
  </si>
  <si>
    <t>0.404474</t>
  </si>
  <si>
    <t>0.14133</t>
  </si>
  <si>
    <t>0.868134</t>
  </si>
  <si>
    <t>0.952226</t>
  </si>
  <si>
    <t>-0.07062</t>
  </si>
  <si>
    <t>0.699924</t>
  </si>
  <si>
    <t>Proline</t>
  </si>
  <si>
    <t>0.93494</t>
  </si>
  <si>
    <t>-0.09705</t>
  </si>
  <si>
    <t>0.257587</t>
  </si>
  <si>
    <t>0.17922</t>
  </si>
  <si>
    <t>0.039209</t>
  </si>
  <si>
    <t>0.141494</t>
  </si>
  <si>
    <t>0.95892</t>
  </si>
  <si>
    <t>-0.06052</t>
  </si>
  <si>
    <t>0.63397</t>
  </si>
  <si>
    <t>Propionylcarnitine</t>
  </si>
  <si>
    <t>0.896744</t>
  </si>
  <si>
    <t>-0.15723</t>
  </si>
  <si>
    <t>0.130014</t>
  </si>
  <si>
    <t>0.022271</t>
  </si>
  <si>
    <t>0.97031</t>
  </si>
  <si>
    <t>0.959152</t>
  </si>
  <si>
    <t>-0.06017</t>
  </si>
  <si>
    <t>0.605741</t>
  </si>
  <si>
    <t>Taurine</t>
  </si>
  <si>
    <t>0.144</t>
  </si>
  <si>
    <t>0.151</t>
  </si>
  <si>
    <t>0.152</t>
  </si>
  <si>
    <t>0.015653</t>
  </si>
  <si>
    <t>0.352959</t>
  </si>
  <si>
    <t>0.066341</t>
  </si>
  <si>
    <t>0.045133</t>
  </si>
  <si>
    <t>0.075344</t>
  </si>
  <si>
    <t>0.663071</t>
  </si>
  <si>
    <t>0.876965</t>
  </si>
  <si>
    <t>Threonine</t>
  </si>
  <si>
    <t>0.982034</t>
  </si>
  <si>
    <t>-0.02615</t>
  </si>
  <si>
    <t>0.647859</t>
  </si>
  <si>
    <t>0.005819</t>
  </si>
  <si>
    <t>0.87633</t>
  </si>
  <si>
    <t>0.972347</t>
  </si>
  <si>
    <t>-0.04046</t>
  </si>
  <si>
    <t>0.729414</t>
  </si>
  <si>
    <t>TMAO</t>
  </si>
  <si>
    <t>0.227275</t>
  </si>
  <si>
    <t>0.955245</t>
  </si>
  <si>
    <t>0.542623</t>
  </si>
  <si>
    <t>0.015153</t>
  </si>
  <si>
    <t>0.073982</t>
  </si>
  <si>
    <t>0.222887</t>
  </si>
  <si>
    <t>0.518889</t>
  </si>
  <si>
    <t>Tyrosine</t>
  </si>
  <si>
    <t>0.998</t>
  </si>
  <si>
    <t>0.982</t>
  </si>
  <si>
    <t>0.953659</t>
  </si>
  <si>
    <t>-0.06845</t>
  </si>
  <si>
    <t>0.203253</t>
  </si>
  <si>
    <t>0.048209</t>
  </si>
  <si>
    <t>0.410229</t>
  </si>
  <si>
    <t>0.938913</t>
  </si>
  <si>
    <t>-0.09094</t>
  </si>
  <si>
    <t>0.323311</t>
  </si>
  <si>
    <t>Urea</t>
  </si>
  <si>
    <t>0.081</t>
  </si>
  <si>
    <t>0.083</t>
  </si>
  <si>
    <t>0.09</t>
  </si>
  <si>
    <t>0.050612</t>
  </si>
  <si>
    <t>0.414226</t>
  </si>
  <si>
    <t>0.15992</t>
  </si>
  <si>
    <t>0.000233</t>
  </si>
  <si>
    <t>0.049226</t>
  </si>
  <si>
    <t>0.755242</t>
  </si>
  <si>
    <t>Valine</t>
  </si>
  <si>
    <t>0.149777</t>
  </si>
  <si>
    <t>0.056828</t>
  </si>
  <si>
    <t>0.725647</t>
  </si>
  <si>
    <t>0.196305</t>
  </si>
  <si>
    <t>0.002874</t>
  </si>
  <si>
    <t>0.025107</t>
  </si>
  <si>
    <t>0.977071</t>
  </si>
  <si>
    <t>-0.03346</t>
  </si>
  <si>
    <t>0.75918</t>
  </si>
  <si>
    <t>3-methyl histidine</t>
  </si>
  <si>
    <t>0.173315</t>
  </si>
  <si>
    <t>0.089643</t>
  </si>
  <si>
    <t>0.143778</t>
  </si>
  <si>
    <t>0.138726</t>
  </si>
  <si>
    <t>0.303006</t>
  </si>
  <si>
    <t>0.123511</t>
  </si>
  <si>
    <t>0.622277</t>
  </si>
  <si>
    <t>4-hydroxyproline</t>
  </si>
  <si>
    <t>0.076</t>
  </si>
  <si>
    <t>0.911794</t>
  </si>
  <si>
    <t>-0.13322</t>
  </si>
  <si>
    <t>0.515163</t>
  </si>
  <si>
    <t>0.995215</t>
  </si>
  <si>
    <t>-0.00692</t>
  </si>
  <si>
    <t>0.598684</t>
  </si>
  <si>
    <t>0.932132</t>
  </si>
  <si>
    <t>-0.10139</t>
  </si>
  <si>
    <t>0.781263</t>
  </si>
  <si>
    <t>Anthranilic acid</t>
  </si>
  <si>
    <t>0.96929</t>
  </si>
  <si>
    <t>-0.045</t>
  </si>
  <si>
    <t>0.565853</t>
  </si>
  <si>
    <t>0.097271</t>
  </si>
  <si>
    <t>0.293978</t>
  </si>
  <si>
    <t>0.497962</t>
  </si>
  <si>
    <t>0.875875</t>
  </si>
  <si>
    <t>-0.1912</t>
  </si>
  <si>
    <t>0.093506</t>
  </si>
  <si>
    <t>Asparagine</t>
  </si>
  <si>
    <t>0.084</t>
  </si>
  <si>
    <t>0.983903</t>
  </si>
  <si>
    <t>-0.02341</t>
  </si>
  <si>
    <t>0.479091</t>
  </si>
  <si>
    <t>0.991997</t>
  </si>
  <si>
    <t>-0.01159</t>
  </si>
  <si>
    <t>0.69549</t>
  </si>
  <si>
    <t>0.941172</t>
  </si>
  <si>
    <t>-0.08747</t>
  </si>
  <si>
    <t>0.132378</t>
  </si>
  <si>
    <t>Citrulline</t>
  </si>
  <si>
    <t>0.950911</t>
  </si>
  <si>
    <t>-0.07262</t>
  </si>
  <si>
    <t>0.896321</t>
  </si>
  <si>
    <t>0.931444</t>
  </si>
  <si>
    <t>-0.10246</t>
  </si>
  <si>
    <t>0.446381</t>
  </si>
  <si>
    <t>0.858191</t>
  </si>
  <si>
    <t>-0.22063</t>
  </si>
  <si>
    <t>0.240666</t>
  </si>
  <si>
    <t>Histidine</t>
  </si>
  <si>
    <t>0.949007</t>
  </si>
  <si>
    <t>-0.07551</t>
  </si>
  <si>
    <t>0.036081</t>
  </si>
  <si>
    <t>0.978071</t>
  </si>
  <si>
    <t>-0.03199</t>
  </si>
  <si>
    <t>0.133903</t>
  </si>
  <si>
    <t>0.95931</t>
  </si>
  <si>
    <t>-0.05993</t>
  </si>
  <si>
    <t>0.347485</t>
  </si>
  <si>
    <t>Cysteine</t>
  </si>
  <si>
    <t>0.000028</t>
  </si>
  <si>
    <t>0.000027</t>
  </si>
  <si>
    <t>0.000025</t>
  </si>
  <si>
    <t>0.950591</t>
  </si>
  <si>
    <t>-0.0731</t>
  </si>
  <si>
    <t>0.57527</t>
  </si>
  <si>
    <t>0.999453</t>
  </si>
  <si>
    <t>-0.00079</t>
  </si>
  <si>
    <t>0.775025</t>
  </si>
  <si>
    <t>0.881193</t>
  </si>
  <si>
    <t>0.871812</t>
  </si>
  <si>
    <t>-0.19791</t>
  </si>
  <si>
    <t>0.851672</t>
  </si>
  <si>
    <t>GABA</t>
  </si>
  <si>
    <t>0.000003</t>
  </si>
  <si>
    <t>0.000002</t>
  </si>
  <si>
    <t>0.152793</t>
  </si>
  <si>
    <t>0.703502</t>
  </si>
  <si>
    <t>0.228548</t>
  </si>
  <si>
    <t>0.765607</t>
  </si>
  <si>
    <t>0.691404</t>
  </si>
  <si>
    <t>-0.5324</t>
  </si>
  <si>
    <t>0.766183</t>
  </si>
  <si>
    <t>Quinolinic acid</t>
  </si>
  <si>
    <t>0.044407</t>
  </si>
  <si>
    <t>0.715469</t>
  </si>
  <si>
    <t>0.070921</t>
  </si>
  <si>
    <t>0.55155</t>
  </si>
  <si>
    <t>0.726645</t>
  </si>
  <si>
    <t>0.099319</t>
  </si>
  <si>
    <t>0.790761</t>
  </si>
  <si>
    <t>0.913273</t>
  </si>
  <si>
    <t>Tryptamine</t>
  </si>
  <si>
    <t>0.00008</t>
  </si>
  <si>
    <t>0.00009</t>
  </si>
  <si>
    <t>0.0001</t>
  </si>
  <si>
    <t>0.100153</t>
  </si>
  <si>
    <t>0.897486</t>
  </si>
  <si>
    <t>0.130542</t>
  </si>
  <si>
    <t>0.441436</t>
  </si>
  <si>
    <t>0.605607</t>
  </si>
  <si>
    <t>0.221235</t>
  </si>
  <si>
    <t>0.623393</t>
  </si>
  <si>
    <t>Tryptophan</t>
  </si>
  <si>
    <t>0.949</t>
  </si>
  <si>
    <t>0.911</t>
  </si>
  <si>
    <t>0.939</t>
  </si>
  <si>
    <t>0.959458</t>
  </si>
  <si>
    <t>-0.05971</t>
  </si>
  <si>
    <t>0.275954</t>
  </si>
  <si>
    <t>0.988631</t>
  </si>
  <si>
    <t>-0.0165</t>
  </si>
  <si>
    <t>0.900897</t>
  </si>
  <si>
    <t>0.87602</t>
  </si>
  <si>
    <t>-0.19096</t>
  </si>
  <si>
    <t>0.270339</t>
  </si>
  <si>
    <t xml:space="preserve"> Table S6. Conducting fold change analysis on feces metabolites in various cognitive impairment statuses compared to a healthy control group</t>
  </si>
  <si>
    <t>X1_AG_2_AG</t>
  </si>
  <si>
    <t>0.131992</t>
  </si>
  <si>
    <t>0.438528</t>
  </si>
  <si>
    <t>0.671001</t>
  </si>
  <si>
    <t>0.263093</t>
  </si>
  <si>
    <t>0.103847</t>
  </si>
  <si>
    <t>0.69801</t>
  </si>
  <si>
    <t>0.447375</t>
  </si>
  <si>
    <t>0.066975</t>
  </si>
  <si>
    <t>0.472547</t>
  </si>
  <si>
    <t>X10_HDoHE</t>
  </si>
  <si>
    <t>0.130651</t>
  </si>
  <si>
    <t>0.192949</t>
  </si>
  <si>
    <t>0.250327</t>
  </si>
  <si>
    <t>0.453092</t>
  </si>
  <si>
    <t>0.562505</t>
  </si>
  <si>
    <t>0.009459</t>
  </si>
  <si>
    <t>0.08147</t>
  </si>
  <si>
    <t>0.938095</t>
  </si>
  <si>
    <t>0.530106</t>
  </si>
  <si>
    <t>0.83507</t>
  </si>
  <si>
    <t>0.166386</t>
  </si>
  <si>
    <t>0.660345</t>
  </si>
  <si>
    <t>X11_HDoHE</t>
  </si>
  <si>
    <t>0.258808</t>
  </si>
  <si>
    <t>0.395883</t>
  </si>
  <si>
    <t>0.369577</t>
  </si>
  <si>
    <t>0.288181</t>
  </si>
  <si>
    <t>0.613191</t>
  </si>
  <si>
    <t>0.009905</t>
  </si>
  <si>
    <t>0.513992</t>
  </si>
  <si>
    <t>0.413524</t>
  </si>
  <si>
    <t>0.828999</t>
  </si>
  <si>
    <t>0.155091</t>
  </si>
  <si>
    <t>0.600415</t>
  </si>
  <si>
    <t>0.876467</t>
  </si>
  <si>
    <t>X11_HETE</t>
  </si>
  <si>
    <t>0.492036</t>
  </si>
  <si>
    <t>0.618707</t>
  </si>
  <si>
    <t>0.5278</t>
  </si>
  <si>
    <t>0.625843</t>
  </si>
  <si>
    <t>0.330493</t>
  </si>
  <si>
    <t>0.013523</t>
  </si>
  <si>
    <t>0.090388</t>
  </si>
  <si>
    <t>0.101229</t>
  </si>
  <si>
    <t>0.123459</t>
  </si>
  <si>
    <t>0.347037</t>
  </si>
  <si>
    <t>0.577168</t>
  </si>
  <si>
    <t>0.867286</t>
  </si>
  <si>
    <t>X12_13_EpOME</t>
  </si>
  <si>
    <t>0.828737</t>
  </si>
  <si>
    <t>0.21003</t>
  </si>
  <si>
    <t>0.678936</t>
  </si>
  <si>
    <t>0.784862</t>
  </si>
  <si>
    <t>0.919449</t>
  </si>
  <si>
    <t>-0.12116</t>
  </si>
  <si>
    <t>0.281288</t>
  </si>
  <si>
    <t>0.762962</t>
  </si>
  <si>
    <t>0.597744</t>
  </si>
  <si>
    <t>-0.7424</t>
  </si>
  <si>
    <t>0.176515</t>
  </si>
  <si>
    <t>0.679315</t>
  </si>
  <si>
    <t>X12_HEPE</t>
  </si>
  <si>
    <t>0.040251</t>
  </si>
  <si>
    <t>0.055299</t>
  </si>
  <si>
    <t>0.046137</t>
  </si>
  <si>
    <t>0.055056</t>
  </si>
  <si>
    <t>0.458228</t>
  </si>
  <si>
    <t>0.010856</t>
  </si>
  <si>
    <t>0.1969</t>
  </si>
  <si>
    <t>0.238608</t>
  </si>
  <si>
    <t>0.451886</t>
  </si>
  <si>
    <t>0.797833</t>
  </si>
  <si>
    <t>0.921492</t>
  </si>
  <si>
    <t>X12_HETE</t>
  </si>
  <si>
    <t>0.266424</t>
  </si>
  <si>
    <t>0.274371</t>
  </si>
  <si>
    <t>0.262614</t>
  </si>
  <si>
    <t>0.368302</t>
  </si>
  <si>
    <t>0.042405</t>
  </si>
  <si>
    <t>0.021371</t>
  </si>
  <si>
    <t>0.121198</t>
  </si>
  <si>
    <t>0.985701</t>
  </si>
  <si>
    <t>-0.02078</t>
  </si>
  <si>
    <t>0.16991</t>
  </si>
  <si>
    <t>0.467165</t>
  </si>
  <si>
    <t>0.487948</t>
  </si>
  <si>
    <t>0.815387</t>
  </si>
  <si>
    <t>X13_HODE</t>
  </si>
  <si>
    <t>0.223348</t>
  </si>
  <si>
    <t>0.612544</t>
  </si>
  <si>
    <t>0.775311</t>
  </si>
  <si>
    <t>0.212095</t>
  </si>
  <si>
    <t>0.387169</t>
  </si>
  <si>
    <t>0.364511</t>
  </si>
  <si>
    <t>0.016832</t>
  </si>
  <si>
    <t>0.267214</t>
  </si>
  <si>
    <t>X14_15_DiHETrE</t>
  </si>
  <si>
    <t>0.257569</t>
  </si>
  <si>
    <t>0.375596</t>
  </si>
  <si>
    <t>0.189981</t>
  </si>
  <si>
    <t>0.261949</t>
  </si>
  <si>
    <t>0.544223</t>
  </si>
  <si>
    <t>0.107313</t>
  </si>
  <si>
    <t>0.296276</t>
  </si>
  <si>
    <t>0.737593</t>
  </si>
  <si>
    <t>-0.4391</t>
  </si>
  <si>
    <t>0.584208</t>
  </si>
  <si>
    <t>0.852289</t>
  </si>
  <si>
    <t>0.024324</t>
  </si>
  <si>
    <t>0.876275</t>
  </si>
  <si>
    <t>0.943017</t>
  </si>
  <si>
    <t>X14_HDoHE</t>
  </si>
  <si>
    <t>0.175316</t>
  </si>
  <si>
    <t>0.143755</t>
  </si>
  <si>
    <t>0.164796</t>
  </si>
  <si>
    <t>0.394708</t>
  </si>
  <si>
    <t>0.819972</t>
  </si>
  <si>
    <t>-0.28635</t>
  </si>
  <si>
    <t>0.029601</t>
  </si>
  <si>
    <t>0.139232</t>
  </si>
  <si>
    <t>0.939993</t>
  </si>
  <si>
    <t>-0.08928</t>
  </si>
  <si>
    <t>0.235901</t>
  </si>
  <si>
    <t>0.474914</t>
  </si>
  <si>
    <t>X15_HEPE</t>
  </si>
  <si>
    <t>0.123574</t>
  </si>
  <si>
    <t>0.168307</t>
  </si>
  <si>
    <t>0.115908</t>
  </si>
  <si>
    <t>0.174925</t>
  </si>
  <si>
    <t>0.445717</t>
  </si>
  <si>
    <t>0.048245</t>
  </si>
  <si>
    <t>0.186043</t>
  </si>
  <si>
    <t>0.937964</t>
  </si>
  <si>
    <t>-0.0924</t>
  </si>
  <si>
    <t>0.32138</t>
  </si>
  <si>
    <t>0.77534</t>
  </si>
  <si>
    <t>0.501358</t>
  </si>
  <si>
    <t>0.545985</t>
  </si>
  <si>
    <t>0.864649</t>
  </si>
  <si>
    <t>X15_HETE</t>
  </si>
  <si>
    <t>0.297394</t>
  </si>
  <si>
    <t>0.368528</t>
  </si>
  <si>
    <t>0.317465</t>
  </si>
  <si>
    <t>0.341056</t>
  </si>
  <si>
    <t>0.309399</t>
  </si>
  <si>
    <t>0.010905</t>
  </si>
  <si>
    <t>0.094221</t>
  </si>
  <si>
    <t>0.043118</t>
  </si>
  <si>
    <t>0.197635</t>
  </si>
  <si>
    <t>0.678142</t>
  </si>
  <si>
    <t>0.896027</t>
  </si>
  <si>
    <t>X15_HETrE</t>
  </si>
  <si>
    <t>0.97379</t>
  </si>
  <si>
    <t>-0.03832</t>
  </si>
  <si>
    <t>0.103892</t>
  </si>
  <si>
    <t>0.562735</t>
  </si>
  <si>
    <t>0.125786</t>
  </si>
  <si>
    <t>0.127891</t>
  </si>
  <si>
    <t>0.622508</t>
  </si>
  <si>
    <t>X16_HDoHE</t>
  </si>
  <si>
    <t>0.271967</t>
  </si>
  <si>
    <t>0.248492</t>
  </si>
  <si>
    <t>0.321394</t>
  </si>
  <si>
    <t>0.619163</t>
  </si>
  <si>
    <t>0.913681</t>
  </si>
  <si>
    <t>-0.13024</t>
  </si>
  <si>
    <t>0.03867</t>
  </si>
  <si>
    <t>0.175396</t>
  </si>
  <si>
    <t>0.240907</t>
  </si>
  <si>
    <t>0.297959</t>
  </si>
  <si>
    <t>0.521044</t>
  </si>
  <si>
    <t>0.839982</t>
  </si>
  <si>
    <t>X18_HEPE</t>
  </si>
  <si>
    <t>0.315568</t>
  </si>
  <si>
    <t>0.264482</t>
  </si>
  <si>
    <t>0.314509</t>
  </si>
  <si>
    <t>0.117605</t>
  </si>
  <si>
    <t>0.838115</t>
  </si>
  <si>
    <t>-0.25478</t>
  </si>
  <si>
    <t>0.025861</t>
  </si>
  <si>
    <t>0.128567</t>
  </si>
  <si>
    <t>0.996644</t>
  </si>
  <si>
    <t>-0.00485</t>
  </si>
  <si>
    <t>0.441</t>
  </si>
  <si>
    <t>0.372677</t>
  </si>
  <si>
    <t>1.07E-05</t>
  </si>
  <si>
    <t>0.000724</t>
  </si>
  <si>
    <t>X19_20_DiHDPA</t>
  </si>
  <si>
    <t>0.143553</t>
  </si>
  <si>
    <t>0.216002</t>
  </si>
  <si>
    <t>0.1231</t>
  </si>
  <si>
    <t>0.171201</t>
  </si>
  <si>
    <t>0.589462</t>
  </si>
  <si>
    <t>0.065935</t>
  </si>
  <si>
    <t>0.233215</t>
  </si>
  <si>
    <t>0.857519</t>
  </si>
  <si>
    <t>-0.22176</t>
  </si>
  <si>
    <t>0.996617</t>
  </si>
  <si>
    <t>0.999747</t>
  </si>
  <si>
    <t>0.254104</t>
  </si>
  <si>
    <t>0.964217</t>
  </si>
  <si>
    <t>X20_carboxy_LTB4</t>
  </si>
  <si>
    <t>0.979981</t>
  </si>
  <si>
    <t>-0.02917</t>
  </si>
  <si>
    <t>0.211852</t>
  </si>
  <si>
    <t>0.44822</t>
  </si>
  <si>
    <t>0.862304</t>
  </si>
  <si>
    <t>-0.21373</t>
  </si>
  <si>
    <t>0.011391</t>
  </si>
  <si>
    <t>0.361657</t>
  </si>
  <si>
    <t>0.744622</t>
  </si>
  <si>
    <t>-0.42542</t>
  </si>
  <si>
    <t>0.35112</t>
  </si>
  <si>
    <t>0.770412</t>
  </si>
  <si>
    <t>X20_HETE</t>
  </si>
  <si>
    <t>0.542133</t>
  </si>
  <si>
    <t>0.643577</t>
  </si>
  <si>
    <t>0.499483</t>
  </si>
  <si>
    <t>0.358687</t>
  </si>
  <si>
    <t>0.247467</t>
  </si>
  <si>
    <t>0.582493</t>
  </si>
  <si>
    <t>0.762646</t>
  </si>
  <si>
    <t>0.921329</t>
  </si>
  <si>
    <t>-0.11821</t>
  </si>
  <si>
    <t>0.087549</t>
  </si>
  <si>
    <t>0.661623</t>
  </si>
  <si>
    <t>-0.59592</t>
  </si>
  <si>
    <t>0.039948</t>
  </si>
  <si>
    <t>0.399859</t>
  </si>
  <si>
    <t>X5_6_DiHETrE</t>
  </si>
  <si>
    <t>0.053348</t>
  </si>
  <si>
    <t>0.078117</t>
  </si>
  <si>
    <t>0.055979</t>
  </si>
  <si>
    <t>0.072128</t>
  </si>
  <si>
    <t>0.550209</t>
  </si>
  <si>
    <t>0.003539</t>
  </si>
  <si>
    <t>0.066328</t>
  </si>
  <si>
    <t>0.069445</t>
  </si>
  <si>
    <t>0.268068</t>
  </si>
  <si>
    <t>0.435126</t>
  </si>
  <si>
    <t>0.287311</t>
  </si>
  <si>
    <t>0.718756</t>
  </si>
  <si>
    <t>X5_HEPE</t>
  </si>
  <si>
    <t>0.034983</t>
  </si>
  <si>
    <t>0.057184</t>
  </si>
  <si>
    <t>0.044456</t>
  </si>
  <si>
    <t>0.062301</t>
  </si>
  <si>
    <t>0.708943</t>
  </si>
  <si>
    <t>0.009237</t>
  </si>
  <si>
    <t>0.345698</t>
  </si>
  <si>
    <t>0.323567</t>
  </si>
  <si>
    <t>0.832596</t>
  </si>
  <si>
    <t>0.288634</t>
  </si>
  <si>
    <t>X5_HETE</t>
  </si>
  <si>
    <t>0.115266</t>
  </si>
  <si>
    <t>0.199084</t>
  </si>
  <si>
    <t>0.117406</t>
  </si>
  <si>
    <t>0.271216</t>
  </si>
  <si>
    <t>0.788405</t>
  </si>
  <si>
    <t>0.002707</t>
  </si>
  <si>
    <t>0.02653</t>
  </si>
  <si>
    <t>0.539179</t>
  </si>
  <si>
    <t>0.558277</t>
  </si>
  <si>
    <t>X5_iPF2a_VI</t>
  </si>
  <si>
    <t>0.163192</t>
  </si>
  <si>
    <t>0.793083</t>
  </si>
  <si>
    <t>0.853573</t>
  </si>
  <si>
    <t>0.118705</t>
  </si>
  <si>
    <t>0.265452</t>
  </si>
  <si>
    <t>0.505487</t>
  </si>
  <si>
    <t>0.043672</t>
  </si>
  <si>
    <t>X5_KETE</t>
  </si>
  <si>
    <t>0.020945</t>
  </si>
  <si>
    <t>0.739662</t>
  </si>
  <si>
    <t>0.816844</t>
  </si>
  <si>
    <t>0.924257</t>
  </si>
  <si>
    <t>-0.11363</t>
  </si>
  <si>
    <t>0.099493</t>
  </si>
  <si>
    <t>0.881069</t>
  </si>
  <si>
    <t>-0.18267</t>
  </si>
  <si>
    <t>0.037031</t>
  </si>
  <si>
    <t>X7_HDoHE</t>
  </si>
  <si>
    <t>0.041896</t>
  </si>
  <si>
    <t>0.103283</t>
  </si>
  <si>
    <t>0.068728</t>
  </si>
  <si>
    <t>0.13945</t>
  </si>
  <si>
    <t>0.001571</t>
  </si>
  <si>
    <t>0.714066</t>
  </si>
  <si>
    <t>0.408805</t>
  </si>
  <si>
    <t>0.136114</t>
  </si>
  <si>
    <t>X8_12_iso_iPF2a_VI</t>
  </si>
  <si>
    <t>0.695723</t>
  </si>
  <si>
    <t>0.706318</t>
  </si>
  <si>
    <t>0.811251</t>
  </si>
  <si>
    <t>0.810805</t>
  </si>
  <si>
    <t>0.021805</t>
  </si>
  <si>
    <t>0.453589</t>
  </si>
  <si>
    <t>0.685784</t>
  </si>
  <si>
    <t>0.221636</t>
  </si>
  <si>
    <t>0.527199</t>
  </si>
  <si>
    <t>0.220842</t>
  </si>
  <si>
    <t>0.677919</t>
  </si>
  <si>
    <t>X8_9_DiHETrE</t>
  </si>
  <si>
    <t>0.065079</t>
  </si>
  <si>
    <t>0.099585</t>
  </si>
  <si>
    <t>0.04514</t>
  </si>
  <si>
    <t>0.084251</t>
  </si>
  <si>
    <t>0.613748</t>
  </si>
  <si>
    <t>0.136346</t>
  </si>
  <si>
    <t>0.360749</t>
  </si>
  <si>
    <t>0.693625</t>
  </si>
  <si>
    <t>-0.52777</t>
  </si>
  <si>
    <t>0.305441</t>
  </si>
  <si>
    <t>0.372501</t>
  </si>
  <si>
    <t>0.485692</t>
  </si>
  <si>
    <t>X8_9_EpETrE</t>
  </si>
  <si>
    <t>0.142573</t>
  </si>
  <si>
    <t>0.167558</t>
  </si>
  <si>
    <t>0.156752</t>
  </si>
  <si>
    <t>0.164527</t>
  </si>
  <si>
    <t>0.232962</t>
  </si>
  <si>
    <t>0.04923</t>
  </si>
  <si>
    <t>0.136784</t>
  </si>
  <si>
    <t>0.255375</t>
  </si>
  <si>
    <t>0.206621</t>
  </si>
  <si>
    <t>0.723252</t>
  </si>
  <si>
    <t>0.897213</t>
  </si>
  <si>
    <t>X8_HDoHE</t>
  </si>
  <si>
    <t>0.21348</t>
  </si>
  <si>
    <t>0.444156</t>
  </si>
  <si>
    <t>0.24255</t>
  </si>
  <si>
    <t>0.383477</t>
  </si>
  <si>
    <t>0.002321</t>
  </si>
  <si>
    <t>0.184182</t>
  </si>
  <si>
    <t>0.22479</t>
  </si>
  <si>
    <t>0.845042</t>
  </si>
  <si>
    <t>0.422063</t>
  </si>
  <si>
    <t>X8_HETrE</t>
  </si>
  <si>
    <t>0.47892</t>
  </si>
  <si>
    <t>0.836385</t>
  </si>
  <si>
    <t>0.759539</t>
  </si>
  <si>
    <t>0.804381</t>
  </si>
  <si>
    <t>0.235617</t>
  </si>
  <si>
    <t>0.460359</t>
  </si>
  <si>
    <t>0.665338</t>
  </si>
  <si>
    <t>0.574398</t>
  </si>
  <si>
    <t>0.851915</t>
  </si>
  <si>
    <t>0.26771</t>
  </si>
  <si>
    <t>X9_10_13_TriHOME</t>
  </si>
  <si>
    <t>0.127259</t>
  </si>
  <si>
    <t>0.472006</t>
  </si>
  <si>
    <t>0.689021</t>
  </si>
  <si>
    <t>0.026573</t>
  </si>
  <si>
    <t>0.430891</t>
  </si>
  <si>
    <t>0.913831</t>
  </si>
  <si>
    <t>-0.13</t>
  </si>
  <si>
    <t>0.397882</t>
  </si>
  <si>
    <t>X9_10_DiHOME</t>
  </si>
  <si>
    <t>0.06578</t>
  </si>
  <si>
    <t>0.564695</t>
  </si>
  <si>
    <t>0.754908</t>
  </si>
  <si>
    <t>0.976266</t>
  </si>
  <si>
    <t>-0.03465</t>
  </si>
  <si>
    <t>0.406782</t>
  </si>
  <si>
    <t>0.642747</t>
  </si>
  <si>
    <t>-0.63768</t>
  </si>
  <si>
    <t>0.022904</t>
  </si>
  <si>
    <t>0.323208</t>
  </si>
  <si>
    <t>X9_10_EpOME</t>
  </si>
  <si>
    <t>0.553786</t>
  </si>
  <si>
    <t>0.134185</t>
  </si>
  <si>
    <t>0.861658</t>
  </si>
  <si>
    <t>0.896972</t>
  </si>
  <si>
    <t>0.030676</t>
  </si>
  <si>
    <t>0.997696</t>
  </si>
  <si>
    <t>0.261495</t>
  </si>
  <si>
    <t>0.054629</t>
  </si>
  <si>
    <t>0.408114</t>
  </si>
  <si>
    <t>X9_12_13_TriHOME</t>
  </si>
  <si>
    <t>0.526253</t>
  </si>
  <si>
    <t>0.262189</t>
  </si>
  <si>
    <t>0.496986</t>
  </si>
  <si>
    <t>0.038962</t>
  </si>
  <si>
    <t>0.615025</t>
  </si>
  <si>
    <t>0.197005</t>
  </si>
  <si>
    <t>0.317824</t>
  </si>
  <si>
    <t>0.761579</t>
  </si>
  <si>
    <t>X9_HEPE</t>
  </si>
  <si>
    <t>0.009893</t>
  </si>
  <si>
    <t>0.016485</t>
  </si>
  <si>
    <t>0.012164</t>
  </si>
  <si>
    <t>0.015818</t>
  </si>
  <si>
    <t>0.736634</t>
  </si>
  <si>
    <t>0.00806</t>
  </si>
  <si>
    <t>0.298129</t>
  </si>
  <si>
    <t>0.426791</t>
  </si>
  <si>
    <t>0.677085</t>
  </si>
  <si>
    <t>0.852925</t>
  </si>
  <si>
    <t>0.933805</t>
  </si>
  <si>
    <t>X9_HETE</t>
  </si>
  <si>
    <t>0.089623</t>
  </si>
  <si>
    <t>0.117618</t>
  </si>
  <si>
    <t>0.100965</t>
  </si>
  <si>
    <t>0.116836</t>
  </si>
  <si>
    <t>0.392161</t>
  </si>
  <si>
    <t>0.091228</t>
  </si>
  <si>
    <t>0.275855</t>
  </si>
  <si>
    <t>0.171918</t>
  </si>
  <si>
    <t>0.081232</t>
  </si>
  <si>
    <t>0.382541</t>
  </si>
  <si>
    <t>0.861964</t>
  </si>
  <si>
    <t>0.935637</t>
  </si>
  <si>
    <t>0.853944</t>
  </si>
  <si>
    <t>-0.22779</t>
  </si>
  <si>
    <t>0.634875</t>
  </si>
  <si>
    <t>0.874316</t>
  </si>
  <si>
    <t>-0.19377</t>
  </si>
  <si>
    <t>0.889611</t>
  </si>
  <si>
    <t>0.991661</t>
  </si>
  <si>
    <t>0.374647</t>
  </si>
  <si>
    <t>0.286114</t>
  </si>
  <si>
    <t>0.339701</t>
  </si>
  <si>
    <t>0.584391</t>
  </si>
  <si>
    <t>0.262637</t>
  </si>
  <si>
    <t>0.782668</t>
  </si>
  <si>
    <t>0.551955</t>
  </si>
  <si>
    <t>0.750236</t>
  </si>
  <si>
    <t>0.773143</t>
  </si>
  <si>
    <t>-0.37119</t>
  </si>
  <si>
    <t>0.955601</t>
  </si>
  <si>
    <t>0.996289</t>
  </si>
  <si>
    <t>0.049377</t>
  </si>
  <si>
    <t>0.405195</t>
  </si>
  <si>
    <t>0.015649</t>
  </si>
  <si>
    <t>0.013354</t>
  </si>
  <si>
    <t>0.019283</t>
  </si>
  <si>
    <t>0.015667</t>
  </si>
  <si>
    <t>0.853332</t>
  </si>
  <si>
    <t>-0.22882</t>
  </si>
  <si>
    <t>0.225875</t>
  </si>
  <si>
    <t>0.301233</t>
  </si>
  <si>
    <t>0.719487</t>
  </si>
  <si>
    <t>0.922978</t>
  </si>
  <si>
    <t>0.001681</t>
  </si>
  <si>
    <t>0.457633</t>
  </si>
  <si>
    <t>0.218402</t>
  </si>
  <si>
    <t>0.555293</t>
  </si>
  <si>
    <t>0.41661</t>
  </si>
  <si>
    <t>0.00419</t>
  </si>
  <si>
    <t>0.002055</t>
  </si>
  <si>
    <t>0.052194</t>
  </si>
  <si>
    <t>FA20.4_w6</t>
  </si>
  <si>
    <t>0.364931</t>
  </si>
  <si>
    <t>0.009877</t>
  </si>
  <si>
    <t>0.94612</t>
  </si>
  <si>
    <t>-0.0799</t>
  </si>
  <si>
    <t>0.149186</t>
  </si>
  <si>
    <t>0.757865</t>
  </si>
  <si>
    <t>0.204874</t>
  </si>
  <si>
    <t>0.280898</t>
  </si>
  <si>
    <t>FA22.6_w3</t>
  </si>
  <si>
    <t>0.580915</t>
  </si>
  <si>
    <t>0.004178</t>
  </si>
  <si>
    <t>0.998828</t>
  </si>
  <si>
    <t>-0.00169</t>
  </si>
  <si>
    <t>0.778768</t>
  </si>
  <si>
    <t>0.966109</t>
  </si>
  <si>
    <t>0.938948</t>
  </si>
  <si>
    <t>0.351365</t>
  </si>
  <si>
    <t>0.348341</t>
  </si>
  <si>
    <t>0.360066</t>
  </si>
  <si>
    <t>0.589225</t>
  </si>
  <si>
    <t>0.393788</t>
  </si>
  <si>
    <t>0.059477</t>
  </si>
  <si>
    <t>0.007938</t>
  </si>
  <si>
    <t>0.14401</t>
  </si>
  <si>
    <t>0.314685</t>
  </si>
  <si>
    <t>0.679802</t>
  </si>
  <si>
    <t>0.117247</t>
  </si>
  <si>
    <t>0.383099</t>
  </si>
  <si>
    <t>0.132702</t>
  </si>
  <si>
    <t>0.838585</t>
  </si>
  <si>
    <t>0.992872</t>
  </si>
  <si>
    <t>0.824242</t>
  </si>
  <si>
    <t>0.198579</t>
  </si>
  <si>
    <t>0.243651</t>
  </si>
  <si>
    <t>0.395076</t>
  </si>
  <si>
    <t>0.136457</t>
  </si>
  <si>
    <t>0.159626</t>
  </si>
  <si>
    <t>0.212806</t>
  </si>
  <si>
    <t>0.794317</t>
  </si>
  <si>
    <t>-0.33221</t>
  </si>
  <si>
    <t>0.649552</t>
  </si>
  <si>
    <t>0.869808</t>
  </si>
  <si>
    <t>0.881325</t>
  </si>
  <si>
    <t>-0.18225</t>
  </si>
  <si>
    <t>0.522509</t>
  </si>
  <si>
    <t>PGA2</t>
  </si>
  <si>
    <t>0.143269</t>
  </si>
  <si>
    <t>0.19975</t>
  </si>
  <si>
    <t>0.146036</t>
  </si>
  <si>
    <t>0.156275</t>
  </si>
  <si>
    <t>0.479469</t>
  </si>
  <si>
    <t>0.421811</t>
  </si>
  <si>
    <t>0.653293</t>
  </si>
  <si>
    <t>0.027595</t>
  </si>
  <si>
    <t>0.708982</t>
  </si>
  <si>
    <t>0.918783</t>
  </si>
  <si>
    <t>0.12536</t>
  </si>
  <si>
    <t>0.707562</t>
  </si>
  <si>
    <t>PGF1a</t>
  </si>
  <si>
    <t>0.822431</t>
  </si>
  <si>
    <t>-0.28203</t>
  </si>
  <si>
    <t>0.083595</t>
  </si>
  <si>
    <t>0.267277</t>
  </si>
  <si>
    <t>0.169432</t>
  </si>
  <si>
    <t>0.227898</t>
  </si>
  <si>
    <t>0.092912</t>
  </si>
  <si>
    <t>0.701296</t>
  </si>
  <si>
    <t>0.227338</t>
  </si>
  <si>
    <t>0.238572</t>
  </si>
  <si>
    <t>0.216984</t>
  </si>
  <si>
    <t>0.321408</t>
  </si>
  <si>
    <t>0.069585</t>
  </si>
  <si>
    <t>0.909518</t>
  </si>
  <si>
    <t>0.92407</t>
  </si>
  <si>
    <t>0.954455</t>
  </si>
  <si>
    <t>-0.06725</t>
  </si>
  <si>
    <t>0.657492</t>
  </si>
  <si>
    <t>0.499566</t>
  </si>
  <si>
    <t>0.134522</t>
  </si>
  <si>
    <t>X1_LG_2_LG</t>
  </si>
  <si>
    <t>0.615243</t>
  </si>
  <si>
    <t>0.15803</t>
  </si>
  <si>
    <t>0.401397</t>
  </si>
  <si>
    <t>0.987922</t>
  </si>
  <si>
    <t>-0.01753</t>
  </si>
  <si>
    <t>0.898281</t>
  </si>
  <si>
    <t>0.99177</t>
  </si>
  <si>
    <t>0.029694</t>
  </si>
  <si>
    <t>0.377111</t>
  </si>
  <si>
    <t>X1_OG_2_OG</t>
  </si>
  <si>
    <t>0.32787</t>
  </si>
  <si>
    <t>0.383526</t>
  </si>
  <si>
    <t>0.608848</t>
  </si>
  <si>
    <t>0.76446</t>
  </si>
  <si>
    <t>-0.38749</t>
  </si>
  <si>
    <t>0.193729</t>
  </si>
  <si>
    <t>0.515606</t>
  </si>
  <si>
    <t>0.079324</t>
  </si>
  <si>
    <t>0.530217</t>
  </si>
  <si>
    <t>X13_14dihydro_15k_PGF2a</t>
  </si>
  <si>
    <t>0.077898</t>
  </si>
  <si>
    <t>0.097157</t>
  </si>
  <si>
    <t>0.081654</t>
  </si>
  <si>
    <t>0.072362</t>
  </si>
  <si>
    <t>0.318745</t>
  </si>
  <si>
    <t>0.332306</t>
  </si>
  <si>
    <t>0.562705</t>
  </si>
  <si>
    <t>0.067954</t>
  </si>
  <si>
    <t>0.113226</t>
  </si>
  <si>
    <t>0.928937</t>
  </si>
  <si>
    <t>-0.10635</t>
  </si>
  <si>
    <t>0.930075</t>
  </si>
  <si>
    <t>0.944956</t>
  </si>
  <si>
    <t>X13_14dihydro_PGF2a</t>
  </si>
  <si>
    <t>0.332979</t>
  </si>
  <si>
    <t>0.274715</t>
  </si>
  <si>
    <t>0.310957</t>
  </si>
  <si>
    <t>0.331083</t>
  </si>
  <si>
    <t>0.825023</t>
  </si>
  <si>
    <t>-0.27749</t>
  </si>
  <si>
    <t>0.933863</t>
  </si>
  <si>
    <t>-0.09872</t>
  </si>
  <si>
    <t>0.320328</t>
  </si>
  <si>
    <t>0.994305</t>
  </si>
  <si>
    <t>-0.00824</t>
  </si>
  <si>
    <t>0.903624</t>
  </si>
  <si>
    <t>X13_HDoHE</t>
  </si>
  <si>
    <t>0.231764</t>
  </si>
  <si>
    <t>0.226037</t>
  </si>
  <si>
    <t>0.256224</t>
  </si>
  <si>
    <t>0.48573</t>
  </si>
  <si>
    <t>0.975291</t>
  </si>
  <si>
    <t>-0.0361</t>
  </si>
  <si>
    <t>0.287692</t>
  </si>
  <si>
    <t>0.521955</t>
  </si>
  <si>
    <t>0.14475</t>
  </si>
  <si>
    <t>0.810884</t>
  </si>
  <si>
    <t>0.972085</t>
  </si>
  <si>
    <t>0.262051</t>
  </si>
  <si>
    <t>X14_15_DiHETE</t>
  </si>
  <si>
    <t>0.005034</t>
  </si>
  <si>
    <t>0.007752</t>
  </si>
  <si>
    <t>0.00475</t>
  </si>
  <si>
    <t>0.005062</t>
  </si>
  <si>
    <t>0.622905</t>
  </si>
  <si>
    <t>0.044804</t>
  </si>
  <si>
    <t>0.943583</t>
  </si>
  <si>
    <t>-0.08378</t>
  </si>
  <si>
    <t>0.873302</t>
  </si>
  <si>
    <t>0.007981</t>
  </si>
  <si>
    <t>0.929573</t>
  </si>
  <si>
    <t>X14_15_EpETrE</t>
  </si>
  <si>
    <t>0.015283</t>
  </si>
  <si>
    <t>0.018104</t>
  </si>
  <si>
    <t>0.015599</t>
  </si>
  <si>
    <t>0.028167</t>
  </si>
  <si>
    <t>0.244326</t>
  </si>
  <si>
    <t>0.708688</t>
  </si>
  <si>
    <t>0.79649</t>
  </si>
  <si>
    <t>0.029443</t>
  </si>
  <si>
    <t>0.791145</t>
  </si>
  <si>
    <t>0.882047</t>
  </si>
  <si>
    <t>0.188071</t>
  </si>
  <si>
    <t>0.68243</t>
  </si>
  <si>
    <t>X17_18_DiHETE</t>
  </si>
  <si>
    <t>0.044985</t>
  </si>
  <si>
    <t>0.070055</t>
  </si>
  <si>
    <t>0.045751</t>
  </si>
  <si>
    <t>0.049294</t>
  </si>
  <si>
    <t>0.639057</t>
  </si>
  <si>
    <t>0.045813</t>
  </si>
  <si>
    <t>0.024388</t>
  </si>
  <si>
    <t>0.933393</t>
  </si>
  <si>
    <t>0.131977</t>
  </si>
  <si>
    <t>0.691422</t>
  </si>
  <si>
    <t>X5S_6R_lipoxinA4</t>
  </si>
  <si>
    <t>0.097788</t>
  </si>
  <si>
    <t>0.103374</t>
  </si>
  <si>
    <t>0.106177</t>
  </si>
  <si>
    <t>0.140652</t>
  </si>
  <si>
    <t>0.080136</t>
  </si>
  <si>
    <t>0.21748</t>
  </si>
  <si>
    <t>0.118734</t>
  </si>
  <si>
    <t>0.55603</t>
  </si>
  <si>
    <t>0.840664</t>
  </si>
  <si>
    <t>0.524401</t>
  </si>
  <si>
    <t>0.610338</t>
  </si>
  <si>
    <t>0.880829</t>
  </si>
  <si>
    <t>X8iso_13_14dihydro_15k_PGF2a</t>
  </si>
  <si>
    <t>0.17621</t>
  </si>
  <si>
    <t>0.214503</t>
  </si>
  <si>
    <t>0.177522</t>
  </si>
  <si>
    <t>0.189478</t>
  </si>
  <si>
    <t>0.283701</t>
  </si>
  <si>
    <t>0.932634</t>
  </si>
  <si>
    <t>0.940036</t>
  </si>
  <si>
    <t>0.010697</t>
  </si>
  <si>
    <t>0.884598</t>
  </si>
  <si>
    <t>0.10473</t>
  </si>
  <si>
    <t>0.684925</t>
  </si>
  <si>
    <t>X8iso_15R_PGF2a</t>
  </si>
  <si>
    <t>0.134305</t>
  </si>
  <si>
    <t>0.161705</t>
  </si>
  <si>
    <t>0.135264</t>
  </si>
  <si>
    <t>0.12307</t>
  </si>
  <si>
    <t>0.267856</t>
  </si>
  <si>
    <t>0.327986</t>
  </si>
  <si>
    <t>0.010273</t>
  </si>
  <si>
    <t>0.620058</t>
  </si>
  <si>
    <t>0.91635</t>
  </si>
  <si>
    <t>-0.12603</t>
  </si>
  <si>
    <t>0.20909</t>
  </si>
  <si>
    <t>X8iso_PGF2a</t>
  </si>
  <si>
    <t>0.20143</t>
  </si>
  <si>
    <t>0.210035</t>
  </si>
  <si>
    <t>0.20593</t>
  </si>
  <si>
    <t>0.1769</t>
  </si>
  <si>
    <t>0.060349</t>
  </si>
  <si>
    <t>0.708322</t>
  </si>
  <si>
    <t>0.031879</t>
  </si>
  <si>
    <t>0.819001</t>
  </si>
  <si>
    <t>0.878219</t>
  </si>
  <si>
    <t>-0.18735</t>
  </si>
  <si>
    <t>0.481987</t>
  </si>
  <si>
    <t>X9_HOTrE</t>
  </si>
  <si>
    <t>0.308033</t>
  </si>
  <si>
    <t>0.785051</t>
  </si>
  <si>
    <t>0.582382</t>
  </si>
  <si>
    <t>0.807409</t>
  </si>
  <si>
    <t>-0.30863</t>
  </si>
  <si>
    <t>0.103506</t>
  </si>
  <si>
    <t>0.181481</t>
  </si>
  <si>
    <t>0.000814</t>
  </si>
  <si>
    <t>0.025835</t>
  </si>
  <si>
    <t>0.050893</t>
  </si>
  <si>
    <t>0.058583</t>
  </si>
  <si>
    <t>0.045711</t>
  </si>
  <si>
    <t>0.095953</t>
  </si>
  <si>
    <t>0.203005</t>
  </si>
  <si>
    <t>0.511304</t>
  </si>
  <si>
    <t>0.713578</t>
  </si>
  <si>
    <t>0.898164</t>
  </si>
  <si>
    <t>-0.15495</t>
  </si>
  <si>
    <t>0.395053</t>
  </si>
  <si>
    <t>0.914843</t>
  </si>
  <si>
    <t>0.088471</t>
  </si>
  <si>
    <t>0.56179</t>
  </si>
  <si>
    <t>FA18.1_w9</t>
  </si>
  <si>
    <t>0.103205</t>
  </si>
  <si>
    <t>0.076027</t>
  </si>
  <si>
    <t>0.083265</t>
  </si>
  <si>
    <t>0.045226</t>
  </si>
  <si>
    <t>0.736661</t>
  </si>
  <si>
    <t>-0.44093</t>
  </si>
  <si>
    <t>0.001477</t>
  </si>
  <si>
    <t>0.806785</t>
  </si>
  <si>
    <t>-0.30974</t>
  </si>
  <si>
    <t>0.007421</t>
  </si>
  <si>
    <t>0.438212</t>
  </si>
  <si>
    <t>1.14E-05</t>
  </si>
  <si>
    <t>FA18.2_w6</t>
  </si>
  <si>
    <t>0.679717</t>
  </si>
  <si>
    <t>0.668363</t>
  </si>
  <si>
    <t>0.601338</t>
  </si>
  <si>
    <t>0.401379</t>
  </si>
  <si>
    <t>0.983296</t>
  </si>
  <si>
    <t>-0.0243</t>
  </si>
  <si>
    <t>0.501808</t>
  </si>
  <si>
    <t>0.88469</t>
  </si>
  <si>
    <t>-0.17676</t>
  </si>
  <si>
    <t>0.126411</t>
  </si>
  <si>
    <t>0.59051</t>
  </si>
  <si>
    <t>-0.75997</t>
  </si>
  <si>
    <t>0.004184</t>
  </si>
  <si>
    <t>0.088551</t>
  </si>
  <si>
    <t>0.855379</t>
  </si>
  <si>
    <t>0.759354</t>
  </si>
  <si>
    <t>0.655983</t>
  </si>
  <si>
    <t>0.417835</t>
  </si>
  <si>
    <t>0.887739</t>
  </si>
  <si>
    <t>-0.17179</t>
  </si>
  <si>
    <t>0.464761</t>
  </si>
  <si>
    <t>0.766891</t>
  </si>
  <si>
    <t>-0.38291</t>
  </si>
  <si>
    <t>0.176293</t>
  </si>
  <si>
    <t>0.48848</t>
  </si>
  <si>
    <t>0.051048</t>
  </si>
  <si>
    <t>0.767982</t>
  </si>
  <si>
    <t>0.935319</t>
  </si>
  <si>
    <t>0.93483</t>
  </si>
  <si>
    <t>0.116133</t>
  </si>
  <si>
    <t>0.284386</t>
  </si>
  <si>
    <t>0.599543</t>
  </si>
  <si>
    <t>0.283633</t>
  </si>
  <si>
    <t>0.624117</t>
  </si>
  <si>
    <t>0.151218</t>
  </si>
  <si>
    <t>0.000264</t>
  </si>
  <si>
    <t>0.011168</t>
  </si>
  <si>
    <t>0.057394</t>
  </si>
  <si>
    <t>0.07376</t>
  </si>
  <si>
    <t>0.074446</t>
  </si>
  <si>
    <t>0.102228</t>
  </si>
  <si>
    <t>0.361941</t>
  </si>
  <si>
    <t>0.18373</t>
  </si>
  <si>
    <t>0.446606</t>
  </si>
  <si>
    <t>0.375301</t>
  </si>
  <si>
    <t>0.116357</t>
  </si>
  <si>
    <t>0.832831</t>
  </si>
  <si>
    <t>0.186052</t>
  </si>
  <si>
    <t>FA20.5_w3</t>
  </si>
  <si>
    <t>0.695804</t>
  </si>
  <si>
    <t>0.001599</t>
  </si>
  <si>
    <t>0.338134</t>
  </si>
  <si>
    <t>0.795241</t>
  </si>
  <si>
    <t>0.90084</t>
  </si>
  <si>
    <t>-0.15066</t>
  </si>
  <si>
    <t>0.596685</t>
  </si>
  <si>
    <t>0.105127</t>
  </si>
  <si>
    <t>0.152062</t>
  </si>
  <si>
    <t>0.627762</t>
  </si>
  <si>
    <t>0.19812</t>
  </si>
  <si>
    <t>0.532518</t>
  </si>
  <si>
    <t>0.086286</t>
  </si>
  <si>
    <t>0.213475</t>
  </si>
  <si>
    <t>0.914234</t>
  </si>
  <si>
    <t>0.146549</t>
  </si>
  <si>
    <t>0.29174</t>
  </si>
  <si>
    <t>0.358086</t>
  </si>
  <si>
    <t>0.114535</t>
  </si>
  <si>
    <t>0.926941</t>
  </si>
  <si>
    <t>0.033711</t>
  </si>
  <si>
    <t>0.946129</t>
  </si>
  <si>
    <t>0.953638</t>
  </si>
  <si>
    <t>0.063646</t>
  </si>
  <si>
    <t>0.056023</t>
  </si>
  <si>
    <t>0.062128</t>
  </si>
  <si>
    <t>0.046396</t>
  </si>
  <si>
    <t>0.880223</t>
  </si>
  <si>
    <t>-0.18406</t>
  </si>
  <si>
    <t>0.89483</t>
  </si>
  <si>
    <t>0.923931</t>
  </si>
  <si>
    <t>0.976149</t>
  </si>
  <si>
    <t>-0.03483</t>
  </si>
  <si>
    <t>0.27356</t>
  </si>
  <si>
    <t>0.728972</t>
  </si>
  <si>
    <t>-0.45607</t>
  </si>
  <si>
    <t>0.357908</t>
  </si>
  <si>
    <t>LCA</t>
  </si>
  <si>
    <t>0.153067</t>
  </si>
  <si>
    <t>0.308653</t>
  </si>
  <si>
    <t>0.551835</t>
  </si>
  <si>
    <t>0.184949</t>
  </si>
  <si>
    <t>0.008999</t>
  </si>
  <si>
    <t>0.203763</t>
  </si>
  <si>
    <t>0.126597</t>
  </si>
  <si>
    <t>PDEA</t>
  </si>
  <si>
    <t>0.235635</t>
  </si>
  <si>
    <t>0.467343</t>
  </si>
  <si>
    <t>0.01707</t>
  </si>
  <si>
    <t>0.957065</t>
  </si>
  <si>
    <t>0.765876</t>
  </si>
  <si>
    <t>0.243957</t>
  </si>
  <si>
    <t>0.17745</t>
  </si>
  <si>
    <t>0.084389</t>
  </si>
  <si>
    <t>0.971881</t>
  </si>
  <si>
    <t>-0.04115</t>
  </si>
  <si>
    <t>0.538843</t>
  </si>
  <si>
    <t>0.316781</t>
  </si>
  <si>
    <t>X11_12_EpETrE</t>
  </si>
  <si>
    <t>0.022469</t>
  </si>
  <si>
    <t>0.028899</t>
  </si>
  <si>
    <t>0.01938</t>
  </si>
  <si>
    <t>0.018523</t>
  </si>
  <si>
    <t>0.363082</t>
  </si>
  <si>
    <t>0.049807</t>
  </si>
  <si>
    <t>0.862556</t>
  </si>
  <si>
    <t>-0.21331</t>
  </si>
  <si>
    <t>0.862593</t>
  </si>
  <si>
    <t>0.824388</t>
  </si>
  <si>
    <t>-0.2786</t>
  </si>
  <si>
    <t>0.819524</t>
  </si>
  <si>
    <t>0.556534</t>
  </si>
  <si>
    <t>0.820463</t>
  </si>
  <si>
    <t>0.498067</t>
  </si>
  <si>
    <t>0.559968</t>
  </si>
  <si>
    <t>0.507499</t>
  </si>
  <si>
    <t>0.894944</t>
  </si>
  <si>
    <t>-0.16013</t>
  </si>
  <si>
    <t>0.310463</t>
  </si>
  <si>
    <t>0.356436</t>
  </si>
  <si>
    <t>0.652013</t>
  </si>
  <si>
    <t>0.223636</t>
  </si>
  <si>
    <t>0.402569</t>
  </si>
  <si>
    <t>0.992448</t>
  </si>
  <si>
    <t>0.96891</t>
  </si>
  <si>
    <t>0.668321</t>
  </si>
  <si>
    <t>0.10086</t>
  </si>
  <si>
    <t>0.195069</t>
  </si>
  <si>
    <t>0.095238</t>
  </si>
  <si>
    <t>0.237688</t>
  </si>
  <si>
    <t>0.951636</t>
  </si>
  <si>
    <t>0.317197</t>
  </si>
  <si>
    <t>0.94426</t>
  </si>
  <si>
    <t>-0.08274</t>
  </si>
  <si>
    <t>0.522188</t>
  </si>
  <si>
    <t>0.75592</t>
  </si>
  <si>
    <t>FA20.3_w3</t>
  </si>
  <si>
    <t>0.066736</t>
  </si>
  <si>
    <t>0.085799</t>
  </si>
  <si>
    <t>0.11031</t>
  </si>
  <si>
    <t>0.070319</t>
  </si>
  <si>
    <t>0.36249</t>
  </si>
  <si>
    <t>0.016829</t>
  </si>
  <si>
    <t>0.101775</t>
  </si>
  <si>
    <t>0.725031</t>
  </si>
  <si>
    <t>0.021276</t>
  </si>
  <si>
    <t>0.450351</t>
  </si>
  <si>
    <t>0.075455</t>
  </si>
  <si>
    <t>0.55179</t>
  </si>
  <si>
    <t>0.471077</t>
  </si>
  <si>
    <t>0.175983</t>
  </si>
  <si>
    <t>0.438233</t>
  </si>
  <si>
    <t>0.935019</t>
  </si>
  <si>
    <t>-0.09693</t>
  </si>
  <si>
    <t>0.357924</t>
  </si>
  <si>
    <t>0.826479</t>
  </si>
  <si>
    <t>0.455086</t>
  </si>
  <si>
    <t>0.913316</t>
  </si>
  <si>
    <t>0.862899</t>
  </si>
  <si>
    <t>-0.21274</t>
  </si>
  <si>
    <t>0.751544</t>
  </si>
  <si>
    <t>0.820097</t>
  </si>
  <si>
    <t>0.834155</t>
  </si>
  <si>
    <t>-0.26161</t>
  </si>
  <si>
    <t>0.196239</t>
  </si>
  <si>
    <t>0.732443</t>
  </si>
  <si>
    <t>-0.44921</t>
  </si>
  <si>
    <t>0.446586</t>
  </si>
  <si>
    <t>0.295731</t>
  </si>
  <si>
    <t>0.202914</t>
  </si>
  <si>
    <t>0.099261</t>
  </si>
  <si>
    <t>0.81594</t>
  </si>
  <si>
    <t>0.514042</t>
  </si>
  <si>
    <t>0.689299</t>
  </si>
  <si>
    <t>Glycolic.acid</t>
  </si>
  <si>
    <t>0.02389</t>
  </si>
  <si>
    <t>0.026036</t>
  </si>
  <si>
    <t>0.020971</t>
  </si>
  <si>
    <t>0.01817</t>
  </si>
  <si>
    <t>0.124115</t>
  </si>
  <si>
    <t>0.222672</t>
  </si>
  <si>
    <t>0.877798</t>
  </si>
  <si>
    <t>-0.18804</t>
  </si>
  <si>
    <t>0.115532</t>
  </si>
  <si>
    <t>0.760582</t>
  </si>
  <si>
    <t>-0.39482</t>
  </si>
  <si>
    <t>0.343507</t>
  </si>
  <si>
    <t>Hippuric.acid</t>
  </si>
  <si>
    <t>0.106273</t>
  </si>
  <si>
    <t>0.031328</t>
  </si>
  <si>
    <t>0.199076</t>
  </si>
  <si>
    <t>0.036873</t>
  </si>
  <si>
    <t>0.294791</t>
  </si>
  <si>
    <t>0.200365</t>
  </si>
  <si>
    <t>0.905547</t>
  </si>
  <si>
    <t>0.546971</t>
  </si>
  <si>
    <t>0.836931</t>
  </si>
  <si>
    <t>0.346965</t>
  </si>
  <si>
    <t>0.798143</t>
  </si>
  <si>
    <t>0.020411</t>
  </si>
  <si>
    <t>0.843719</t>
  </si>
  <si>
    <t>0.888518</t>
  </si>
  <si>
    <t>0.993921</t>
  </si>
  <si>
    <t>-0.0088</t>
  </si>
  <si>
    <t>0.593251</t>
  </si>
  <si>
    <t>0.926942</t>
  </si>
  <si>
    <t>-0.10945</t>
  </si>
  <si>
    <t>0.215541</t>
  </si>
  <si>
    <t>Indoleacetic.acid</t>
  </si>
  <si>
    <t>0.920864</t>
  </si>
  <si>
    <t>0.960089</t>
  </si>
  <si>
    <t>0.73752</t>
  </si>
  <si>
    <t>0.06018</t>
  </si>
  <si>
    <t>0.676688</t>
  </si>
  <si>
    <t>0.503736</t>
  </si>
  <si>
    <t>0.916182</t>
  </si>
  <si>
    <t>0.8009</t>
  </si>
  <si>
    <t>-0.32031</t>
  </si>
  <si>
    <t>0.411198</t>
  </si>
  <si>
    <t>0.840417</t>
  </si>
  <si>
    <t>-0.25082</t>
  </si>
  <si>
    <t>0.755523</t>
  </si>
  <si>
    <t>0.963799</t>
  </si>
  <si>
    <t>-0.0532</t>
  </si>
  <si>
    <t>0.443873</t>
  </si>
  <si>
    <t>0.87205</t>
  </si>
  <si>
    <t>-0.19752</t>
  </si>
  <si>
    <t>0.279725</t>
  </si>
  <si>
    <t>0.041999</t>
  </si>
  <si>
    <t>0.066614</t>
  </si>
  <si>
    <t>0.077629</t>
  </si>
  <si>
    <t>0.037887</t>
  </si>
  <si>
    <t>0.665457</t>
  </si>
  <si>
    <t>0.006606</t>
  </si>
  <si>
    <t>0.886234</t>
  </si>
  <si>
    <t>0.083325</t>
  </si>
  <si>
    <t>0.902092</t>
  </si>
  <si>
    <t>-0.14865</t>
  </si>
  <si>
    <t>0.689822</t>
  </si>
  <si>
    <t>0.147564</t>
  </si>
  <si>
    <t>0.167374</t>
  </si>
  <si>
    <t>0.158094</t>
  </si>
  <si>
    <t>0.12277</t>
  </si>
  <si>
    <t>0.181737</t>
  </si>
  <si>
    <t>0.249323</t>
  </si>
  <si>
    <t>0.479758</t>
  </si>
  <si>
    <t>0.099445</t>
  </si>
  <si>
    <t>0.094851</t>
  </si>
  <si>
    <t>0.831981</t>
  </si>
  <si>
    <t>-0.26538</t>
  </si>
  <si>
    <t>0.638116</t>
  </si>
  <si>
    <t>0.837914</t>
  </si>
  <si>
    <t>0.27855</t>
  </si>
  <si>
    <t>0.272618</t>
  </si>
  <si>
    <t>0.509154</t>
  </si>
  <si>
    <t>0.020078</t>
  </si>
  <si>
    <t>0.908301</t>
  </si>
  <si>
    <t>0.774174</t>
  </si>
  <si>
    <t>-0.36927</t>
  </si>
  <si>
    <t>0.147049</t>
  </si>
  <si>
    <t>Succinic.acid</t>
  </si>
  <si>
    <t>0.006797</t>
  </si>
  <si>
    <t>0.190013</t>
  </si>
  <si>
    <t>0.621835</t>
  </si>
  <si>
    <t>0.986049</t>
  </si>
  <si>
    <t>-0.02027</t>
  </si>
  <si>
    <t>0.848821</t>
  </si>
  <si>
    <t>0.088619</t>
  </si>
  <si>
    <t>0.361886</t>
  </si>
  <si>
    <t>0.859306</t>
  </si>
  <si>
    <t>-0.21876</t>
  </si>
  <si>
    <t>0.373874</t>
  </si>
  <si>
    <t>0.974858</t>
  </si>
  <si>
    <t>-0.03674</t>
  </si>
  <si>
    <t>0.146731</t>
  </si>
  <si>
    <t>0.097891</t>
  </si>
  <si>
    <t>0.84654</t>
  </si>
  <si>
    <t>0.138293</t>
  </si>
  <si>
    <t>0.477102</t>
  </si>
  <si>
    <t>0.834749</t>
  </si>
  <si>
    <t>0.955029</t>
  </si>
  <si>
    <t>-0.06638</t>
  </si>
  <si>
    <t>0.660514</t>
  </si>
  <si>
    <t>2.hydroxybutyric acid</t>
  </si>
  <si>
    <t>0.733745</t>
  </si>
  <si>
    <t>0.710826</t>
  </si>
  <si>
    <t>0.684432</t>
  </si>
  <si>
    <t>0.604651</t>
  </si>
  <si>
    <t>0.968765</t>
  </si>
  <si>
    <t>-0.04578</t>
  </si>
  <si>
    <t>0.397049</t>
  </si>
  <si>
    <t>0.622533</t>
  </si>
  <si>
    <t>0.932793</t>
  </si>
  <si>
    <t>-0.10037</t>
  </si>
  <si>
    <t>0.475722</t>
  </si>
  <si>
    <t>0.824061</t>
  </si>
  <si>
    <t>-0.27918</t>
  </si>
  <si>
    <t>0.495201</t>
  </si>
  <si>
    <t>0.81676</t>
  </si>
  <si>
    <t>0.484219</t>
  </si>
  <si>
    <t>0.475562</t>
  </si>
  <si>
    <t>0.217469</t>
  </si>
  <si>
    <t>0.228573</t>
  </si>
  <si>
    <t>0.982122</t>
  </si>
  <si>
    <t>-0.02603</t>
  </si>
  <si>
    <t>0.634186</t>
  </si>
  <si>
    <t>0.449113</t>
  </si>
  <si>
    <t>0.418855</t>
  </si>
  <si>
    <t>0.472046</t>
  </si>
  <si>
    <t>0.886448</t>
  </si>
  <si>
    <t>0.759305</t>
  </si>
  <si>
    <t>0.756253</t>
  </si>
  <si>
    <t>0.750458</t>
  </si>
  <si>
    <t>0.67326</t>
  </si>
  <si>
    <t>0.99598</t>
  </si>
  <si>
    <t>-0.00581</t>
  </si>
  <si>
    <t>0.653193</t>
  </si>
  <si>
    <t>0.778441</t>
  </si>
  <si>
    <t>0.988349</t>
  </si>
  <si>
    <t>-0.01691</t>
  </si>
  <si>
    <t>0.683458</t>
  </si>
  <si>
    <t>0.894836</t>
  </si>
  <si>
    <t>0.886679</t>
  </si>
  <si>
    <t>-0.17352</t>
  </si>
  <si>
    <t>0.140225</t>
  </si>
  <si>
    <t>Biotin</t>
  </si>
  <si>
    <t>0.102402</t>
  </si>
  <si>
    <t>0.092034</t>
  </si>
  <si>
    <t>0.108793</t>
  </si>
  <si>
    <t>0.110459</t>
  </si>
  <si>
    <t>0.89875</t>
  </si>
  <si>
    <t>-0.15401</t>
  </si>
  <si>
    <t>0.186379</t>
  </si>
  <si>
    <t>0.087336</t>
  </si>
  <si>
    <t>0.937002</t>
  </si>
  <si>
    <t>0.10927</t>
  </si>
  <si>
    <t>0.349941</t>
  </si>
  <si>
    <t>0.477353</t>
  </si>
  <si>
    <t>0.576872</t>
  </si>
  <si>
    <t>0.514415</t>
  </si>
  <si>
    <t>0.560077</t>
  </si>
  <si>
    <t>0.273194</t>
  </si>
  <si>
    <t>0.1505</t>
  </si>
  <si>
    <t>0.390072</t>
  </si>
  <si>
    <t>0.107877</t>
  </si>
  <si>
    <t>0.490109</t>
  </si>
  <si>
    <t>0.230569</t>
  </si>
  <si>
    <t>0.749547</t>
  </si>
  <si>
    <t>0.363133</t>
  </si>
  <si>
    <t>0.324811</t>
  </si>
  <si>
    <t>0.287649</t>
  </si>
  <si>
    <t>0.241847</t>
  </si>
  <si>
    <t>0.894469</t>
  </si>
  <si>
    <t>-0.1609</t>
  </si>
  <si>
    <t>0.625371</t>
  </si>
  <si>
    <t>0.792132</t>
  </si>
  <si>
    <t>-0.33619</t>
  </si>
  <si>
    <t>0.103462</t>
  </si>
  <si>
    <t>0.666</t>
  </si>
  <si>
    <t>-0.58641</t>
  </si>
  <si>
    <t>0.044079</t>
  </si>
  <si>
    <t>0.687009</t>
  </si>
  <si>
    <t>0.764241</t>
  </si>
  <si>
    <t>0.622255</t>
  </si>
  <si>
    <t>0.579765</t>
  </si>
  <si>
    <t>0.153698</t>
  </si>
  <si>
    <t>0.726127</t>
  </si>
  <si>
    <t>0.808931</t>
  </si>
  <si>
    <t>0.905745</t>
  </si>
  <si>
    <t>-0.14282</t>
  </si>
  <si>
    <t>0.23235</t>
  </si>
  <si>
    <t>0.843897</t>
  </si>
  <si>
    <t>-0.24486</t>
  </si>
  <si>
    <t>0.411046</t>
  </si>
  <si>
    <t>Uric acid</t>
  </si>
  <si>
    <t>0.313181</t>
  </si>
  <si>
    <t>0.707221</t>
  </si>
  <si>
    <t>0.024748</t>
  </si>
  <si>
    <t>0.47618</t>
  </si>
  <si>
    <t>0.968946</t>
  </si>
  <si>
    <t>-0.04551</t>
  </si>
  <si>
    <t>0.214935</t>
  </si>
  <si>
    <t>0.394549</t>
  </si>
  <si>
    <t>0.106084</t>
  </si>
  <si>
    <t>0.213495</t>
  </si>
  <si>
    <t>0.226788</t>
  </si>
  <si>
    <t>0.930678</t>
  </si>
  <si>
    <t>-0.10365</t>
  </si>
  <si>
    <t>0.640065</t>
  </si>
  <si>
    <t>Aspartic acid</t>
  </si>
  <si>
    <t>0.000564</t>
  </si>
  <si>
    <t>0.000681</t>
  </si>
  <si>
    <t>0.000662</t>
  </si>
  <si>
    <t>0.001065</t>
  </si>
  <si>
    <t>0.270898</t>
  </si>
  <si>
    <t>0.283101</t>
  </si>
  <si>
    <t>0.521069</t>
  </si>
  <si>
    <t>0.229237</t>
  </si>
  <si>
    <t>0.492962</t>
  </si>
  <si>
    <t>0.916881</t>
  </si>
  <si>
    <t>0.154225</t>
  </si>
  <si>
    <t>0.631824</t>
  </si>
  <si>
    <t>0.080883</t>
  </si>
  <si>
    <t>0.10637</t>
  </si>
  <si>
    <t>0.099059</t>
  </si>
  <si>
    <t>0.051999</t>
  </si>
  <si>
    <t>0.395186</t>
  </si>
  <si>
    <t>0.904183</t>
  </si>
  <si>
    <t>0.292455</t>
  </si>
  <si>
    <t>0.738856</t>
  </si>
  <si>
    <t>0.938347</t>
  </si>
  <si>
    <t>0.64289</t>
  </si>
  <si>
    <t>-0.63736</t>
  </si>
  <si>
    <t>0.271906</t>
  </si>
  <si>
    <t>0.042163</t>
  </si>
  <si>
    <t>0.047608</t>
  </si>
  <si>
    <t>0.048384</t>
  </si>
  <si>
    <t>0.05009</t>
  </si>
  <si>
    <t>0.175226</t>
  </si>
  <si>
    <t>0.636705</t>
  </si>
  <si>
    <t>0.19857</t>
  </si>
  <si>
    <t>0.998938</t>
  </si>
  <si>
    <t>0.248545</t>
  </si>
  <si>
    <t>0.461569</t>
  </si>
  <si>
    <t>0.07666</t>
  </si>
  <si>
    <t>0.083712</t>
  </si>
  <si>
    <t>0.29278</t>
  </si>
  <si>
    <t>0.068861</t>
  </si>
  <si>
    <t>0.126965</t>
  </si>
  <si>
    <t>0.655852</t>
  </si>
  <si>
    <t>0.783797</t>
  </si>
  <si>
    <t>0.898276</t>
  </si>
  <si>
    <t>-0.15477</t>
  </si>
  <si>
    <t>0.471649</t>
  </si>
  <si>
    <t>0.009761</t>
  </si>
  <si>
    <t>0.009565</t>
  </si>
  <si>
    <t>0.008511</t>
  </si>
  <si>
    <t>0.008631</t>
  </si>
  <si>
    <t>0.979837</t>
  </si>
  <si>
    <t>-0.02939</t>
  </si>
  <si>
    <t>0.842817</t>
  </si>
  <si>
    <t>0.871893</t>
  </si>
  <si>
    <t>-0.19778</t>
  </si>
  <si>
    <t>0.520323</t>
  </si>
  <si>
    <t>0.884228</t>
  </si>
  <si>
    <t>-0.17751</t>
  </si>
  <si>
    <t>0.267726</t>
  </si>
  <si>
    <t>Glutamic.acid</t>
  </si>
  <si>
    <t>0.035962</t>
  </si>
  <si>
    <t>0.036737</t>
  </si>
  <si>
    <t>0.038351</t>
  </si>
  <si>
    <t>0.040117</t>
  </si>
  <si>
    <t>0.030755</t>
  </si>
  <si>
    <t>0.969217</t>
  </si>
  <si>
    <t>0.092773</t>
  </si>
  <si>
    <t>0.157711</t>
  </si>
  <si>
    <t>0.741529</t>
  </si>
  <si>
    <t>0.052614</t>
  </si>
  <si>
    <t>0.070767</t>
  </si>
  <si>
    <t>0.055563</t>
  </si>
  <si>
    <t>0.02904</t>
  </si>
  <si>
    <t>0.427651</t>
  </si>
  <si>
    <t>0.022288</t>
  </si>
  <si>
    <t>0.0787</t>
  </si>
  <si>
    <t>0.223006</t>
  </si>
  <si>
    <t>0.551957</t>
  </si>
  <si>
    <t>-0.85737</t>
  </si>
  <si>
    <t>0.487095</t>
  </si>
  <si>
    <t>Glycine</t>
  </si>
  <si>
    <t>0.000225</t>
  </si>
  <si>
    <t>0.000269</t>
  </si>
  <si>
    <t>0.000251</t>
  </si>
  <si>
    <t>0.000228</t>
  </si>
  <si>
    <t>0.255758</t>
  </si>
  <si>
    <t>0.218899</t>
  </si>
  <si>
    <t>0.157185</t>
  </si>
  <si>
    <t>0.242791</t>
  </si>
  <si>
    <t>0.018152</t>
  </si>
  <si>
    <t>0.843717</t>
  </si>
  <si>
    <t>0.13265</t>
  </si>
  <si>
    <t>0.160407</t>
  </si>
  <si>
    <t>0.191143</t>
  </si>
  <si>
    <t>0.129499</t>
  </si>
  <si>
    <t>0.274106</t>
  </si>
  <si>
    <t>0.04935</t>
  </si>
  <si>
    <t>0.527024</t>
  </si>
  <si>
    <t>0.046404</t>
  </si>
  <si>
    <t>0.976244</t>
  </si>
  <si>
    <t>-0.03469</t>
  </si>
  <si>
    <t>0.778895</t>
  </si>
  <si>
    <t>0.915923</t>
  </si>
  <si>
    <t>0.002644</t>
  </si>
  <si>
    <t>0.003378</t>
  </si>
  <si>
    <t>0.394023</t>
  </si>
  <si>
    <t>0.002155</t>
  </si>
  <si>
    <t>0.353555</t>
  </si>
  <si>
    <t>0.369933</t>
  </si>
  <si>
    <t>0.594702</t>
  </si>
  <si>
    <t>0.652353</t>
  </si>
  <si>
    <t>0.814942</t>
  </si>
  <si>
    <t>-0.29523</t>
  </si>
  <si>
    <t>0.40133</t>
  </si>
  <si>
    <t>Kynurenine</t>
  </si>
  <si>
    <t>0.169963</t>
  </si>
  <si>
    <t>0.158435</t>
  </si>
  <si>
    <t>0.166455</t>
  </si>
  <si>
    <t>0.133834</t>
  </si>
  <si>
    <t>0.932169</t>
  </si>
  <si>
    <t>-0.10134</t>
  </si>
  <si>
    <t>0.312975</t>
  </si>
  <si>
    <t>0.979362</t>
  </si>
  <si>
    <t>-0.03009</t>
  </si>
  <si>
    <t>0.88823</t>
  </si>
  <si>
    <t>0.787427</t>
  </si>
  <si>
    <t>-0.34478</t>
  </si>
  <si>
    <t>0.270846</t>
  </si>
  <si>
    <t>0.302745</t>
  </si>
  <si>
    <t>0.135189</t>
  </si>
  <si>
    <t>0.038823</t>
  </si>
  <si>
    <t>0.226916</t>
  </si>
  <si>
    <t>0.835876</t>
  </si>
  <si>
    <t>-0.25864</t>
  </si>
  <si>
    <t>0.843481</t>
  </si>
  <si>
    <t>0.489907</t>
  </si>
  <si>
    <t>0.209038</t>
  </si>
  <si>
    <t>0.265361</t>
  </si>
  <si>
    <t>0.161901</t>
  </si>
  <si>
    <t>0.902761</t>
  </si>
  <si>
    <t>-0.14758</t>
  </si>
  <si>
    <t>0.749968</t>
  </si>
  <si>
    <t>0.551617</t>
  </si>
  <si>
    <t>0.004047</t>
  </si>
  <si>
    <t>0.321809</t>
  </si>
  <si>
    <t>0.017259</t>
  </si>
  <si>
    <t>0.438372</t>
  </si>
  <si>
    <t>0.947717</t>
  </si>
  <si>
    <t>-0.07747</t>
  </si>
  <si>
    <t>0.912482</t>
  </si>
  <si>
    <t>0.016663</t>
  </si>
  <si>
    <t>0.169088</t>
  </si>
  <si>
    <t>0.484676</t>
  </si>
  <si>
    <t>0.843727</t>
  </si>
  <si>
    <t>-0.24515</t>
  </si>
  <si>
    <t>0.580467</t>
  </si>
  <si>
    <t>0.440143</t>
  </si>
  <si>
    <t>0.545809</t>
  </si>
  <si>
    <t>0.467946</t>
  </si>
  <si>
    <t>0.390514</t>
  </si>
  <si>
    <t>0.310424</t>
  </si>
  <si>
    <t>0.072293</t>
  </si>
  <si>
    <t>0.248143</t>
  </si>
  <si>
    <t>0.088371</t>
  </si>
  <si>
    <t>0.459861</t>
  </si>
  <si>
    <t>0.887244</t>
  </si>
  <si>
    <t>-0.1726</t>
  </si>
  <si>
    <t>0.459965</t>
  </si>
  <si>
    <t>0.651606</t>
  </si>
  <si>
    <t>0.527292</t>
  </si>
  <si>
    <t>0.78588</t>
  </si>
  <si>
    <t>0.268636</t>
  </si>
  <si>
    <t>0.80922</t>
  </si>
  <si>
    <t>-0.3054</t>
  </si>
  <si>
    <t>0.641005</t>
  </si>
  <si>
    <t>0.27031</t>
  </si>
  <si>
    <t>0.867227</t>
  </si>
  <si>
    <t>0.412268</t>
  </si>
  <si>
    <t>0.27971</t>
  </si>
  <si>
    <t>0.00208</t>
  </si>
  <si>
    <t>0.003116</t>
  </si>
  <si>
    <t>0.002503</t>
  </si>
  <si>
    <t>0.002146</t>
  </si>
  <si>
    <t>0.583063</t>
  </si>
  <si>
    <t>0.026321</t>
  </si>
  <si>
    <t>0.267215</t>
  </si>
  <si>
    <t>0.282356</t>
  </si>
  <si>
    <t>0.044791</t>
  </si>
  <si>
    <t>0.739614</t>
  </si>
  <si>
    <t>0.934159</t>
  </si>
  <si>
    <t>0.994374</t>
  </si>
  <si>
    <t>0.717112</t>
  </si>
  <si>
    <t>0.471953</t>
  </si>
  <si>
    <t>0.012688</t>
  </si>
  <si>
    <t>0.089521</t>
  </si>
  <si>
    <t>0.09012</t>
  </si>
  <si>
    <t>0.145781</t>
  </si>
  <si>
    <t>0.767655</t>
  </si>
  <si>
    <t>-0.38147</t>
  </si>
  <si>
    <t>0.7171</t>
  </si>
  <si>
    <t>0.219092</t>
  </si>
  <si>
    <t>0.523499</t>
  </si>
  <si>
    <t>0.722656</t>
  </si>
  <si>
    <t>0.860207</t>
  </si>
  <si>
    <t>-0.21724</t>
  </si>
  <si>
    <t>0.613678</t>
  </si>
  <si>
    <t>0.72276</t>
  </si>
  <si>
    <t>-0.46841</t>
  </si>
  <si>
    <t>0.252879</t>
  </si>
  <si>
    <t>0.000141</t>
  </si>
  <si>
    <t>0.00016</t>
  </si>
  <si>
    <t>0.077718</t>
  </si>
  <si>
    <t>0.00018</t>
  </si>
  <si>
    <t>0.184969</t>
  </si>
  <si>
    <t>0.638558</t>
  </si>
  <si>
    <t>0.932226</t>
  </si>
  <si>
    <t>0.353983</t>
  </si>
  <si>
    <t>0.400381</t>
  </si>
  <si>
    <t>0.902728</t>
  </si>
  <si>
    <t>0.313169</t>
  </si>
  <si>
    <t>0.08514</t>
  </si>
  <si>
    <t>0.128369</t>
  </si>
  <si>
    <t>0.514807</t>
  </si>
  <si>
    <t>0.830036</t>
  </si>
  <si>
    <t>-0.26875</t>
  </si>
  <si>
    <t>0.56723</t>
  </si>
  <si>
    <t>G.aminobutyric acid</t>
  </si>
  <si>
    <t>0.001276</t>
  </si>
  <si>
    <t>0.002137</t>
  </si>
  <si>
    <t>0.015298</t>
  </si>
  <si>
    <t>0.000861</t>
  </si>
  <si>
    <t>0.744511</t>
  </si>
  <si>
    <t>0.102811</t>
  </si>
  <si>
    <t>0.251494</t>
  </si>
  <si>
    <t>0.675032</t>
  </si>
  <si>
    <t>-0.56697</t>
  </si>
  <si>
    <t>0.481099</t>
  </si>
  <si>
    <t>Anthranilic.acid</t>
  </si>
  <si>
    <t>0.402095</t>
  </si>
  <si>
    <t>0.475064</t>
  </si>
  <si>
    <t>0.454261</t>
  </si>
  <si>
    <t>0.64857</t>
  </si>
  <si>
    <t>0.240585</t>
  </si>
  <si>
    <t>0.494699</t>
  </si>
  <si>
    <t>0.175985</t>
  </si>
  <si>
    <t>0.748335</t>
  </si>
  <si>
    <t>0.940976</t>
  </si>
  <si>
    <t>0.689725</t>
  </si>
  <si>
    <t>0.896232</t>
  </si>
  <si>
    <t>0.018301</t>
  </si>
  <si>
    <t>0.026268</t>
  </si>
  <si>
    <t>0.019271</t>
  </si>
  <si>
    <t>0.022194</t>
  </si>
  <si>
    <t>0.521347</t>
  </si>
  <si>
    <t>0.066108</t>
  </si>
  <si>
    <t>0.074469</t>
  </si>
  <si>
    <t>0.576888</t>
  </si>
  <si>
    <t>0.2782</t>
  </si>
  <si>
    <t>0.843793</t>
  </si>
  <si>
    <t xml:space="preserve">Table S7. Spearman correlation analyses investigating associations between alterations in plasma metabolites, along with plasma cytokine levels, and the abundance of bacteria </t>
  </si>
  <si>
    <t>Variable1</t>
  </si>
  <si>
    <t>Variable2</t>
  </si>
  <si>
    <t>Rho</t>
  </si>
  <si>
    <t>P_Value</t>
  </si>
  <si>
    <t>Adjusted_P_Value</t>
  </si>
  <si>
    <t>Dialister</t>
  </si>
  <si>
    <t>0.101923537</t>
  </si>
  <si>
    <t>0.411805629</t>
  </si>
  <si>
    <t>0.536794558</t>
  </si>
  <si>
    <t>Coprococcus</t>
  </si>
  <si>
    <t>-0.59709474</t>
  </si>
  <si>
    <t>9.64E-08</t>
  </si>
  <si>
    <t>1.23E-06</t>
  </si>
  <si>
    <t>Faecalibacterium</t>
  </si>
  <si>
    <t>-0.48487509</t>
  </si>
  <si>
    <t>3.21E-05</t>
  </si>
  <si>
    <t>0.000184657</t>
  </si>
  <si>
    <t>Subdoligranulum</t>
  </si>
  <si>
    <t>-0.421222763</t>
  </si>
  <si>
    <t>0.000385725</t>
  </si>
  <si>
    <t>0.001443813</t>
  </si>
  <si>
    <t>UCG.002</t>
  </si>
  <si>
    <t>-0.158153085</t>
  </si>
  <si>
    <t>0.201165212</t>
  </si>
  <si>
    <t>0.300092894</t>
  </si>
  <si>
    <t>U.Ruminococcaceae</t>
  </si>
  <si>
    <t>-0.070676032</t>
  </si>
  <si>
    <t>0.569809023</t>
  </si>
  <si>
    <t>0.67680373</t>
  </si>
  <si>
    <t>Roseburia</t>
  </si>
  <si>
    <t>0.180860404</t>
  </si>
  <si>
    <t>0.143014998</t>
  </si>
  <si>
    <t>0.232470595</t>
  </si>
  <si>
    <t>Butyrivibrio</t>
  </si>
  <si>
    <t>-0.53164658</t>
  </si>
  <si>
    <t>3.67E-06</t>
  </si>
  <si>
    <t>2.82E-05</t>
  </si>
  <si>
    <t>CAG.352</t>
  </si>
  <si>
    <t>-0.125788171</t>
  </si>
  <si>
    <t>0.310449256</t>
  </si>
  <si>
    <t>0.425758979</t>
  </si>
  <si>
    <t>Flavonifractor</t>
  </si>
  <si>
    <t>0.513528614</t>
  </si>
  <si>
    <t>8.83E-06</t>
  </si>
  <si>
    <t>6.16E-05</t>
  </si>
  <si>
    <t>R.gnavus_group</t>
  </si>
  <si>
    <t>0.44396999</t>
  </si>
  <si>
    <t>0.000167675</t>
  </si>
  <si>
    <t>0.000731671</t>
  </si>
  <si>
    <t>Prevotella_9</t>
  </si>
  <si>
    <t>0.004589353</t>
  </si>
  <si>
    <t>0.970597664</t>
  </si>
  <si>
    <t>0.979488388</t>
  </si>
  <si>
    <t>Bacteroides</t>
  </si>
  <si>
    <t>X19_20_EpDPE</t>
  </si>
  <si>
    <t>0.327001357</t>
  </si>
  <si>
    <t>0.006914412</t>
  </si>
  <si>
    <t>0.017097454</t>
  </si>
  <si>
    <t>Escherichia.Shigella</t>
  </si>
  <si>
    <t>0.367986272</t>
  </si>
  <si>
    <t>0.002186254</t>
  </si>
  <si>
    <t>0.006303826</t>
  </si>
  <si>
    <t>Akkermansia</t>
  </si>
  <si>
    <t>0.494772129</t>
  </si>
  <si>
    <t>2.08E-05</t>
  </si>
  <si>
    <t>0.000129631</t>
  </si>
  <si>
    <t>Collinsella</t>
  </si>
  <si>
    <t>-0.410527576</t>
  </si>
  <si>
    <t>0.000559497</t>
  </si>
  <si>
    <t>0.001984512</t>
  </si>
  <si>
    <t>0.429842765</t>
  </si>
  <si>
    <t>0.000283239</t>
  </si>
  <si>
    <t>0.001116537</t>
  </si>
  <si>
    <t>-0.482480645</t>
  </si>
  <si>
    <t>3.55E-05</t>
  </si>
  <si>
    <t>0.000200052</t>
  </si>
  <si>
    <t>-0.419187485</t>
  </si>
  <si>
    <t>0.000414407</t>
  </si>
  <si>
    <t>0.001537074</t>
  </si>
  <si>
    <t>-0.350387102</t>
  </si>
  <si>
    <t>0.003651133</t>
  </si>
  <si>
    <t>0.009736355</t>
  </si>
  <si>
    <t>-0.282065608</t>
  </si>
  <si>
    <t>0.020748543</t>
  </si>
  <si>
    <t>0.044437825</t>
  </si>
  <si>
    <t>-0.099249741</t>
  </si>
  <si>
    <t>0.424243162</t>
  </si>
  <si>
    <t>0.545169165</t>
  </si>
  <si>
    <t>0.031327321</t>
  </si>
  <si>
    <t>0.801302903</t>
  </si>
  <si>
    <t>0.862616317</t>
  </si>
  <si>
    <t>-0.468792402</t>
  </si>
  <si>
    <t>6.30E-05</t>
  </si>
  <si>
    <t>0.000336139</t>
  </si>
  <si>
    <t>0.067443531</t>
  </si>
  <si>
    <t>0.587626894</t>
  </si>
  <si>
    <t>0.690927298</t>
  </si>
  <si>
    <t>0.463285178</t>
  </si>
  <si>
    <t>7.88E-05</t>
  </si>
  <si>
    <t>0.000400129</t>
  </si>
  <si>
    <t>TDCA</t>
  </si>
  <si>
    <t>0.345917471</t>
  </si>
  <si>
    <t>0.004140428</t>
  </si>
  <si>
    <t>0.01065801</t>
  </si>
  <si>
    <t>-0.137361322</t>
  </si>
  <si>
    <t>0.267665012</t>
  </si>
  <si>
    <t>0.376576983</t>
  </si>
  <si>
    <t>0.278034959</t>
  </si>
  <si>
    <t>0.022720309</t>
  </si>
  <si>
    <t>0.048030498</t>
  </si>
  <si>
    <t>0.450035917</t>
  </si>
  <si>
    <t>0.000132927</t>
  </si>
  <si>
    <t>0.000599273</t>
  </si>
  <si>
    <t>0.422300263</t>
  </si>
  <si>
    <t>0.000371284</t>
  </si>
  <si>
    <t>0.001396165</t>
  </si>
  <si>
    <t>-0.354776918</t>
  </si>
  <si>
    <t>0.003221262</t>
  </si>
  <si>
    <t>0.008703806</t>
  </si>
  <si>
    <t>0.357570437</t>
  </si>
  <si>
    <t>0.002971742</t>
  </si>
  <si>
    <t>0.008192369</t>
  </si>
  <si>
    <t>-0.611780669</t>
  </si>
  <si>
    <t>3.80E-08</t>
  </si>
  <si>
    <t>5.53E-07</t>
  </si>
  <si>
    <t>-0.627943172</t>
  </si>
  <si>
    <t>1.29E-08</t>
  </si>
  <si>
    <t>2.28E-07</t>
  </si>
  <si>
    <t>-0.432556469</t>
  </si>
  <si>
    <t>0.000256557</t>
  </si>
  <si>
    <t>0.001021223</t>
  </si>
  <si>
    <t>-0.307486631</t>
  </si>
  <si>
    <t>0.011368343</t>
  </si>
  <si>
    <t>0.026010385</t>
  </si>
  <si>
    <t>-0.039428526</t>
  </si>
  <si>
    <t>0.751405956</t>
  </si>
  <si>
    <t>0.829698593</t>
  </si>
  <si>
    <t>0.036515285</t>
  </si>
  <si>
    <t>0.769244307</t>
  </si>
  <si>
    <t>0.836937806</t>
  </si>
  <si>
    <t>-0.47529731</t>
  </si>
  <si>
    <t>4.82E-05</t>
  </si>
  <si>
    <t>0.000261969</t>
  </si>
  <si>
    <t>-0.058943252</t>
  </si>
  <si>
    <t>0.635639681</t>
  </si>
  <si>
    <t>0.732601666</t>
  </si>
  <si>
    <t>Glucose.6.P</t>
  </si>
  <si>
    <t>0.606113816</t>
  </si>
  <si>
    <t>5.47E-08</t>
  </si>
  <si>
    <t>7.70E-07</t>
  </si>
  <si>
    <t>Fructose.6.P</t>
  </si>
  <si>
    <t>0.482281108</t>
  </si>
  <si>
    <t>3.59E-05</t>
  </si>
  <si>
    <t>0.000200383</t>
  </si>
  <si>
    <t>Ribose.5.P</t>
  </si>
  <si>
    <t>-0.090031128</t>
  </si>
  <si>
    <t>0.468733371</t>
  </si>
  <si>
    <t>0.58663563</t>
  </si>
  <si>
    <t>PEP</t>
  </si>
  <si>
    <t>0.296472185</t>
  </si>
  <si>
    <t>0.014846481</t>
  </si>
  <si>
    <t>0.033191037</t>
  </si>
  <si>
    <t>0.625987709</t>
  </si>
  <si>
    <t>1.47E-08</t>
  </si>
  <si>
    <t>2.45E-07</t>
  </si>
  <si>
    <t>0.434312395</t>
  </si>
  <si>
    <t>0.000240541</t>
  </si>
  <si>
    <t>0.000971689</t>
  </si>
  <si>
    <t>-0.400391093</t>
  </si>
  <si>
    <t>0.000787085</t>
  </si>
  <si>
    <t>0.002621474</t>
  </si>
  <si>
    <t>-0.005427408</t>
  </si>
  <si>
    <t>0.965231606</t>
  </si>
  <si>
    <t>0.97599627</t>
  </si>
  <si>
    <t>-0.183175034</t>
  </si>
  <si>
    <t>0.137882802</t>
  </si>
  <si>
    <t>0.225904143</t>
  </si>
  <si>
    <t>-0.189360683</t>
  </si>
  <si>
    <t>0.124848464</t>
  </si>
  <si>
    <t>0.209327352</t>
  </si>
  <si>
    <t>-0.065168808</t>
  </si>
  <si>
    <t>0.60031429</t>
  </si>
  <si>
    <t>0.697801226</t>
  </si>
  <si>
    <t>0.311437465</t>
  </si>
  <si>
    <t>0.010305773</t>
  </si>
  <si>
    <t>0.023958721</t>
  </si>
  <si>
    <t>0.203368186</t>
  </si>
  <si>
    <t>0.098817721</t>
  </si>
  <si>
    <t>0.17477412</t>
  </si>
  <si>
    <t>0.519075744</t>
  </si>
  <si>
    <t>6.78E-06</t>
  </si>
  <si>
    <t>4.81E-05</t>
  </si>
  <si>
    <t>-0.656357251</t>
  </si>
  <si>
    <t>1.64E-09</t>
  </si>
  <si>
    <t>4.18E-08</t>
  </si>
  <si>
    <t>-0.102083167</t>
  </si>
  <si>
    <t>0.411069836</t>
  </si>
  <si>
    <t>0.536692779</t>
  </si>
  <si>
    <t>0.152486232</t>
  </si>
  <si>
    <t>0.217992563</t>
  </si>
  <si>
    <t>0.319357149</t>
  </si>
  <si>
    <t>0.048128342</t>
  </si>
  <si>
    <t>0.698935347</t>
  </si>
  <si>
    <t>0.787750336</t>
  </si>
  <si>
    <t>0.313592465</t>
  </si>
  <si>
    <t>0.009763419</t>
  </si>
  <si>
    <t>0.022827936</t>
  </si>
  <si>
    <t>0.118684652</t>
  </si>
  <si>
    <t>0.338779222</t>
  </si>
  <si>
    <t>0.454677377</t>
  </si>
  <si>
    <t>0.096695666</t>
  </si>
  <si>
    <t>0.436321591</t>
  </si>
  <si>
    <t>0.558930013</t>
  </si>
  <si>
    <t>0.122595578</t>
  </si>
  <si>
    <t>0.32298719</t>
  </si>
  <si>
    <t>0.438531692</t>
  </si>
  <si>
    <t>-0.212786336</t>
  </si>
  <si>
    <t>0.083842611</t>
  </si>
  <si>
    <t>0.152713327</t>
  </si>
  <si>
    <t>0.028533802</t>
  </si>
  <si>
    <t>0.818705291</t>
  </si>
  <si>
    <t>0.872145584</t>
  </si>
  <si>
    <t>-0.538710192</t>
  </si>
  <si>
    <t>2.57E-06</t>
  </si>
  <si>
    <t>2.03E-05</t>
  </si>
  <si>
    <t>-0.576223162</t>
  </si>
  <si>
    <t>3.35E-07</t>
  </si>
  <si>
    <t>3.60E-06</t>
  </si>
  <si>
    <t>-0.446723601</t>
  </si>
  <si>
    <t>0.00015098</t>
  </si>
  <si>
    <t>0.000669563</t>
  </si>
  <si>
    <t>-0.634487988</t>
  </si>
  <si>
    <t>8.16E-09</t>
  </si>
  <si>
    <t>1.58E-07</t>
  </si>
  <si>
    <t>-0.426450635</t>
  </si>
  <si>
    <t>0.000320155</t>
  </si>
  <si>
    <t>0.001244031</t>
  </si>
  <si>
    <t>-0.671202809</t>
  </si>
  <si>
    <t>5.10E-10</t>
  </si>
  <si>
    <t>1.67E-08</t>
  </si>
  <si>
    <t>-0.058464363</t>
  </si>
  <si>
    <t>0.638392233</t>
  </si>
  <si>
    <t>0.732669567</t>
  </si>
  <si>
    <t>0.27276718</t>
  </si>
  <si>
    <t>0.025535071</t>
  </si>
  <si>
    <t>0.053019385</t>
  </si>
  <si>
    <t>0.560898715</t>
  </si>
  <si>
    <t>7.94E-07</t>
  </si>
  <si>
    <t>7.36E-06</t>
  </si>
  <si>
    <t>0.546731583</t>
  </si>
  <si>
    <t>1.70E-06</t>
  </si>
  <si>
    <t>1.47E-05</t>
  </si>
  <si>
    <t>-0.70360763</t>
  </si>
  <si>
    <t>3.13E-11</t>
  </si>
  <si>
    <t>1.82E-09</t>
  </si>
  <si>
    <t>0.438861841</t>
  </si>
  <si>
    <t>0.000203209</t>
  </si>
  <si>
    <t>0.000863639</t>
  </si>
  <si>
    <t>0.391731184</t>
  </si>
  <si>
    <t>0.001044751</t>
  </si>
  <si>
    <t>0.00329157</t>
  </si>
  <si>
    <t>0.474978051</t>
  </si>
  <si>
    <t>4.88E-05</t>
  </si>
  <si>
    <t>0.000261993</t>
  </si>
  <si>
    <t>-0.09386224</t>
  </si>
  <si>
    <t>0.44994471</t>
  </si>
  <si>
    <t>0.57278453</t>
  </si>
  <si>
    <t>-0.007981483</t>
  </si>
  <si>
    <t>0.948888384</t>
  </si>
  <si>
    <t>0.963050898</t>
  </si>
  <si>
    <t>-0.382432756</t>
  </si>
  <si>
    <t>0.001404217</t>
  </si>
  <si>
    <t>0.004243855</t>
  </si>
  <si>
    <t>-0.387421183</t>
  </si>
  <si>
    <t>0.001199503</t>
  </si>
  <si>
    <t>0.003721652</t>
  </si>
  <si>
    <t>-0.362279512</t>
  </si>
  <si>
    <t>0.002589894</t>
  </si>
  <si>
    <t>0.007262383</t>
  </si>
  <si>
    <t>-0.567443531</t>
  </si>
  <si>
    <t>5.52E-07</t>
  </si>
  <si>
    <t>5.57E-06</t>
  </si>
  <si>
    <t>-0.386583127</t>
  </si>
  <si>
    <t>0.001231892</t>
  </si>
  <si>
    <t>0.003793297</t>
  </si>
  <si>
    <t>-0.626945486</t>
  </si>
  <si>
    <t>1.38E-08</t>
  </si>
  <si>
    <t>2.39E-07</t>
  </si>
  <si>
    <t>0.067802698</t>
  </si>
  <si>
    <t>0.58563475</t>
  </si>
  <si>
    <t>0.690360088</t>
  </si>
  <si>
    <t>0.32648256</t>
  </si>
  <si>
    <t>0.007009301</t>
  </si>
  <si>
    <t>0.017279727</t>
  </si>
  <si>
    <t>0.449557028</t>
  </si>
  <si>
    <t>0.000135408</t>
  </si>
  <si>
    <t>0.000607104</t>
  </si>
  <si>
    <t>0.454186288</t>
  </si>
  <si>
    <t>0.000113112</t>
  </si>
  <si>
    <t>0.000524431</t>
  </si>
  <si>
    <t>-0.704725038</t>
  </si>
  <si>
    <t>2.82E-11</t>
  </si>
  <si>
    <t>1.77E-09</t>
  </si>
  <si>
    <t>0.317184133</t>
  </si>
  <si>
    <t>0.008914605</t>
  </si>
  <si>
    <t>0.021395052</t>
  </si>
  <si>
    <t>0.278912922</t>
  </si>
  <si>
    <t>0.022277782</t>
  </si>
  <si>
    <t>0.047217325</t>
  </si>
  <si>
    <t>0.367826642</t>
  </si>
  <si>
    <t>0.00219673</t>
  </si>
  <si>
    <t>0.006311732</t>
  </si>
  <si>
    <t>-0.089272887</t>
  </si>
  <si>
    <t>0.472501572</t>
  </si>
  <si>
    <t>0.590446068</t>
  </si>
  <si>
    <t>0.09122835</t>
  </si>
  <si>
    <t>0.462816799</t>
  </si>
  <si>
    <t>0.583301441</t>
  </si>
  <si>
    <t>-0.559701493</t>
  </si>
  <si>
    <t>8.48E-07</t>
  </si>
  <si>
    <t>7.77E-06</t>
  </si>
  <si>
    <t>-0.540466119</t>
  </si>
  <si>
    <t>2.35E-06</t>
  </si>
  <si>
    <t>1.90E-05</t>
  </si>
  <si>
    <t>-0.433993136</t>
  </si>
  <si>
    <t>0.000243383</t>
  </si>
  <si>
    <t>0.000978327</t>
  </si>
  <si>
    <t>-0.563612419</t>
  </si>
  <si>
    <t>6.84E-07</t>
  </si>
  <si>
    <t>6.72E-06</t>
  </si>
  <si>
    <t>-0.475097773</t>
  </si>
  <si>
    <t>4.86E-05</t>
  </si>
  <si>
    <t>-0.640274563</t>
  </si>
  <si>
    <t>5.40E-09</t>
  </si>
  <si>
    <t>1.16E-07</t>
  </si>
  <si>
    <t>-0.121079096</t>
  </si>
  <si>
    <t>0.329054084</t>
  </si>
  <si>
    <t>0.444164817</t>
  </si>
  <si>
    <t>0.287413201</t>
  </si>
  <si>
    <t>0.018358864</t>
  </si>
  <si>
    <t>0.039842641</t>
  </si>
  <si>
    <t>0.541503711</t>
  </si>
  <si>
    <t>2.23E-06</t>
  </si>
  <si>
    <t>1.82E-05</t>
  </si>
  <si>
    <t>0.521829356</t>
  </si>
  <si>
    <t>5.94E-06</t>
  </si>
  <si>
    <t>4.30E-05</t>
  </si>
  <si>
    <t>-0.617886503</t>
  </si>
  <si>
    <t>2.54E-08</t>
  </si>
  <si>
    <t>3.99E-07</t>
  </si>
  <si>
    <t>0.348072472</t>
  </si>
  <si>
    <t>0.003897702</t>
  </si>
  <si>
    <t>0.010226767</t>
  </si>
  <si>
    <t>0.435509618</t>
  </si>
  <si>
    <t>0.000230151</t>
  </si>
  <si>
    <t>0.000941789</t>
  </si>
  <si>
    <t>0.538470748</t>
  </si>
  <si>
    <t>2.60E-06</t>
  </si>
  <si>
    <t>2.04E-05</t>
  </si>
  <si>
    <t>-0.125548727</t>
  </si>
  <si>
    <t>0.311378566</t>
  </si>
  <si>
    <t>0.426316962</t>
  </si>
  <si>
    <t>0.169127624</t>
  </si>
  <si>
    <t>0.171250732</t>
  </si>
  <si>
    <t>0.267190435</t>
  </si>
  <si>
    <t>-0.545255008</t>
  </si>
  <si>
    <t>1.83E-06</t>
  </si>
  <si>
    <t>1.57E-05</t>
  </si>
  <si>
    <t>-0.541423897</t>
  </si>
  <si>
    <t>-0.435549525</t>
  </si>
  <si>
    <t>0.000229812</t>
  </si>
  <si>
    <t>-0.655718733</t>
  </si>
  <si>
    <t>1.72E-09</t>
  </si>
  <si>
    <t>4.25E-08</t>
  </si>
  <si>
    <t>-0.349110065</t>
  </si>
  <si>
    <t>0.003785401</t>
  </si>
  <si>
    <t>0.010028855</t>
  </si>
  <si>
    <t>-0.666214383</t>
  </si>
  <si>
    <t>7.61E-10</t>
  </si>
  <si>
    <t>2.17E-08</t>
  </si>
  <si>
    <t>-0.022747226</t>
  </si>
  <si>
    <t>0.855022671</t>
  </si>
  <si>
    <t>0.891320314</t>
  </si>
  <si>
    <t>0.240362359</t>
  </si>
  <si>
    <t>0.050083239</t>
  </si>
  <si>
    <t>0.096537723</t>
  </si>
  <si>
    <t>0.60188363</t>
  </si>
  <si>
    <t>7.15E-08</t>
  </si>
  <si>
    <t>9.57E-07</t>
  </si>
  <si>
    <t>0.539947322</t>
  </si>
  <si>
    <t>2.41E-06</t>
  </si>
  <si>
    <t>1.93E-05</t>
  </si>
  <si>
    <t>-0.700335222</t>
  </si>
  <si>
    <t>4.22E-11</t>
  </si>
  <si>
    <t>2.15E-09</t>
  </si>
  <si>
    <t>0.410407854</t>
  </si>
  <si>
    <t>0.000561792</t>
  </si>
  <si>
    <t>0.477172959</t>
  </si>
  <si>
    <t>4.45E-05</t>
  </si>
  <si>
    <t>0.000245437</t>
  </si>
  <si>
    <t>0.437983877</t>
  </si>
  <si>
    <t>0.000209971</t>
  </si>
  <si>
    <t>0.000887752</t>
  </si>
  <si>
    <t>-0.115970947</t>
  </si>
  <si>
    <t>0.350016454</t>
  </si>
  <si>
    <t>0.465927286</t>
  </si>
  <si>
    <t>0.147018916</t>
  </si>
  <si>
    <t>0.235141239</t>
  </si>
  <si>
    <t>0.340204346</t>
  </si>
  <si>
    <t>-0.492736851</t>
  </si>
  <si>
    <t>2.28E-05</t>
  </si>
  <si>
    <t>0.000140776</t>
  </si>
  <si>
    <t>-0.517998244</t>
  </si>
  <si>
    <t>7.14E-06</t>
  </si>
  <si>
    <t>5.02E-05</t>
  </si>
  <si>
    <t>-0.406856094</t>
  </si>
  <si>
    <t>0.000633904</t>
  </si>
  <si>
    <t>0.002191805</t>
  </si>
  <si>
    <t>-0.632332987</t>
  </si>
  <si>
    <t>9.49E-09</t>
  </si>
  <si>
    <t>1.80E-07</t>
  </si>
  <si>
    <t>-0.295913481</t>
  </si>
  <si>
    <t>0.015044996</t>
  </si>
  <si>
    <t>0.033542943</t>
  </si>
  <si>
    <t>-0.665615771</t>
  </si>
  <si>
    <t>7.98E-10</t>
  </si>
  <si>
    <t>0.024942134</t>
  </si>
  <si>
    <t>0.841207476</t>
  </si>
  <si>
    <t>0.885710065</t>
  </si>
  <si>
    <t>0.227312635</t>
  </si>
  <si>
    <t>0.064325554</t>
  </si>
  <si>
    <t>0.120943899</t>
  </si>
  <si>
    <t>0.543499082</t>
  </si>
  <si>
    <t>2.01E-06</t>
  </si>
  <si>
    <t>1.69E-05</t>
  </si>
  <si>
    <t>0.504190279</t>
  </si>
  <si>
    <t>1.36E-05</t>
  </si>
  <si>
    <t>8.82E-05</t>
  </si>
  <si>
    <t>-0.664618086</t>
  </si>
  <si>
    <t>8.63E-10</t>
  </si>
  <si>
    <t>2.27E-08</t>
  </si>
  <si>
    <t>0.396280629</t>
  </si>
  <si>
    <t>0.000901182</t>
  </si>
  <si>
    <t>0.002945079</t>
  </si>
  <si>
    <t>0.438981563</t>
  </si>
  <si>
    <t>0.000202303</t>
  </si>
  <si>
    <t>0.36523266</t>
  </si>
  <si>
    <t>0.002373394</t>
  </si>
  <si>
    <t>0.006701348</t>
  </si>
  <si>
    <t>-0.135804933</t>
  </si>
  <si>
    <t>0.273176004</t>
  </si>
  <si>
    <t>0.382352692</t>
  </si>
  <si>
    <t>0.109625668</t>
  </si>
  <si>
    <t>0.37718022</t>
  </si>
  <si>
    <t>0.498831539</t>
  </si>
  <si>
    <t>-0.475337218</t>
  </si>
  <si>
    <t>-0.491419906</t>
  </si>
  <si>
    <t>2.41E-05</t>
  </si>
  <si>
    <t>0.000148058</t>
  </si>
  <si>
    <t>-0.443690638</t>
  </si>
  <si>
    <t>0.00016946</t>
  </si>
  <si>
    <t>0.000735527</t>
  </si>
  <si>
    <t>-0.670205124</t>
  </si>
  <si>
    <t>5.53E-10</t>
  </si>
  <si>
    <t>1.74E-08</t>
  </si>
  <si>
    <t>-0.308204964</t>
  </si>
  <si>
    <t>0.011168367</t>
  </si>
  <si>
    <t>0.025671515</t>
  </si>
  <si>
    <t>-0.774084125</t>
  </si>
  <si>
    <t>1.55E-14</t>
  </si>
  <si>
    <t>4.23E-12</t>
  </si>
  <si>
    <t>0.040984915</t>
  </si>
  <si>
    <t>0.741928124</t>
  </si>
  <si>
    <t>0.821456377</t>
  </si>
  <si>
    <t>0.18616809</t>
  </si>
  <si>
    <t>0.131453469</t>
  </si>
  <si>
    <t>0.218464421</t>
  </si>
  <si>
    <t>0.490102961</t>
  </si>
  <si>
    <t>2.56E-05</t>
  </si>
  <si>
    <t>0.000152812</t>
  </si>
  <si>
    <t>0.501676111</t>
  </si>
  <si>
    <t>1.53E-05</t>
  </si>
  <si>
    <t>9.73E-05</t>
  </si>
  <si>
    <t>-0.693351425</t>
  </si>
  <si>
    <t>7.87E-11</t>
  </si>
  <si>
    <t>3.57E-09</t>
  </si>
  <si>
    <t>0.367627105</t>
  </si>
  <si>
    <t>0.00220989</t>
  </si>
  <si>
    <t>0.006327263</t>
  </si>
  <si>
    <t>0.373094421</t>
  </si>
  <si>
    <t>0.001873738</t>
  </si>
  <si>
    <t>0.00548018</t>
  </si>
  <si>
    <t>0.491100647</t>
  </si>
  <si>
    <t>2.45E-05</t>
  </si>
  <si>
    <t>0.000149028</t>
  </si>
  <si>
    <t>-0.148774842</t>
  </si>
  <si>
    <t>0.229534924</t>
  </si>
  <si>
    <t>0.333274908</t>
  </si>
  <si>
    <t>0.123393727</t>
  </si>
  <si>
    <t>0.319822889</t>
  </si>
  <si>
    <t>0.435685271</t>
  </si>
  <si>
    <t>-0.484835182</t>
  </si>
  <si>
    <t>-0.510056669</t>
  </si>
  <si>
    <t>1.04E-05</t>
  </si>
  <si>
    <t>7.00E-05</t>
  </si>
  <si>
    <t>-0.335621358</t>
  </si>
  <si>
    <t>0.005494645</t>
  </si>
  <si>
    <t>0.013881209</t>
  </si>
  <si>
    <t>-0.561656956</t>
  </si>
  <si>
    <t>7.62E-07</t>
  </si>
  <si>
    <t>-0.415835262</t>
  </si>
  <si>
    <t>0.000465916</t>
  </si>
  <si>
    <t>0.001720307</t>
  </si>
  <si>
    <t>-0.628342246</t>
  </si>
  <si>
    <t>1.25E-08</t>
  </si>
  <si>
    <t>0.081530848</t>
  </si>
  <si>
    <t>0.511892965</t>
  </si>
  <si>
    <t>0.626243867</t>
  </si>
  <si>
    <t>0.248703009</t>
  </si>
  <si>
    <t>0.0424156</t>
  </si>
  <si>
    <t>0.084007595</t>
  </si>
  <si>
    <t>0.486710831</t>
  </si>
  <si>
    <t>2.96E-05</t>
  </si>
  <si>
    <t>0.000172727</t>
  </si>
  <si>
    <t>0.487828238</t>
  </si>
  <si>
    <t>0.00016694</t>
  </si>
  <si>
    <t>-0.554832788</t>
  </si>
  <si>
    <t>1.10E-06</t>
  </si>
  <si>
    <t>9.90E-06</t>
  </si>
  <si>
    <t>0.315667651</t>
  </si>
  <si>
    <t>0.009264803</t>
  </si>
  <si>
    <t>0.021976976</t>
  </si>
  <si>
    <t>0.433274802</t>
  </si>
  <si>
    <t>0.000249891</t>
  </si>
  <si>
    <t>0.000999562</t>
  </si>
  <si>
    <t>0.392010536</t>
  </si>
  <si>
    <t>0.001035373</t>
  </si>
  <si>
    <t>0.003274667</t>
  </si>
  <si>
    <t>0.023784819</t>
  </si>
  <si>
    <t>0.848486176</t>
  </si>
  <si>
    <t>0.889487097</t>
  </si>
  <si>
    <t>0.102482241</t>
  </si>
  <si>
    <t>0.409233694</t>
  </si>
  <si>
    <t>0.535391584</t>
  </si>
  <si>
    <t>-0.453507862</t>
  </si>
  <si>
    <t>0.000116153</t>
  </si>
  <si>
    <t>0.00053068</t>
  </si>
  <si>
    <t>-0.462367308</t>
  </si>
  <si>
    <t>8.18E-05</t>
  </si>
  <si>
    <t>0.000406921</t>
  </si>
  <si>
    <t>-0.423337856</t>
  </si>
  <si>
    <t>0.000357847</t>
  </si>
  <si>
    <t>0.001351866</t>
  </si>
  <si>
    <t>-0.615970947</t>
  </si>
  <si>
    <t>2.88E-08</t>
  </si>
  <si>
    <t>4.36E-07</t>
  </si>
  <si>
    <t>-0.315388299</t>
  </si>
  <si>
    <t>0.009330605</t>
  </si>
  <si>
    <t>0.022068909</t>
  </si>
  <si>
    <t>-0.778274403</t>
  </si>
  <si>
    <t>9.33E-15</t>
  </si>
  <si>
    <t>-0.017639077</t>
  </si>
  <si>
    <t>0.887335988</t>
  </si>
  <si>
    <t>0.914224957</t>
  </si>
  <si>
    <t>0.187604757</t>
  </si>
  <si>
    <t>0.128449211</t>
  </si>
  <si>
    <t>0.214344695</t>
  </si>
  <si>
    <t>0.442054434</t>
  </si>
  <si>
    <t>0.000180271</t>
  </si>
  <si>
    <t>0.000778312</t>
  </si>
  <si>
    <t>0.504908612</t>
  </si>
  <si>
    <t>1.32E-05</t>
  </si>
  <si>
    <t>8.67E-05</t>
  </si>
  <si>
    <t>-0.585960571</t>
  </si>
  <si>
    <t>1.90E-07</t>
  </si>
  <si>
    <t>2.21E-06</t>
  </si>
  <si>
    <t>0.304134408</t>
  </si>
  <si>
    <t>0.012343147</t>
  </si>
  <si>
    <t>0.028055732</t>
  </si>
  <si>
    <t>0.365432197</t>
  </si>
  <si>
    <t>0.002359367</t>
  </si>
  <si>
    <t>0.006684873</t>
  </si>
  <si>
    <t>0.46835342</t>
  </si>
  <si>
    <t>6.42E-05</t>
  </si>
  <si>
    <t>0.00034001</t>
  </si>
  <si>
    <t>-0.144265304</t>
  </si>
  <si>
    <t>0.244122334</t>
  </si>
  <si>
    <t>0.351329496</t>
  </si>
  <si>
    <t>0.037632692</t>
  </si>
  <si>
    <t>0.762387522</t>
  </si>
  <si>
    <t>0.831695478</t>
  </si>
  <si>
    <t>-0.296791444</t>
  </si>
  <si>
    <t>0.014734059</t>
  </si>
  <si>
    <t>0.033030198</t>
  </si>
  <si>
    <t>-0.309003113</t>
  </si>
  <si>
    <t>0.010949758</t>
  </si>
  <si>
    <t>0.025240119</t>
  </si>
  <si>
    <t>-0.321334504</t>
  </si>
  <si>
    <t>0.008014554</t>
  </si>
  <si>
    <t>0.019522019</t>
  </si>
  <si>
    <t>-0.590549924</t>
  </si>
  <si>
    <t>1.44E-07</t>
  </si>
  <si>
    <t>1.78E-06</t>
  </si>
  <si>
    <t>-0.331391172</t>
  </si>
  <si>
    <t>0.00615558</t>
  </si>
  <si>
    <t>0.015360714</t>
  </si>
  <si>
    <t>-0.757761992</t>
  </si>
  <si>
    <t>1.15E-13</t>
  </si>
  <si>
    <t>2.34E-11</t>
  </si>
  <si>
    <t>0.218213744</t>
  </si>
  <si>
    <t>0.076064981</t>
  </si>
  <si>
    <t>0.140427657</t>
  </si>
  <si>
    <t>0.284539868</t>
  </si>
  <si>
    <t>0.019611838</t>
  </si>
  <si>
    <t>0.042336667</t>
  </si>
  <si>
    <t>0.318700615</t>
  </si>
  <si>
    <t>0.008576009</t>
  </si>
  <si>
    <t>0.02068535</t>
  </si>
  <si>
    <t>0.355255807</t>
  </si>
  <si>
    <t>0.003177206</t>
  </si>
  <si>
    <t>0.008642001</t>
  </si>
  <si>
    <t>-0.719450874</t>
  </si>
  <si>
    <t>6.94E-12</t>
  </si>
  <si>
    <t>6.29E-10</t>
  </si>
  <si>
    <t>0.292920425</t>
  </si>
  <si>
    <t>0.0161478</t>
  </si>
  <si>
    <t>0.035420981</t>
  </si>
  <si>
    <t>0.246947083</t>
  </si>
  <si>
    <t>0.043943622</t>
  </si>
  <si>
    <t>0.085990397</t>
  </si>
  <si>
    <t>0.328797191</t>
  </si>
  <si>
    <t>0.006594594</t>
  </si>
  <si>
    <t>0.016406062</t>
  </si>
  <si>
    <t>0.02470269</t>
  </si>
  <si>
    <t>0.842712347</t>
  </si>
  <si>
    <t>0.886151128</t>
  </si>
  <si>
    <t>0.591108628</t>
  </si>
  <si>
    <t>1.39E-07</t>
  </si>
  <si>
    <t>1.75E-06</t>
  </si>
  <si>
    <t>-0.307446724</t>
  </si>
  <si>
    <t>0.011379543</t>
  </si>
  <si>
    <t>-0.463085641</t>
  </si>
  <si>
    <t>7.95E-05</t>
  </si>
  <si>
    <t>0.000400222</t>
  </si>
  <si>
    <t>-0.255966159</t>
  </si>
  <si>
    <t>0.03655388</t>
  </si>
  <si>
    <t>0.073107759</t>
  </si>
  <si>
    <t>-0.483238886</t>
  </si>
  <si>
    <t>0.000195012</t>
  </si>
  <si>
    <t>-0.083127145</t>
  </si>
  <si>
    <t>0.503636448</t>
  </si>
  <si>
    <t>0.617996002</t>
  </si>
  <si>
    <t>-0.282903664</t>
  </si>
  <si>
    <t>0.020357406</t>
  </si>
  <si>
    <t>0.043714851</t>
  </si>
  <si>
    <t>-0.31630617</t>
  </si>
  <si>
    <t>0.009115917</t>
  </si>
  <si>
    <t>0.021686845</t>
  </si>
  <si>
    <t>-0.006824168</t>
  </si>
  <si>
    <t>0.956291709</t>
  </si>
  <si>
    <t>0.96815637</t>
  </si>
  <si>
    <t>0.431638598</t>
  </si>
  <si>
    <t>0.000265313</t>
  </si>
  <si>
    <t>0.001050948</t>
  </si>
  <si>
    <t>0.385984516</t>
  </si>
  <si>
    <t>0.001255507</t>
  </si>
  <si>
    <t>0.003851481</t>
  </si>
  <si>
    <t>-0.293878203</t>
  </si>
  <si>
    <t>0.015787589</t>
  </si>
  <si>
    <t>0.034818034</t>
  </si>
  <si>
    <t>0.162103919</t>
  </si>
  <si>
    <t>0.189994705</t>
  </si>
  <si>
    <t>0.286739172</t>
  </si>
  <si>
    <t>0.530329635</t>
  </si>
  <si>
    <t>3.92E-06</t>
  </si>
  <si>
    <t>2.99E-05</t>
  </si>
  <si>
    <t>0.411804613</t>
  </si>
  <si>
    <t>0.000535539</t>
  </si>
  <si>
    <t>0.001933629</t>
  </si>
  <si>
    <t>-0.175871977</t>
  </si>
  <si>
    <t>0.154560548</t>
  </si>
  <si>
    <t>0.247116634</t>
  </si>
  <si>
    <t>0.351105435</t>
  </si>
  <si>
    <t>0.003577481</t>
  </si>
  <si>
    <t>0.009571227</t>
  </si>
  <si>
    <t>0.044217416</t>
  </si>
  <si>
    <t>0.722366536</t>
  </si>
  <si>
    <t>0.806362645</t>
  </si>
  <si>
    <t>-0.027975098</t>
  </si>
  <si>
    <t>0.822196551</t>
  </si>
  <si>
    <t>0.874722797</t>
  </si>
  <si>
    <t>-0.030449357</t>
  </si>
  <si>
    <t>0.806762284</t>
  </si>
  <si>
    <t>0.866207926</t>
  </si>
  <si>
    <t>-0.267259957</t>
  </si>
  <si>
    <t>0.028787291</t>
  </si>
  <si>
    <t>0.059169848</t>
  </si>
  <si>
    <t>0.1781467</t>
  </si>
  <si>
    <t>0.149212842</t>
  </si>
  <si>
    <t>0.240627824</t>
  </si>
  <si>
    <t>0.190877165</t>
  </si>
  <si>
    <t>0.12180104</t>
  </si>
  <si>
    <t>0.207061768</t>
  </si>
  <si>
    <t>0.03611621</t>
  </si>
  <si>
    <t>0.771697468</t>
  </si>
  <si>
    <t>0.837325838</t>
  </si>
  <si>
    <t>0.058025381</t>
  </si>
  <si>
    <t>0.64091969</t>
  </si>
  <si>
    <t>0.733770159</t>
  </si>
  <si>
    <t>0.045334823</t>
  </si>
  <si>
    <t>0.715644797</t>
  </si>
  <si>
    <t>0.799953636</t>
  </si>
  <si>
    <t>-0.216537633</t>
  </si>
  <si>
    <t>0.078402966</t>
  </si>
  <si>
    <t>0.143768136</t>
  </si>
  <si>
    <t>0.065687605</t>
  </si>
  <si>
    <t>0.597410038</t>
  </si>
  <si>
    <t>0.206281427</t>
  </si>
  <si>
    <t>0.093978209</t>
  </si>
  <si>
    <t>0.16854114</t>
  </si>
  <si>
    <t>-0.02949158</t>
  </si>
  <si>
    <t>0.81272847</t>
  </si>
  <si>
    <t>0.868045067</t>
  </si>
  <si>
    <t>-0.100846037</t>
  </si>
  <si>
    <t>0.416792151</t>
  </si>
  <si>
    <t>0.540703332</t>
  </si>
  <si>
    <t>-0.119921781</t>
  </si>
  <si>
    <t>0.333732288</t>
  </si>
  <si>
    <t>0.448641758</t>
  </si>
  <si>
    <t>0.454824806</t>
  </si>
  <si>
    <t>0.000110318</t>
  </si>
  <si>
    <t>0.000514396</t>
  </si>
  <si>
    <t>0.237249581</t>
  </si>
  <si>
    <t>0.053220958</t>
  </si>
  <si>
    <t>0.101944371</t>
  </si>
  <si>
    <t>0.407933594</t>
  </si>
  <si>
    <t>0.000611186</t>
  </si>
  <si>
    <t>0.002131315</t>
  </si>
  <si>
    <t>0.637560859</t>
  </si>
  <si>
    <t>6.56E-09</t>
  </si>
  <si>
    <t>1.37E-07</t>
  </si>
  <si>
    <t>0.453827121</t>
  </si>
  <si>
    <t>0.000114713</t>
  </si>
  <si>
    <t>0.000528847</t>
  </si>
  <si>
    <t>0.555830473</t>
  </si>
  <si>
    <t>1.05E-06</t>
  </si>
  <si>
    <t>9.48E-06</t>
  </si>
  <si>
    <t>-0.158272807</t>
  </si>
  <si>
    <t>0.200819983</t>
  </si>
  <si>
    <t>-0.314230984</t>
  </si>
  <si>
    <t>0.009607569</t>
  </si>
  <si>
    <t>0.022528092</t>
  </si>
  <si>
    <t>-0.463245271</t>
  </si>
  <si>
    <t>7.89E-05</t>
  </si>
  <si>
    <t>-0.426131375</t>
  </si>
  <si>
    <t>0.000323847</t>
  </si>
  <si>
    <t>0.001252411</t>
  </si>
  <si>
    <t>0.708436427</t>
  </si>
  <si>
    <t>2.00E-11</t>
  </si>
  <si>
    <t>1.36E-09</t>
  </si>
  <si>
    <t>-0.34563812</t>
  </si>
  <si>
    <t>0.004172853</t>
  </si>
  <si>
    <t>0.010707699</t>
  </si>
  <si>
    <t>-0.302338575</t>
  </si>
  <si>
    <t>0.012894507</t>
  </si>
  <si>
    <t>0.029066071</t>
  </si>
  <si>
    <t>-0.45338814</t>
  </si>
  <si>
    <t>0.000116698</t>
  </si>
  <si>
    <t>0.145023545</t>
  </si>
  <si>
    <t>0.241626139</t>
  </si>
  <si>
    <t>0.348968017</t>
  </si>
  <si>
    <t>0.088754091</t>
  </si>
  <si>
    <t>0.475089172</t>
  </si>
  <si>
    <t>0.592771811</t>
  </si>
  <si>
    <t>-0.117766781</t>
  </si>
  <si>
    <t>0.342554468</t>
  </si>
  <si>
    <t>0.458236796</t>
  </si>
  <si>
    <t>-0.268417272</t>
  </si>
  <si>
    <t>0.028076382</t>
  </si>
  <si>
    <t>0.05800083</t>
  </si>
  <si>
    <t>-0.091707239</t>
  </si>
  <si>
    <t>0.460461611</t>
  </si>
  <si>
    <t>0.582130974</t>
  </si>
  <si>
    <t>0.103160667</t>
  </si>
  <si>
    <t>0.406123213</t>
  </si>
  <si>
    <t>0.532791868</t>
  </si>
  <si>
    <t>0.19450874</t>
  </si>
  <si>
    <t>0.114734358</t>
  </si>
  <si>
    <t>0.19710155</t>
  </si>
  <si>
    <t>0.149572991</t>
  </si>
  <si>
    <t>0.227017555</t>
  </si>
  <si>
    <t>0.330797009</t>
  </si>
  <si>
    <t>-0.354936547</t>
  </si>
  <si>
    <t>0.003206516</t>
  </si>
  <si>
    <t>0.008692749</t>
  </si>
  <si>
    <t>-0.29144385</t>
  </si>
  <si>
    <t>0.016716941</t>
  </si>
  <si>
    <t>0.03657111</t>
  </si>
  <si>
    <t>0.099449278</t>
  </si>
  <si>
    <t>0.423307647</t>
  </si>
  <si>
    <t>0.544824984</t>
  </si>
  <si>
    <t>0.198180222</t>
  </si>
  <si>
    <t>0.107914651</t>
  </si>
  <si>
    <t>0.187757688</t>
  </si>
  <si>
    <t>0.168888179</t>
  </si>
  <si>
    <t>0.171866594</t>
  </si>
  <si>
    <t>0.267449425</t>
  </si>
  <si>
    <t>-0.03256445</t>
  </si>
  <si>
    <t>0.793626253</t>
  </si>
  <si>
    <t>0.855480876</t>
  </si>
  <si>
    <t>0.087277516</t>
  </si>
  <si>
    <t>0.482495274</t>
  </si>
  <si>
    <t>0.600177049</t>
  </si>
  <si>
    <t>0.077021311</t>
  </si>
  <si>
    <t>0.535584677</t>
  </si>
  <si>
    <t>0.645549626</t>
  </si>
  <si>
    <t>-0.083526219</t>
  </si>
  <si>
    <t>0.501583103</t>
  </si>
  <si>
    <t>0.616403332</t>
  </si>
  <si>
    <t>0.171442254</t>
  </si>
  <si>
    <t>0.165380412</t>
  </si>
  <si>
    <t>0.259520032</t>
  </si>
  <si>
    <t>-0.40274563</t>
  </si>
  <si>
    <t>0.000727789</t>
  </si>
  <si>
    <t>0.002454034</t>
  </si>
  <si>
    <t>-0.446803416</t>
  </si>
  <si>
    <t>0.00015052</t>
  </si>
  <si>
    <t>-0.185250219</t>
  </si>
  <si>
    <t>0.13340052</t>
  </si>
  <si>
    <t>0.220353896</t>
  </si>
  <si>
    <t>-0.042581212</t>
  </si>
  <si>
    <t>0.732246835</t>
  </si>
  <si>
    <t>0.814050978</t>
  </si>
  <si>
    <t>-0.004190279</t>
  </si>
  <si>
    <t>0.973153401</t>
  </si>
  <si>
    <t>0.152526139</t>
  </si>
  <si>
    <t>0.217870708</t>
  </si>
  <si>
    <t>-0.56329316</t>
  </si>
  <si>
    <t>6.96E-07</t>
  </si>
  <si>
    <t>6.76E-06</t>
  </si>
  <si>
    <t>-0.189320776</t>
  </si>
  <si>
    <t>0.124929437</t>
  </si>
  <si>
    <t>0.368864235</t>
  </si>
  <si>
    <t>0.002129426</t>
  </si>
  <si>
    <t>0.006161745</t>
  </si>
  <si>
    <t>0.340490063</t>
  </si>
  <si>
    <t>0.004812052</t>
  </si>
  <si>
    <t>0.012232506</t>
  </si>
  <si>
    <t>0.0586639</t>
  </si>
  <si>
    <t>0.637244742</t>
  </si>
  <si>
    <t>0.223401708</t>
  </si>
  <si>
    <t>0.069178663</t>
  </si>
  <si>
    <t>0.129175719</t>
  </si>
  <si>
    <t>0.382592386</t>
  </si>
  <si>
    <t>0.001397207</t>
  </si>
  <si>
    <t>0.004238368</t>
  </si>
  <si>
    <t>0.215978929</t>
  </si>
  <si>
    <t>0.079194866</t>
  </si>
  <si>
    <t>0.144894643</t>
  </si>
  <si>
    <t>-0.274044217</t>
  </si>
  <si>
    <t>0.02482698</t>
  </si>
  <si>
    <t>0.051949879</t>
  </si>
  <si>
    <t>0.136283822</t>
  </si>
  <si>
    <t>0.271472303</t>
  </si>
  <si>
    <t>0.380620961</t>
  </si>
  <si>
    <t>-0.393447202</t>
  </si>
  <si>
    <t>0.000988333</t>
  </si>
  <si>
    <t>0.003162666</t>
  </si>
  <si>
    <t>-0.405938223</t>
  </si>
  <si>
    <t>0.000653859</t>
  </si>
  <si>
    <t>0.002241802</t>
  </si>
  <si>
    <t>-0.248543379</t>
  </si>
  <si>
    <t>0.042552672</t>
  </si>
  <si>
    <t>0.084075012</t>
  </si>
  <si>
    <t>0.050003991</t>
  </si>
  <si>
    <t>0.687794976</t>
  </si>
  <si>
    <t>0.778419835</t>
  </si>
  <si>
    <t>0.190597813</t>
  </si>
  <si>
    <t>0.122358097</t>
  </si>
  <si>
    <t>0.20741571</t>
  </si>
  <si>
    <t>0.185529571</t>
  </si>
  <si>
    <t>0.132805646</t>
  </si>
  <si>
    <t>0.219816242</t>
  </si>
  <si>
    <t>-0.61808604</t>
  </si>
  <si>
    <t>2.51E-08</t>
  </si>
  <si>
    <t>-0.323449597</t>
  </si>
  <si>
    <t>0.007587228</t>
  </si>
  <si>
    <t>0.018592125</t>
  </si>
  <si>
    <t>0.346276638</t>
  </si>
  <si>
    <t>0.004099066</t>
  </si>
  <si>
    <t>0.010596751</t>
  </si>
  <si>
    <t>0.247785138</t>
  </si>
  <si>
    <t>0.04320877</t>
  </si>
  <si>
    <t>0.084959895</t>
  </si>
  <si>
    <t>0.065288531</t>
  </si>
  <si>
    <t>0.599643525</t>
  </si>
  <si>
    <t>0.314310799</t>
  </si>
  <si>
    <t>0.00958824</t>
  </si>
  <si>
    <t>0.274602921</t>
  </si>
  <si>
    <t>0.024522453</t>
  </si>
  <si>
    <t>0.051572994</t>
  </si>
  <si>
    <t>0.153164658</t>
  </si>
  <si>
    <t>0.215927528</t>
  </si>
  <si>
    <t>0.318044878</t>
  </si>
  <si>
    <t>-0.396160907</t>
  </si>
  <si>
    <t>0.000904719</t>
  </si>
  <si>
    <t>0.084404182</t>
  </si>
  <si>
    <t>0.49708103</t>
  </si>
  <si>
    <t>0.611792037</t>
  </si>
  <si>
    <t>-0.521789448</t>
  </si>
  <si>
    <t>5.95E-06</t>
  </si>
  <si>
    <t>-0.499640833</t>
  </si>
  <si>
    <t>1.67E-05</t>
  </si>
  <si>
    <t>0.000105059</t>
  </si>
  <si>
    <t>-0.3186208</t>
  </si>
  <si>
    <t>0.008593546</t>
  </si>
  <si>
    <t>-0.105555112</t>
  </si>
  <si>
    <t>0.395255807</t>
  </si>
  <si>
    <t>0.519369949</t>
  </si>
  <si>
    <t>-0.038869822</t>
  </si>
  <si>
    <t>0.754817292</t>
  </si>
  <si>
    <t>0.830807452</t>
  </si>
  <si>
    <t>0.002234815</t>
  </si>
  <si>
    <t>0.985679925</t>
  </si>
  <si>
    <t>0.986889348</t>
  </si>
  <si>
    <t>-0.584204645</t>
  </si>
  <si>
    <t>2.10E-07</t>
  </si>
  <si>
    <t>2.42E-06</t>
  </si>
  <si>
    <t>-0.142150212</t>
  </si>
  <si>
    <t>0.251178666</t>
  </si>
  <si>
    <t>0.35832481</t>
  </si>
  <si>
    <t>0.46248703</t>
  </si>
  <si>
    <t>8.14E-05</t>
  </si>
  <si>
    <t>0.39456461</t>
  </si>
  <si>
    <t>0.000953093</t>
  </si>
  <si>
    <t>0.003061904</t>
  </si>
  <si>
    <t>-0.143786416</t>
  </si>
  <si>
    <t>0.245707959</t>
  </si>
  <si>
    <t>0.351750342</t>
  </si>
  <si>
    <t>0.425532764</t>
  </si>
  <si>
    <t>0.000330873</t>
  </si>
  <si>
    <t>0.00127355</t>
  </si>
  <si>
    <t>0.379120441</t>
  </si>
  <si>
    <t>0.001556999</t>
  </si>
  <si>
    <t>0.004688234</t>
  </si>
  <si>
    <t>0.295235055</t>
  </si>
  <si>
    <t>0.015289117</t>
  </si>
  <si>
    <t>0.033966131</t>
  </si>
  <si>
    <t>-0.371498124</t>
  </si>
  <si>
    <t>0.001966796</t>
  </si>
  <si>
    <t>0.005731804</t>
  </si>
  <si>
    <t>0.170165217</t>
  </si>
  <si>
    <t>0.168600642</t>
  </si>
  <si>
    <t>0.263559624</t>
  </si>
  <si>
    <t>-0.025740283</t>
  </si>
  <si>
    <t>0.836195357</t>
  </si>
  <si>
    <t>0.883683127</t>
  </si>
  <si>
    <t>0.136882433</t>
  </si>
  <si>
    <t>0.269352693</t>
  </si>
  <si>
    <t>0.378299135</t>
  </si>
  <si>
    <t>-0.069917791</t>
  </si>
  <si>
    <t>0.573965854</t>
  </si>
  <si>
    <t>0.679762172</t>
  </si>
  <si>
    <t>-0.17351744</t>
  </si>
  <si>
    <t>0.160244321</t>
  </si>
  <si>
    <t>0.253409624</t>
  </si>
  <si>
    <t>0.100127704</t>
  </si>
  <si>
    <t>0.420135734</t>
  </si>
  <si>
    <t>0.541596776</t>
  </si>
  <si>
    <t>-0.217255966</t>
  </si>
  <si>
    <t>0.077394073</t>
  </si>
  <si>
    <t>0.142237755</t>
  </si>
  <si>
    <t>0.113736132</t>
  </si>
  <si>
    <t>0.359441968</t>
  </si>
  <si>
    <t>0.476918124</t>
  </si>
  <si>
    <t>0.068201772</t>
  </si>
  <si>
    <t>0.583424856</t>
  </si>
  <si>
    <t>0.688964808</t>
  </si>
  <si>
    <t>-0.003950834</t>
  </si>
  <si>
    <t>0.974686974</t>
  </si>
  <si>
    <t>0.049724639</t>
  </si>
  <si>
    <t>0.689450061</t>
  </si>
  <si>
    <t>0.779212258</t>
  </si>
  <si>
    <t>-0.257602363</t>
  </si>
  <si>
    <t>0.035330934</t>
  </si>
  <si>
    <t>0.070835485</t>
  </si>
  <si>
    <t>0.048527416</t>
  </si>
  <si>
    <t>0.69655965</t>
  </si>
  <si>
    <t>0.786158609</t>
  </si>
  <si>
    <t>0.11808604</t>
  </si>
  <si>
    <t>0.34123837</t>
  </si>
  <si>
    <t>0.457225796</t>
  </si>
  <si>
    <t>0.094899832</t>
  </si>
  <si>
    <t>0.444928844</t>
  </si>
  <si>
    <t>0.567284276</t>
  </si>
  <si>
    <t>-0.039907415</t>
  </si>
  <si>
    <t>0.748485723</t>
  </si>
  <si>
    <t>0.82759397</t>
  </si>
  <si>
    <t>-0.161425493</t>
  </si>
  <si>
    <t>0.191880433</t>
  </si>
  <si>
    <t>0.288882719</t>
  </si>
  <si>
    <t>-0.455104158</t>
  </si>
  <si>
    <t>0.000109115</t>
  </si>
  <si>
    <t>0.000514123</t>
  </si>
  <si>
    <t>-0.39101285</t>
  </si>
  <si>
    <t>0.001069219</t>
  </si>
  <si>
    <t>0.003342846</t>
  </si>
  <si>
    <t>-0.1813792</t>
  </si>
  <si>
    <t>0.141852413</t>
  </si>
  <si>
    <t>0.231041056</t>
  </si>
  <si>
    <t>-0.027655838</t>
  </si>
  <si>
    <t>0.824193106</t>
  </si>
  <si>
    <t>0.875705176</t>
  </si>
  <si>
    <t>-0.124830393</t>
  </si>
  <si>
    <t>0.314177235</t>
  </si>
  <si>
    <t>0.428710073</t>
  </si>
  <si>
    <t>-0.004150371</t>
  </si>
  <si>
    <t>0.97340899</t>
  </si>
  <si>
    <t>-0.444967675</t>
  </si>
  <si>
    <t>0.000161439</t>
  </si>
  <si>
    <t>0.00070825</t>
  </si>
  <si>
    <t>0.077739644</t>
  </si>
  <si>
    <t>0.531774966</t>
  </si>
  <si>
    <t>0.641905876</t>
  </si>
  <si>
    <t>0.360962567</t>
  </si>
  <si>
    <t>0.002692002</t>
  </si>
  <si>
    <t>0.007522854</t>
  </si>
  <si>
    <t>0.273924495</t>
  </si>
  <si>
    <t>0.02489265</t>
  </si>
  <si>
    <t>-0.148854657</t>
  </si>
  <si>
    <t>0.229282318</t>
  </si>
  <si>
    <t>0.34655599</t>
  </si>
  <si>
    <t>0.00406715</t>
  </si>
  <si>
    <t>0.010569408</t>
  </si>
  <si>
    <t>0.133929284</t>
  </si>
  <si>
    <t>0.279917483</t>
  </si>
  <si>
    <t>0.390449002</t>
  </si>
  <si>
    <t>0.30349589</t>
  </si>
  <si>
    <t>0.012536803</t>
  </si>
  <si>
    <t>0.028338037</t>
  </si>
  <si>
    <t>-0.245071434</t>
  </si>
  <si>
    <t>0.045625676</t>
  </si>
  <si>
    <t>0.088855731</t>
  </si>
  <si>
    <t>0.191316147</t>
  </si>
  <si>
    <t>0.12092958</t>
  </si>
  <si>
    <t>0.206009472</t>
  </si>
  <si>
    <t>-0.634847155</t>
  </si>
  <si>
    <t>7.95E-09</t>
  </si>
  <si>
    <t>-0.589911406</t>
  </si>
  <si>
    <t>1.50E-07</t>
  </si>
  <si>
    <t>1.82E-06</t>
  </si>
  <si>
    <t>-0.535397877</t>
  </si>
  <si>
    <t>3.04E-06</t>
  </si>
  <si>
    <t>2.36E-05</t>
  </si>
  <si>
    <t>-0.314709873</t>
  </si>
  <si>
    <t>0.009492107</t>
  </si>
  <si>
    <t>0.022386009</t>
  </si>
  <si>
    <t>0.116769096</t>
  </si>
  <si>
    <t>0.346687667</t>
  </si>
  <si>
    <t>0.462250222</t>
  </si>
  <si>
    <t>-0.121398356</t>
  </si>
  <si>
    <t>0.327770887</t>
  </si>
  <si>
    <t>0.443550653</t>
  </si>
  <si>
    <t>-0.52330593</t>
  </si>
  <si>
    <t>5.53E-06</t>
  </si>
  <si>
    <t>4.10E-05</t>
  </si>
  <si>
    <t>-0.294596536</t>
  </si>
  <si>
    <t>0.01552198</t>
  </si>
  <si>
    <t>0.034325029</t>
  </si>
  <si>
    <t>0.618564929</t>
  </si>
  <si>
    <t>2.43E-08</t>
  </si>
  <si>
    <t>3.96E-07</t>
  </si>
  <si>
    <t>0.597972703</t>
  </si>
  <si>
    <t>9.13E-08</t>
  </si>
  <si>
    <t>1.18E-06</t>
  </si>
  <si>
    <t>-0.280309682</t>
  </si>
  <si>
    <t>0.021588853</t>
  </si>
  <si>
    <t>0.046116504</t>
  </si>
  <si>
    <t>0.48703009</t>
  </si>
  <si>
    <t>2.92E-05</t>
  </si>
  <si>
    <t>0.00017158</t>
  </si>
  <si>
    <t>0.43686647</t>
  </si>
  <si>
    <t>0.000218874</t>
  </si>
  <si>
    <t>0.000915289</t>
  </si>
  <si>
    <t>0.307127464</t>
  </si>
  <si>
    <t>0.01146949</t>
  </si>
  <si>
    <t>0.026142748</t>
  </si>
  <si>
    <t>-0.456381196</t>
  </si>
  <si>
    <t>0.00010377</t>
  </si>
  <si>
    <t>0.000492304</t>
  </si>
  <si>
    <t>-0.2421981</t>
  </si>
  <si>
    <t>0.048304906</t>
  </si>
  <si>
    <t>0.093849531</t>
  </si>
  <si>
    <t>-0.108029372</t>
  </si>
  <si>
    <t>0.384208528</t>
  </si>
  <si>
    <t>0.506484909</t>
  </si>
  <si>
    <t>-0.098691037</t>
  </si>
  <si>
    <t>0.426868874</t>
  </si>
  <si>
    <t>0.547680819</t>
  </si>
  <si>
    <t>0.065248623</t>
  </si>
  <si>
    <t>0.599867076</t>
  </si>
  <si>
    <t>0.360403863</t>
  </si>
  <si>
    <t>0.002736395</t>
  </si>
  <si>
    <t>0.007594892</t>
  </si>
  <si>
    <t>0.018078059</t>
  </si>
  <si>
    <t>0.884551093</t>
  </si>
  <si>
    <t>0.912507828</t>
  </si>
  <si>
    <t>0.459254529</t>
  </si>
  <si>
    <t>9.26E-05</t>
  </si>
  <si>
    <t>0.000452532</t>
  </si>
  <si>
    <t>-0.334743395</t>
  </si>
  <si>
    <t>0.005626431</t>
  </si>
  <si>
    <t>0.014126669</t>
  </si>
  <si>
    <t>0.073349828</t>
  </si>
  <si>
    <t>0.555263791</t>
  </si>
  <si>
    <t>0.664362542</t>
  </si>
  <si>
    <t>0.033282784</t>
  </si>
  <si>
    <t>0.789177739</t>
  </si>
  <si>
    <t>0.851810893</t>
  </si>
  <si>
    <t>-0.034400192</t>
  </si>
  <si>
    <t>0.7822712</t>
  </si>
  <si>
    <t>0.846595887</t>
  </si>
  <si>
    <t>0.273964403</t>
  </si>
  <si>
    <t>0.024870744</t>
  </si>
  <si>
    <t>-0.020312874</t>
  </si>
  <si>
    <t>0.870395735</t>
  </si>
  <si>
    <t>0.902468767</t>
  </si>
  <si>
    <t>-0.095538351</t>
  </si>
  <si>
    <t>0.441857705</t>
  </si>
  <si>
    <t>0.564250215</t>
  </si>
  <si>
    <t>0.037991859</t>
  </si>
  <si>
    <t>0.76018739</t>
  </si>
  <si>
    <t>-0.071913161</t>
  </si>
  <si>
    <t>0.5630571</t>
  </si>
  <si>
    <t>0.670736633</t>
  </si>
  <si>
    <t>0.045733897</t>
  </si>
  <si>
    <t>0.713249352</t>
  </si>
  <si>
    <t>0.798637639</t>
  </si>
  <si>
    <t>-0.166174475</t>
  </si>
  <si>
    <t>0.178959814</t>
  </si>
  <si>
    <t>0.274494752</t>
  </si>
  <si>
    <t>-0.192792721</t>
  </si>
  <si>
    <t>0.118033249</t>
  </si>
  <si>
    <t>0.202342713</t>
  </si>
  <si>
    <t>-0.092106313</t>
  </si>
  <si>
    <t>0.458503967</t>
  </si>
  <si>
    <t>0.580961548</t>
  </si>
  <si>
    <t>0.055391492</t>
  </si>
  <si>
    <t>0.6561691</t>
  </si>
  <si>
    <t>0.746769854</t>
  </si>
  <si>
    <t>0.014286854</t>
  </si>
  <si>
    <t>0.908644852</t>
  </si>
  <si>
    <t>0.931475125</t>
  </si>
  <si>
    <t>-0.03843084</t>
  </si>
  <si>
    <t>0.757500912</t>
  </si>
  <si>
    <t>-0.386862479</t>
  </si>
  <si>
    <t>0.001221009</t>
  </si>
  <si>
    <t>0.003774027</t>
  </si>
  <si>
    <t>-0.080253811</t>
  </si>
  <si>
    <t>0.518547487</t>
  </si>
  <si>
    <t>0.630603203</t>
  </si>
  <si>
    <t>0.154242158</t>
  </si>
  <si>
    <t>0.212676111</t>
  </si>
  <si>
    <t>0.313822254</t>
  </si>
  <si>
    <t>0.130776598</t>
  </si>
  <si>
    <t>0.291495731</t>
  </si>
  <si>
    <t>0.404524688</t>
  </si>
  <si>
    <t>-0.064091308</t>
  </si>
  <si>
    <t>0.606366027</t>
  </si>
  <si>
    <t>0.703833112</t>
  </si>
  <si>
    <t>0.085122516</t>
  </si>
  <si>
    <t>0.493413218</t>
  </si>
  <si>
    <t>0.609115259</t>
  </si>
  <si>
    <t>0.091148535</t>
  </si>
  <si>
    <t>0.463209968</t>
  </si>
  <si>
    <t>0.189520313</t>
  </si>
  <si>
    <t>0.124524975</t>
  </si>
  <si>
    <t>-0.177468274</t>
  </si>
  <si>
    <t>0.150793129</t>
  </si>
  <si>
    <t>0.242696634</t>
  </si>
  <si>
    <t>-0.019554633</t>
  </si>
  <si>
    <t>0.87519413</t>
  </si>
  <si>
    <t>0.905143739</t>
  </si>
  <si>
    <t>-0.504549445</t>
  </si>
  <si>
    <t>1.34E-05</t>
  </si>
  <si>
    <t>8.74E-05</t>
  </si>
  <si>
    <t>-0.424774523</t>
  </si>
  <si>
    <t>0.000339974</t>
  </si>
  <si>
    <t>0.001296349</t>
  </si>
  <si>
    <t>-0.31012052</t>
  </si>
  <si>
    <t>0.010649947</t>
  </si>
  <si>
    <t>0.024688513</t>
  </si>
  <si>
    <t>-0.189600128</t>
  </si>
  <si>
    <t>0.12436347</t>
  </si>
  <si>
    <t>-0.162064011</t>
  </si>
  <si>
    <t>0.19010526</t>
  </si>
  <si>
    <t>-0.187804294</t>
  </si>
  <si>
    <t>0.128036109</t>
  </si>
  <si>
    <t>0.214093166</t>
  </si>
  <si>
    <t>-0.435429803</t>
  </si>
  <si>
    <t>0.000230831</t>
  </si>
  <si>
    <t>0.052278713</t>
  </si>
  <si>
    <t>0.674372794</t>
  </si>
  <si>
    <t>0.76588474</t>
  </si>
  <si>
    <t>0.437066007</t>
  </si>
  <si>
    <t>0.00021726</t>
  </si>
  <si>
    <t>0.000913834</t>
  </si>
  <si>
    <t>0.405459334</t>
  </si>
  <si>
    <t>0.000664495</t>
  </si>
  <si>
    <t>0.002268736</t>
  </si>
  <si>
    <t>-0.321653763</t>
  </si>
  <si>
    <t>0.007948733</t>
  </si>
  <si>
    <t>0.01941966</t>
  </si>
  <si>
    <t>0.403503871</t>
  </si>
  <si>
    <t>0.000709575</t>
  </si>
  <si>
    <t>0.002402546</t>
  </si>
  <si>
    <t>0.259158752</t>
  </si>
  <si>
    <t>0.034199479</t>
  </si>
  <si>
    <t>0.068905616</t>
  </si>
  <si>
    <t>0.366230346</t>
  </si>
  <si>
    <t>0.002303997</t>
  </si>
  <si>
    <t>0.006573641</t>
  </si>
  <si>
    <t>-0.316705244</t>
  </si>
  <si>
    <t>0.009023925</t>
  </si>
  <si>
    <t>0.021530769</t>
  </si>
  <si>
    <t>-0.081012052</t>
  </si>
  <si>
    <t>0.514591105</t>
  </si>
  <si>
    <t>0.627662693</t>
  </si>
  <si>
    <t>-0.247585601</t>
  </si>
  <si>
    <t>0.043382809</t>
  </si>
  <si>
    <t>0.085097048</t>
  </si>
  <si>
    <t>-0.168169846</t>
  </si>
  <si>
    <t>0.173723889</t>
  </si>
  <si>
    <t>0.268991828</t>
  </si>
  <si>
    <t>-0.150570676</t>
  </si>
  <si>
    <t>0.223897969</t>
  </si>
  <si>
    <t>0.327420686</t>
  </si>
  <si>
    <t>0.04214223</t>
  </si>
  <si>
    <t>0.734905117</t>
  </si>
  <si>
    <t>0.814786108</t>
  </si>
  <si>
    <t>-0.029691117</t>
  </si>
  <si>
    <t>0.811484627</t>
  </si>
  <si>
    <t>-0.038630378</t>
  </si>
  <si>
    <t>0.756280729</t>
  </si>
  <si>
    <t>-0.408053316</t>
  </si>
  <si>
    <t>0.000608708</t>
  </si>
  <si>
    <t>0.061337697</t>
  </si>
  <si>
    <t>0.621951157</t>
  </si>
  <si>
    <t>0.718855728</t>
  </si>
  <si>
    <t>0.2023705</t>
  </si>
  <si>
    <t>0.100519029</t>
  </si>
  <si>
    <t>0.177156648</t>
  </si>
  <si>
    <t>0.165535957</t>
  </si>
  <si>
    <t>0.180659275</t>
  </si>
  <si>
    <t>0.275033523</t>
  </si>
  <si>
    <t>-0.194628462</t>
  </si>
  <si>
    <t>0.114506875</t>
  </si>
  <si>
    <t>0.217694948</t>
  </si>
  <si>
    <t>0.07678263</t>
  </si>
  <si>
    <t>0.141432564</t>
  </si>
  <si>
    <t>-0.001037593</t>
  </si>
  <si>
    <t>0.99335112</t>
  </si>
  <si>
    <t>0.203807167</t>
  </si>
  <si>
    <t>0.098076295</t>
  </si>
  <si>
    <t>0.173978819</t>
  </si>
  <si>
    <t>-0.201652167</t>
  </si>
  <si>
    <t>0.101758026</t>
  </si>
  <si>
    <t>0.178953769</t>
  </si>
  <si>
    <t>0.087716498</t>
  </si>
  <si>
    <t>0.480287081</t>
  </si>
  <si>
    <t>0.598342378</t>
  </si>
  <si>
    <t>-0.731582728</t>
  </si>
  <si>
    <t>2.04E-12</t>
  </si>
  <si>
    <t>2.38E-10</t>
  </si>
  <si>
    <t>-0.606273446</t>
  </si>
  <si>
    <t>5.41E-08</t>
  </si>
  <si>
    <t>-0.64386623</t>
  </si>
  <si>
    <t>4.16E-09</t>
  </si>
  <si>
    <t>9.18E-08</t>
  </si>
  <si>
    <t>-0.513049725</t>
  </si>
  <si>
    <t>9.03E-06</t>
  </si>
  <si>
    <t>6.24E-05</t>
  </si>
  <si>
    <t>-0.185050682</t>
  </si>
  <si>
    <t>0.133826662</t>
  </si>
  <si>
    <t>0.220611225</t>
  </si>
  <si>
    <t>-0.409450076</t>
  </si>
  <si>
    <t>0.000580465</t>
  </si>
  <si>
    <t>0.002041634</t>
  </si>
  <si>
    <t>-0.401747945</t>
  </si>
  <si>
    <t>0.000752401</t>
  </si>
  <si>
    <t>0.002516227</t>
  </si>
  <si>
    <t>-0.008979168</t>
  </si>
  <si>
    <t>0.942509642</t>
  </si>
  <si>
    <t>0.958962429</t>
  </si>
  <si>
    <t>0.698738926</t>
  </si>
  <si>
    <t>4.87E-11</t>
  </si>
  <si>
    <t>2.34E-09</t>
  </si>
  <si>
    <t>0.643985953</t>
  </si>
  <si>
    <t>4.13E-09</t>
  </si>
  <si>
    <t>-0.586319738</t>
  </si>
  <si>
    <t>1.86E-07</t>
  </si>
  <si>
    <t>2.19E-06</t>
  </si>
  <si>
    <t>0.613496688</t>
  </si>
  <si>
    <t>3.39E-08</t>
  </si>
  <si>
    <t>5.04E-07</t>
  </si>
  <si>
    <t>0.410527576</t>
  </si>
  <si>
    <t>0.508420465</t>
  </si>
  <si>
    <t>1.12E-05</t>
  </si>
  <si>
    <t>7.43E-05</t>
  </si>
  <si>
    <t>-0.501117408</t>
  </si>
  <si>
    <t>9.90E-05</t>
  </si>
  <si>
    <t>-0.025421023</t>
  </si>
  <si>
    <t>0.838199437</t>
  </si>
  <si>
    <t>0.122715301</t>
  </si>
  <si>
    <t>0.322511278</t>
  </si>
  <si>
    <t>0.191515684</t>
  </si>
  <si>
    <t>0.12053504</t>
  </si>
  <si>
    <t>0.205766931</t>
  </si>
  <si>
    <t>0.020352782</t>
  </si>
  <si>
    <t>0.870143315</t>
  </si>
  <si>
    <t>0.047489824</t>
  </si>
  <si>
    <t>0.702742451</t>
  </si>
  <si>
    <t>0.790948745</t>
  </si>
  <si>
    <t>0.035956581</t>
  </si>
  <si>
    <t>0.772679358</t>
  </si>
  <si>
    <t>-0.165575864</t>
  </si>
  <si>
    <t>0.180552717</t>
  </si>
  <si>
    <t>0.212028095</t>
  </si>
  <si>
    <t>0.084977537</t>
  </si>
  <si>
    <t>0.1540926</t>
  </si>
  <si>
    <t>-0.091627424</t>
  </si>
  <si>
    <t>0.460853687</t>
  </si>
  <si>
    <t>-0.250339213</t>
  </si>
  <si>
    <t>0.041031526</t>
  </si>
  <si>
    <t>0.081464051</t>
  </si>
  <si>
    <t>-0.07271131</t>
  </si>
  <si>
    <t>0.558721124</t>
  </si>
  <si>
    <t>0.667520406</t>
  </si>
  <si>
    <t>0.02949158</t>
  </si>
  <si>
    <t>-0.142549286</t>
  </si>
  <si>
    <t>0.249836756</t>
  </si>
  <si>
    <t>0.357034664</t>
  </si>
  <si>
    <t>-0.16270253</t>
  </si>
  <si>
    <t>0.188341931</t>
  </si>
  <si>
    <t>0.285996929</t>
  </si>
  <si>
    <t>-0.036036396</t>
  </si>
  <si>
    <t>0.772188368</t>
  </si>
  <si>
    <t>0.05850427</t>
  </si>
  <si>
    <t>0.638162667</t>
  </si>
  <si>
    <t>-0.030130098</t>
  </si>
  <si>
    <t>0.808749811</t>
  </si>
  <si>
    <t>0.867200848</t>
  </si>
  <si>
    <t>0.162622715</t>
  </si>
  <si>
    <t>0.188561701</t>
  </si>
  <si>
    <t>0.154760955</t>
  </si>
  <si>
    <t>0.211122992</t>
  </si>
  <si>
    <t>0.312094858</t>
  </si>
  <si>
    <t>0.162143826</t>
  </si>
  <si>
    <t>0.189884196</t>
  </si>
  <si>
    <t>-0.125907894</t>
  </si>
  <si>
    <t>0.309985272</t>
  </si>
  <si>
    <t>-0.106951872</t>
  </si>
  <si>
    <t>0.388996571</t>
  </si>
  <si>
    <t>0.511969681</t>
  </si>
  <si>
    <t>-0.420065448</t>
  </si>
  <si>
    <t>0.000401804</t>
  </si>
  <si>
    <t>0.001497132</t>
  </si>
  <si>
    <t>0.457099529</t>
  </si>
  <si>
    <t>0.00010087</t>
  </si>
  <si>
    <t>0.000483628</t>
  </si>
  <si>
    <t>0.07255168</t>
  </si>
  <si>
    <t>0.559587051</t>
  </si>
  <si>
    <t>0.667577534</t>
  </si>
  <si>
    <t>-0.175393088</t>
  </si>
  <si>
    <t>0.155704277</t>
  </si>
  <si>
    <t>0.248153692</t>
  </si>
  <si>
    <t>-0.12658632</t>
  </si>
  <si>
    <t>0.307364484</t>
  </si>
  <si>
    <t>0.423373366</t>
  </si>
  <si>
    <t>-0.161225956</t>
  </si>
  <si>
    <t>0.192437609</t>
  </si>
  <si>
    <t>0.289188009</t>
  </si>
  <si>
    <t>-0.186367627</t>
  </si>
  <si>
    <t>0.131033059</t>
  </si>
  <si>
    <t>0.218210155</t>
  </si>
  <si>
    <t>0.037951951</t>
  </si>
  <si>
    <t>0.760431756</t>
  </si>
  <si>
    <t>-0.204445686</t>
  </si>
  <si>
    <t>0.097005614</t>
  </si>
  <si>
    <t>0.172830963</t>
  </si>
  <si>
    <t>0.365472105</t>
  </si>
  <si>
    <t>0.00235657</t>
  </si>
  <si>
    <t>0.062694549</t>
  </si>
  <si>
    <t>0.614250255</t>
  </si>
  <si>
    <t>0.711971887</t>
  </si>
  <si>
    <t>-0.378801181</t>
  </si>
  <si>
    <t>0.001572488</t>
  </si>
  <si>
    <t>0.004700183</t>
  </si>
  <si>
    <t>-0.389895443</t>
  </si>
  <si>
    <t>0.001108311</t>
  </si>
  <si>
    <t>0.00345184</t>
  </si>
  <si>
    <t>-0.40753452</t>
  </si>
  <si>
    <t>0.000619512</t>
  </si>
  <si>
    <t>0.002151158</t>
  </si>
  <si>
    <t>-0.687125868</t>
  </si>
  <si>
    <t>1.35E-10</t>
  </si>
  <si>
    <t>5.81E-09</t>
  </si>
  <si>
    <t>-0.346236731</t>
  </si>
  <si>
    <t>0.004103644</t>
  </si>
  <si>
    <t>-0.776039588</t>
  </si>
  <si>
    <t>1.22E-14</t>
  </si>
  <si>
    <t>0.236730785</t>
  </si>
  <si>
    <t>0.053759179</t>
  </si>
  <si>
    <t>0.102734168</t>
  </si>
  <si>
    <t>0.196065129</t>
  </si>
  <si>
    <t>0.111804036</t>
  </si>
  <si>
    <t>0.193698713</t>
  </si>
  <si>
    <t>0.401747945</t>
  </si>
  <si>
    <t>0.454984436</t>
  </si>
  <si>
    <t>0.000109629</t>
  </si>
  <si>
    <t>-0.734655599</t>
  </si>
  <si>
    <t>1.48E-12</t>
  </si>
  <si>
    <t>2.01E-10</t>
  </si>
  <si>
    <t>0.334903025</t>
  </si>
  <si>
    <t>0.005602265</t>
  </si>
  <si>
    <t>0.014109407</t>
  </si>
  <si>
    <t>0.348710991</t>
  </si>
  <si>
    <t>0.003828249</t>
  </si>
  <si>
    <t>0.010099633</t>
  </si>
  <si>
    <t>0.356892011</t>
  </si>
  <si>
    <t>0.003030701</t>
  </si>
  <si>
    <t>0.008326775</t>
  </si>
  <si>
    <t>-0.02131056</t>
  </si>
  <si>
    <t>0.864089178</t>
  </si>
  <si>
    <t>0.899358124</t>
  </si>
  <si>
    <t>0.069598531</t>
  </si>
  <si>
    <t>0.575720286</t>
  </si>
  <si>
    <t>0.680851816</t>
  </si>
  <si>
    <t>0.175792162</t>
  </si>
  <si>
    <t>0.154750735</t>
  </si>
  <si>
    <t>0.166812994</t>
  </si>
  <si>
    <t>0.177271996</t>
  </si>
  <si>
    <t>0.272931978</t>
  </si>
  <si>
    <t>0.08675872</t>
  </si>
  <si>
    <t>0.48511189</t>
  </si>
  <si>
    <t>0.602513397</t>
  </si>
  <si>
    <t>-0.086080294</t>
  </si>
  <si>
    <t>0.488544911</t>
  </si>
  <si>
    <t>0.604019162</t>
  </si>
  <si>
    <t>-0.176390773</t>
  </si>
  <si>
    <t>0.153328554</t>
  </si>
  <si>
    <t>0.246291536</t>
  </si>
  <si>
    <t>0.230265783</t>
  </si>
  <si>
    <t>0.060845973</t>
  </si>
  <si>
    <t>0.114931283</t>
  </si>
  <si>
    <t>0.133051321</t>
  </si>
  <si>
    <t>0.283110688</t>
  </si>
  <si>
    <t>0.393557617</t>
  </si>
  <si>
    <t>-0.218612818</t>
  </si>
  <si>
    <t>0.075516588</t>
  </si>
  <si>
    <t>0.140035173</t>
  </si>
  <si>
    <t>-0.075744273</t>
  </si>
  <si>
    <t>0.542390487</t>
  </si>
  <si>
    <t>0.651827154</t>
  </si>
  <si>
    <t>0.038510655</t>
  </si>
  <si>
    <t>0.757012767</t>
  </si>
  <si>
    <t>-0.267100327</t>
  </si>
  <si>
    <t>0.028886525</t>
  </si>
  <si>
    <t>0.059224635</t>
  </si>
  <si>
    <t>-0.025500838</t>
  </si>
  <si>
    <t>0.83769832</t>
  </si>
  <si>
    <t>0.141232341</t>
  </si>
  <si>
    <t>0.254283674</t>
  </si>
  <si>
    <t>0.362121253</t>
  </si>
  <si>
    <t>0.377883311</t>
  </si>
  <si>
    <t>0.001617791</t>
  </si>
  <si>
    <t>0.004817948</t>
  </si>
  <si>
    <t>0.190517998</t>
  </si>
  <si>
    <t>0.122517613</t>
  </si>
  <si>
    <t>-0.562814271</t>
  </si>
  <si>
    <t>7.15E-07</t>
  </si>
  <si>
    <t>-0.573270014</t>
  </si>
  <si>
    <t>3.97E-07</t>
  </si>
  <si>
    <t>4.21E-06</t>
  </si>
  <si>
    <t>-0.445925453</t>
  </si>
  <si>
    <t>0.000155654</t>
  </si>
  <si>
    <t>0.000686562</t>
  </si>
  <si>
    <t>-0.676789848</t>
  </si>
  <si>
    <t>3.23E-10</t>
  </si>
  <si>
    <t>1.23E-08</t>
  </si>
  <si>
    <t>-0.405978131</t>
  </si>
  <si>
    <t>0.00065298</t>
  </si>
  <si>
    <t>-0.674914199</t>
  </si>
  <si>
    <t>3.77E-10</t>
  </si>
  <si>
    <t>1.28E-08</t>
  </si>
  <si>
    <t>0.023864634</t>
  </si>
  <si>
    <t>0.847983784</t>
  </si>
  <si>
    <t>0.212267539</t>
  </si>
  <si>
    <t>0.084617836</t>
  </si>
  <si>
    <t>0.15378208</t>
  </si>
  <si>
    <t>0.576502514</t>
  </si>
  <si>
    <t>3.30E-07</t>
  </si>
  <si>
    <t>0.588993535</t>
  </si>
  <si>
    <t>1.90E-06</t>
  </si>
  <si>
    <t>-0.63584484</t>
  </si>
  <si>
    <t>7.41E-09</t>
  </si>
  <si>
    <t>1.51E-07</t>
  </si>
  <si>
    <t>0.424096097</t>
  </si>
  <si>
    <t>0.00034831</t>
  </si>
  <si>
    <t>0.001321957</t>
  </si>
  <si>
    <t>0.568361402</t>
  </si>
  <si>
    <t>5.25E-07</t>
  </si>
  <si>
    <t>5.40E-06</t>
  </si>
  <si>
    <t>0.395721925</t>
  </si>
  <si>
    <t>0.000917795</t>
  </si>
  <si>
    <t>0.002971908</t>
  </si>
  <si>
    <t>-0.037712507</t>
  </si>
  <si>
    <t>0.761898441</t>
  </si>
  <si>
    <t>0.140673637</t>
  </si>
  <si>
    <t>0.256186397</t>
  </si>
  <si>
    <t>0.363561913</t>
  </si>
  <si>
    <t>-0.56421103</t>
  </si>
  <si>
    <t>6.61E-07</t>
  </si>
  <si>
    <t>6.58E-06</t>
  </si>
  <si>
    <t>-0.568321494</t>
  </si>
  <si>
    <t>5.26E-07</t>
  </si>
  <si>
    <t>-0.490023146</t>
  </si>
  <si>
    <t>2.57E-05</t>
  </si>
  <si>
    <t>-0.665935031</t>
  </si>
  <si>
    <t>7.78E-10</t>
  </si>
  <si>
    <t>-0.383989145</t>
  </si>
  <si>
    <t>0.001337203</t>
  </si>
  <si>
    <t>0.004071483</t>
  </si>
  <si>
    <t>-0.646420305</t>
  </si>
  <si>
    <t>3.45E-09</t>
  </si>
  <si>
    <t>8.05E-08</t>
  </si>
  <si>
    <t>0.036555192</t>
  </si>
  <si>
    <t>0.768999115</t>
  </si>
  <si>
    <t>0.172998643</t>
  </si>
  <si>
    <t>0.161517163</t>
  </si>
  <si>
    <t>0.254436304</t>
  </si>
  <si>
    <t>0.580373533</t>
  </si>
  <si>
    <t>2.64E-07</t>
  </si>
  <si>
    <t>2.99E-06</t>
  </si>
  <si>
    <t>0.598052518</t>
  </si>
  <si>
    <t>9.08E-08</t>
  </si>
  <si>
    <t>-0.669406976</t>
  </si>
  <si>
    <t>5.90E-10</t>
  </si>
  <si>
    <t>1.78E-08</t>
  </si>
  <si>
    <t>0.426889616</t>
  </si>
  <si>
    <t>0.000315142</t>
  </si>
  <si>
    <t>0.00123041</t>
  </si>
  <si>
    <t>0.544257323</t>
  </si>
  <si>
    <t>1.93E-06</t>
  </si>
  <si>
    <t>1.64E-05</t>
  </si>
  <si>
    <t>0.465320457</t>
  </si>
  <si>
    <t>7.26E-05</t>
  </si>
  <si>
    <t>0.000374949</t>
  </si>
  <si>
    <t>-0.125109745</t>
  </si>
  <si>
    <t>0.313086949</t>
  </si>
  <si>
    <t>0.427937941</t>
  </si>
  <si>
    <t>0.079934552</t>
  </si>
  <si>
    <t>0.520217913</t>
  </si>
  <si>
    <t>0.63169318</t>
  </si>
  <si>
    <t>-0.51065528</t>
  </si>
  <si>
    <t>1.01E-05</t>
  </si>
  <si>
    <t>6.87E-05</t>
  </si>
  <si>
    <t>-0.484196664</t>
  </si>
  <si>
    <t>3.30E-05</t>
  </si>
  <si>
    <t>0.000188471</t>
  </si>
  <si>
    <t>-0.459733418</t>
  </si>
  <si>
    <t>9.09E-05</t>
  </si>
  <si>
    <t>0.000446665</t>
  </si>
  <si>
    <t>-0.686207997</t>
  </si>
  <si>
    <t>1.46E-10</t>
  </si>
  <si>
    <t>5.98E-09</t>
  </si>
  <si>
    <t>-0.415116929</t>
  </si>
  <si>
    <t>0.000477686</t>
  </si>
  <si>
    <t>0.001747945</t>
  </si>
  <si>
    <t>-0.710990502</t>
  </si>
  <si>
    <t>1.57E-11</t>
  </si>
  <si>
    <t>1.16E-09</t>
  </si>
  <si>
    <t>0.086160109</t>
  </si>
  <si>
    <t>0.488140363</t>
  </si>
  <si>
    <t>0.207558464</t>
  </si>
  <si>
    <t>0.091916196</t>
  </si>
  <si>
    <t>0.165435953</t>
  </si>
  <si>
    <t>0.523345838</t>
  </si>
  <si>
    <t>5.52E-06</t>
  </si>
  <si>
    <t>0.54321973</t>
  </si>
  <si>
    <t>2.04E-06</t>
  </si>
  <si>
    <t>1.70E-05</t>
  </si>
  <si>
    <t>-0.718173837</t>
  </si>
  <si>
    <t>7.87E-12</t>
  </si>
  <si>
    <t>6.42E-10</t>
  </si>
  <si>
    <t>0.411126187</t>
  </si>
  <si>
    <t>0.000548148</t>
  </si>
  <si>
    <t>0.001961793</t>
  </si>
  <si>
    <t>0.414039429</t>
  </si>
  <si>
    <t>0.000495849</t>
  </si>
  <si>
    <t>0.001800761</t>
  </si>
  <si>
    <t>0.466517679</t>
  </si>
  <si>
    <t>6.92E-05</t>
  </si>
  <si>
    <t>0.000361743</t>
  </si>
  <si>
    <t>-0.09031048</t>
  </si>
  <si>
    <t>0.467349192</t>
  </si>
  <si>
    <t>0.585801752</t>
  </si>
  <si>
    <t>-0.258360603</t>
  </si>
  <si>
    <t>0.034775875</t>
  </si>
  <si>
    <t>0.06989437</t>
  </si>
  <si>
    <t>0.457937585</t>
  </si>
  <si>
    <t>9.76E-05</t>
  </si>
  <si>
    <t>0.000473404</t>
  </si>
  <si>
    <t>0.465719531</t>
  </si>
  <si>
    <t>7.14E-05</t>
  </si>
  <si>
    <t>0.000371282</t>
  </si>
  <si>
    <t>0.399393407</t>
  </si>
  <si>
    <t>0.000813505</t>
  </si>
  <si>
    <t>0.002698456</t>
  </si>
  <si>
    <t>0.676151329</t>
  </si>
  <si>
    <t>3.41E-10</t>
  </si>
  <si>
    <t>0.204725038</t>
  </si>
  <si>
    <t>0.096540071</t>
  </si>
  <si>
    <t>0.172377895</t>
  </si>
  <si>
    <t>0.647856972</t>
  </si>
  <si>
    <t>3.10E-09</t>
  </si>
  <si>
    <t>7.45E-08</t>
  </si>
  <si>
    <t>-0.002953149</t>
  </si>
  <si>
    <t>0.981077784</t>
  </si>
  <si>
    <t>0.983488295</t>
  </si>
  <si>
    <t>-0.120999282</t>
  </si>
  <si>
    <t>0.32937538</t>
  </si>
  <si>
    <t>-0.562973901</t>
  </si>
  <si>
    <t>7.08E-07</t>
  </si>
  <si>
    <t>-0.529092505</t>
  </si>
  <si>
    <t>4.16E-06</t>
  </si>
  <si>
    <t>3.15E-05</t>
  </si>
  <si>
    <t>0.730265783</t>
  </si>
  <si>
    <t>2.34E-12</t>
  </si>
  <si>
    <t>2.39E-10</t>
  </si>
  <si>
    <t>-0.395003592</t>
  </si>
  <si>
    <t>0.000939562</t>
  </si>
  <si>
    <t>0.003030365</t>
  </si>
  <si>
    <t>-0.509138798</t>
  </si>
  <si>
    <t>1.08E-05</t>
  </si>
  <si>
    <t>7.25E-05</t>
  </si>
  <si>
    <t>-0.31259478</t>
  </si>
  <si>
    <t>0.01001134</t>
  </si>
  <si>
    <t>0.023340725</t>
  </si>
  <si>
    <t>0.030928246</t>
  </si>
  <si>
    <t>0.803783282</t>
  </si>
  <si>
    <t>0.864146453</t>
  </si>
  <si>
    <t>-0.208675872</t>
  </si>
  <si>
    <t>0.090141209</t>
  </si>
  <si>
    <t>0.163093629</t>
  </si>
  <si>
    <t>0.051839732</t>
  </si>
  <si>
    <t>0.67695533</t>
  </si>
  <si>
    <t>0.767216041</t>
  </si>
  <si>
    <t>-0.080692793</t>
  </si>
  <si>
    <t>0.51625508</t>
  </si>
  <si>
    <t>0.628752456</t>
  </si>
  <si>
    <t>-0.428924894</t>
  </si>
  <si>
    <t>0.000292823</t>
  </si>
  <si>
    <t>0.001148768</t>
  </si>
  <si>
    <t>-0.392569239</t>
  </si>
  <si>
    <t>0.001016844</t>
  </si>
  <si>
    <t>0.00322858</t>
  </si>
  <si>
    <t>-0.411485354</t>
  </si>
  <si>
    <t>0.00054144</t>
  </si>
  <si>
    <t>0.001946321</t>
  </si>
  <si>
    <t>0.309402187</t>
  </si>
  <si>
    <t>0.010841852</t>
  </si>
  <si>
    <t>0.025062185</t>
  </si>
  <si>
    <t>0.392768776</t>
  </si>
  <si>
    <t>0.0010103</t>
  </si>
  <si>
    <t>0.003220331</t>
  </si>
  <si>
    <t>0.22459893</t>
  </si>
  <si>
    <t>0.067662793</t>
  </si>
  <si>
    <t>0.126634953</t>
  </si>
  <si>
    <t>0.182177349</t>
  </si>
  <si>
    <t>0.140077686</t>
  </si>
  <si>
    <t>0.228606784</t>
  </si>
  <si>
    <t>-0.568201772</t>
  </si>
  <si>
    <t>5.29E-07</t>
  </si>
  <si>
    <t>0.218493096</t>
  </si>
  <si>
    <t>0.075680773</t>
  </si>
  <si>
    <t>0.02362519</t>
  </si>
  <si>
    <t>0.84949114</t>
  </si>
  <si>
    <t>0.208516242</t>
  </si>
  <si>
    <t>0.090393116</t>
  </si>
  <si>
    <t>0.163187573</t>
  </si>
  <si>
    <t>0.022707319</t>
  </si>
  <si>
    <t>0.855274272</t>
  </si>
  <si>
    <t>0.081850108</t>
  </si>
  <si>
    <t>0.510236161</t>
  </si>
  <si>
    <t>0.625154216</t>
  </si>
  <si>
    <t>-0.241000878</t>
  </si>
  <si>
    <t>0.049458706</t>
  </si>
  <si>
    <t>0.095862955</t>
  </si>
  <si>
    <t>-0.183055312</t>
  </si>
  <si>
    <t>0.138144813</t>
  </si>
  <si>
    <t>-0.228589672</t>
  </si>
  <si>
    <t>0.062801679</t>
  </si>
  <si>
    <t>0.118351431</t>
  </si>
  <si>
    <t>-0.32093543</t>
  </si>
  <si>
    <t>0.008097501</t>
  </si>
  <si>
    <t>0.019665358</t>
  </si>
  <si>
    <t>-0.167212068</t>
  </si>
  <si>
    <t>0.176223007</t>
  </si>
  <si>
    <t>0.271829818</t>
  </si>
  <si>
    <t>-0.247825046</t>
  </si>
  <si>
    <t>0.043174032</t>
  </si>
  <si>
    <t>-0.04230186</t>
  </si>
  <si>
    <t>0.733938108</t>
  </si>
  <si>
    <t>0.045893527</t>
  </si>
  <si>
    <t>0.712291946</t>
  </si>
  <si>
    <t>0.32540506</t>
  </si>
  <si>
    <t>0.007210035</t>
  </si>
  <si>
    <t>0.017721051</t>
  </si>
  <si>
    <t>0.255686807</t>
  </si>
  <si>
    <t>0.036766155</t>
  </si>
  <si>
    <t>0.073352524</t>
  </si>
  <si>
    <t>-0.453308325</t>
  </si>
  <si>
    <t>0.000117062</t>
  </si>
  <si>
    <t>0.317064411</t>
  </si>
  <si>
    <t>0.008941826</t>
  </si>
  <si>
    <t>0.021397449</t>
  </si>
  <si>
    <t>0.023066486</t>
  </si>
  <si>
    <t>0.853010385</t>
  </si>
  <si>
    <t>0.891237483</t>
  </si>
  <si>
    <t>0.20747865</t>
  </si>
  <si>
    <t>0.092044023</t>
  </si>
  <si>
    <t>-0.320496448</t>
  </si>
  <si>
    <t>0.008189607</t>
  </si>
  <si>
    <t>0.019830028</t>
  </si>
  <si>
    <t>0.283342645</t>
  </si>
  <si>
    <t>0.020155043</t>
  </si>
  <si>
    <t>0.0433945</t>
  </si>
  <si>
    <t>-0.576622236</t>
  </si>
  <si>
    <t>3.28E-07</t>
  </si>
  <si>
    <t>-0.748024583</t>
  </si>
  <si>
    <t>3.48E-13</t>
  </si>
  <si>
    <t>5.68E-11</t>
  </si>
  <si>
    <t>-0.456979807</t>
  </si>
  <si>
    <t>0.000101348</t>
  </si>
  <si>
    <t>-0.434591747</t>
  </si>
  <si>
    <t>0.000238079</t>
  </si>
  <si>
    <t>0.000966528</t>
  </si>
  <si>
    <t>-0.138119563</t>
  </si>
  <si>
    <t>0.265007398</t>
  </si>
  <si>
    <t>0.374128091</t>
  </si>
  <si>
    <t>-0.205203927</t>
  </si>
  <si>
    <t>0.09574606</t>
  </si>
  <si>
    <t>0.171335056</t>
  </si>
  <si>
    <t>-0.457817863</t>
  </si>
  <si>
    <t>9.80E-05</t>
  </si>
  <si>
    <t>0.003432038</t>
  </si>
  <si>
    <t>0.978010023</t>
  </si>
  <si>
    <t>0.981618916</t>
  </si>
  <si>
    <t>0.626107431</t>
  </si>
  <si>
    <t>1.46E-08</t>
  </si>
  <si>
    <t>0.616250299</t>
  </si>
  <si>
    <t>2.83E-08</t>
  </si>
  <si>
    <t>-0.29515524</t>
  </si>
  <si>
    <t>0.015318059</t>
  </si>
  <si>
    <t>0.332468673</t>
  </si>
  <si>
    <t>0.005980914</t>
  </si>
  <si>
    <t>0.01497063</t>
  </si>
  <si>
    <t>0.700335222</t>
  </si>
  <si>
    <t>0.436746748</t>
  </si>
  <si>
    <t>0.000219849</t>
  </si>
  <si>
    <t>-0.149772528</t>
  </si>
  <si>
    <t>0.226391229</t>
  </si>
  <si>
    <t>0.330474496</t>
  </si>
  <si>
    <t>-0.02578019</t>
  </si>
  <si>
    <t>0.83594492</t>
  </si>
  <si>
    <t>-0.126666135</t>
  </si>
  <si>
    <t>0.307057101</t>
  </si>
  <si>
    <t>-0.178665496</t>
  </si>
  <si>
    <t>0.148012741</t>
  </si>
  <si>
    <t>0.239165142</t>
  </si>
  <si>
    <t>0.015643707</t>
  </si>
  <si>
    <t>0.900011236</t>
  </si>
  <si>
    <t>0.924948575</t>
  </si>
  <si>
    <t>0.167730864</t>
  </si>
  <si>
    <t>0.174866088</t>
  </si>
  <si>
    <t>0.270247591</t>
  </si>
  <si>
    <t>0.004030649</t>
  </si>
  <si>
    <t>0.974175773</t>
  </si>
  <si>
    <t>0.343403304</t>
  </si>
  <si>
    <t>0.004440461</t>
  </si>
  <si>
    <t>0.011323176</t>
  </si>
  <si>
    <t>-0.375249421</t>
  </si>
  <si>
    <t>0.001754379</t>
  </si>
  <si>
    <t>0.005168134</t>
  </si>
  <si>
    <t>0.126506505</t>
  </si>
  <si>
    <t>0.307672066</t>
  </si>
  <si>
    <t>0.07039668</t>
  </si>
  <si>
    <t>0.571338854</t>
  </si>
  <si>
    <t>0.677634455</t>
  </si>
  <si>
    <t>0.240282544</t>
  </si>
  <si>
    <t>0.050161758</t>
  </si>
  <si>
    <t>0.061058345</t>
  </si>
  <si>
    <t>0.623541704</t>
  </si>
  <si>
    <t>0.719674725</t>
  </si>
  <si>
    <t>0.137361322</t>
  </si>
  <si>
    <t>0.19666374</t>
  </si>
  <si>
    <t>0.110692471</t>
  </si>
  <si>
    <t>0.192180971</t>
  </si>
  <si>
    <t>-0.154800862</t>
  </si>
  <si>
    <t>0.211003854</t>
  </si>
  <si>
    <t>-0.026099449</t>
  </si>
  <si>
    <t>0.833942008</t>
  </si>
  <si>
    <t>-0.129499561</t>
  </si>
  <si>
    <t>0.296273858</t>
  </si>
  <si>
    <t>0.40976181</t>
  </si>
  <si>
    <t>-0.175153644</t>
  </si>
  <si>
    <t>0.156278489</t>
  </si>
  <si>
    <t>0.248583328</t>
  </si>
  <si>
    <t>0.013927688</t>
  </si>
  <si>
    <t>0.910932028</t>
  </si>
  <si>
    <t>0.93225912</t>
  </si>
  <si>
    <t>0.174315588</t>
  </si>
  <si>
    <t>0.158300586</t>
  </si>
  <si>
    <t>0.2508219</t>
  </si>
  <si>
    <t>0.013209354</t>
  </si>
  <si>
    <t>0.915508524</t>
  </si>
  <si>
    <t>0.934987429</t>
  </si>
  <si>
    <t>0.35365951</t>
  </si>
  <si>
    <t>0.003326179</t>
  </si>
  <si>
    <t>0.00895763</t>
  </si>
  <si>
    <t>-0.376087477</t>
  </si>
  <si>
    <t>0.001709836</t>
  </si>
  <si>
    <t>0.005055168</t>
  </si>
  <si>
    <t>-0.180620959</t>
  </si>
  <si>
    <t>0.143553979</t>
  </si>
  <si>
    <t>0.232882796</t>
  </si>
  <si>
    <t>0.129778913</t>
  </si>
  <si>
    <t>0.295224294</t>
  </si>
  <si>
    <t>0.409003436</t>
  </si>
  <si>
    <t>0.067682975</t>
  </si>
  <si>
    <t>0.586298457</t>
  </si>
  <si>
    <t>0.240601804</t>
  </si>
  <si>
    <t>0.049848287</t>
  </si>
  <si>
    <t>0.096389105</t>
  </si>
  <si>
    <t>0.06576742</t>
  </si>
  <si>
    <t>0.596963785</t>
  </si>
  <si>
    <t>0.143786416</t>
  </si>
  <si>
    <t>0.194827999</t>
  </si>
  <si>
    <t>0.114128506</t>
  </si>
  <si>
    <t>0.196889769</t>
  </si>
  <si>
    <t>-0.158911326</t>
  </si>
  <si>
    <t>0.198985893</t>
  </si>
  <si>
    <t>0.297931173</t>
  </si>
  <si>
    <t>0.190118924</t>
  </si>
  <si>
    <t>0.123317574</t>
  </si>
  <si>
    <t>0.208337765</t>
  </si>
  <si>
    <t>-0.144345119</t>
  </si>
  <si>
    <t>0.243858747</t>
  </si>
  <si>
    <t>-0.017399633</t>
  </si>
  <si>
    <t>0.888855596</t>
  </si>
  <si>
    <t>0.914635771</t>
  </si>
  <si>
    <t>-0.121837337</t>
  </si>
  <si>
    <t>0.326011677</t>
  </si>
  <si>
    <t>0.441902871</t>
  </si>
  <si>
    <t>0.233179025</t>
  </si>
  <si>
    <t>0.057564228</t>
  </si>
  <si>
    <t>0.10898471</t>
  </si>
  <si>
    <t>0.264187086</t>
  </si>
  <si>
    <t>0.030748684</t>
  </si>
  <si>
    <t>0.062727315</t>
  </si>
  <si>
    <t>0.347673398</t>
  </si>
  <si>
    <t>0.003941675</t>
  </si>
  <si>
    <t>0.01027606</t>
  </si>
  <si>
    <t>-0.349868306</t>
  </si>
  <si>
    <t>0.003705161</t>
  </si>
  <si>
    <t>0.009848245</t>
  </si>
  <si>
    <t>-0.299066166</t>
  </si>
  <si>
    <t>0.013954057</t>
  </si>
  <si>
    <t>0.031367797</t>
  </si>
  <si>
    <t>0.084883071</t>
  </si>
  <si>
    <t>0.494634247</t>
  </si>
  <si>
    <t>0.60970022</t>
  </si>
  <si>
    <t>-0.014646021</t>
  </si>
  <si>
    <t>0.906358416</t>
  </si>
  <si>
    <t>0.930299959</t>
  </si>
  <si>
    <t>0.269255328</t>
  </si>
  <si>
    <t>0.027570861</t>
  </si>
  <si>
    <t>0.057101072</t>
  </si>
  <si>
    <t>0.067164179</t>
  </si>
  <si>
    <t>0.589178452</t>
  </si>
  <si>
    <t>0.691754845</t>
  </si>
  <si>
    <t>0.019953707</t>
  </si>
  <si>
    <t>0.872668089</t>
  </si>
  <si>
    <t>0.9036766</t>
  </si>
  <si>
    <t>-0.038790007</t>
  </si>
  <si>
    <t>0.755305009</t>
  </si>
  <si>
    <t>-0.464721845</t>
  </si>
  <si>
    <t>7.44E-05</t>
  </si>
  <si>
    <t>0.000381729</t>
  </si>
  <si>
    <t>0.245350786</t>
  </si>
  <si>
    <t>0.04537185</t>
  </si>
  <si>
    <t>0.088572798</t>
  </si>
  <si>
    <t>0.018277596</t>
  </si>
  <si>
    <t>0.88328569</t>
  </si>
  <si>
    <t>0.912355852</t>
  </si>
  <si>
    <t>0.115013169</t>
  </si>
  <si>
    <t>0.354037046</t>
  </si>
  <si>
    <t>0.470511775</t>
  </si>
  <si>
    <t>0.214622077</t>
  </si>
  <si>
    <t>0.081144511</t>
  </si>
  <si>
    <t>0.148129576</t>
  </si>
  <si>
    <t>0.17906457</t>
  </si>
  <si>
    <t>0.147094499</t>
  </si>
  <si>
    <t>0.238152999</t>
  </si>
  <si>
    <t>0.288131535</t>
  </si>
  <si>
    <t>0.018056535</t>
  </si>
  <si>
    <t>0.03929102</t>
  </si>
  <si>
    <t>-0.074387421</t>
  </si>
  <si>
    <t>0.549667495</t>
  </si>
  <si>
    <t>0.658632417</t>
  </si>
  <si>
    <t>-0.102442334</t>
  </si>
  <si>
    <t>0.409417093</t>
  </si>
  <si>
    <t>-0.055471307</t>
  </si>
  <si>
    <t>0.655704894</t>
  </si>
  <si>
    <t>-0.090470109</t>
  </si>
  <si>
    <t>0.466559228</t>
  </si>
  <si>
    <t>0.585711277</t>
  </si>
  <si>
    <t>0.440657674</t>
  </si>
  <si>
    <t>0.000189997</t>
  </si>
  <si>
    <t>0.000815986</t>
  </si>
  <si>
    <t>-0.134847155</t>
  </si>
  <si>
    <t>0.276604789</t>
  </si>
  <si>
    <t>0.386488884</t>
  </si>
  <si>
    <t>0.166374012</t>
  </si>
  <si>
    <t>0.178431121</t>
  </si>
  <si>
    <t>0.274199237</t>
  </si>
  <si>
    <t>-0.09617687</t>
  </si>
  <si>
    <t>0.438798455</t>
  </si>
  <si>
    <t>0.561221848</t>
  </si>
  <si>
    <t>0.042581212</t>
  </si>
  <si>
    <t>-0.1006465</t>
  </si>
  <si>
    <t>0.417719383</t>
  </si>
  <si>
    <t>0.541046058</t>
  </si>
  <si>
    <t>0.251296991</t>
  </si>
  <si>
    <t>0.040238824</t>
  </si>
  <si>
    <t>0.080085074</t>
  </si>
  <si>
    <t>0.078338255</t>
  </si>
  <si>
    <t>0.528610486</t>
  </si>
  <si>
    <t>0.639979461</t>
  </si>
  <si>
    <t>0.203847075</t>
  </si>
  <si>
    <t>0.098009109</t>
  </si>
  <si>
    <t>-0.03412084</t>
  </si>
  <si>
    <t>0.783996286</t>
  </si>
  <si>
    <t>0.847339033</t>
  </si>
  <si>
    <t>-0.092904462</t>
  </si>
  <si>
    <t>0.454602388</t>
  </si>
  <si>
    <t>0.577812381</t>
  </si>
  <si>
    <t>-0.020512411</t>
  </si>
  <si>
    <t>0.869133766</t>
  </si>
  <si>
    <t>0.293479128</t>
  </si>
  <si>
    <t>0.015936829</t>
  </si>
  <si>
    <t>0.035052433</t>
  </si>
  <si>
    <t>-0.101245111</t>
  </si>
  <si>
    <t>0.414941249</t>
  </si>
  <si>
    <t>0.53915933</t>
  </si>
  <si>
    <t>-0.156796233</t>
  </si>
  <si>
    <t>0.205107386</t>
  </si>
  <si>
    <t>0.305415377</t>
  </si>
  <si>
    <t>-0.101285019</t>
  </si>
  <si>
    <t>0.41475642</t>
  </si>
  <si>
    <t>0.079615293</t>
  </si>
  <si>
    <t>0.521891044</t>
  </si>
  <si>
    <t>0.632783197</t>
  </si>
  <si>
    <t>-0.141072711</t>
  </si>
  <si>
    <t>0.254826326</t>
  </si>
  <si>
    <t>0.362261816</t>
  </si>
  <si>
    <t>-0.092665017</t>
  </si>
  <si>
    <t>0.455770939</t>
  </si>
  <si>
    <t>0.578396712</t>
  </si>
  <si>
    <t>-0.175951792</t>
  </si>
  <si>
    <t>0.154370534</t>
  </si>
  <si>
    <t>0.22260356</t>
  </si>
  <si>
    <t>0.070204292</t>
  </si>
  <si>
    <t>0.130493627</t>
  </si>
  <si>
    <t>-0.090510017</t>
  </si>
  <si>
    <t>0.46636185</t>
  </si>
  <si>
    <t>-0.199018278</t>
  </si>
  <si>
    <t>0.106402837</t>
  </si>
  <si>
    <t>0.185522895</t>
  </si>
  <si>
    <t>-0.168808365</t>
  </si>
  <si>
    <t>0.17207224</t>
  </si>
  <si>
    <t>-0.376127384</t>
  </si>
  <si>
    <t>0.001707741</t>
  </si>
  <si>
    <t>-0.191755128</t>
  </si>
  <si>
    <t>0.120062893</t>
  </si>
  <si>
    <t>0.205390609</t>
  </si>
  <si>
    <t>-0.413999521</t>
  </si>
  <si>
    <t>0.000496533</t>
  </si>
  <si>
    <t>0.133729747</t>
  </si>
  <si>
    <t>0.280641104</t>
  </si>
  <si>
    <t>0.390790342</t>
  </si>
  <si>
    <t>0.138478729</t>
  </si>
  <si>
    <t>0.263754747</t>
  </si>
  <si>
    <t>0.373201536</t>
  </si>
  <si>
    <t>0.17443531</t>
  </si>
  <si>
    <t>0.158010537</t>
  </si>
  <si>
    <t>0.223042541</t>
  </si>
  <si>
    <t>0.069638699</t>
  </si>
  <si>
    <t>0.12973785</t>
  </si>
  <si>
    <t>-0.503511853</t>
  </si>
  <si>
    <t>1.40E-05</t>
  </si>
  <si>
    <t>9.02E-05</t>
  </si>
  <si>
    <t>0.147098731</t>
  </si>
  <si>
    <t>0.234884371</t>
  </si>
  <si>
    <t>0.165974938</t>
  </si>
  <si>
    <t>0.179489643</t>
  </si>
  <si>
    <t>0.274790898</t>
  </si>
  <si>
    <t>0.076781866</t>
  </si>
  <si>
    <t>0.536857559</t>
  </si>
  <si>
    <t>0.646129451</t>
  </si>
  <si>
    <t>0.023505467</t>
  </si>
  <si>
    <t>0.85024502</t>
  </si>
  <si>
    <t>0.403663501</t>
  </si>
  <si>
    <t>0.000705794</t>
  </si>
  <si>
    <t>0.002399699</t>
  </si>
  <si>
    <t>-0.375049884</t>
  </si>
  <si>
    <t>0.001765136</t>
  </si>
  <si>
    <t>0.00518112</t>
  </si>
  <si>
    <t>-0.415635725</t>
  </si>
  <si>
    <t>0.000469159</t>
  </si>
  <si>
    <t>0.001724476</t>
  </si>
  <si>
    <t>-0.279790885</t>
  </si>
  <si>
    <t>0.021842597</t>
  </si>
  <si>
    <t>0.046415518</t>
  </si>
  <si>
    <t>-0.466996568</t>
  </si>
  <si>
    <t>6.78E-05</t>
  </si>
  <si>
    <t>0.000357051</t>
  </si>
  <si>
    <t>-0.225317264</t>
  </si>
  <si>
    <t>0.066766158</t>
  </si>
  <si>
    <t>0.125244102</t>
  </si>
  <si>
    <t>-0.512451113</t>
  </si>
  <si>
    <t>9.28E-06</t>
  </si>
  <si>
    <t>6.37E-05</t>
  </si>
  <si>
    <t>-0.100327241</t>
  </si>
  <si>
    <t>0.419205421</t>
  </si>
  <si>
    <t>0.541252568</t>
  </si>
  <si>
    <t>0.143906138</t>
  </si>
  <si>
    <t>0.245310893</t>
  </si>
  <si>
    <t>0.391531647</t>
  </si>
  <si>
    <t>0.001051496</t>
  </si>
  <si>
    <t>0.00330008</t>
  </si>
  <si>
    <t>0.356173677</t>
  </si>
  <si>
    <t>0.003094263</t>
  </si>
  <si>
    <t>0.008472881</t>
  </si>
  <si>
    <t>-0.355415436</t>
  </si>
  <si>
    <t>0.003162641</t>
  </si>
  <si>
    <t>0.008631153</t>
  </si>
  <si>
    <t>0.170484476</t>
  </si>
  <si>
    <t>0.167791309</t>
  </si>
  <si>
    <t>0.262797904</t>
  </si>
  <si>
    <t>0.490182776</t>
  </si>
  <si>
    <t>2.55E-05</t>
  </si>
  <si>
    <t>0.370221087</t>
  </si>
  <si>
    <t>0.002044202</t>
  </si>
  <si>
    <t>0.005936188</t>
  </si>
  <si>
    <t>-0.112618725</t>
  </si>
  <si>
    <t>0.364212572</t>
  </si>
  <si>
    <t>0.482463407</t>
  </si>
  <si>
    <t>0.348631176</t>
  </si>
  <si>
    <t>0.00383687</t>
  </si>
  <si>
    <t>-0.277516163</t>
  </si>
  <si>
    <t>0.022985292</t>
  </si>
  <si>
    <t>0.048465111</t>
  </si>
  <si>
    <t>-0.236211988</t>
  </si>
  <si>
    <t>0.054301829</t>
  </si>
  <si>
    <t>0.103287395</t>
  </si>
  <si>
    <t>-0.26011653</t>
  </si>
  <si>
    <t>0.033518351</t>
  </si>
  <si>
    <t>0.067700431</t>
  </si>
  <si>
    <t>-0.100407056</t>
  </si>
  <si>
    <t>0.418833627</t>
  </si>
  <si>
    <t>0.086319738</t>
  </si>
  <si>
    <t>0.487331798</t>
  </si>
  <si>
    <t>-0.011094261</t>
  </si>
  <si>
    <t>0.928999103</t>
  </si>
  <si>
    <t>0.94639609</t>
  </si>
  <si>
    <t>-0.336778673</t>
  </si>
  <si>
    <t>0.005325089</t>
  </si>
  <si>
    <t>0.013494636</t>
  </si>
  <si>
    <t>-0.173038551</t>
  </si>
  <si>
    <t>0.161418988</t>
  </si>
  <si>
    <t>0.236371618</t>
  </si>
  <si>
    <t>0.054134386</t>
  </si>
  <si>
    <t>0.103209484</t>
  </si>
  <si>
    <t>0.155638918</t>
  </si>
  <si>
    <t>0.208512919</t>
  </si>
  <si>
    <t>0.309920842</t>
  </si>
  <si>
    <t>0.00834065</t>
  </si>
  <si>
    <t>0.946591648</t>
  </si>
  <si>
    <t>0.961916294</t>
  </si>
  <si>
    <t>0.161066326</t>
  </si>
  <si>
    <t>0.192884185</t>
  </si>
  <si>
    <t>0.289326278</t>
  </si>
  <si>
    <t>0.28003033</t>
  </si>
  <si>
    <t>0.021725171</t>
  </si>
  <si>
    <t>0.046286527</t>
  </si>
  <si>
    <t>0.260794956</t>
  </si>
  <si>
    <t>0.033042773</t>
  </si>
  <si>
    <t>0.066905465</t>
  </si>
  <si>
    <t>-0.362798308</t>
  </si>
  <si>
    <t>0.002550629</t>
  </si>
  <si>
    <t>0.007176941</t>
  </si>
  <si>
    <t>-0.120879559</t>
  </si>
  <si>
    <t>0.329857695</t>
  </si>
  <si>
    <t>0.675991699</t>
  </si>
  <si>
    <t>3.45E-10</t>
  </si>
  <si>
    <t>0.603320297</t>
  </si>
  <si>
    <t>6.53E-08</t>
  </si>
  <si>
    <t>8.88E-07</t>
  </si>
  <si>
    <t>0.603440019</t>
  </si>
  <si>
    <t>6.48E-08</t>
  </si>
  <si>
    <t>0.551839732</t>
  </si>
  <si>
    <t>1.30E-06</t>
  </si>
  <si>
    <t>1.15E-05</t>
  </si>
  <si>
    <t>0.303934871</t>
  </si>
  <si>
    <t>0.012403384</t>
  </si>
  <si>
    <t>0.028114338</t>
  </si>
  <si>
    <t>0.424934153</t>
  </si>
  <si>
    <t>0.000338039</t>
  </si>
  <si>
    <t>0.001295023</t>
  </si>
  <si>
    <t>0.23401708</t>
  </si>
  <si>
    <t>0.056647258</t>
  </si>
  <si>
    <t>0.107498053</t>
  </si>
  <si>
    <t>0.029012691</t>
  </si>
  <si>
    <t>0.815715571</t>
  </si>
  <si>
    <t>0.870096609</t>
  </si>
  <si>
    <t>-0.627983079</t>
  </si>
  <si>
    <t>-0.57626307</t>
  </si>
  <si>
    <t>0.353180621</t>
  </si>
  <si>
    <t>0.003372066</t>
  </si>
  <si>
    <t>0.009051334</t>
  </si>
  <si>
    <t>-0.522866949</t>
  </si>
  <si>
    <t>5.65E-06</t>
  </si>
  <si>
    <t>4.15E-05</t>
  </si>
  <si>
    <t>-0.460651289</t>
  </si>
  <si>
    <t>8.76E-05</t>
  </si>
  <si>
    <t>0.000433222</t>
  </si>
  <si>
    <t>-0.358847474</t>
  </si>
  <si>
    <t>0.002863525</t>
  </si>
  <si>
    <t>0.007920801</t>
  </si>
  <si>
    <t>0.36076303</t>
  </si>
  <si>
    <t>0.002707782</t>
  </si>
  <si>
    <t>0.007541127</t>
  </si>
  <si>
    <t>-0.19558624</t>
  </si>
  <si>
    <t>0.112699465</t>
  </si>
  <si>
    <t>0.194836364</t>
  </si>
  <si>
    <t>0.155399473</t>
  </si>
  <si>
    <t>0.209222481</t>
  </si>
  <si>
    <t>0.310410081</t>
  </si>
  <si>
    <t>0.007382872</t>
  </si>
  <si>
    <t>0.952717192</t>
  </si>
  <si>
    <t>0.965735688</t>
  </si>
  <si>
    <t>0.266860883</t>
  </si>
  <si>
    <t>0.029035916</t>
  </si>
  <si>
    <t>0.059381723</t>
  </si>
  <si>
    <t>0.549325565</t>
  </si>
  <si>
    <t>1.48E-06</t>
  </si>
  <si>
    <t>1.30E-05</t>
  </si>
  <si>
    <t>0.343922101</t>
  </si>
  <si>
    <t>0.00437702</t>
  </si>
  <si>
    <t>0.011196389</t>
  </si>
  <si>
    <t>0.520432596</t>
  </si>
  <si>
    <t>6.35E-06</t>
  </si>
  <si>
    <t>4.55E-05</t>
  </si>
  <si>
    <t>-0.436267859</t>
  </si>
  <si>
    <t>0.000223786</t>
  </si>
  <si>
    <t>0.000926949</t>
  </si>
  <si>
    <t>-0.272886902</t>
  </si>
  <si>
    <t>0.025467971</t>
  </si>
  <si>
    <t>0.05301496</t>
  </si>
  <si>
    <t>-0.200095778</t>
  </si>
  <si>
    <t>0.104483232</t>
  </si>
  <si>
    <t>0.18256599</t>
  </si>
  <si>
    <t>-0.203288371</t>
  </si>
  <si>
    <t>0.098952994</t>
  </si>
  <si>
    <t>0.480525182</t>
  </si>
  <si>
    <t>3.86E-05</t>
  </si>
  <si>
    <t>0.000214473</t>
  </si>
  <si>
    <t>-0.183534201</t>
  </si>
  <si>
    <t>0.137099016</t>
  </si>
  <si>
    <t>0.225549993</t>
  </si>
  <si>
    <t>-0.152725676</t>
  </si>
  <si>
    <t>0.21726215</t>
  </si>
  <si>
    <t>-0.138438822</t>
  </si>
  <si>
    <t>0.263893733</t>
  </si>
  <si>
    <t>0.057985474</t>
  </si>
  <si>
    <t>0.641149661</t>
  </si>
  <si>
    <t>0.07163381</t>
  </si>
  <si>
    <t>0.564578428</t>
  </si>
  <si>
    <t>0.671568509</t>
  </si>
  <si>
    <t>-0.384388219</t>
  </si>
  <si>
    <t>0.00132049</t>
  </si>
  <si>
    <t>0.004035656</t>
  </si>
  <si>
    <t>-0.183254849</t>
  </si>
  <si>
    <t>0.137708337</t>
  </si>
  <si>
    <t>-0.185609386</t>
  </si>
  <si>
    <t>0.132636051</t>
  </si>
  <si>
    <t>-0.011852502</t>
  </si>
  <si>
    <t>0.924160366</t>
  </si>
  <si>
    <t>0.942643573</t>
  </si>
  <si>
    <t>-0.04569399</t>
  </si>
  <si>
    <t>0.713488773</t>
  </si>
  <si>
    <t>-0.061856493</t>
  </si>
  <si>
    <t>0.619001859</t>
  </si>
  <si>
    <t>0.716461726</t>
  </si>
  <si>
    <t>-0.043060101</t>
  </si>
  <si>
    <t>0.729350467</t>
  </si>
  <si>
    <t>0.813046422</t>
  </si>
  <si>
    <t>0.396120999</t>
  </si>
  <si>
    <t>0.000905901</t>
  </si>
  <si>
    <t>0.289368665</t>
  </si>
  <si>
    <t>0.017545836</t>
  </si>
  <si>
    <t>0.038281825</t>
  </si>
  <si>
    <t>-0.078178626</t>
  </si>
  <si>
    <t>0.529453431</t>
  </si>
  <si>
    <t>0.64005037</t>
  </si>
  <si>
    <t>0.237688563</t>
  </si>
  <si>
    <t>0.052768982</t>
  </si>
  <si>
    <t>0.101316445</t>
  </si>
  <si>
    <t>0.39811637</t>
  </si>
  <si>
    <t>0.000848495</t>
  </si>
  <si>
    <t>0.002802841</t>
  </si>
  <si>
    <t>0.057666214</t>
  </si>
  <si>
    <t>0.64299064</t>
  </si>
  <si>
    <t>0.734846445</t>
  </si>
  <si>
    <t>-0.081171682</t>
  </si>
  <si>
    <t>0.51376014</t>
  </si>
  <si>
    <t>0.627587237</t>
  </si>
  <si>
    <t>0.057067603</t>
  </si>
  <si>
    <t>0.646448245</t>
  </si>
  <si>
    <t>0.737764711</t>
  </si>
  <si>
    <t>-0.260794956</t>
  </si>
  <si>
    <t>-0.347833027</t>
  </si>
  <si>
    <t>0.003924033</t>
  </si>
  <si>
    <t>0.010262856</t>
  </si>
  <si>
    <t>-0.065368345</t>
  </si>
  <si>
    <t>0.599196532</t>
  </si>
  <si>
    <t>-0.066126586</t>
  </si>
  <si>
    <t>0.594957479</t>
  </si>
  <si>
    <t>0.697536355</t>
  </si>
  <si>
    <t>-0.013807966</t>
  </si>
  <si>
    <t>0.911694581</t>
  </si>
  <si>
    <t>-0.109146779</t>
  </si>
  <si>
    <t>0.379280537</t>
  </si>
  <si>
    <t>0.500797602</t>
  </si>
  <si>
    <t>-0.397996648</t>
  </si>
  <si>
    <t>0.000851844</t>
  </si>
  <si>
    <t>0.052198899</t>
  </si>
  <si>
    <t>0.674842068</t>
  </si>
  <si>
    <t>0.262391252</t>
  </si>
  <si>
    <t>0.031945979</t>
  </si>
  <si>
    <t>0.065007279</t>
  </si>
  <si>
    <t>0.285377923</t>
  </si>
  <si>
    <t>0.019239068</t>
  </si>
  <si>
    <t>0.041642121</t>
  </si>
  <si>
    <t>-0.200614574</t>
  </si>
  <si>
    <t>0.103568611</t>
  </si>
  <si>
    <t>0.181356195</t>
  </si>
  <si>
    <t>0.171761513</t>
  </si>
  <si>
    <t>0.164582466</t>
  </si>
  <si>
    <t>0.258765495</t>
  </si>
  <si>
    <t>0.328597653</t>
  </si>
  <si>
    <t>0.006629475</t>
  </si>
  <si>
    <t>0.016442711</t>
  </si>
  <si>
    <t>0.200814111</t>
  </si>
  <si>
    <t>0.103218493</t>
  </si>
  <si>
    <t>0.181131808</t>
  </si>
  <si>
    <t>-0.046372416</t>
  </si>
  <si>
    <t>0.709422388</t>
  </si>
  <si>
    <t>0.797367312</t>
  </si>
  <si>
    <t xml:space="preserve">Table S8. Spearman correlation analyses investigating associations between alterations in fecal metabolites and the abundance of bacteria </t>
  </si>
  <si>
    <t>0.478777</t>
  </si>
  <si>
    <t>2.10E-05</t>
  </si>
  <si>
    <t>7.21E-05</t>
  </si>
  <si>
    <t>0.431185</t>
  </si>
  <si>
    <t>0.000156</t>
  </si>
  <si>
    <t>0.000477</t>
  </si>
  <si>
    <t>0.456332</t>
  </si>
  <si>
    <t>5.61E-05</t>
  </si>
  <si>
    <t>0.000182</t>
  </si>
  <si>
    <t>0.429224</t>
  </si>
  <si>
    <t>0.000168</t>
  </si>
  <si>
    <t>0.000511</t>
  </si>
  <si>
    <t>0.417165</t>
  </si>
  <si>
    <t>0.000267</t>
  </si>
  <si>
    <t>0.000758</t>
  </si>
  <si>
    <t>0.491286</t>
  </si>
  <si>
    <t>1.18E-05</t>
  </si>
  <si>
    <t>4.25E-05</t>
  </si>
  <si>
    <t>0.226252</t>
  </si>
  <si>
    <t>0.055995</t>
  </si>
  <si>
    <t>0.089937</t>
  </si>
  <si>
    <t>0.377613</t>
  </si>
  <si>
    <t>0.001075</t>
  </si>
  <si>
    <t>0.002647</t>
  </si>
  <si>
    <t>0.260531</t>
  </si>
  <si>
    <t>0.027083</t>
  </si>
  <si>
    <t>0.047943</t>
  </si>
  <si>
    <t>0.157599</t>
  </si>
  <si>
    <t>0.18612</t>
  </si>
  <si>
    <t>0.251383</t>
  </si>
  <si>
    <t>0.499035</t>
  </si>
  <si>
    <t>8.12E-06</t>
  </si>
  <si>
    <t>0.422407</t>
  </si>
  <si>
    <t>0.000219</t>
  </si>
  <si>
    <t>0.000632</t>
  </si>
  <si>
    <t>0.362178</t>
  </si>
  <si>
    <t>0.00177</t>
  </si>
  <si>
    <t>0.004149</t>
  </si>
  <si>
    <t>0.424175</t>
  </si>
  <si>
    <t>0.000205</t>
  </si>
  <si>
    <t>0.000602</t>
  </si>
  <si>
    <t>0.407743</t>
  </si>
  <si>
    <t>0.000378</t>
  </si>
  <si>
    <t>0.001031</t>
  </si>
  <si>
    <t>0.320857</t>
  </si>
  <si>
    <t>0.005997</t>
  </si>
  <si>
    <t>0.012349</t>
  </si>
  <si>
    <t>0.242073</t>
  </si>
  <si>
    <t>0.040492</t>
  </si>
  <si>
    <t>0.067786</t>
  </si>
  <si>
    <t>0.122548</t>
  </si>
  <si>
    <t>0.305114</t>
  </si>
  <si>
    <t>0.388752</t>
  </si>
  <si>
    <t>0.256994</t>
  </si>
  <si>
    <t>0.029313</t>
  </si>
  <si>
    <t>0.051129</t>
  </si>
  <si>
    <t>0.184803</t>
  </si>
  <si>
    <t>0.120166</t>
  </si>
  <si>
    <t>0.170879</t>
  </si>
  <si>
    <t>0.040549</t>
  </si>
  <si>
    <t>0.735221</t>
  </si>
  <si>
    <t>0.797528</t>
  </si>
  <si>
    <t>-0.20802</t>
  </si>
  <si>
    <t>0.079525</t>
  </si>
  <si>
    <t>0.120959</t>
  </si>
  <si>
    <t>0.287221</t>
  </si>
  <si>
    <t>0.014434</t>
  </si>
  <si>
    <t>0.02748</t>
  </si>
  <si>
    <t>0.356743</t>
  </si>
  <si>
    <t>0.002098</t>
  </si>
  <si>
    <t>0.004903</t>
  </si>
  <si>
    <t>0.079137</t>
  </si>
  <si>
    <t>0.508751</t>
  </si>
  <si>
    <t>0.594495</t>
  </si>
  <si>
    <t>0.068525</t>
  </si>
  <si>
    <t>0.567354</t>
  </si>
  <si>
    <t>0.65019</t>
  </si>
  <si>
    <t>-0.0355</t>
  </si>
  <si>
    <t>0.767188</t>
  </si>
  <si>
    <t>0.822553</t>
  </si>
  <si>
    <t>0.123352</t>
  </si>
  <si>
    <t>0.301928</t>
  </si>
  <si>
    <t>0.386468</t>
  </si>
  <si>
    <t>-0.2369</t>
  </si>
  <si>
    <t>0.045116</t>
  </si>
  <si>
    <t>0.07433</t>
  </si>
  <si>
    <t>0.169368</t>
  </si>
  <si>
    <t>0.154945</t>
  </si>
  <si>
    <t>0.212379</t>
  </si>
  <si>
    <t>0.116921</t>
  </si>
  <si>
    <t>0.328024</t>
  </si>
  <si>
    <t>0.414137</t>
  </si>
  <si>
    <t>-0.21143</t>
  </si>
  <si>
    <t>0.074612</t>
  </si>
  <si>
    <t>0.113902</t>
  </si>
  <si>
    <t>0.334716</t>
  </si>
  <si>
    <t>0.004055</t>
  </si>
  <si>
    <t>0.008771</t>
  </si>
  <si>
    <t>0.276545</t>
  </si>
  <si>
    <t>0.018695</t>
  </si>
  <si>
    <t>0.034565</t>
  </si>
  <si>
    <t>0.393659</t>
  </si>
  <si>
    <t>0.000624</t>
  </si>
  <si>
    <t>0.001612</t>
  </si>
  <si>
    <t>0.404785</t>
  </si>
  <si>
    <t>0.000421</t>
  </si>
  <si>
    <t>0.001129</t>
  </si>
  <si>
    <t>0.410605</t>
  </si>
  <si>
    <t>0.00034</t>
  </si>
  <si>
    <t>0.000941</t>
  </si>
  <si>
    <t>0.333784</t>
  </si>
  <si>
    <t>0.004166</t>
  </si>
  <si>
    <t>0.008979</t>
  </si>
  <si>
    <t>0.368609</t>
  </si>
  <si>
    <t>0.001443</t>
  </si>
  <si>
    <t>0.003469</t>
  </si>
  <si>
    <t>0.106245</t>
  </si>
  <si>
    <t>0.374403</t>
  </si>
  <si>
    <t>0.462171</t>
  </si>
  <si>
    <t>-0.01769</t>
  </si>
  <si>
    <t>0.882772</t>
  </si>
  <si>
    <t>0.914653</t>
  </si>
  <si>
    <t>-0.18477</t>
  </si>
  <si>
    <t>0.120231</t>
  </si>
  <si>
    <t>-0.11232</t>
  </si>
  <si>
    <t>0.347534</t>
  </si>
  <si>
    <t>0.435331</t>
  </si>
  <si>
    <t>-0.21825</t>
  </si>
  <si>
    <t>0.065514</t>
  </si>
  <si>
    <t>0.102074</t>
  </si>
  <si>
    <t>-0.37012</t>
  </si>
  <si>
    <t>0.001374</t>
  </si>
  <si>
    <t>0.003323</t>
  </si>
  <si>
    <t>0.049392</t>
  </si>
  <si>
    <t>0.680322</t>
  </si>
  <si>
    <t>0.756722</t>
  </si>
  <si>
    <t>0.206026</t>
  </si>
  <si>
    <t>0.082515</t>
  </si>
  <si>
    <t>0.125051</t>
  </si>
  <si>
    <t>0.270275</t>
  </si>
  <si>
    <t>0.021668</t>
  </si>
  <si>
    <t>0.039363</t>
  </si>
  <si>
    <t>-0.01061</t>
  </si>
  <si>
    <t>0.929504</t>
  </si>
  <si>
    <t>0.951227</t>
  </si>
  <si>
    <t>0.014149</t>
  </si>
  <si>
    <t>0.906098</t>
  </si>
  <si>
    <t>0.930927</t>
  </si>
  <si>
    <t>-0.21249</t>
  </si>
  <si>
    <t>0.073132</t>
  </si>
  <si>
    <t>0.11247</t>
  </si>
  <si>
    <t>0.055213</t>
  </si>
  <si>
    <t>0.645052</t>
  </si>
  <si>
    <t>0.72232</t>
  </si>
  <si>
    <t>0.371857</t>
  </si>
  <si>
    <t>0.001299</t>
  </si>
  <si>
    <t>0.003178</t>
  </si>
  <si>
    <t>0.3907</t>
  </si>
  <si>
    <t>0.000691</t>
  </si>
  <si>
    <t>0.001764</t>
  </si>
  <si>
    <t>0.345617</t>
  </si>
  <si>
    <t>0.002944</t>
  </si>
  <si>
    <t>0.006674</t>
  </si>
  <si>
    <t>0.393562</t>
  </si>
  <si>
    <t>0.000626</t>
  </si>
  <si>
    <t>0.338864</t>
  </si>
  <si>
    <t>0.003595</t>
  </si>
  <si>
    <t>0.00787</t>
  </si>
  <si>
    <t>0.394816</t>
  </si>
  <si>
    <t>0.000599</t>
  </si>
  <si>
    <t>0.001562</t>
  </si>
  <si>
    <t>0.288668</t>
  </si>
  <si>
    <t>0.013926</t>
  </si>
  <si>
    <t>0.026823</t>
  </si>
  <si>
    <t>0.273072</t>
  </si>
  <si>
    <t>0.020295</t>
  </si>
  <si>
    <t>0.037193</t>
  </si>
  <si>
    <t>0.296611</t>
  </si>
  <si>
    <t>0.011407</t>
  </si>
  <si>
    <t>0.022704</t>
  </si>
  <si>
    <t>0.160396</t>
  </si>
  <si>
    <t>0.178328</t>
  </si>
  <si>
    <t>0.242038</t>
  </si>
  <si>
    <t>0.419287</t>
  </si>
  <si>
    <t>0.000246</t>
  </si>
  <si>
    <t>0.000707</t>
  </si>
  <si>
    <t>0.406328</t>
  </si>
  <si>
    <t>0.000398</t>
  </si>
  <si>
    <t>0.001081</t>
  </si>
  <si>
    <t>Kynurenic.acid</t>
  </si>
  <si>
    <t>0.295132</t>
  </si>
  <si>
    <t>0.011843</t>
  </si>
  <si>
    <t>0.023405</t>
  </si>
  <si>
    <t>0.342562</t>
  </si>
  <si>
    <t>0.003224</t>
  </si>
  <si>
    <t>0.007249</t>
  </si>
  <si>
    <t>0.423146</t>
  </si>
  <si>
    <t>0.000213</t>
  </si>
  <si>
    <t>0.000621</t>
  </si>
  <si>
    <t>0.267284</t>
  </si>
  <si>
    <t>0.023223</t>
  </si>
  <si>
    <t>0.04173</t>
  </si>
  <si>
    <t>0.202618</t>
  </si>
  <si>
    <t>0.087835</t>
  </si>
  <si>
    <t>0.130807</t>
  </si>
  <si>
    <t>0.221268</t>
  </si>
  <si>
    <t>0.061778</t>
  </si>
  <si>
    <t>0.096979</t>
  </si>
  <si>
    <t>0.315647</t>
  </si>
  <si>
    <t>0.006915</t>
  </si>
  <si>
    <t>0.014136</t>
  </si>
  <si>
    <t>0.244164</t>
  </si>
  <si>
    <t>0.03874</t>
  </si>
  <si>
    <t>0.065379</t>
  </si>
  <si>
    <t>0.261367</t>
  </si>
  <si>
    <t>0.026578</t>
  </si>
  <si>
    <t>0.047249</t>
  </si>
  <si>
    <t>-0.04637</t>
  </si>
  <si>
    <t>0.698919</t>
  </si>
  <si>
    <t>0.772245</t>
  </si>
  <si>
    <t>0.259663</t>
  </si>
  <si>
    <t>0.027617</t>
  </si>
  <si>
    <t>0.048681</t>
  </si>
  <si>
    <t>0.242684</t>
  </si>
  <si>
    <t>0.039974</t>
  </si>
  <si>
    <t>0.067188</t>
  </si>
  <si>
    <t>0.199434</t>
  </si>
  <si>
    <t>0.093044</t>
  </si>
  <si>
    <t>0.1375</t>
  </si>
  <si>
    <t>0.116117</t>
  </si>
  <si>
    <t>0.331384</t>
  </si>
  <si>
    <t>0.417744</t>
  </si>
  <si>
    <t>0.266094</t>
  </si>
  <si>
    <t>0.023867</t>
  </si>
  <si>
    <t>0.042795</t>
  </si>
  <si>
    <t>0.308026</t>
  </si>
  <si>
    <t>0.008481</t>
  </si>
  <si>
    <t>0.017127</t>
  </si>
  <si>
    <t>0.091131</t>
  </si>
  <si>
    <t>0.446462</t>
  </si>
  <si>
    <t>0.536399</t>
  </si>
  <si>
    <t>0.278378</t>
  </si>
  <si>
    <t>0.017895</t>
  </si>
  <si>
    <t>0.033159</t>
  </si>
  <si>
    <t>0.397614</t>
  </si>
  <si>
    <t>0.000543</t>
  </si>
  <si>
    <t>0.00143</t>
  </si>
  <si>
    <t>-0.32131</t>
  </si>
  <si>
    <t>0.005922</t>
  </si>
  <si>
    <t>0.012257</t>
  </si>
  <si>
    <t>0.241205</t>
  </si>
  <si>
    <t>0.041239</t>
  </si>
  <si>
    <t>0.068898</t>
  </si>
  <si>
    <t>0.225384</t>
  </si>
  <si>
    <t>0.056969</t>
  </si>
  <si>
    <t>0.09115</t>
  </si>
  <si>
    <t>0.317062</t>
  </si>
  <si>
    <t>0.006654</t>
  </si>
  <si>
    <t>0.013636</t>
  </si>
  <si>
    <t>0.287446</t>
  </si>
  <si>
    <t>0.014354</t>
  </si>
  <si>
    <t>0.027391</t>
  </si>
  <si>
    <t>0.331951</t>
  </si>
  <si>
    <t>0.004391</t>
  </si>
  <si>
    <t>0.00939</t>
  </si>
  <si>
    <t>0.228986</t>
  </si>
  <si>
    <t>0.053015</t>
  </si>
  <si>
    <t>0.085482</t>
  </si>
  <si>
    <t>0.369831</t>
  </si>
  <si>
    <t>0.001387</t>
  </si>
  <si>
    <t>0.003345</t>
  </si>
  <si>
    <t>0.26812</t>
  </si>
  <si>
    <t>0.022779</t>
  </si>
  <si>
    <t>0.04129</t>
  </si>
  <si>
    <t>0.132195</t>
  </si>
  <si>
    <t>0.268317</t>
  </si>
  <si>
    <t>0.347337</t>
  </si>
  <si>
    <t>-0.14551</t>
  </si>
  <si>
    <t>0.222628</t>
  </si>
  <si>
    <t>0.294011</t>
  </si>
  <si>
    <t>0.352177</t>
  </si>
  <si>
    <t>0.002414</t>
  </si>
  <si>
    <t>0.005565</t>
  </si>
  <si>
    <t>0.231076</t>
  </si>
  <si>
    <t>0.050826</t>
  </si>
  <si>
    <t>0.0827</t>
  </si>
  <si>
    <t>-0.11763</t>
  </si>
  <si>
    <t>0.325085</t>
  </si>
  <si>
    <t>0.412304</t>
  </si>
  <si>
    <t>0.382018</t>
  </si>
  <si>
    <t>0.000928</t>
  </si>
  <si>
    <t>0.00232</t>
  </si>
  <si>
    <t>0.483761</t>
  </si>
  <si>
    <t>5.89E-05</t>
  </si>
  <si>
    <t>0.547591</t>
  </si>
  <si>
    <t>6.42E-07</t>
  </si>
  <si>
    <t>2.77E-06</t>
  </si>
  <si>
    <t>0.319506</t>
  </si>
  <si>
    <t>0.006224</t>
  </si>
  <si>
    <t>0.012786</t>
  </si>
  <si>
    <t>0.411763</t>
  </si>
  <si>
    <t>0.000326</t>
  </si>
  <si>
    <t>0.000908</t>
  </si>
  <si>
    <t>0.256351</t>
  </si>
  <si>
    <t>0.029735</t>
  </si>
  <si>
    <t>0.051756</t>
  </si>
  <si>
    <t>0.42305</t>
  </si>
  <si>
    <t>-0.25815</t>
  </si>
  <si>
    <t>0.028567</t>
  </si>
  <si>
    <t>0.049932</t>
  </si>
  <si>
    <t>-0.23793</t>
  </si>
  <si>
    <t>0.044164</t>
  </si>
  <si>
    <t>0.073196</t>
  </si>
  <si>
    <t>-0.22474</t>
  </si>
  <si>
    <t>0.057699</t>
  </si>
  <si>
    <t>0.09179</t>
  </si>
  <si>
    <t>-0.2167</t>
  </si>
  <si>
    <t>0.067491</t>
  </si>
  <si>
    <t>0.104763</t>
  </si>
  <si>
    <t>-0.17152</t>
  </si>
  <si>
    <t>0.149685</t>
  </si>
  <si>
    <t>0.206531</t>
  </si>
  <si>
    <t>-0.24027</t>
  </si>
  <si>
    <t>0.042054</t>
  </si>
  <si>
    <t>0.070118</t>
  </si>
  <si>
    <t>-0.23696</t>
  </si>
  <si>
    <t>0.045056</t>
  </si>
  <si>
    <t>-0.18863</t>
  </si>
  <si>
    <t>0.112548</t>
  </si>
  <si>
    <t>0.162547</t>
  </si>
  <si>
    <t>-0.22657</t>
  </si>
  <si>
    <t>0.055637</t>
  </si>
  <si>
    <t>0.089536</t>
  </si>
  <si>
    <t>0.243617</t>
  </si>
  <si>
    <t>0.039192</t>
  </si>
  <si>
    <t>0.066008</t>
  </si>
  <si>
    <t>-0.35266</t>
  </si>
  <si>
    <t>0.002379</t>
  </si>
  <si>
    <t>0.005499</t>
  </si>
  <si>
    <t>-0.39273</t>
  </si>
  <si>
    <t>0.000644</t>
  </si>
  <si>
    <t>0.001651</t>
  </si>
  <si>
    <t>0.061998</t>
  </si>
  <si>
    <t>0.604906</t>
  </si>
  <si>
    <t>0.682879</t>
  </si>
  <si>
    <t>-0.28015</t>
  </si>
  <si>
    <t>0.017151</t>
  </si>
  <si>
    <t>0.031851</t>
  </si>
  <si>
    <t>-0.28857</t>
  </si>
  <si>
    <t>0.01396</t>
  </si>
  <si>
    <t>-0.295</t>
  </si>
  <si>
    <t>0.011882</t>
  </si>
  <si>
    <t>0.023426</t>
  </si>
  <si>
    <t>0.117339</t>
  </si>
  <si>
    <t>0.326286</t>
  </si>
  <si>
    <t>0.412568</t>
  </si>
  <si>
    <t>-0.35514</t>
  </si>
  <si>
    <t>0.002205</t>
  </si>
  <si>
    <t>0.005139</t>
  </si>
  <si>
    <t>-0.29063</t>
  </si>
  <si>
    <t>0.013263</t>
  </si>
  <si>
    <t>0.025843</t>
  </si>
  <si>
    <t>-0.1885</t>
  </si>
  <si>
    <t>0.112798</t>
  </si>
  <si>
    <t>-0.06737</t>
  </si>
  <si>
    <t>0.573933</t>
  </si>
  <si>
    <t>0.655923</t>
  </si>
  <si>
    <t>-0.06972</t>
  </si>
  <si>
    <t>0.560629</t>
  </si>
  <si>
    <t>0.644258</t>
  </si>
  <si>
    <t>-0.40909</t>
  </si>
  <si>
    <t>0.00036</t>
  </si>
  <si>
    <t>0.000984</t>
  </si>
  <si>
    <t>-0.19837</t>
  </si>
  <si>
    <t>0.094833</t>
  </si>
  <si>
    <t>0.13891</t>
  </si>
  <si>
    <t>-0.3287</t>
  </si>
  <si>
    <t>0.004816</t>
  </si>
  <si>
    <t>0.010143</t>
  </si>
  <si>
    <t>-0.37047</t>
  </si>
  <si>
    <t>0.001358</t>
  </si>
  <si>
    <t>0.003295</t>
  </si>
  <si>
    <t>-0.45624</t>
  </si>
  <si>
    <t>5.63E-05</t>
  </si>
  <si>
    <t>-0.42774</t>
  </si>
  <si>
    <t>0.000178</t>
  </si>
  <si>
    <t>0.000534</t>
  </si>
  <si>
    <t>-0.28114</t>
  </si>
  <si>
    <t>0.016743</t>
  </si>
  <si>
    <t>0.031375</t>
  </si>
  <si>
    <t>-0.25063</t>
  </si>
  <si>
    <t>0.033717</t>
  </si>
  <si>
    <t>0.057367</t>
  </si>
  <si>
    <t>-0.17628</t>
  </si>
  <si>
    <t>0.138541</t>
  </si>
  <si>
    <t>0.1934</t>
  </si>
  <si>
    <t>0.475561</t>
  </si>
  <si>
    <t>2.43E-05</t>
  </si>
  <si>
    <t>8.24E-05</t>
  </si>
  <si>
    <t>0.191459</t>
  </si>
  <si>
    <t>0.107159</t>
  </si>
  <si>
    <t>0.155324</t>
  </si>
  <si>
    <t>-0.19879</t>
  </si>
  <si>
    <t>0.094125</t>
  </si>
  <si>
    <t>0.13844</t>
  </si>
  <si>
    <t>-0.18844</t>
  </si>
  <si>
    <t>0.112923</t>
  </si>
  <si>
    <t>-0.1831</t>
  </si>
  <si>
    <t>0.123683</t>
  </si>
  <si>
    <t>0.174413</t>
  </si>
  <si>
    <t>-0.33536</t>
  </si>
  <si>
    <t>0.00398</t>
  </si>
  <si>
    <t>0.008647</t>
  </si>
  <si>
    <t>0.173001</t>
  </si>
  <si>
    <t>0.146152</t>
  </si>
  <si>
    <t>0.203003</t>
  </si>
  <si>
    <t>-0.39749</t>
  </si>
  <si>
    <t>0.000545</t>
  </si>
  <si>
    <t>0.001432</t>
  </si>
  <si>
    <t>-0.20882</t>
  </si>
  <si>
    <t>0.078343</t>
  </si>
  <si>
    <t>0.11938</t>
  </si>
  <si>
    <t>0.04116</t>
  </si>
  <si>
    <t>0.731381</t>
  </si>
  <si>
    <t>0.795437</t>
  </si>
  <si>
    <t>0.457264</t>
  </si>
  <si>
    <t>5.39E-05</t>
  </si>
  <si>
    <t>0.000175</t>
  </si>
  <si>
    <t>-0.13216</t>
  </si>
  <si>
    <t>0.268434</t>
  </si>
  <si>
    <t>-0.15142</t>
  </si>
  <si>
    <t>0.204181</t>
  </si>
  <si>
    <t>0.273117</t>
  </si>
  <si>
    <t>0.216509</t>
  </si>
  <si>
    <t>0.067742</t>
  </si>
  <si>
    <t>0.104956</t>
  </si>
  <si>
    <t>-0.24757</t>
  </si>
  <si>
    <t>0.036019</t>
  </si>
  <si>
    <t>0.06091</t>
  </si>
  <si>
    <t>-0.4343</t>
  </si>
  <si>
    <t>0.000138</t>
  </si>
  <si>
    <t>0.000424</t>
  </si>
  <si>
    <t>-0.59438</t>
  </si>
  <si>
    <t>3.70E-08</t>
  </si>
  <si>
    <t>1.75E-07</t>
  </si>
  <si>
    <t>-0.03438</t>
  </si>
  <si>
    <t>0.77437</t>
  </si>
  <si>
    <t>0.828118</t>
  </si>
  <si>
    <t>-0.41884</t>
  </si>
  <si>
    <t>0.000717</t>
  </si>
  <si>
    <t>-0.23436</t>
  </si>
  <si>
    <t>0.04754</t>
  </si>
  <si>
    <t>0.07786</t>
  </si>
  <si>
    <t>-0.46427</t>
  </si>
  <si>
    <t>3.99E-05</t>
  </si>
  <si>
    <t>0.000132</t>
  </si>
  <si>
    <t>0.006335</t>
  </si>
  <si>
    <t>0.957881</t>
  </si>
  <si>
    <t>0.970715</t>
  </si>
  <si>
    <t>-0.06698</t>
  </si>
  <si>
    <t>0.576134</t>
  </si>
  <si>
    <t>0.656635</t>
  </si>
  <si>
    <t>-0.04917</t>
  </si>
  <si>
    <t>0.681701</t>
  </si>
  <si>
    <t>0.757243</t>
  </si>
  <si>
    <t>-0.07988</t>
  </si>
  <si>
    <t>0.504785</t>
  </si>
  <si>
    <t>0.590691</t>
  </si>
  <si>
    <t>-0.06531</t>
  </si>
  <si>
    <t>0.585716</t>
  </si>
  <si>
    <t>0.666643</t>
  </si>
  <si>
    <t>-0.05769</t>
  </si>
  <si>
    <t>0.630276</t>
  </si>
  <si>
    <t>0.708635</t>
  </si>
  <si>
    <t>-0.10981</t>
  </si>
  <si>
    <t>0.358474</t>
  </si>
  <si>
    <t>0.446482</t>
  </si>
  <si>
    <t>-0.06235</t>
  </si>
  <si>
    <t>0.602844</t>
  </si>
  <si>
    <t>0.682111</t>
  </si>
  <si>
    <t>-0.02412</t>
  </si>
  <si>
    <t>0.840628</t>
  </si>
  <si>
    <t>0.878201</t>
  </si>
  <si>
    <t>-0.16972</t>
  </si>
  <si>
    <t>0.154072</t>
  </si>
  <si>
    <t>0.211532</t>
  </si>
  <si>
    <t>-0.08329</t>
  </si>
  <si>
    <t>0.486718</t>
  </si>
  <si>
    <t>0.573582</t>
  </si>
  <si>
    <t>-0.08393</t>
  </si>
  <si>
    <t>0.483347</t>
  </si>
  <si>
    <t>0.571229</t>
  </si>
  <si>
    <t>-0.28098</t>
  </si>
  <si>
    <t>0.016808</t>
  </si>
  <si>
    <t>0.031426</t>
  </si>
  <si>
    <t>-0.01412</t>
  </si>
  <si>
    <t>0.906311</t>
  </si>
  <si>
    <t>-0.08615</t>
  </si>
  <si>
    <t>0.471816</t>
  </si>
  <si>
    <t>0.561589</t>
  </si>
  <si>
    <t>0.009036</t>
  </si>
  <si>
    <t>0.93995</t>
  </si>
  <si>
    <t>0.958381</t>
  </si>
  <si>
    <t>-0.32742</t>
  </si>
  <si>
    <t>0.004994</t>
  </si>
  <si>
    <t>0.010492</t>
  </si>
  <si>
    <t>-0.03293</t>
  </si>
  <si>
    <t>0.783632</t>
  </si>
  <si>
    <t>0.834804</t>
  </si>
  <si>
    <t>-0.21683</t>
  </si>
  <si>
    <t>0.067325</t>
  </si>
  <si>
    <t>0.104699</t>
  </si>
  <si>
    <t>-0.29606</t>
  </si>
  <si>
    <t>0.011566</t>
  </si>
  <si>
    <t>0.022912</t>
  </si>
  <si>
    <t>-0.05544</t>
  </si>
  <si>
    <t>0.643703</t>
  </si>
  <si>
    <t>0.72178</t>
  </si>
  <si>
    <t>-0.2522</t>
  </si>
  <si>
    <t>0.032579</t>
  </si>
  <si>
    <t>0.055888</t>
  </si>
  <si>
    <t>-0.14625</t>
  </si>
  <si>
    <t>0.220261</t>
  </si>
  <si>
    <t>0.29181</t>
  </si>
  <si>
    <t>-0.10673</t>
  </si>
  <si>
    <t>0.372225</t>
  </si>
  <si>
    <t>0.460166</t>
  </si>
  <si>
    <t>-0.18365</t>
  </si>
  <si>
    <t>0.122546</t>
  </si>
  <si>
    <t>0.173398</t>
  </si>
  <si>
    <t>-0.05016</t>
  </si>
  <si>
    <t>0.675604</t>
  </si>
  <si>
    <t>0.75248</t>
  </si>
  <si>
    <t>0.112226</t>
  </si>
  <si>
    <t>0.347951</t>
  </si>
  <si>
    <t>0.045855</t>
  </si>
  <si>
    <t>0.702102</t>
  </si>
  <si>
    <t>0.772684</t>
  </si>
  <si>
    <t>0.092771</t>
  </si>
  <si>
    <t>0.438288</t>
  </si>
  <si>
    <t>0.529446</t>
  </si>
  <si>
    <t>-0.07708</t>
  </si>
  <si>
    <t>0.519869</t>
  </si>
  <si>
    <t>0.604093</t>
  </si>
  <si>
    <t>-0.03942</t>
  </si>
  <si>
    <t>0.742311</t>
  </si>
  <si>
    <t>0.80417</t>
  </si>
  <si>
    <t>0.032124</t>
  </si>
  <si>
    <t>0.78879</t>
  </si>
  <si>
    <t>0.839224</t>
  </si>
  <si>
    <t>-0.17403</t>
  </si>
  <si>
    <t>0.143731</t>
  </si>
  <si>
    <t>0.199974</t>
  </si>
  <si>
    <t>0.002798</t>
  </si>
  <si>
    <t>0.981393</t>
  </si>
  <si>
    <t>0.988497</t>
  </si>
  <si>
    <t>-0.02007</t>
  </si>
  <si>
    <t>0.867135</t>
  </si>
  <si>
    <t>0.900694</t>
  </si>
  <si>
    <t>0.0765</t>
  </si>
  <si>
    <t>0.523017</t>
  </si>
  <si>
    <t>0.606059</t>
  </si>
  <si>
    <t>0.019455</t>
  </si>
  <si>
    <t>0.871145</t>
  </si>
  <si>
    <t>0.903732</t>
  </si>
  <si>
    <t>0.148372</t>
  </si>
  <si>
    <t>0.205743</t>
  </si>
  <si>
    <t>0.001865</t>
  </si>
  <si>
    <t>0.987594</t>
  </si>
  <si>
    <t>0.989425</t>
  </si>
  <si>
    <t>-0.20336</t>
  </si>
  <si>
    <t>0.086658</t>
  </si>
  <si>
    <t>0.129828</t>
  </si>
  <si>
    <t>-0.34173</t>
  </si>
  <si>
    <t>0.003305</t>
  </si>
  <si>
    <t>0.007391</t>
  </si>
  <si>
    <t>-0.16004</t>
  </si>
  <si>
    <t>0.1793</t>
  </si>
  <si>
    <t>0.242961</t>
  </si>
  <si>
    <t>-0.13075</t>
  </si>
  <si>
    <t>0.273638</t>
  </si>
  <si>
    <t>0.352971</t>
  </si>
  <si>
    <t>0.028941</t>
  </si>
  <si>
    <t>0.809305</t>
  </si>
  <si>
    <t>0.85558</t>
  </si>
  <si>
    <t>0.138305</t>
  </si>
  <si>
    <t>0.246622</t>
  </si>
  <si>
    <t>0.32111</t>
  </si>
  <si>
    <t>0.097209</t>
  </si>
  <si>
    <t>0.4166</t>
  </si>
  <si>
    <t>0.506741</t>
  </si>
  <si>
    <t>0.163033</t>
  </si>
  <si>
    <t>0.171204</t>
  </si>
  <si>
    <t>0.233512</t>
  </si>
  <si>
    <t>0.081645</t>
  </si>
  <si>
    <t>0.495368</t>
  </si>
  <si>
    <t>0.580487</t>
  </si>
  <si>
    <t>-0.09226</t>
  </si>
  <si>
    <t>0.440843</t>
  </si>
  <si>
    <t>0.530798</t>
  </si>
  <si>
    <t>0.147759</t>
  </si>
  <si>
    <t>0.215478</t>
  </si>
  <si>
    <t>0.286844</t>
  </si>
  <si>
    <t>0.205254</t>
  </si>
  <si>
    <t>0.083697</t>
  </si>
  <si>
    <t>0.126611</t>
  </si>
  <si>
    <t>0.100939</t>
  </si>
  <si>
    <t>0.398858</t>
  </si>
  <si>
    <t>0.488014</t>
  </si>
  <si>
    <t>-0.04274</t>
  </si>
  <si>
    <t>0.721509</t>
  </si>
  <si>
    <t>0.788825</t>
  </si>
  <si>
    <t>-0.03389</t>
  </si>
  <si>
    <t>0.777454</t>
  </si>
  <si>
    <t>0.829284</t>
  </si>
  <si>
    <t>0.016561</t>
  </si>
  <si>
    <t>0.890184</t>
  </si>
  <si>
    <t>0.920041</t>
  </si>
  <si>
    <t>-0.04386</t>
  </si>
  <si>
    <t>0.714486</t>
  </si>
  <si>
    <t>0.783204</t>
  </si>
  <si>
    <t>-0.00023</t>
  </si>
  <si>
    <t>0.998503</t>
  </si>
  <si>
    <t>-0.0502</t>
  </si>
  <si>
    <t>0.675407</t>
  </si>
  <si>
    <t>0.029359</t>
  </si>
  <si>
    <t>0.806603</t>
  </si>
  <si>
    <t>0.853809</t>
  </si>
  <si>
    <t>0.035565</t>
  </si>
  <si>
    <t>0.766779</t>
  </si>
  <si>
    <t>0.015564</t>
  </si>
  <si>
    <t>0.896757</t>
  </si>
  <si>
    <t>0.924538</t>
  </si>
  <si>
    <t>-0.3488</t>
  </si>
  <si>
    <t>0.002675</t>
  </si>
  <si>
    <t>0.006115</t>
  </si>
  <si>
    <t>-0.07865</t>
  </si>
  <si>
    <t>0.511345</t>
  </si>
  <si>
    <t>0.595853</t>
  </si>
  <si>
    <t>-0.03611</t>
  </si>
  <si>
    <t>0.763298</t>
  </si>
  <si>
    <t>-0.22509</t>
  </si>
  <si>
    <t>0.057297</t>
  </si>
  <si>
    <t>0.091324</t>
  </si>
  <si>
    <t>0.042993</t>
  </si>
  <si>
    <t>0.719902</t>
  </si>
  <si>
    <t>0.788103</t>
  </si>
  <si>
    <t>-0.03759</t>
  </si>
  <si>
    <t>0.753903</t>
  </si>
  <si>
    <t>0.814607</t>
  </si>
  <si>
    <t>0.170172</t>
  </si>
  <si>
    <t>0.152967</t>
  </si>
  <si>
    <t>0.210361</t>
  </si>
  <si>
    <t>-0.29684</t>
  </si>
  <si>
    <t>0.011341</t>
  </si>
  <si>
    <t>0.022628</t>
  </si>
  <si>
    <t>0.242331</t>
  </si>
  <si>
    <t>0.040273</t>
  </si>
  <si>
    <t>0.067555</t>
  </si>
  <si>
    <t>-0.10438</t>
  </si>
  <si>
    <t>0.382894</t>
  </si>
  <si>
    <t>0.471952</t>
  </si>
  <si>
    <t>-0.08242</t>
  </si>
  <si>
    <t>0.491287</t>
  </si>
  <si>
    <t>0.578148</t>
  </si>
  <si>
    <t>-0.01733</t>
  </si>
  <si>
    <t>0.885101</t>
  </si>
  <si>
    <t>0.915925</t>
  </si>
  <si>
    <t>-0.04135</t>
  </si>
  <si>
    <t>0.73017</t>
  </si>
  <si>
    <t>0.795159</t>
  </si>
  <si>
    <t>0.062255</t>
  </si>
  <si>
    <t>0.603406</t>
  </si>
  <si>
    <t>0.091067</t>
  </si>
  <si>
    <t>0.446784</t>
  </si>
  <si>
    <t>0.060422</t>
  </si>
  <si>
    <t>0.614131</t>
  </si>
  <si>
    <t>0.692354</t>
  </si>
  <si>
    <t>0.166667</t>
  </si>
  <si>
    <t>0.161732</t>
  </si>
  <si>
    <t>0.221317</t>
  </si>
  <si>
    <t>-0.14695</t>
  </si>
  <si>
    <t>0.218013</t>
  </si>
  <si>
    <t>0.289755</t>
  </si>
  <si>
    <t>0.045984</t>
  </si>
  <si>
    <t>0.701306</t>
  </si>
  <si>
    <t>0.205061</t>
  </si>
  <si>
    <t>0.083994</t>
  </si>
  <si>
    <t>0.12683</t>
  </si>
  <si>
    <t>0.021609</t>
  </si>
  <si>
    <t>0.857018</t>
  </si>
  <si>
    <t>0.892414</t>
  </si>
  <si>
    <t>-0.12271</t>
  </si>
  <si>
    <t>0.304475</t>
  </si>
  <si>
    <t>0.388533</t>
  </si>
  <si>
    <t>0.04071</t>
  </si>
  <si>
    <t>0.73421</t>
  </si>
  <si>
    <t>0.797471</t>
  </si>
  <si>
    <t>-0.2886</t>
  </si>
  <si>
    <t>0.013949</t>
  </si>
  <si>
    <t>0.18461</t>
  </si>
  <si>
    <t>0.12056</t>
  </si>
  <si>
    <t>0.07113</t>
  </si>
  <si>
    <t>0.552681</t>
  </si>
  <si>
    <t>0.636884</t>
  </si>
  <si>
    <t>0.101421</t>
  </si>
  <si>
    <t>0.396596</t>
  </si>
  <si>
    <t>0.486679</t>
  </si>
  <si>
    <t>0.081999</t>
  </si>
  <si>
    <t>0.493495</t>
  </si>
  <si>
    <t>0.579108</t>
  </si>
  <si>
    <t>-0.19496</t>
  </si>
  <si>
    <t>0.100763</t>
  </si>
  <si>
    <t>0.146565</t>
  </si>
  <si>
    <t>0.046691</t>
  </si>
  <si>
    <t>0.696932</t>
  </si>
  <si>
    <t>0.771073</t>
  </si>
  <si>
    <t>-0.02206</t>
  </si>
  <si>
    <t>0.854072</t>
  </si>
  <si>
    <t>0.890461</t>
  </si>
  <si>
    <t>-0.08657</t>
  </si>
  <si>
    <t>0.46966</t>
  </si>
  <si>
    <t>0.559824</t>
  </si>
  <si>
    <t>0.10081</t>
  </si>
  <si>
    <t>0.399462</t>
  </si>
  <si>
    <t>0.488036</t>
  </si>
  <si>
    <t>-0.20259</t>
  </si>
  <si>
    <t>0.087886</t>
  </si>
  <si>
    <t>-0.00244</t>
  </si>
  <si>
    <t>0.983745</t>
  </si>
  <si>
    <t>0.289504</t>
  </si>
  <si>
    <t>0.01364</t>
  </si>
  <si>
    <t>0.026392</t>
  </si>
  <si>
    <t>-0.01318</t>
  </si>
  <si>
    <t>0.912475</t>
  </si>
  <si>
    <t>0.936102</t>
  </si>
  <si>
    <t>-0.10711</t>
  </si>
  <si>
    <t>0.370489</t>
  </si>
  <si>
    <t>0.458701</t>
  </si>
  <si>
    <t>-0.31179</t>
  </si>
  <si>
    <t>0.007673</t>
  </si>
  <si>
    <t>0.015609</t>
  </si>
  <si>
    <t>-0.15072</t>
  </si>
  <si>
    <t>0.206328</t>
  </si>
  <si>
    <t>0.275104</t>
  </si>
  <si>
    <t>-0.02775</t>
  </si>
  <si>
    <t>0.817005</t>
  </si>
  <si>
    <t>0.860441</t>
  </si>
  <si>
    <t>0.085311</t>
  </si>
  <si>
    <t>0.476144</t>
  </si>
  <si>
    <t>0.565123</t>
  </si>
  <si>
    <t>-0.08447</t>
  </si>
  <si>
    <t>0.480492</t>
  </si>
  <si>
    <t>0.568662</t>
  </si>
  <si>
    <t>-0.73355</t>
  </si>
  <si>
    <t>2.33E-13</t>
  </si>
  <si>
    <t>2.23E-12</t>
  </si>
  <si>
    <t>-0.73021</t>
  </si>
  <si>
    <t>3.38E-13</t>
  </si>
  <si>
    <t>3.12E-12</t>
  </si>
  <si>
    <t>-0.71664</t>
  </si>
  <si>
    <t>1.45E-12</t>
  </si>
  <si>
    <t>1.22E-11</t>
  </si>
  <si>
    <t>-0.69863</t>
  </si>
  <si>
    <t>8.90E-12</t>
  </si>
  <si>
    <t>6.73E-11</t>
  </si>
  <si>
    <t>-0.69487</t>
  </si>
  <si>
    <t>1.28E-11</t>
  </si>
  <si>
    <t>9.41E-11</t>
  </si>
  <si>
    <t>-0.7305</t>
  </si>
  <si>
    <t>3.27E-13</t>
  </si>
  <si>
    <t>3.06E-12</t>
  </si>
  <si>
    <t>-0.61399</t>
  </si>
  <si>
    <t>9.72E-09</t>
  </si>
  <si>
    <t>4.99E-08</t>
  </si>
  <si>
    <t>-0.66265</t>
  </si>
  <si>
    <t>2.29E-10</t>
  </si>
  <si>
    <t>1.41E-09</t>
  </si>
  <si>
    <t>-0.59518</t>
  </si>
  <si>
    <t>3.51E-08</t>
  </si>
  <si>
    <t>1.67E-07</t>
  </si>
  <si>
    <t>0.118947</t>
  </si>
  <si>
    <t>0.319654</t>
  </si>
  <si>
    <t>0.406034</t>
  </si>
  <si>
    <t>-0.83555</t>
  </si>
  <si>
    <t>-0.8535</t>
  </si>
  <si>
    <t>-0.27317</t>
  </si>
  <si>
    <t>0.020249</t>
  </si>
  <si>
    <t>0.037191</t>
  </si>
  <si>
    <t>-0.77433</t>
  </si>
  <si>
    <t>1.33E-15</t>
  </si>
  <si>
    <t>1.63E-14</t>
  </si>
  <si>
    <t>-0.74542</t>
  </si>
  <si>
    <t>5.91E-14</t>
  </si>
  <si>
    <t>5.92E-13</t>
  </si>
  <si>
    <t>-0.70371</t>
  </si>
  <si>
    <t>5.41E-12</t>
  </si>
  <si>
    <t>4.25E-11</t>
  </si>
  <si>
    <t>-0.07898</t>
  </si>
  <si>
    <t>0.509615</t>
  </si>
  <si>
    <t>0.59467</t>
  </si>
  <si>
    <t>-0.64818</t>
  </si>
  <si>
    <t>7.49E-10</t>
  </si>
  <si>
    <t>4.45E-09</t>
  </si>
  <si>
    <t>-0.63531</t>
  </si>
  <si>
    <t>2.04E-09</t>
  </si>
  <si>
    <t>1.12E-08</t>
  </si>
  <si>
    <t>-0.53521</t>
  </si>
  <si>
    <t>1.27E-06</t>
  </si>
  <si>
    <t>5.27E-06</t>
  </si>
  <si>
    <t>-0.22593</t>
  </si>
  <si>
    <t>0.056354</t>
  </si>
  <si>
    <t>0.09034</t>
  </si>
  <si>
    <t>0.006078</t>
  </si>
  <si>
    <t>0.95959</t>
  </si>
  <si>
    <t>0.971264</t>
  </si>
  <si>
    <t>-0.78764</t>
  </si>
  <si>
    <t>2.22E-16</t>
  </si>
  <si>
    <t>3.30E-15</t>
  </si>
  <si>
    <t>-0.69988</t>
  </si>
  <si>
    <t>7.88E-12</t>
  </si>
  <si>
    <t>6.07E-11</t>
  </si>
  <si>
    <t>-0.66869</t>
  </si>
  <si>
    <t>1.37E-10</t>
  </si>
  <si>
    <t>8.70E-10</t>
  </si>
  <si>
    <t>-0.60856</t>
  </si>
  <si>
    <t>1.42E-08</t>
  </si>
  <si>
    <t>6.99E-08</t>
  </si>
  <si>
    <t>-0.23751</t>
  </si>
  <si>
    <t>0.044549</t>
  </si>
  <si>
    <t>0.073687</t>
  </si>
  <si>
    <t>-0.67226</t>
  </si>
  <si>
    <t>1.01E-10</t>
  </si>
  <si>
    <t>6.54E-10</t>
  </si>
  <si>
    <t>-0.26275</t>
  </si>
  <si>
    <t>0.025759</t>
  </si>
  <si>
    <t>0.045892</t>
  </si>
  <si>
    <t>-0.62686</t>
  </si>
  <si>
    <t>3.84E-09</t>
  </si>
  <si>
    <t>2.04E-08</t>
  </si>
  <si>
    <t>-0.42488</t>
  </si>
  <si>
    <t>0.000199</t>
  </si>
  <si>
    <t>0.000591</t>
  </si>
  <si>
    <t>0.738408</t>
  </si>
  <si>
    <t>1.34E-13</t>
  </si>
  <si>
    <t>1.31E-12</t>
  </si>
  <si>
    <t>-0.01113</t>
  </si>
  <si>
    <t>0.926095</t>
  </si>
  <si>
    <t>0.948905</t>
  </si>
  <si>
    <t>-0.65609</t>
  </si>
  <si>
    <t>3.95E-10</t>
  </si>
  <si>
    <t>2.38E-09</t>
  </si>
  <si>
    <t>-0.68258</t>
  </si>
  <si>
    <t>4.01E-11</t>
  </si>
  <si>
    <t>2.76E-10</t>
  </si>
  <si>
    <t>-0.64287</t>
  </si>
  <si>
    <t>1.14E-09</t>
  </si>
  <si>
    <t>6.58E-09</t>
  </si>
  <si>
    <t>-0.8077</t>
  </si>
  <si>
    <t>-0.082</t>
  </si>
  <si>
    <t>-0.81873</t>
  </si>
  <si>
    <t>-0.48206</t>
  </si>
  <si>
    <t>1.81E-05</t>
  </si>
  <si>
    <t>6.34E-05</t>
  </si>
  <si>
    <t>-0.19876</t>
  </si>
  <si>
    <t>0.094179</t>
  </si>
  <si>
    <t>0.398739</t>
  </si>
  <si>
    <t>0.000522</t>
  </si>
  <si>
    <t>0.001378</t>
  </si>
  <si>
    <t>-0.12535</t>
  </si>
  <si>
    <t>0.294121</t>
  </si>
  <si>
    <t>0.377055</t>
  </si>
  <si>
    <t>-0.06997</t>
  </si>
  <si>
    <t>0.55918</t>
  </si>
  <si>
    <t>0.643482</t>
  </si>
  <si>
    <t>0.289697</t>
  </si>
  <si>
    <t>0.013575</t>
  </si>
  <si>
    <t>0.026327</t>
  </si>
  <si>
    <t>-0.41022</t>
  </si>
  <si>
    <t>0.000345</t>
  </si>
  <si>
    <t>0.000951</t>
  </si>
  <si>
    <t>-0.59216</t>
  </si>
  <si>
    <t>4.28E-08</t>
  </si>
  <si>
    <t>2.01E-07</t>
  </si>
  <si>
    <t>-0.62197</t>
  </si>
  <si>
    <t>5.49E-09</t>
  </si>
  <si>
    <t>2.89E-08</t>
  </si>
  <si>
    <t>-0.06007</t>
  </si>
  <si>
    <t>0.616211</t>
  </si>
  <si>
    <t>0.693758</t>
  </si>
  <si>
    <t>-0.47665</t>
  </si>
  <si>
    <t>2.31E-05</t>
  </si>
  <si>
    <t>7.91E-05</t>
  </si>
  <si>
    <t>-0.18246</t>
  </si>
  <si>
    <t>0.12503</t>
  </si>
  <si>
    <t>0.176015</t>
  </si>
  <si>
    <t>-0.53019</t>
  </si>
  <si>
    <t>1.67E-06</t>
  </si>
  <si>
    <t>6.77E-06</t>
  </si>
  <si>
    <t>-0.04598</t>
  </si>
  <si>
    <t>-0.15384</t>
  </si>
  <si>
    <t>0.196983</t>
  </si>
  <si>
    <t>0.264339</t>
  </si>
  <si>
    <t>-0.14657</t>
  </si>
  <si>
    <t>0.219237</t>
  </si>
  <si>
    <t>0.290917</t>
  </si>
  <si>
    <t>-0.15467</t>
  </si>
  <si>
    <t>0.194531</t>
  </si>
  <si>
    <t>0.26147</t>
  </si>
  <si>
    <t>-0.11512</t>
  </si>
  <si>
    <t>0.33558</t>
  </si>
  <si>
    <t>0.422269</t>
  </si>
  <si>
    <t>-0.11271</t>
  </si>
  <si>
    <t>0.34587</t>
  </si>
  <si>
    <t>0.434032</t>
  </si>
  <si>
    <t>-0.18664</t>
  </si>
  <si>
    <t>0.116469</t>
  </si>
  <si>
    <t>0.166499</t>
  </si>
  <si>
    <t>-0.22255</t>
  </si>
  <si>
    <t>0.060241</t>
  </si>
  <si>
    <t>0.095105</t>
  </si>
  <si>
    <t>-0.20403</t>
  </si>
  <si>
    <t>0.085595</t>
  </si>
  <si>
    <t>0.128547</t>
  </si>
  <si>
    <t>0.005885</t>
  </si>
  <si>
    <t>0.960872</t>
  </si>
  <si>
    <t>0.97138</t>
  </si>
  <si>
    <t>0.003216</t>
  </si>
  <si>
    <t>0.978613</t>
  </si>
  <si>
    <t>0.988114</t>
  </si>
  <si>
    <t>-0.00936</t>
  </si>
  <si>
    <t>0.937818</t>
  </si>
  <si>
    <t>-0.14458</t>
  </si>
  <si>
    <t>0.225639</t>
  </si>
  <si>
    <t>0.297515</t>
  </si>
  <si>
    <t>-0.09229</t>
  </si>
  <si>
    <t>0.440684</t>
  </si>
  <si>
    <t>-0.16178</t>
  </si>
  <si>
    <t>0.174566</t>
  </si>
  <si>
    <t>0.237319</t>
  </si>
  <si>
    <t>-0.08878</t>
  </si>
  <si>
    <t>0.458307</t>
  </si>
  <si>
    <t>0.54865</t>
  </si>
  <si>
    <t>-0.18461</t>
  </si>
  <si>
    <t>-0.1547</t>
  </si>
  <si>
    <t>0.194437</t>
  </si>
  <si>
    <t>-0.17085</t>
  </si>
  <si>
    <t>0.151319</t>
  </si>
  <si>
    <t>0.20844</t>
  </si>
  <si>
    <t>-0.28356</t>
  </si>
  <si>
    <t>0.015791</t>
  </si>
  <si>
    <t>0.029792</t>
  </si>
  <si>
    <t>0.12795</t>
  </si>
  <si>
    <t>0.284123</t>
  </si>
  <si>
    <t>0.365364</t>
  </si>
  <si>
    <t>0.030645</t>
  </si>
  <si>
    <t>0.798305</t>
  </si>
  <si>
    <t>0.847181</t>
  </si>
  <si>
    <t>-0.20493</t>
  </si>
  <si>
    <t>0.084193</t>
  </si>
  <si>
    <t>0.1269</t>
  </si>
  <si>
    <t>-0.02402</t>
  </si>
  <si>
    <t>0.841258</t>
  </si>
  <si>
    <t>0.194249</t>
  </si>
  <si>
    <t>-0.02434</t>
  </si>
  <si>
    <t>0.839161</t>
  </si>
  <si>
    <t>-0.21223</t>
  </si>
  <si>
    <t>0.073489</t>
  </si>
  <si>
    <t>0.112809</t>
  </si>
  <si>
    <t>-0.35076</t>
  </si>
  <si>
    <t>0.002521</t>
  </si>
  <si>
    <t>0.005794</t>
  </si>
  <si>
    <t>-0.26516</t>
  </si>
  <si>
    <t>0.024382</t>
  </si>
  <si>
    <t>0.043532</t>
  </si>
  <si>
    <t>-0.34089</t>
  </si>
  <si>
    <t>0.003387</t>
  </si>
  <si>
    <t>0.007535</t>
  </si>
  <si>
    <t>-0.00209</t>
  </si>
  <si>
    <t>0.986097</t>
  </si>
  <si>
    <t>-0.12171</t>
  </si>
  <si>
    <t>0.308451</t>
  </si>
  <si>
    <t>0.392402</t>
  </si>
  <si>
    <t>-0.29359</t>
  </si>
  <si>
    <t>0.012315</t>
  </si>
  <si>
    <t>0.024107</t>
  </si>
  <si>
    <t>-0.26098</t>
  </si>
  <si>
    <t>0.02681</t>
  </si>
  <si>
    <t>0.047561</t>
  </si>
  <si>
    <t>-0.28819</t>
  </si>
  <si>
    <t>0.014094</t>
  </si>
  <si>
    <t>-0.13933</t>
  </si>
  <si>
    <t>0.24309</t>
  </si>
  <si>
    <t>0.318004</t>
  </si>
  <si>
    <t>-0.22136</t>
  </si>
  <si>
    <t>0.061661</t>
  </si>
  <si>
    <t>-0.10197</t>
  </si>
  <si>
    <t>0.394043</t>
  </si>
  <si>
    <t>0.484259</t>
  </si>
  <si>
    <t>-0.17178</t>
  </si>
  <si>
    <t>0.149066</t>
  </si>
  <si>
    <t>0.206361</t>
  </si>
  <si>
    <t>-0.18336</t>
  </si>
  <si>
    <t>0.123147</t>
  </si>
  <si>
    <t>0.173953</t>
  </si>
  <si>
    <t>-0.51463</t>
  </si>
  <si>
    <t>3.75E-06</t>
  </si>
  <si>
    <t>1.44E-05</t>
  </si>
  <si>
    <t>-0.19606</t>
  </si>
  <si>
    <t>0.09883</t>
  </si>
  <si>
    <t>0.144005</t>
  </si>
  <si>
    <t>-0.33996</t>
  </si>
  <si>
    <t>0.003481</t>
  </si>
  <si>
    <t>0.007703</t>
  </si>
  <si>
    <t>-0.25857</t>
  </si>
  <si>
    <t>0.028302</t>
  </si>
  <si>
    <t>0.049573</t>
  </si>
  <si>
    <t>-0.3706</t>
  </si>
  <si>
    <t>0.001353</t>
  </si>
  <si>
    <t>0.003291</t>
  </si>
  <si>
    <t>-0.1877</t>
  </si>
  <si>
    <t>0.114369</t>
  </si>
  <si>
    <t>0.164061</t>
  </si>
  <si>
    <t>0.097563</t>
  </si>
  <si>
    <t>0.414898</t>
  </si>
  <si>
    <t>0.50541</t>
  </si>
  <si>
    <t>-0.23796</t>
  </si>
  <si>
    <t>0.044135</t>
  </si>
  <si>
    <t>-0.23101</t>
  </si>
  <si>
    <t>0.050892</t>
  </si>
  <si>
    <t>-0.36617</t>
  </si>
  <si>
    <t>0.00156</t>
  </si>
  <si>
    <t>0.00373</t>
  </si>
  <si>
    <t>-0.11139</t>
  </si>
  <si>
    <t>0.351577</t>
  </si>
  <si>
    <t>0.439072</t>
  </si>
  <si>
    <t>0.7468</t>
  </si>
  <si>
    <t>5.02E-14</t>
  </si>
  <si>
    <t>5.09E-13</t>
  </si>
  <si>
    <t>0.687568</t>
  </si>
  <si>
    <t>2.54E-11</t>
  </si>
  <si>
    <t>1.82E-10</t>
  </si>
  <si>
    <t>0.692488</t>
  </si>
  <si>
    <t>1.60E-11</t>
  </si>
  <si>
    <t>1.17E-10</t>
  </si>
  <si>
    <t>0.647212</t>
  </si>
  <si>
    <t>8.09E-10</t>
  </si>
  <si>
    <t>4.77E-09</t>
  </si>
  <si>
    <t>0.681394</t>
  </si>
  <si>
    <t>4.47E-11</t>
  </si>
  <si>
    <t>3.05E-10</t>
  </si>
  <si>
    <t>0.684417</t>
  </si>
  <si>
    <t>3.39E-11</t>
  </si>
  <si>
    <t>0.538363</t>
  </si>
  <si>
    <t>1.07E-06</t>
  </si>
  <si>
    <t>4.51E-06</t>
  </si>
  <si>
    <t>0.555695</t>
  </si>
  <si>
    <t>4.04E-07</t>
  </si>
  <si>
    <t>0.514953</t>
  </si>
  <si>
    <t>3.69E-06</t>
  </si>
  <si>
    <t>1.42E-05</t>
  </si>
  <si>
    <t>-0.20632</t>
  </si>
  <si>
    <t>0.082076</t>
  </si>
  <si>
    <t>0.124612</t>
  </si>
  <si>
    <t>0.784102</t>
  </si>
  <si>
    <t>4.44E-16</t>
  </si>
  <si>
    <t>5.77E-15</t>
  </si>
  <si>
    <t>0.818702</t>
  </si>
  <si>
    <t>0.127725</t>
  </si>
  <si>
    <t>0.284978</t>
  </si>
  <si>
    <t>0.365898</t>
  </si>
  <si>
    <t>0.725223</t>
  </si>
  <si>
    <t>5.84E-13</t>
  </si>
  <si>
    <t>5.28E-12</t>
  </si>
  <si>
    <t>0.727346</t>
  </si>
  <si>
    <t>4.63E-13</t>
  </si>
  <si>
    <t>0.712618</t>
  </si>
  <si>
    <t>2.21E-12</t>
  </si>
  <si>
    <t>1.82E-11</t>
  </si>
  <si>
    <t>-0.09567</t>
  </si>
  <si>
    <t>0.424072</t>
  </si>
  <si>
    <t>0.514327</t>
  </si>
  <si>
    <t>0.669979</t>
  </si>
  <si>
    <t>1.23E-10</t>
  </si>
  <si>
    <t>7.91E-10</t>
  </si>
  <si>
    <t>0.481414</t>
  </si>
  <si>
    <t>1.86E-05</t>
  </si>
  <si>
    <t>6.50E-05</t>
  </si>
  <si>
    <t>0.34163</t>
  </si>
  <si>
    <t>0.003314</t>
  </si>
  <si>
    <t>0.007392</t>
  </si>
  <si>
    <t>0.202843</t>
  </si>
  <si>
    <t>0.087475</t>
  </si>
  <si>
    <t>0.130663</t>
  </si>
  <si>
    <t>-0.15081</t>
  </si>
  <si>
    <t>0.206034</t>
  </si>
  <si>
    <t>0.781079</t>
  </si>
  <si>
    <t>0.635861</t>
  </si>
  <si>
    <t>1.96E-09</t>
  </si>
  <si>
    <t>1.09E-08</t>
  </si>
  <si>
    <t>0.632774</t>
  </si>
  <si>
    <t>2.47E-09</t>
  </si>
  <si>
    <t>1.34E-08</t>
  </si>
  <si>
    <t>0.541739</t>
  </si>
  <si>
    <t>8.91E-07</t>
  </si>
  <si>
    <t>3.78E-06</t>
  </si>
  <si>
    <t>0.186861</t>
  </si>
  <si>
    <t>0.116021</t>
  </si>
  <si>
    <t>0.166144</t>
  </si>
  <si>
    <t>0.573542</t>
  </si>
  <si>
    <t>6.30E-07</t>
  </si>
  <si>
    <t>0.255322</t>
  </si>
  <si>
    <t>0.03042</t>
  </si>
  <si>
    <t>0.052838</t>
  </si>
  <si>
    <t>0.479999</t>
  </si>
  <si>
    <t>1.98E-05</t>
  </si>
  <si>
    <t>6.90E-05</t>
  </si>
  <si>
    <t>0.286546</t>
  </si>
  <si>
    <t>0.014676</t>
  </si>
  <si>
    <t>0.027878</t>
  </si>
  <si>
    <t>-0.70831</t>
  </si>
  <si>
    <t>3.42E-12</t>
  </si>
  <si>
    <t>2.74E-11</t>
  </si>
  <si>
    <t>-0.19805</t>
  </si>
  <si>
    <t>0.095381</t>
  </si>
  <si>
    <t>0.139382</t>
  </si>
  <si>
    <t>0.610039</t>
  </si>
  <si>
    <t>6.39E-08</t>
  </si>
  <si>
    <t>0.613705</t>
  </si>
  <si>
    <t>9.92E-09</t>
  </si>
  <si>
    <t>5.06E-08</t>
  </si>
  <si>
    <t>0.575568</t>
  </si>
  <si>
    <t>1.23E-07</t>
  </si>
  <si>
    <t>5.62E-07</t>
  </si>
  <si>
    <t>0.757605</t>
  </si>
  <si>
    <t>1.33E-14</t>
  </si>
  <si>
    <t>1.50E-13</t>
  </si>
  <si>
    <t>0.757123</t>
  </si>
  <si>
    <t>1.42E-14</t>
  </si>
  <si>
    <t>1.58E-13</t>
  </si>
  <si>
    <t>0.420091</t>
  </si>
  <si>
    <t>0.000239</t>
  </si>
  <si>
    <t>0.000688</t>
  </si>
  <si>
    <t>0.020934</t>
  </si>
  <si>
    <t>0.861441</t>
  </si>
  <si>
    <t>0.895899</t>
  </si>
  <si>
    <t>-0.44537</t>
  </si>
  <si>
    <t>8.85E-05</t>
  </si>
  <si>
    <t>0.000281</t>
  </si>
  <si>
    <t>0.09573</t>
  </si>
  <si>
    <t>0.423759</t>
  </si>
  <si>
    <t>-0.00743</t>
  </si>
  <si>
    <t>0.950621</t>
  </si>
  <si>
    <t>0.96689</t>
  </si>
  <si>
    <t>-0.17837</t>
  </si>
  <si>
    <t>0.133849</t>
  </si>
  <si>
    <t>0.187479</t>
  </si>
  <si>
    <t>0.363721</t>
  </si>
  <si>
    <t>0.001686</t>
  </si>
  <si>
    <t>0.003989</t>
  </si>
  <si>
    <t>0.560004</t>
  </si>
  <si>
    <t>3.14E-07</t>
  </si>
  <si>
    <t>1.40E-06</t>
  </si>
  <si>
    <t>0.494469</t>
  </si>
  <si>
    <t>3.69E-05</t>
  </si>
  <si>
    <t>-0.05061</t>
  </si>
  <si>
    <t>0.672857</t>
  </si>
  <si>
    <t>0.751432</t>
  </si>
  <si>
    <t>0.465464</t>
  </si>
  <si>
    <t>3.79E-05</t>
  </si>
  <si>
    <t>0.000126</t>
  </si>
  <si>
    <t>0.190752</t>
  </si>
  <si>
    <t>0.108487</t>
  </si>
  <si>
    <t>0.156976</t>
  </si>
  <si>
    <t>0.527011</t>
  </si>
  <si>
    <t>1.98E-06</t>
  </si>
  <si>
    <t>7.98E-06</t>
  </si>
  <si>
    <t>-0.58875</t>
  </si>
  <si>
    <t>5.34E-08</t>
  </si>
  <si>
    <t>2.50E-07</t>
  </si>
  <si>
    <t>-0.51852</t>
  </si>
  <si>
    <t>3.08E-06</t>
  </si>
  <si>
    <t>1.20E-05</t>
  </si>
  <si>
    <t>-0.55328</t>
  </si>
  <si>
    <t>4.65E-07</t>
  </si>
  <si>
    <t>2.02E-06</t>
  </si>
  <si>
    <t>-0.4653</t>
  </si>
  <si>
    <t>3.82E-05</t>
  </si>
  <si>
    <t>0.000127</t>
  </si>
  <si>
    <t>-0.51981</t>
  </si>
  <si>
    <t>2.88E-06</t>
  </si>
  <si>
    <t>1.13E-05</t>
  </si>
  <si>
    <t>-0.54016</t>
  </si>
  <si>
    <t>9.72E-07</t>
  </si>
  <si>
    <t>4.11E-06</t>
  </si>
  <si>
    <t>-0.36523</t>
  </si>
  <si>
    <t>0.001607</t>
  </si>
  <si>
    <t>0.003831</t>
  </si>
  <si>
    <t>-0.43459</t>
  </si>
  <si>
    <t>0.000136</t>
  </si>
  <si>
    <t>-0.33468</t>
  </si>
  <si>
    <t>0.004059</t>
  </si>
  <si>
    <t>0.339154</t>
  </si>
  <si>
    <t>0.003564</t>
  </si>
  <si>
    <t>0.007824</t>
  </si>
  <si>
    <t>-0.66567</t>
  </si>
  <si>
    <t>1.77E-10</t>
  </si>
  <si>
    <t>1.11E-09</t>
  </si>
  <si>
    <t>-0.68307</t>
  </si>
  <si>
    <t>3.84E-11</t>
  </si>
  <si>
    <t>2.66E-10</t>
  </si>
  <si>
    <t>0.035694</t>
  </si>
  <si>
    <t>0.765959</t>
  </si>
  <si>
    <t>-0.60715</t>
  </si>
  <si>
    <t>1.57E-08</t>
  </si>
  <si>
    <t>7.66E-08</t>
  </si>
  <si>
    <t>-0.53711</t>
  </si>
  <si>
    <t>1.15E-06</t>
  </si>
  <si>
    <t>4.80E-06</t>
  </si>
  <si>
    <t>-0.55827</t>
  </si>
  <si>
    <t>3.48E-07</t>
  </si>
  <si>
    <t>1.54E-06</t>
  </si>
  <si>
    <t>0.193775</t>
  </si>
  <si>
    <t>0.1029</t>
  </si>
  <si>
    <t>0.149412</t>
  </si>
  <si>
    <t>-0.51933</t>
  </si>
  <si>
    <t>2.95E-06</t>
  </si>
  <si>
    <t>-0.37099</t>
  </si>
  <si>
    <t>0.001336</t>
  </si>
  <si>
    <t>0.003259</t>
  </si>
  <si>
    <t>-0.24831</t>
  </si>
  <si>
    <t>0.03545</t>
  </si>
  <si>
    <t>0.060192</t>
  </si>
  <si>
    <t>0.393893</t>
  </si>
  <si>
    <t>0.028523</t>
  </si>
  <si>
    <t>0.812008</t>
  </si>
  <si>
    <t>0.857349</t>
  </si>
  <si>
    <t>-0.6602</t>
  </si>
  <si>
    <t>2.81E-10</t>
  </si>
  <si>
    <t>1.71E-09</t>
  </si>
  <si>
    <t>-0.50865</t>
  </si>
  <si>
    <t>5.07E-06</t>
  </si>
  <si>
    <t>1.92E-05</t>
  </si>
  <si>
    <t>-0.56975</t>
  </si>
  <si>
    <t>1.76E-07</t>
  </si>
  <si>
    <t>7.90E-07</t>
  </si>
  <si>
    <t>-0.5455</t>
  </si>
  <si>
    <t>7.23E-07</t>
  </si>
  <si>
    <t>-0.18802</t>
  </si>
  <si>
    <t>0.113739</t>
  </si>
  <si>
    <t>0.163438</t>
  </si>
  <si>
    <t>-0.52409</t>
  </si>
  <si>
    <t>2.30E-06</t>
  </si>
  <si>
    <t>9.22E-06</t>
  </si>
  <si>
    <t>-0.19853</t>
  </si>
  <si>
    <t>0.09456</t>
  </si>
  <si>
    <t>0.138755</t>
  </si>
  <si>
    <t>-0.40388</t>
  </si>
  <si>
    <t>0.000434</t>
  </si>
  <si>
    <t>0.001162</t>
  </si>
  <si>
    <t>-0.1347</t>
  </si>
  <si>
    <t>0.25926</t>
  </si>
  <si>
    <t>0.336513</t>
  </si>
  <si>
    <t>0.634542</t>
  </si>
  <si>
    <t>2.16E-09</t>
  </si>
  <si>
    <t>1.18E-08</t>
  </si>
  <si>
    <t>0.298572</t>
  </si>
  <si>
    <t>0.010849</t>
  </si>
  <si>
    <t>0.02175</t>
  </si>
  <si>
    <t>-0.47492</t>
  </si>
  <si>
    <t>2.50E-05</t>
  </si>
  <si>
    <t>8.44E-05</t>
  </si>
  <si>
    <t>-0.45842</t>
  </si>
  <si>
    <t>5.13E-05</t>
  </si>
  <si>
    <t>-0.43939</t>
  </si>
  <si>
    <t>0.000113</t>
  </si>
  <si>
    <t>0.000351</t>
  </si>
  <si>
    <t>-0.66072</t>
  </si>
  <si>
    <t>2.69E-10</t>
  </si>
  <si>
    <t>1.65E-09</t>
  </si>
  <si>
    <t>0.220882</t>
  </si>
  <si>
    <t>0.062245</t>
  </si>
  <si>
    <t>0.097528</t>
  </si>
  <si>
    <t>-0.6412</t>
  </si>
  <si>
    <t>1.30E-09</t>
  </si>
  <si>
    <t>7.39E-09</t>
  </si>
  <si>
    <t>-0.25127</t>
  </si>
  <si>
    <t>0.033248</t>
  </si>
  <si>
    <t>0.056802</t>
  </si>
  <si>
    <t>0.041932</t>
  </si>
  <si>
    <t>0.72654</t>
  </si>
  <si>
    <t>0.792243</t>
  </si>
  <si>
    <t>0.479934</t>
  </si>
  <si>
    <t>1.99E-05</t>
  </si>
  <si>
    <t>0.166281</t>
  </si>
  <si>
    <t>0.162719</t>
  </si>
  <si>
    <t>0.222302</t>
  </si>
  <si>
    <t>0.15345</t>
  </si>
  <si>
    <t>0.198123</t>
  </si>
  <si>
    <t>0.26544</t>
  </si>
  <si>
    <t>0.232973</t>
  </si>
  <si>
    <t>0.048903</t>
  </si>
  <si>
    <t>0.079779</t>
  </si>
  <si>
    <t>-0.25937</t>
  </si>
  <si>
    <t>0.027797</t>
  </si>
  <si>
    <t>0.048791</t>
  </si>
  <si>
    <t>-0.4764</t>
  </si>
  <si>
    <t>2.34E-05</t>
  </si>
  <si>
    <t>7.97E-05</t>
  </si>
  <si>
    <t>-0.49534</t>
  </si>
  <si>
    <t>9.70E-06</t>
  </si>
  <si>
    <t>3.56E-05</t>
  </si>
  <si>
    <t>0.251527</t>
  </si>
  <si>
    <t>0.033063</t>
  </si>
  <si>
    <t>0.056601</t>
  </si>
  <si>
    <t>-0.34349</t>
  </si>
  <si>
    <t>0.003136</t>
  </si>
  <si>
    <t>0.007071</t>
  </si>
  <si>
    <t>0.009132</t>
  </si>
  <si>
    <t>0.93931</t>
  </si>
  <si>
    <t>-0.42479</t>
  </si>
  <si>
    <t>0.0002</t>
  </si>
  <si>
    <t>0.821886</t>
  </si>
  <si>
    <t>0.802367</t>
  </si>
  <si>
    <t>0.802849</t>
  </si>
  <si>
    <t>0.771304</t>
  </si>
  <si>
    <t>2.22E-15</t>
  </si>
  <si>
    <t>2.68E-14</t>
  </si>
  <si>
    <t>0.783427</t>
  </si>
  <si>
    <t>0.796386</t>
  </si>
  <si>
    <t>0.673516</t>
  </si>
  <si>
    <t>9.01E-11</t>
  </si>
  <si>
    <t>0.714773</t>
  </si>
  <si>
    <t>1.77E-12</t>
  </si>
  <si>
    <t>1.47E-11</t>
  </si>
  <si>
    <t>0.666249</t>
  </si>
  <si>
    <t>1.69E-10</t>
  </si>
  <si>
    <t>1.06E-09</t>
  </si>
  <si>
    <t>-0.09544</t>
  </si>
  <si>
    <t>0.425168</t>
  </si>
  <si>
    <t>0.514906</t>
  </si>
  <si>
    <t>0.882533</t>
  </si>
  <si>
    <t>0.900733</t>
  </si>
  <si>
    <t>0.296386</t>
  </si>
  <si>
    <t>0.011472</t>
  </si>
  <si>
    <t>0.02278</t>
  </si>
  <si>
    <t>0.844106</t>
  </si>
  <si>
    <t>0.812496</t>
  </si>
  <si>
    <t>0.759374</t>
  </si>
  <si>
    <t>1.07E-14</t>
  </si>
  <si>
    <t>1.23E-13</t>
  </si>
  <si>
    <t>0.07232</t>
  </si>
  <si>
    <t>0.54604</t>
  </si>
  <si>
    <t>0.630104</t>
  </si>
  <si>
    <t>0.686829</t>
  </si>
  <si>
    <t>2.72E-11</t>
  </si>
  <si>
    <t>1.93E-10</t>
  </si>
  <si>
    <t>0.669336</t>
  </si>
  <si>
    <t>1.30E-10</t>
  </si>
  <si>
    <t>8.29E-10</t>
  </si>
  <si>
    <t>0.535243</t>
  </si>
  <si>
    <t>0.309698</t>
  </si>
  <si>
    <t>0.008113</t>
  </si>
  <si>
    <t>0.016464</t>
  </si>
  <si>
    <t>-0.04717</t>
  </si>
  <si>
    <t>0.693955</t>
  </si>
  <si>
    <t>0.769827</t>
  </si>
  <si>
    <t>0.809248</t>
  </si>
  <si>
    <t>0.758698</t>
  </si>
  <si>
    <t>1.15E-14</t>
  </si>
  <si>
    <t>1.32E-13</t>
  </si>
  <si>
    <t>0.737572</t>
  </si>
  <si>
    <t>1.47E-13</t>
  </si>
  <si>
    <t>1.43E-12</t>
  </si>
  <si>
    <t>0.639109</t>
  </si>
  <si>
    <t>1.53E-09</t>
  </si>
  <si>
    <t>8.63E-09</t>
  </si>
  <si>
    <t>0.223905</t>
  </si>
  <si>
    <t>0.058661</t>
  </si>
  <si>
    <t>0.092963</t>
  </si>
  <si>
    <t>0.732812</t>
  </si>
  <si>
    <t>2.53E-13</t>
  </si>
  <si>
    <t>2.39E-12</t>
  </si>
  <si>
    <t>0.35282</t>
  </si>
  <si>
    <t>0.002367</t>
  </si>
  <si>
    <t>0.005487</t>
  </si>
  <si>
    <t>0.695511</t>
  </si>
  <si>
    <t>1.20E-11</t>
  </si>
  <si>
    <t>8.93E-11</t>
  </si>
  <si>
    <t>0.523474</t>
  </si>
  <si>
    <t>2.38E-06</t>
  </si>
  <si>
    <t>9.47E-06</t>
  </si>
  <si>
    <t>-0.82005</t>
  </si>
  <si>
    <t>-0.00695</t>
  </si>
  <si>
    <t>0.953823</t>
  </si>
  <si>
    <t>0.967782</t>
  </si>
  <si>
    <t>0.716702</t>
  </si>
  <si>
    <t>1.44E-12</t>
  </si>
  <si>
    <t>0.754068</t>
  </si>
  <si>
    <t>2.09E-14</t>
  </si>
  <si>
    <t>2.20E-13</t>
  </si>
  <si>
    <t>0.711107</t>
  </si>
  <si>
    <t>2.57E-12</t>
  </si>
  <si>
    <t>2.08E-11</t>
  </si>
  <si>
    <t>0.857772</t>
  </si>
  <si>
    <t>0.092739</t>
  </si>
  <si>
    <t>0.438448</t>
  </si>
  <si>
    <t>0.853302</t>
  </si>
  <si>
    <t>0.576275</t>
  </si>
  <si>
    <t>1.18E-07</t>
  </si>
  <si>
    <t>5.41E-07</t>
  </si>
  <si>
    <t>0.218374</t>
  </si>
  <si>
    <t>0.065351</t>
  </si>
  <si>
    <t>0.102012</t>
  </si>
  <si>
    <t>-0.28497</t>
  </si>
  <si>
    <t>0.015255</t>
  </si>
  <si>
    <t>0.028846</t>
  </si>
  <si>
    <t>0.19892</t>
  </si>
  <si>
    <t>0.093908</t>
  </si>
  <si>
    <t>0.139076</t>
  </si>
  <si>
    <t>0.24397</t>
  </si>
  <si>
    <t>0.318654</t>
  </si>
  <si>
    <t>-0.17664</t>
  </si>
  <si>
    <t>0.137738</t>
  </si>
  <si>
    <t>0.192602</t>
  </si>
  <si>
    <t>0.553251</t>
  </si>
  <si>
    <t>0.699595</t>
  </si>
  <si>
    <t>8.11E-12</t>
  </si>
  <si>
    <t>6.19E-11</t>
  </si>
  <si>
    <t>0.617532</t>
  </si>
  <si>
    <t>7.56E-09</t>
  </si>
  <si>
    <t>3.93E-08</t>
  </si>
  <si>
    <t>0.089813</t>
  </si>
  <si>
    <t>0.453093</t>
  </si>
  <si>
    <t>0.54319</t>
  </si>
  <si>
    <t>0.580584</t>
  </si>
  <si>
    <t>9.00E-08</t>
  </si>
  <si>
    <t>4.16E-07</t>
  </si>
  <si>
    <t>0.308316</t>
  </si>
  <si>
    <t>0.008417</t>
  </si>
  <si>
    <t>0.017038</t>
  </si>
  <si>
    <t>0.631327</t>
  </si>
  <si>
    <t>2.76E-09</t>
  </si>
  <si>
    <t>1.48E-08</t>
  </si>
  <si>
    <t>-0.43456</t>
  </si>
  <si>
    <t>0.000137</t>
  </si>
  <si>
    <t>-0.3879</t>
  </si>
  <si>
    <t>0.000761</t>
  </si>
  <si>
    <t>0.001935</t>
  </si>
  <si>
    <t>-0.3624</t>
  </si>
  <si>
    <t>0.001758</t>
  </si>
  <si>
    <t>0.004132</t>
  </si>
  <si>
    <t>-0.37388</t>
  </si>
  <si>
    <t>0.001216</t>
  </si>
  <si>
    <t>0.002984</t>
  </si>
  <si>
    <t>-0.33324</t>
  </si>
  <si>
    <t>0.004232</t>
  </si>
  <si>
    <t>0.009074</t>
  </si>
  <si>
    <t>-0.41292</t>
  </si>
  <si>
    <t>0.000313</t>
  </si>
  <si>
    <t>0.000878</t>
  </si>
  <si>
    <t>-0.27288</t>
  </si>
  <si>
    <t>0.020388</t>
  </si>
  <si>
    <t>0.03728</t>
  </si>
  <si>
    <t>-0.27539</t>
  </si>
  <si>
    <t>0.019216</t>
  </si>
  <si>
    <t>-0.35063</t>
  </si>
  <si>
    <t>0.002531</t>
  </si>
  <si>
    <t>0.0058</t>
  </si>
  <si>
    <t>0.064409</t>
  </si>
  <si>
    <t>0.590905</t>
  </si>
  <si>
    <t>0.6698</t>
  </si>
  <si>
    <t>-0.42839</t>
  </si>
  <si>
    <t>0.000174</t>
  </si>
  <si>
    <t>0.000524</t>
  </si>
  <si>
    <t>-0.42848</t>
  </si>
  <si>
    <t>0.000173</t>
  </si>
  <si>
    <t>-0.02457</t>
  </si>
  <si>
    <t>0.837694</t>
  </si>
  <si>
    <t>0.877785</t>
  </si>
  <si>
    <t>-0.3853</t>
  </si>
  <si>
    <t>0.000831</t>
  </si>
  <si>
    <t>0.002102</t>
  </si>
  <si>
    <t>-0.38408</t>
  </si>
  <si>
    <t>0.000866</t>
  </si>
  <si>
    <t>0.002184</t>
  </si>
  <si>
    <t>-0.33369</t>
  </si>
  <si>
    <t>0.004177</t>
  </si>
  <si>
    <t>0.00898</t>
  </si>
  <si>
    <t>0.083478</t>
  </si>
  <si>
    <t>0.485705</t>
  </si>
  <si>
    <t>0.573201</t>
  </si>
  <si>
    <t>-0.27027</t>
  </si>
  <si>
    <t>-0.26732</t>
  </si>
  <si>
    <t>0.023205</t>
  </si>
  <si>
    <t>-0.13959</t>
  </si>
  <si>
    <t>0.242212</t>
  </si>
  <si>
    <t>0.317355</t>
  </si>
  <si>
    <t>-0.14152</t>
  </si>
  <si>
    <t>0.2357</t>
  </si>
  <si>
    <t>0.310289</t>
  </si>
  <si>
    <t>0.211589</t>
  </si>
  <si>
    <t>0.074386</t>
  </si>
  <si>
    <t>0.113767</t>
  </si>
  <si>
    <t>-0.28291</t>
  </si>
  <si>
    <t>0.016041</t>
  </si>
  <si>
    <t>0.030194</t>
  </si>
  <si>
    <t>-0.25953</t>
  </si>
  <si>
    <t>0.027697</t>
  </si>
  <si>
    <t>0.048718</t>
  </si>
  <si>
    <t>-0.29938</t>
  </si>
  <si>
    <t>0.010627</t>
  </si>
  <si>
    <t>0.021358</t>
  </si>
  <si>
    <t>-0.23018</t>
  </si>
  <si>
    <t>0.05176</t>
  </si>
  <si>
    <t>0.083946</t>
  </si>
  <si>
    <t>-0.26744</t>
  </si>
  <si>
    <t>0.023137</t>
  </si>
  <si>
    <t>-0.20066</t>
  </si>
  <si>
    <t>0.091016</t>
  </si>
  <si>
    <t>0.134983</t>
  </si>
  <si>
    <t>-0.29388</t>
  </si>
  <si>
    <t>0.012225</t>
  </si>
  <si>
    <t>0.024045</t>
  </si>
  <si>
    <t>-0.36433</t>
  </si>
  <si>
    <t>0.001654</t>
  </si>
  <si>
    <t>0.003931</t>
  </si>
  <si>
    <t>0.479549</t>
  </si>
  <si>
    <t>6.99E-05</t>
  </si>
  <si>
    <t>0.007074</t>
  </si>
  <si>
    <t>0.952969</t>
  </si>
  <si>
    <t>-0.28047</t>
  </si>
  <si>
    <t>0.017018</t>
  </si>
  <si>
    <t>0.031676</t>
  </si>
  <si>
    <t>-0.3315</t>
  </si>
  <si>
    <t>0.004447</t>
  </si>
  <si>
    <t>0.009474</t>
  </si>
  <si>
    <t>-0.33742</t>
  </si>
  <si>
    <t>0.00375</t>
  </si>
  <si>
    <t>0.008188</t>
  </si>
  <si>
    <t>-0.39996</t>
  </si>
  <si>
    <t>0.0005</t>
  </si>
  <si>
    <t>0.001324</t>
  </si>
  <si>
    <t>0.043926</t>
  </si>
  <si>
    <t>0.714085</t>
  </si>
  <si>
    <t>-0.44212</t>
  </si>
  <si>
    <t>0.000101</t>
  </si>
  <si>
    <t>0.000317</t>
  </si>
  <si>
    <t>-0.15905</t>
  </si>
  <si>
    <t>0.18206</t>
  </si>
  <si>
    <t>0.246299</t>
  </si>
  <si>
    <t>0.087626</t>
  </si>
  <si>
    <t>0.464211</t>
  </si>
  <si>
    <t>0.554123</t>
  </si>
  <si>
    <t>0.340794</t>
  </si>
  <si>
    <t>0.003397</t>
  </si>
  <si>
    <t>0.007536</t>
  </si>
  <si>
    <t>-0.12824</t>
  </si>
  <si>
    <t>0.283026</t>
  </si>
  <si>
    <t>0.364517</t>
  </si>
  <si>
    <t>-0.13966</t>
  </si>
  <si>
    <t>0.241993</t>
  </si>
  <si>
    <t>0.030195</t>
  </si>
  <si>
    <t>0.801207</t>
  </si>
  <si>
    <t>0.849177</t>
  </si>
  <si>
    <t>-0.36247</t>
  </si>
  <si>
    <t>0.001754</t>
  </si>
  <si>
    <t>-0.59663</t>
  </si>
  <si>
    <t>3.19E-08</t>
  </si>
  <si>
    <t>1.53E-07</t>
  </si>
  <si>
    <t>-0.47212</t>
  </si>
  <si>
    <t>2.83E-05</t>
  </si>
  <si>
    <t>9.45E-05</t>
  </si>
  <si>
    <t>-0.10753</t>
  </si>
  <si>
    <t>0.368614</t>
  </si>
  <si>
    <t>0.457741</t>
  </si>
  <si>
    <t>-0.43659</t>
  </si>
  <si>
    <t>0.000391</t>
  </si>
  <si>
    <t>-0.28767</t>
  </si>
  <si>
    <t>0.014274</t>
  </si>
  <si>
    <t>0.027302</t>
  </si>
  <si>
    <t>-0.41318</t>
  </si>
  <si>
    <t>0.00031</t>
  </si>
  <si>
    <t>0.000873</t>
  </si>
  <si>
    <t>R_gnavus_group</t>
  </si>
  <si>
    <t>0.796</t>
  </si>
  <si>
    <t>0.783941</t>
  </si>
  <si>
    <t>0.782044</t>
  </si>
  <si>
    <t>0.754422</t>
  </si>
  <si>
    <t>2.00E-14</t>
  </si>
  <si>
    <t>2.13E-13</t>
  </si>
  <si>
    <t>0.765548</t>
  </si>
  <si>
    <t>4.88E-15</t>
  </si>
  <si>
    <t>5.72E-14</t>
  </si>
  <si>
    <t>0.754647</t>
  </si>
  <si>
    <t>1.93E-14</t>
  </si>
  <si>
    <t>2.09E-13</t>
  </si>
  <si>
    <t>0.749405</t>
  </si>
  <si>
    <t>3.66E-14</t>
  </si>
  <si>
    <t>3.81E-13</t>
  </si>
  <si>
    <t>0.746833</t>
  </si>
  <si>
    <t>4.97E-14</t>
  </si>
  <si>
    <t>0.697601</t>
  </si>
  <si>
    <t>9.83E-12</t>
  </si>
  <si>
    <t>7.37E-11</t>
  </si>
  <si>
    <t>-0.25088</t>
  </si>
  <si>
    <t>0.033529</t>
  </si>
  <si>
    <t>0.057164</t>
  </si>
  <si>
    <t>0.860055</t>
  </si>
  <si>
    <t>0.899029</t>
  </si>
  <si>
    <t>0.221397</t>
  </si>
  <si>
    <t>0.061622</t>
  </si>
  <si>
    <t>0.846968</t>
  </si>
  <si>
    <t>0.81613</t>
  </si>
  <si>
    <t>0.803396</t>
  </si>
  <si>
    <t>0.782237</t>
  </si>
  <si>
    <t>0.719371</t>
  </si>
  <si>
    <t>1.09E-12</t>
  </si>
  <si>
    <t>9.56E-12</t>
  </si>
  <si>
    <t>0.62779</t>
  </si>
  <si>
    <t>3.59E-09</t>
  </si>
  <si>
    <t>1.91E-08</t>
  </si>
  <si>
    <t>0.35446</t>
  </si>
  <si>
    <t>0.002251</t>
  </si>
  <si>
    <t>0.005232</t>
  </si>
  <si>
    <t>0.026368</t>
  </si>
  <si>
    <t>0.825977</t>
  </si>
  <si>
    <t>0.867693</t>
  </si>
  <si>
    <t>0.874108</t>
  </si>
  <si>
    <t>0.787671</t>
  </si>
  <si>
    <t>0.849379</t>
  </si>
  <si>
    <t>0.784359</t>
  </si>
  <si>
    <t>0.342401</t>
  </si>
  <si>
    <t>0.003239</t>
  </si>
  <si>
    <t>0.007264</t>
  </si>
  <si>
    <t>0.824876</t>
  </si>
  <si>
    <t>0.530677</t>
  </si>
  <si>
    <t>1.63E-06</t>
  </si>
  <si>
    <t>6.67E-06</t>
  </si>
  <si>
    <t>0.777317</t>
  </si>
  <si>
    <t>8.88E-16</t>
  </si>
  <si>
    <t>1.12E-14</t>
  </si>
  <si>
    <t>0.581291</t>
  </si>
  <si>
    <t>8.60E-08</t>
  </si>
  <si>
    <t>4.00E-07</t>
  </si>
  <si>
    <t>-0.84523</t>
  </si>
  <si>
    <t>-0.0847</t>
  </si>
  <si>
    <t>0.479319</t>
  </si>
  <si>
    <t>0.568082</t>
  </si>
  <si>
    <t>0.780597</t>
  </si>
  <si>
    <t>6.66E-16</t>
  </si>
  <si>
    <t>8.53E-15</t>
  </si>
  <si>
    <t>0.755547</t>
  </si>
  <si>
    <t>1.73E-14</t>
  </si>
  <si>
    <t>1.90E-13</t>
  </si>
  <si>
    <t>0.724355</t>
  </si>
  <si>
    <t>6.41E-13</t>
  </si>
  <si>
    <t>5.73E-12</t>
  </si>
  <si>
    <t>0.885523</t>
  </si>
  <si>
    <t>0.034954</t>
  </si>
  <si>
    <t>0.770674</t>
  </si>
  <si>
    <t>0.825227</t>
  </si>
  <si>
    <t>0.89427</t>
  </si>
  <si>
    <t>0.684128</t>
  </si>
  <si>
    <t>3.48E-11</t>
  </si>
  <si>
    <t>2.44E-10</t>
  </si>
  <si>
    <t>0.320889</t>
  </si>
  <si>
    <t>0.005991</t>
  </si>
  <si>
    <t>-0.22519</t>
  </si>
  <si>
    <t>0.057187</t>
  </si>
  <si>
    <t>0.324522</t>
  </si>
  <si>
    <t>0.005416</t>
  </si>
  <si>
    <t>0.011266</t>
  </si>
  <si>
    <t>0.285903</t>
  </si>
  <si>
    <t>0.01491</t>
  </si>
  <si>
    <t>0.028258</t>
  </si>
  <si>
    <t>-0.21181</t>
  </si>
  <si>
    <t>0.074071</t>
  </si>
  <si>
    <t>0.113494</t>
  </si>
  <si>
    <t>0.620683</t>
  </si>
  <si>
    <t>6.03E-09</t>
  </si>
  <si>
    <t>3.16E-08</t>
  </si>
  <si>
    <t>0.71831</t>
  </si>
  <si>
    <t>1.22E-12</t>
  </si>
  <si>
    <t>1.06E-11</t>
  </si>
  <si>
    <t>0.67387</t>
  </si>
  <si>
    <t>8.73E-11</t>
  </si>
  <si>
    <t>5.77E-10</t>
  </si>
  <si>
    <t>0.141263</t>
  </si>
  <si>
    <t>0.236561</t>
  </si>
  <si>
    <t>0.310931</t>
  </si>
  <si>
    <t>0.690752</t>
  </si>
  <si>
    <t>1.89E-11</t>
  </si>
  <si>
    <t>1.36E-10</t>
  </si>
  <si>
    <t>0.410798</t>
  </si>
  <si>
    <t>0.000338</t>
  </si>
  <si>
    <t>0.000937</t>
  </si>
  <si>
    <t>0.721751</t>
  </si>
  <si>
    <t>8.48E-13</t>
  </si>
  <si>
    <t>7.50E-12</t>
  </si>
  <si>
    <t>-0.48823</t>
  </si>
  <si>
    <t>4.87E-05</t>
  </si>
  <si>
    <t>-0.42315</t>
  </si>
  <si>
    <t>-0.45553</t>
  </si>
  <si>
    <t>5.80E-05</t>
  </si>
  <si>
    <t>0.000186</t>
  </si>
  <si>
    <t>-0.36793</t>
  </si>
  <si>
    <t>0.001474</t>
  </si>
  <si>
    <t>0.003535</t>
  </si>
  <si>
    <t>-0.42257</t>
  </si>
  <si>
    <t>0.000218</t>
  </si>
  <si>
    <t>0.000631</t>
  </si>
  <si>
    <t>-0.45411</t>
  </si>
  <si>
    <t>0.000197</t>
  </si>
  <si>
    <t>-0.24815</t>
  </si>
  <si>
    <t>0.035573</t>
  </si>
  <si>
    <t>0.060278</t>
  </si>
  <si>
    <t>-0.32465</t>
  </si>
  <si>
    <t>0.005397</t>
  </si>
  <si>
    <t>0.011254</t>
  </si>
  <si>
    <t>-0.25365</t>
  </si>
  <si>
    <t>0.031562</t>
  </si>
  <si>
    <t>0.05448</t>
  </si>
  <si>
    <t>0.37861</t>
  </si>
  <si>
    <t>0.00104</t>
  </si>
  <si>
    <t>0.002568</t>
  </si>
  <si>
    <t>-0.50537</t>
  </si>
  <si>
    <t>5.96E-06</t>
  </si>
  <si>
    <t>2.23E-05</t>
  </si>
  <si>
    <t>-0.52177</t>
  </si>
  <si>
    <t>1.03E-05</t>
  </si>
  <si>
    <t>0.203293</t>
  </si>
  <si>
    <t>0.08676</t>
  </si>
  <si>
    <t>-0.49344</t>
  </si>
  <si>
    <t>1.06E-05</t>
  </si>
  <si>
    <t>-0.42993</t>
  </si>
  <si>
    <t>0.000164</t>
  </si>
  <si>
    <t>0.000499</t>
  </si>
  <si>
    <t>-0.48942</t>
  </si>
  <si>
    <t>1.28E-05</t>
  </si>
  <si>
    <t>4.62E-05</t>
  </si>
  <si>
    <t>0.41456</t>
  </si>
  <si>
    <t>0.000294</t>
  </si>
  <si>
    <t>0.000832</t>
  </si>
  <si>
    <t>-0.50457</t>
  </si>
  <si>
    <t>6.20E-06</t>
  </si>
  <si>
    <t>-0.21439</t>
  </si>
  <si>
    <t>0.070547</t>
  </si>
  <si>
    <t>0.109098</t>
  </si>
  <si>
    <t>-0.07631</t>
  </si>
  <si>
    <t>0.524069</t>
  </si>
  <si>
    <t>0.606433</t>
  </si>
  <si>
    <t>0.162261</t>
  </si>
  <si>
    <t>0.173268</t>
  </si>
  <si>
    <t>0.235939</t>
  </si>
  <si>
    <t>0.175928</t>
  </si>
  <si>
    <t>0.139347</t>
  </si>
  <si>
    <t>0.194199</t>
  </si>
  <si>
    <t>-0.50997</t>
  </si>
  <si>
    <t>4.75E-06</t>
  </si>
  <si>
    <t>-0.40588</t>
  </si>
  <si>
    <t>0.000404</t>
  </si>
  <si>
    <t>0.001092</t>
  </si>
  <si>
    <t>-0.47427</t>
  </si>
  <si>
    <t>8.65E-05</t>
  </si>
  <si>
    <t>-0.40273</t>
  </si>
  <si>
    <t>0.000453</t>
  </si>
  <si>
    <t>0.001208</t>
  </si>
  <si>
    <t>-0.01511</t>
  </si>
  <si>
    <t>0.899728</t>
  </si>
  <si>
    <t>0.926452</t>
  </si>
  <si>
    <t>-0.41842</t>
  </si>
  <si>
    <t>0.000255</t>
  </si>
  <si>
    <t>0.000725</t>
  </si>
  <si>
    <t>-0.2003</t>
  </si>
  <si>
    <t>0.0916</t>
  </si>
  <si>
    <t>0.135607</t>
  </si>
  <si>
    <t>-0.07673</t>
  </si>
  <si>
    <t>0.521792</t>
  </si>
  <si>
    <t>0.605482</t>
  </si>
  <si>
    <t>0.553894</t>
  </si>
  <si>
    <t>4.49E-07</t>
  </si>
  <si>
    <t>1.96E-06</t>
  </si>
  <si>
    <t>0.443115</t>
  </si>
  <si>
    <t>9.70E-05</t>
  </si>
  <si>
    <t>0.000306</t>
  </si>
  <si>
    <t>-0.41273</t>
  </si>
  <si>
    <t>0.000315</t>
  </si>
  <si>
    <t>0.000882</t>
  </si>
  <si>
    <t>-0.38568</t>
  </si>
  <si>
    <t>0.00082</t>
  </si>
  <si>
    <t>0.002081</t>
  </si>
  <si>
    <t>-0.36369</t>
  </si>
  <si>
    <t>0.001688</t>
  </si>
  <si>
    <t>-0.52444</t>
  </si>
  <si>
    <t>2.26E-06</t>
  </si>
  <si>
    <t>9.09E-06</t>
  </si>
  <si>
    <t>0.383047</t>
  </si>
  <si>
    <t>0.000897</t>
  </si>
  <si>
    <t>0.002254</t>
  </si>
  <si>
    <t>-0.5091</t>
  </si>
  <si>
    <t>4.96E-06</t>
  </si>
  <si>
    <t>1.88E-05</t>
  </si>
  <si>
    <t>-0.10123</t>
  </si>
  <si>
    <t>0.3975</t>
  </si>
  <si>
    <t>0.487069</t>
  </si>
  <si>
    <t>0.218857</t>
  </si>
  <si>
    <t>0.064744</t>
  </si>
  <si>
    <t>0.101254</t>
  </si>
  <si>
    <t>0.400733</t>
  </si>
  <si>
    <t>0.000486</t>
  </si>
  <si>
    <t>0.001292</t>
  </si>
  <si>
    <t>0.233423</t>
  </si>
  <si>
    <t>0.048456</t>
  </si>
  <si>
    <t>0.079204</t>
  </si>
  <si>
    <t>0.185285</t>
  </si>
  <si>
    <t>0.119184</t>
  </si>
  <si>
    <t>0.170088</t>
  </si>
  <si>
    <t>0.002573</t>
  </si>
  <si>
    <t>0.982889</t>
  </si>
  <si>
    <t>-0.1795</t>
  </si>
  <si>
    <t>0.131373</t>
  </si>
  <si>
    <t>0.184321</t>
  </si>
  <si>
    <t>-0.39379</t>
  </si>
  <si>
    <t>0.001609</t>
  </si>
  <si>
    <t>-0.20461</t>
  </si>
  <si>
    <t>0.084692</t>
  </si>
  <si>
    <t>0.12742</t>
  </si>
  <si>
    <t>0.270853</t>
  </si>
  <si>
    <t>0.021378</t>
  </si>
  <si>
    <t>0.039005</t>
  </si>
  <si>
    <t>-0.2296</t>
  </si>
  <si>
    <t>0.052368</t>
  </si>
  <si>
    <t>0.084766</t>
  </si>
  <si>
    <t>0.025822</t>
  </si>
  <si>
    <t>0.82953</t>
  </si>
  <si>
    <t>0.870326</t>
  </si>
  <si>
    <t>-0.25233</t>
  </si>
  <si>
    <t>0.032487</t>
  </si>
  <si>
    <t>0.055846</t>
  </si>
  <si>
    <t>Ruminococcaceae.</t>
  </si>
  <si>
    <t>-0.29992</t>
  </si>
  <si>
    <t>0.010479</t>
  </si>
  <si>
    <t>0.02111</t>
  </si>
  <si>
    <t>-0.32308</t>
  </si>
  <si>
    <t>0.005639</t>
  </si>
  <si>
    <t>0.0117</t>
  </si>
  <si>
    <t>-0.34716</t>
  </si>
  <si>
    <t>0.002811</t>
  </si>
  <si>
    <t>0.006407</t>
  </si>
  <si>
    <t>-0.33922</t>
  </si>
  <si>
    <t>0.003558</t>
  </si>
  <si>
    <t>-0.32899</t>
  </si>
  <si>
    <t>0.004776</t>
  </si>
  <si>
    <t>0.010086</t>
  </si>
  <si>
    <t>-0.31195</t>
  </si>
  <si>
    <t>0.00764</t>
  </si>
  <si>
    <t>0.01558</t>
  </si>
  <si>
    <t>-0.39269</t>
  </si>
  <si>
    <t>0.000645</t>
  </si>
  <si>
    <t>-0.33137</t>
  </si>
  <si>
    <t>0.004464</t>
  </si>
  <si>
    <t>-0.22326</t>
  </si>
  <si>
    <t>0.059409</t>
  </si>
  <si>
    <t>0.09397</t>
  </si>
  <si>
    <t>-0.27352</t>
  </si>
  <si>
    <t>0.020082</t>
  </si>
  <si>
    <t>0.036964</t>
  </si>
  <si>
    <t>-0.23596</t>
  </si>
  <si>
    <t>0.045994</t>
  </si>
  <si>
    <t>0.075626</t>
  </si>
  <si>
    <t>-0.33597</t>
  </si>
  <si>
    <t>0.003911</t>
  </si>
  <si>
    <t>0.008517</t>
  </si>
  <si>
    <t>-0.3307</t>
  </si>
  <si>
    <t>0.004551</t>
  </si>
  <si>
    <t>0.009634</t>
  </si>
  <si>
    <t>-0.33925</t>
  </si>
  <si>
    <t>0.003554</t>
  </si>
  <si>
    <t>-0.25506</t>
  </si>
  <si>
    <t>0.030594</t>
  </si>
  <si>
    <t>0.053029</t>
  </si>
  <si>
    <t>-0.26584</t>
  </si>
  <si>
    <t>0.024008</t>
  </si>
  <si>
    <t>0.042956</t>
  </si>
  <si>
    <t>-0.29134</t>
  </si>
  <si>
    <t>0.013031</t>
  </si>
  <si>
    <t>0.02545</t>
  </si>
  <si>
    <t>-0.29044</t>
  </si>
  <si>
    <t>0.013327</t>
  </si>
  <si>
    <t>0.025907</t>
  </si>
  <si>
    <t>-0.23886</t>
  </si>
  <si>
    <t>0.043316</t>
  </si>
  <si>
    <t>0.072077</t>
  </si>
  <si>
    <t>0.034054</t>
  </si>
  <si>
    <t>0.776426</t>
  </si>
  <si>
    <t>0.829251</t>
  </si>
  <si>
    <t>-0.25378</t>
  </si>
  <si>
    <t>0.031473</t>
  </si>
  <si>
    <t>0.054439</t>
  </si>
  <si>
    <t>-0.40614</t>
  </si>
  <si>
    <t>0.000401</t>
  </si>
  <si>
    <t>0.001086</t>
  </si>
  <si>
    <t>-0.08599</t>
  </si>
  <si>
    <t>0.472646</t>
  </si>
  <si>
    <t>0.561774</t>
  </si>
  <si>
    <t>-0.11734</t>
  </si>
  <si>
    <t>0.115023</t>
  </si>
  <si>
    <t>0.335988</t>
  </si>
  <si>
    <t>-0.1002</t>
  </si>
  <si>
    <t>0.40234</t>
  </si>
  <si>
    <t>0.490831</t>
  </si>
  <si>
    <t>0.073124</t>
  </si>
  <si>
    <t>0.541574</t>
  </si>
  <si>
    <t>0.625819</t>
  </si>
  <si>
    <t>-0.25249</t>
  </si>
  <si>
    <t>0.032373</t>
  </si>
  <si>
    <t>0.055765</t>
  </si>
  <si>
    <t>-0.13859</t>
  </si>
  <si>
    <t>0.245625</t>
  </si>
  <si>
    <t>0.320313</t>
  </si>
  <si>
    <t>0.064892</t>
  </si>
  <si>
    <t>0.588123</t>
  </si>
  <si>
    <t>0.668467</t>
  </si>
  <si>
    <t>-0.39533</t>
  </si>
  <si>
    <t>0.000588</t>
  </si>
  <si>
    <t>0.001539</t>
  </si>
  <si>
    <t>-0.38237</t>
  </si>
  <si>
    <t>0.000918</t>
  </si>
  <si>
    <t>0.002299</t>
  </si>
  <si>
    <t>-0.40913</t>
  </si>
  <si>
    <t>0.000359</t>
  </si>
  <si>
    <t>-0.46096</t>
  </si>
  <si>
    <t>4.60E-05</t>
  </si>
  <si>
    <t>0.000151</t>
  </si>
  <si>
    <t>-0.32549</t>
  </si>
  <si>
    <t>0.005272</t>
  </si>
  <si>
    <t>0.011049</t>
  </si>
  <si>
    <t>-0.41263</t>
  </si>
  <si>
    <t>0.000316</t>
  </si>
  <si>
    <t>-0.28063</t>
  </si>
  <si>
    <t>0.016953</t>
  </si>
  <si>
    <t>0.031624</t>
  </si>
  <si>
    <t>-0.2131</t>
  </si>
  <si>
    <t>0.072292</t>
  </si>
  <si>
    <t>0.111451</t>
  </si>
  <si>
    <t>-0.28179</t>
  </si>
  <si>
    <t>0.03096</t>
  </si>
  <si>
    <t>-0.08804</t>
  </si>
  <si>
    <t>0.462075</t>
  </si>
  <si>
    <t>0.552365</t>
  </si>
  <si>
    <t>-0.00177</t>
  </si>
  <si>
    <t>0.988236</t>
  </si>
  <si>
    <t>-0.01595</t>
  </si>
  <si>
    <t>0.894212</t>
  </si>
  <si>
    <t>0.923058</t>
  </si>
  <si>
    <t>0.046755</t>
  </si>
  <si>
    <t>0.696534</t>
  </si>
  <si>
    <t>-0.00817</t>
  </si>
  <si>
    <t>0.945711</t>
  </si>
  <si>
    <t>0.963074</t>
  </si>
  <si>
    <t>0.067979</t>
  </si>
  <si>
    <t>0.570456</t>
  </si>
  <si>
    <t>0.652847</t>
  </si>
  <si>
    <t>-0.03708</t>
  </si>
  <si>
    <t>0.757167</t>
  </si>
  <si>
    <t>0.817072</t>
  </si>
  <si>
    <t>-0.21307</t>
  </si>
  <si>
    <t>0.072336</t>
  </si>
  <si>
    <t>0.045662</t>
  </si>
  <si>
    <t>0.703297</t>
  </si>
  <si>
    <t>0.772976</t>
  </si>
  <si>
    <t>0.027751</t>
  </si>
  <si>
    <t>0.057496</t>
  </si>
  <si>
    <t>0.631423</t>
  </si>
  <si>
    <t>0.708966</t>
  </si>
  <si>
    <t>-0.65474</t>
  </si>
  <si>
    <t>4.41E-10</t>
  </si>
  <si>
    <t>2.64E-09</t>
  </si>
  <si>
    <t>-0.60518</t>
  </si>
  <si>
    <t>1.79E-08</t>
  </si>
  <si>
    <t>8.72E-08</t>
  </si>
  <si>
    <t>-0.61744</t>
  </si>
  <si>
    <t>7.61E-09</t>
  </si>
  <si>
    <t>-0.56174</t>
  </si>
  <si>
    <t>2.84E-07</t>
  </si>
  <si>
    <t>-0.57505</t>
  </si>
  <si>
    <t>1.27E-07</t>
  </si>
  <si>
    <t>5.77E-07</t>
  </si>
  <si>
    <t>-0.63731</t>
  </si>
  <si>
    <t>1.75E-09</t>
  </si>
  <si>
    <t>9.78E-09</t>
  </si>
  <si>
    <t>-0.45749</t>
  </si>
  <si>
    <t>5.34E-05</t>
  </si>
  <si>
    <t>-0.50736</t>
  </si>
  <si>
    <t>-0.44054</t>
  </si>
  <si>
    <t>0.000108</t>
  </si>
  <si>
    <t>0.000337</t>
  </si>
  <si>
    <t>0.224227</t>
  </si>
  <si>
    <t>0.058289</t>
  </si>
  <si>
    <t>0.092551</t>
  </si>
  <si>
    <t>-0.71111</t>
  </si>
  <si>
    <t>-0.71731</t>
  </si>
  <si>
    <t>1.36E-12</t>
  </si>
  <si>
    <t>1.16E-11</t>
  </si>
  <si>
    <t>-0.05187</t>
  </si>
  <si>
    <t>0.665229</t>
  </si>
  <si>
    <t>0.743911</t>
  </si>
  <si>
    <t>-0.63412</t>
  </si>
  <si>
    <t>2.23E-09</t>
  </si>
  <si>
    <t>1.21E-08</t>
  </si>
  <si>
    <t>-0.61097</t>
  </si>
  <si>
    <t>1.20E-08</t>
  </si>
  <si>
    <t>6.02E-08</t>
  </si>
  <si>
    <t>-0.54698</t>
  </si>
  <si>
    <t>6.65E-07</t>
  </si>
  <si>
    <t>2.85E-06</t>
  </si>
  <si>
    <t>0.078429</t>
  </si>
  <si>
    <t>0.512559</t>
  </si>
  <si>
    <t>0.596432</t>
  </si>
  <si>
    <t>-0.48727</t>
  </si>
  <si>
    <t>5.05E-05</t>
  </si>
  <si>
    <t>-0.45038</t>
  </si>
  <si>
    <t>7.20E-05</t>
  </si>
  <si>
    <t>0.000229</t>
  </si>
  <si>
    <t>-0.33144</t>
  </si>
  <si>
    <t>0.004456</t>
  </si>
  <si>
    <t>-0.03081</t>
  </si>
  <si>
    <t>0.79727</t>
  </si>
  <si>
    <t>0.847163</t>
  </si>
  <si>
    <t>0.067046</t>
  </si>
  <si>
    <t>0.575767</t>
  </si>
  <si>
    <t>-0.61203</t>
  </si>
  <si>
    <t>5.62E-08</t>
  </si>
  <si>
    <t>-0.52245</t>
  </si>
  <si>
    <t>2.51E-06</t>
  </si>
  <si>
    <t>9.95E-06</t>
  </si>
  <si>
    <t>-0.59608</t>
  </si>
  <si>
    <t>3.31E-08</t>
  </si>
  <si>
    <t>-0.51781</t>
  </si>
  <si>
    <t>3.19E-06</t>
  </si>
  <si>
    <t>1.23E-05</t>
  </si>
  <si>
    <t>-0.22911</t>
  </si>
  <si>
    <t>0.052878</t>
  </si>
  <si>
    <t>0.085427</t>
  </si>
  <si>
    <t>-0.60351</t>
  </si>
  <si>
    <t>2.01E-08</t>
  </si>
  <si>
    <t>9.71E-08</t>
  </si>
  <si>
    <t>-0.26005</t>
  </si>
  <si>
    <t>0.027379</t>
  </si>
  <si>
    <t>0.048363</t>
  </si>
  <si>
    <t>-0.49926</t>
  </si>
  <si>
    <t>8.04E-06</t>
  </si>
  <si>
    <t>2.97E-05</t>
  </si>
  <si>
    <t>-0.34494</t>
  </si>
  <si>
    <t>0.003004</t>
  </si>
  <si>
    <t>0.006791</t>
  </si>
  <si>
    <t>0.70236</t>
  </si>
  <si>
    <t>6.18E-12</t>
  </si>
  <si>
    <t>4.81E-11</t>
  </si>
  <si>
    <t>0.123095</t>
  </si>
  <si>
    <t>0.302946</t>
  </si>
  <si>
    <t>0.387175</t>
  </si>
  <si>
    <t>-0.50302</t>
  </si>
  <si>
    <t>6.69E-06</t>
  </si>
  <si>
    <t>2.49E-05</t>
  </si>
  <si>
    <t>-0.53103</t>
  </si>
  <si>
    <t>1.60E-06</t>
  </si>
  <si>
    <t>6.57E-06</t>
  </si>
  <si>
    <t>-0.48807</t>
  </si>
  <si>
    <t>1.37E-05</t>
  </si>
  <si>
    <t>-0.67937</t>
  </si>
  <si>
    <t>5.36E-11</t>
  </si>
  <si>
    <t>3.63E-10</t>
  </si>
  <si>
    <t>0.111293</t>
  </si>
  <si>
    <t>0.351997</t>
  </si>
  <si>
    <t>-0.67506</t>
  </si>
  <si>
    <t>5.28E-10</t>
  </si>
  <si>
    <t>-0.37883</t>
  </si>
  <si>
    <t>0.001033</t>
  </si>
  <si>
    <t>0.002557</t>
  </si>
  <si>
    <t>-0.02753</t>
  </si>
  <si>
    <t>0.818464</t>
  </si>
  <si>
    <t>0.860888</t>
  </si>
  <si>
    <t>0.394688</t>
  </si>
  <si>
    <t>0.001564</t>
  </si>
  <si>
    <t>-0.03849</t>
  </si>
  <si>
    <t>0.748202</t>
  </si>
  <si>
    <t>0.809498</t>
  </si>
  <si>
    <t>-0.04254</t>
  </si>
  <si>
    <t>0.722716</t>
  </si>
  <si>
    <t>0.789107</t>
  </si>
  <si>
    <t>0.130941</t>
  </si>
  <si>
    <t>0.272924</t>
  </si>
  <si>
    <t>0.352598</t>
  </si>
  <si>
    <t>-0.42655</t>
  </si>
  <si>
    <t>0.000187</t>
  </si>
  <si>
    <t>0.000557</t>
  </si>
  <si>
    <t>-0.64528</t>
  </si>
  <si>
    <t>9.43E-10</t>
  </si>
  <si>
    <t>5.48E-09</t>
  </si>
  <si>
    <t>0.064634</t>
  </si>
  <si>
    <t>0.589606</t>
  </si>
  <si>
    <t>0.669239</t>
  </si>
  <si>
    <t>-0.4864</t>
  </si>
  <si>
    <t>1.48E-05</t>
  </si>
  <si>
    <t>5.23E-05</t>
  </si>
  <si>
    <t>-0.1456</t>
  </si>
  <si>
    <t>0.222319</t>
  </si>
  <si>
    <t>-0.53026</t>
  </si>
  <si>
    <t>1.66E-06</t>
  </si>
  <si>
    <t>-0.85182</t>
  </si>
  <si>
    <t>-0.84488</t>
  </si>
  <si>
    <t>-0.84671</t>
  </si>
  <si>
    <t>-0.83015</t>
  </si>
  <si>
    <t>-0.8233</t>
  </si>
  <si>
    <t>-0.82349</t>
  </si>
  <si>
    <t>-0.82465</t>
  </si>
  <si>
    <t>-0.82127</t>
  </si>
  <si>
    <t>-0.79976</t>
  </si>
  <si>
    <t>0.069329</t>
  </si>
  <si>
    <t>0.562806</t>
  </si>
  <si>
    <t>0.645868</t>
  </si>
  <si>
    <t>-0.89993</t>
  </si>
  <si>
    <t>-0.91019</t>
  </si>
  <si>
    <t>-0.38125</t>
  </si>
  <si>
    <t>0.000953</t>
  </si>
  <si>
    <t>0.002366</t>
  </si>
  <si>
    <t>-0.88141</t>
  </si>
  <si>
    <t>-0.87713</t>
  </si>
  <si>
    <t>-0.82137</t>
  </si>
  <si>
    <t>-0.19799</t>
  </si>
  <si>
    <t>0.09549</t>
  </si>
  <si>
    <t>-0.76873</t>
  </si>
  <si>
    <t>3.11E-15</t>
  </si>
  <si>
    <t>3.69E-14</t>
  </si>
  <si>
    <t>-0.78619</t>
  </si>
  <si>
    <t>-0.70416</t>
  </si>
  <si>
    <t>5.18E-12</t>
  </si>
  <si>
    <t>4.10E-11</t>
  </si>
  <si>
    <t>-0.44479</t>
  </si>
  <si>
    <t>9.06E-05</t>
  </si>
  <si>
    <t>0.000287</t>
  </si>
  <si>
    <t>0.002894</t>
  </si>
  <si>
    <t>0.980751</t>
  </si>
  <si>
    <t>-0.88633</t>
  </si>
  <si>
    <t>-0.86211</t>
  </si>
  <si>
    <t>-0.84485</t>
  </si>
  <si>
    <t>-0.74513</t>
  </si>
  <si>
    <t>6.11E-14</t>
  </si>
  <si>
    <t>6.05E-13</t>
  </si>
  <si>
    <t>-0.23558</t>
  </si>
  <si>
    <t>0.046361</t>
  </si>
  <si>
    <t>0.076079</t>
  </si>
  <si>
    <t>-0.77532</t>
  </si>
  <si>
    <t>-0.47276</t>
  </si>
  <si>
    <t>2.75E-05</t>
  </si>
  <si>
    <t>9.22E-05</t>
  </si>
  <si>
    <t>-0.81002</t>
  </si>
  <si>
    <t>-0.64277</t>
  </si>
  <si>
    <t>1.15E-09</t>
  </si>
  <si>
    <t>6.59E-09</t>
  </si>
  <si>
    <t>0.849733</t>
  </si>
  <si>
    <t>-0.10795</t>
  </si>
  <si>
    <t>0.366744</t>
  </si>
  <si>
    <t>0.456101</t>
  </si>
  <si>
    <t>-0.81603</t>
  </si>
  <si>
    <t>-0.82883</t>
  </si>
  <si>
    <t>-0.80237</t>
  </si>
  <si>
    <t>-0.90388</t>
  </si>
  <si>
    <t>-0.20194</t>
  </si>
  <si>
    <t>0.08892</t>
  </si>
  <si>
    <t>0.13211</t>
  </si>
  <si>
    <t>-0.89607</t>
  </si>
  <si>
    <t>-0.79214</t>
  </si>
  <si>
    <t>-0.42472</t>
  </si>
  <si>
    <t>0.135861</t>
  </si>
  <si>
    <t>0.255151</t>
  </si>
  <si>
    <t>0.331696</t>
  </si>
  <si>
    <t>0.000946</t>
  </si>
  <si>
    <t>0.002356</t>
  </si>
  <si>
    <t>-0.3462</t>
  </si>
  <si>
    <t>0.002893</t>
  </si>
  <si>
    <t>0.006577</t>
  </si>
  <si>
    <t>0.179819</t>
  </si>
  <si>
    <t>0.130672</t>
  </si>
  <si>
    <t>0.183647</t>
  </si>
  <si>
    <t>-0.61239</t>
  </si>
  <si>
    <t>5.52E-08</t>
  </si>
  <si>
    <t>-0.66557</t>
  </si>
  <si>
    <t>1.79E-10</t>
  </si>
  <si>
    <t>-0.64628</t>
  </si>
  <si>
    <t>8.71E-10</t>
  </si>
  <si>
    <t>5.10E-09</t>
  </si>
  <si>
    <t>-0.29786</t>
  </si>
  <si>
    <t>0.011047</t>
  </si>
  <si>
    <t>0.022095</t>
  </si>
  <si>
    <t>-0.63811</t>
  </si>
  <si>
    <t>9.26E-09</t>
  </si>
  <si>
    <t>-0.40546</t>
  </si>
  <si>
    <t>0.00041</t>
  </si>
  <si>
    <t>0.001105</t>
  </si>
  <si>
    <t>-0.67403</t>
  </si>
  <si>
    <t>8.61E-11</t>
  </si>
  <si>
    <t>5.73E-10</t>
  </si>
  <si>
    <t>Cytokine</t>
  </si>
  <si>
    <t>Kruskal-Wallis P-value</t>
  </si>
  <si>
    <t>HC vs SCD P-value</t>
  </si>
  <si>
    <t>HC vs MCI P-value</t>
  </si>
  <si>
    <t>HC vs Dementia P-value</t>
  </si>
  <si>
    <t>SQC-01</t>
  </si>
  <si>
    <t>SQC-02</t>
  </si>
  <si>
    <t>SQC-03</t>
  </si>
  <si>
    <t>SQC-04</t>
  </si>
  <si>
    <t>SQC-05</t>
  </si>
  <si>
    <t>SQC-06</t>
  </si>
  <si>
    <t>SQC-07</t>
  </si>
  <si>
    <t>SQC-08</t>
  </si>
  <si>
    <t>CVs %</t>
  </si>
  <si>
    <t>11.23</t>
  </si>
  <si>
    <t>4.87</t>
  </si>
  <si>
    <t>5.39</t>
  </si>
  <si>
    <t>5.87</t>
  </si>
  <si>
    <t xml:space="preserve"> The coefficients of variation (CV%) of plasma QC samples</t>
  </si>
  <si>
    <t>Table S3. Non-Parametric Analysis of Plasma Proinflammatory Cytokine Levels Across Cognitive Impairment States vs. Healthy Controls</t>
  </si>
  <si>
    <t>Table S2. Metabolomics Data analysis and Missing values</t>
  </si>
  <si>
    <t>Table S1. Plasma Immuno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4" fillId="0" borderId="0" xfId="0" applyFont="1" applyAlignment="1">
      <alignment horizontal="center"/>
    </xf>
    <xf numFmtId="0" fontId="5" fillId="0" borderId="0" xfId="0" applyFont="1"/>
    <xf numFmtId="3" fontId="5" fillId="0" borderId="0" xfId="0" applyNumberFormat="1" applyFont="1"/>
    <xf numFmtId="0" fontId="5" fillId="0" borderId="0" xfId="0" quotePrefix="1" applyFont="1"/>
    <xf numFmtId="0" fontId="5" fillId="0" borderId="0" xfId="0" applyFont="1" applyAlignment="1">
      <alignment horizontal="left" vertical="top"/>
    </xf>
    <xf numFmtId="3" fontId="5" fillId="0" borderId="0" xfId="0" applyNumberFormat="1" applyFont="1" applyAlignment="1">
      <alignment horizontal="left" vertical="top"/>
    </xf>
    <xf numFmtId="0" fontId="5" fillId="0" borderId="0" xfId="0" quotePrefix="1" applyFont="1" applyAlignment="1">
      <alignment horizontal="left" vertical="top"/>
    </xf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165" fontId="0" fillId="0" borderId="0" xfId="0" applyNumberFormat="1"/>
    <xf numFmtId="3" fontId="0" fillId="0" borderId="0" xfId="0" applyNumberFormat="1" applyAlignment="1">
      <alignment horizontal="left"/>
    </xf>
    <xf numFmtId="0" fontId="1" fillId="4" borderId="0" xfId="0" applyFont="1" applyFill="1"/>
    <xf numFmtId="0" fontId="0" fillId="4" borderId="0" xfId="0" applyFill="1"/>
    <xf numFmtId="0" fontId="1" fillId="4" borderId="0" xfId="0" applyFont="1" applyFill="1" applyAlignment="1">
      <alignment horizontal="left"/>
    </xf>
    <xf numFmtId="0" fontId="1" fillId="4" borderId="0" xfId="0" applyFont="1" applyFill="1" applyAlignment="1">
      <alignment horizontal="right"/>
    </xf>
    <xf numFmtId="164" fontId="0" fillId="4" borderId="0" xfId="0" applyNumberFormat="1" applyFill="1"/>
    <xf numFmtId="0" fontId="3" fillId="0" borderId="0" xfId="0" applyFont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66" fontId="0" fillId="0" borderId="1" xfId="0" applyNumberFormat="1" applyBorder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A2EB4-016D-4C10-9931-7A94FDCEA290}">
  <dimension ref="A1:U267"/>
  <sheetViews>
    <sheetView workbookViewId="0">
      <selection sqref="A1:I1"/>
    </sheetView>
  </sheetViews>
  <sheetFormatPr baseColWidth="10" defaultColWidth="8.83203125" defaultRowHeight="15" x14ac:dyDescent="0.2"/>
  <cols>
    <col min="1" max="1" width="12" customWidth="1"/>
    <col min="2" max="2" width="12.6640625" customWidth="1"/>
    <col min="6" max="6" width="8.33203125" customWidth="1"/>
    <col min="11" max="11" width="17.5" customWidth="1"/>
    <col min="12" max="12" width="20.33203125" customWidth="1"/>
    <col min="13" max="13" width="17.6640625" customWidth="1"/>
    <col min="14" max="14" width="18.33203125" customWidth="1"/>
    <col min="15" max="15" width="20" customWidth="1"/>
  </cols>
  <sheetData>
    <row r="1" spans="1:21" ht="16" x14ac:dyDescent="0.2">
      <c r="A1" s="33" t="s">
        <v>9019</v>
      </c>
      <c r="B1" s="34"/>
      <c r="C1" s="34"/>
      <c r="D1" s="34"/>
      <c r="E1" s="34"/>
      <c r="F1" s="34"/>
      <c r="G1" s="34"/>
      <c r="H1" s="34"/>
      <c r="I1" s="34"/>
    </row>
    <row r="2" spans="1:21" ht="32" x14ac:dyDescent="0.2">
      <c r="A2" s="1" t="s">
        <v>135</v>
      </c>
      <c r="B2" s="1" t="s">
        <v>136</v>
      </c>
      <c r="C2" s="2" t="s">
        <v>137</v>
      </c>
      <c r="D2" s="2" t="s">
        <v>138</v>
      </c>
      <c r="E2" s="2" t="s">
        <v>139</v>
      </c>
      <c r="F2" s="1" t="s">
        <v>140</v>
      </c>
      <c r="G2" s="1" t="s">
        <v>141</v>
      </c>
      <c r="H2" s="1" t="s">
        <v>142</v>
      </c>
      <c r="I2" s="1" t="s">
        <v>143</v>
      </c>
      <c r="K2" s="6" t="s">
        <v>9016</v>
      </c>
      <c r="L2" s="6"/>
      <c r="M2" s="6"/>
      <c r="N2" s="6"/>
      <c r="O2" s="6"/>
    </row>
    <row r="3" spans="1:21" x14ac:dyDescent="0.2">
      <c r="A3" t="s">
        <v>144</v>
      </c>
      <c r="B3" t="s">
        <v>19</v>
      </c>
      <c r="C3">
        <v>77</v>
      </c>
      <c r="D3" t="s">
        <v>145</v>
      </c>
      <c r="E3">
        <v>29</v>
      </c>
      <c r="F3" s="3">
        <v>0.53134426499999998</v>
      </c>
      <c r="G3" s="3">
        <v>1.9486918209999999</v>
      </c>
      <c r="H3" s="3" t="s">
        <v>148</v>
      </c>
      <c r="I3" s="3">
        <v>1.3721785010000001</v>
      </c>
      <c r="K3" s="22" t="s">
        <v>6</v>
      </c>
      <c r="L3" s="22" t="s">
        <v>416</v>
      </c>
      <c r="M3" s="22" t="s">
        <v>409</v>
      </c>
      <c r="N3" s="22" t="s">
        <v>413</v>
      </c>
      <c r="O3" s="22" t="s">
        <v>421</v>
      </c>
    </row>
    <row r="4" spans="1:21" ht="19" x14ac:dyDescent="0.25">
      <c r="A4" t="s">
        <v>146</v>
      </c>
      <c r="B4" t="s">
        <v>35</v>
      </c>
      <c r="C4">
        <v>60</v>
      </c>
      <c r="D4" t="s">
        <v>147</v>
      </c>
      <c r="E4">
        <v>29</v>
      </c>
      <c r="F4" s="3" t="s">
        <v>148</v>
      </c>
      <c r="G4" s="3">
        <v>1.6469584580000001</v>
      </c>
      <c r="H4" s="3" t="s">
        <v>148</v>
      </c>
      <c r="I4" s="3">
        <v>0.98705001000000003</v>
      </c>
      <c r="K4" s="23" t="s">
        <v>9003</v>
      </c>
      <c r="L4" s="26">
        <v>0.115120844348216</v>
      </c>
      <c r="M4" s="26">
        <v>1.9686922217471099</v>
      </c>
      <c r="N4" s="26">
        <v>3.0384507267913401</v>
      </c>
      <c r="O4" s="26">
        <v>1.3747665683369601</v>
      </c>
      <c r="U4" s="9"/>
    </row>
    <row r="5" spans="1:21" x14ac:dyDescent="0.2">
      <c r="A5" t="s">
        <v>150</v>
      </c>
      <c r="B5" t="s">
        <v>35</v>
      </c>
      <c r="C5">
        <v>56</v>
      </c>
      <c r="D5" t="s">
        <v>145</v>
      </c>
      <c r="E5">
        <v>29</v>
      </c>
      <c r="F5" s="3">
        <v>0.46610153199999999</v>
      </c>
      <c r="G5" s="3">
        <v>1.757255021</v>
      </c>
      <c r="H5" s="3">
        <v>1.1955446E-2</v>
      </c>
      <c r="I5" s="3">
        <v>0.81663998800000004</v>
      </c>
      <c r="K5" s="23" t="s">
        <v>9004</v>
      </c>
      <c r="L5" s="26">
        <v>0.120662049910902</v>
      </c>
      <c r="M5" s="26">
        <v>2.1060246190297001</v>
      </c>
      <c r="N5" s="26">
        <v>3.6819203744108502</v>
      </c>
      <c r="O5" s="26">
        <v>1.25853366102578</v>
      </c>
    </row>
    <row r="6" spans="1:21" x14ac:dyDescent="0.2">
      <c r="A6" t="s">
        <v>152</v>
      </c>
      <c r="B6" t="s">
        <v>35</v>
      </c>
      <c r="C6">
        <v>67</v>
      </c>
      <c r="D6" t="s">
        <v>147</v>
      </c>
      <c r="E6">
        <v>30</v>
      </c>
      <c r="F6" s="3">
        <v>0.52943033399999995</v>
      </c>
      <c r="G6" s="3">
        <v>1.7684274719999999</v>
      </c>
      <c r="H6" s="3">
        <v>2.9420437000000001E-2</v>
      </c>
      <c r="I6" s="3">
        <v>1.0763400839999999</v>
      </c>
      <c r="K6" s="23" t="s">
        <v>9005</v>
      </c>
      <c r="L6" s="26">
        <v>0.11066204991090201</v>
      </c>
      <c r="M6" s="26">
        <v>2.0142516677388498</v>
      </c>
      <c r="N6" s="26">
        <v>3.4407701389763301</v>
      </c>
      <c r="O6" s="26">
        <v>1.14195407449004</v>
      </c>
    </row>
    <row r="7" spans="1:21" ht="19" x14ac:dyDescent="0.25">
      <c r="A7" t="s">
        <v>154</v>
      </c>
      <c r="B7" t="s">
        <v>35</v>
      </c>
      <c r="C7">
        <v>56</v>
      </c>
      <c r="D7" t="s">
        <v>147</v>
      </c>
      <c r="E7">
        <v>28</v>
      </c>
      <c r="F7" s="3">
        <v>0.458968716</v>
      </c>
      <c r="G7" s="3">
        <v>0.91460680800000005</v>
      </c>
      <c r="H7" s="3">
        <v>2.9214528999999999E-2</v>
      </c>
      <c r="I7" s="3">
        <v>0.98385024799999998</v>
      </c>
      <c r="K7" s="23" t="s">
        <v>9006</v>
      </c>
      <c r="L7" s="26">
        <v>0.100362049910902</v>
      </c>
      <c r="M7" s="26">
        <v>2.1328738418689399</v>
      </c>
      <c r="N7" s="26">
        <v>3.2860564836641002</v>
      </c>
      <c r="O7" s="26">
        <v>1.2524068359923499</v>
      </c>
      <c r="U7" s="9"/>
    </row>
    <row r="8" spans="1:21" x14ac:dyDescent="0.2">
      <c r="A8" t="s">
        <v>155</v>
      </c>
      <c r="B8" t="s">
        <v>13</v>
      </c>
      <c r="C8">
        <v>67</v>
      </c>
      <c r="D8" t="s">
        <v>147</v>
      </c>
      <c r="E8">
        <v>27</v>
      </c>
      <c r="F8" s="3">
        <v>3.205739989</v>
      </c>
      <c r="G8" s="3">
        <v>1.2921799039999999</v>
      </c>
      <c r="H8" s="3">
        <v>0.413051265</v>
      </c>
      <c r="I8" s="3">
        <v>2.1777175</v>
      </c>
      <c r="K8" s="23" t="s">
        <v>9007</v>
      </c>
      <c r="L8" s="26">
        <v>0.14275072109692399</v>
      </c>
      <c r="M8" s="26">
        <v>1.9162215145808701</v>
      </c>
      <c r="N8" s="26">
        <v>3.39026976914039</v>
      </c>
      <c r="O8" s="26">
        <v>1.18699303134816</v>
      </c>
    </row>
    <row r="9" spans="1:21" x14ac:dyDescent="0.2">
      <c r="A9" t="s">
        <v>156</v>
      </c>
      <c r="B9" t="s">
        <v>19</v>
      </c>
      <c r="C9">
        <v>76</v>
      </c>
      <c r="D9" t="s">
        <v>147</v>
      </c>
      <c r="E9">
        <v>29</v>
      </c>
      <c r="F9" s="3">
        <v>1.059712668</v>
      </c>
      <c r="G9" s="3">
        <v>1.398770013</v>
      </c>
      <c r="H9" s="3">
        <v>2.8262147000000001E-2</v>
      </c>
      <c r="I9" s="3">
        <v>1.084548713</v>
      </c>
      <c r="K9" s="23" t="s">
        <v>9008</v>
      </c>
      <c r="L9" s="26">
        <v>0.121769322137995</v>
      </c>
      <c r="M9" s="26">
        <v>2.0791114003465099</v>
      </c>
      <c r="N9" s="26">
        <v>3.33205845715622</v>
      </c>
      <c r="O9" s="26">
        <v>1.22175815228502</v>
      </c>
    </row>
    <row r="10" spans="1:21" x14ac:dyDescent="0.2">
      <c r="A10" t="s">
        <v>157</v>
      </c>
      <c r="B10" t="s">
        <v>19</v>
      </c>
      <c r="C10">
        <v>74</v>
      </c>
      <c r="D10" t="s">
        <v>147</v>
      </c>
      <c r="E10">
        <v>25</v>
      </c>
      <c r="F10" s="3">
        <v>0.61213490699999995</v>
      </c>
      <c r="G10" s="3">
        <v>1.827598488</v>
      </c>
      <c r="H10" s="3" t="s">
        <v>148</v>
      </c>
      <c r="I10" s="3">
        <v>1.0371842769999999</v>
      </c>
      <c r="K10" s="23" t="s">
        <v>9009</v>
      </c>
      <c r="L10" s="26">
        <v>0.110997223592709</v>
      </c>
      <c r="M10" s="26">
        <v>2.1543078858609701</v>
      </c>
      <c r="N10" s="26">
        <v>3.3182621311616001</v>
      </c>
      <c r="O10" s="26">
        <v>1.21153645897796</v>
      </c>
    </row>
    <row r="11" spans="1:21" x14ac:dyDescent="0.2">
      <c r="A11" t="s">
        <v>158</v>
      </c>
      <c r="B11" t="s">
        <v>159</v>
      </c>
      <c r="C11">
        <v>75</v>
      </c>
      <c r="D11" t="s">
        <v>145</v>
      </c>
      <c r="E11">
        <v>17</v>
      </c>
      <c r="F11" s="3">
        <v>0.66785909899999996</v>
      </c>
      <c r="G11" s="3">
        <v>0.69090944700000001</v>
      </c>
      <c r="H11" s="3">
        <v>3.5454569999999998E-2</v>
      </c>
      <c r="I11" s="3">
        <v>1.695899909</v>
      </c>
      <c r="K11" s="23" t="s">
        <v>9010</v>
      </c>
      <c r="L11" s="26">
        <v>0.105120844348216</v>
      </c>
      <c r="M11" s="26">
        <v>2.2183739354481502</v>
      </c>
      <c r="N11" s="26">
        <v>3.4484175825346002</v>
      </c>
      <c r="O11" s="26">
        <v>1.3136325228913399</v>
      </c>
    </row>
    <row r="12" spans="1:21" x14ac:dyDescent="0.2">
      <c r="A12" t="s">
        <v>160</v>
      </c>
      <c r="B12" t="s">
        <v>13</v>
      </c>
      <c r="C12">
        <v>74</v>
      </c>
      <c r="D12" t="s">
        <v>147</v>
      </c>
      <c r="E12">
        <v>24</v>
      </c>
      <c r="F12" s="3">
        <v>1.136579824</v>
      </c>
      <c r="G12" s="3">
        <v>1.305431821</v>
      </c>
      <c r="H12" s="3">
        <v>0.27152602399999998</v>
      </c>
      <c r="I12" s="3">
        <v>1.486084046</v>
      </c>
      <c r="K12" s="24" t="s">
        <v>9011</v>
      </c>
      <c r="L12" s="25" t="s">
        <v>9012</v>
      </c>
      <c r="M12" s="25" t="s">
        <v>9013</v>
      </c>
      <c r="N12" s="25" t="s">
        <v>9014</v>
      </c>
      <c r="O12" s="25" t="s">
        <v>9015</v>
      </c>
    </row>
    <row r="13" spans="1:21" x14ac:dyDescent="0.2">
      <c r="A13" t="s">
        <v>161</v>
      </c>
      <c r="B13" t="s">
        <v>19</v>
      </c>
      <c r="C13">
        <v>83</v>
      </c>
      <c r="D13" t="s">
        <v>147</v>
      </c>
      <c r="E13">
        <v>29</v>
      </c>
      <c r="F13" s="3">
        <v>0.97247980899999997</v>
      </c>
      <c r="G13" s="3">
        <v>0.998773668</v>
      </c>
      <c r="H13" s="3">
        <v>2.0586243000000001E-2</v>
      </c>
      <c r="I13" s="3">
        <v>1.8158955050000001</v>
      </c>
    </row>
    <row r="14" spans="1:21" x14ac:dyDescent="0.2">
      <c r="A14" t="s">
        <v>162</v>
      </c>
      <c r="B14" t="s">
        <v>19</v>
      </c>
      <c r="C14">
        <v>59</v>
      </c>
      <c r="D14" t="s">
        <v>145</v>
      </c>
      <c r="E14">
        <v>27</v>
      </c>
      <c r="F14" s="3">
        <v>0.72689840400000005</v>
      </c>
      <c r="G14" s="3">
        <v>0.74510843000000004</v>
      </c>
      <c r="H14" s="3">
        <v>2.0586243000000001E-2</v>
      </c>
      <c r="I14" s="3">
        <v>0.97083680699999997</v>
      </c>
    </row>
    <row r="15" spans="1:21" x14ac:dyDescent="0.2">
      <c r="A15" t="s">
        <v>163</v>
      </c>
      <c r="B15" t="s">
        <v>19</v>
      </c>
      <c r="C15">
        <v>70</v>
      </c>
      <c r="D15" t="s">
        <v>147</v>
      </c>
      <c r="E15">
        <v>30</v>
      </c>
      <c r="F15" s="3">
        <v>0.80321609400000005</v>
      </c>
      <c r="G15" s="3">
        <v>1.100515036</v>
      </c>
      <c r="H15" s="3">
        <v>7.2436185E-2</v>
      </c>
      <c r="I15" s="3">
        <v>0.98463720200000004</v>
      </c>
    </row>
    <row r="16" spans="1:21" x14ac:dyDescent="0.2">
      <c r="A16" t="s">
        <v>164</v>
      </c>
      <c r="B16" t="s">
        <v>19</v>
      </c>
      <c r="C16">
        <v>75</v>
      </c>
      <c r="D16" t="s">
        <v>147</v>
      </c>
      <c r="E16">
        <v>26</v>
      </c>
      <c r="F16" s="3">
        <v>0.49443387999999999</v>
      </c>
      <c r="G16" s="3">
        <v>0.77947249600000001</v>
      </c>
      <c r="H16" s="3">
        <v>3.0577297999999999E-2</v>
      </c>
      <c r="I16" s="3">
        <v>0.81663998800000004</v>
      </c>
      <c r="K16" t="s">
        <v>148</v>
      </c>
      <c r="L16" t="s">
        <v>149</v>
      </c>
    </row>
    <row r="17" spans="1:12" x14ac:dyDescent="0.2">
      <c r="A17" t="s">
        <v>165</v>
      </c>
      <c r="B17" t="s">
        <v>35</v>
      </c>
      <c r="C17">
        <v>70</v>
      </c>
      <c r="D17" t="s">
        <v>145</v>
      </c>
      <c r="F17" s="3">
        <v>0.69549203599999998</v>
      </c>
      <c r="G17" s="3">
        <v>1.3546907450000001</v>
      </c>
      <c r="H17" s="3">
        <v>1.2674242E-2</v>
      </c>
      <c r="I17" s="3">
        <v>1.4188123500000001</v>
      </c>
      <c r="K17" t="s">
        <v>19</v>
      </c>
      <c r="L17" t="s">
        <v>151</v>
      </c>
    </row>
    <row r="18" spans="1:12" x14ac:dyDescent="0.2">
      <c r="A18" t="s">
        <v>166</v>
      </c>
      <c r="B18" t="s">
        <v>35</v>
      </c>
      <c r="C18">
        <v>67</v>
      </c>
      <c r="D18" t="s">
        <v>147</v>
      </c>
      <c r="E18">
        <v>26</v>
      </c>
      <c r="F18" s="3">
        <v>0.79693266200000001</v>
      </c>
      <c r="G18" s="3">
        <v>1.2886187499999999</v>
      </c>
      <c r="H18" s="3" t="s">
        <v>148</v>
      </c>
      <c r="I18" s="3">
        <v>1.499870872</v>
      </c>
      <c r="K18" t="s">
        <v>13</v>
      </c>
      <c r="L18" t="s">
        <v>153</v>
      </c>
    </row>
    <row r="19" spans="1:12" x14ac:dyDescent="0.2">
      <c r="A19" t="s">
        <v>167</v>
      </c>
      <c r="B19" t="s">
        <v>19</v>
      </c>
      <c r="C19">
        <v>80</v>
      </c>
      <c r="D19" t="s">
        <v>145</v>
      </c>
      <c r="E19">
        <v>30</v>
      </c>
      <c r="F19" s="3">
        <v>0.96493851799999997</v>
      </c>
      <c r="G19" s="3">
        <v>4.3584544899999997</v>
      </c>
      <c r="H19" s="3">
        <v>7.1738397999999995E-2</v>
      </c>
      <c r="I19" s="3">
        <v>0.92360484300000001</v>
      </c>
    </row>
    <row r="20" spans="1:12" x14ac:dyDescent="0.2">
      <c r="A20" t="s">
        <v>168</v>
      </c>
      <c r="B20" t="s">
        <v>13</v>
      </c>
      <c r="C20">
        <v>61</v>
      </c>
      <c r="D20" t="s">
        <v>145</v>
      </c>
      <c r="E20">
        <v>27</v>
      </c>
      <c r="F20" s="3">
        <v>0.95028142800000004</v>
      </c>
      <c r="G20" s="3">
        <v>4.0435718070000002</v>
      </c>
      <c r="H20" s="3">
        <v>9.5282826000000001E-2</v>
      </c>
      <c r="I20" s="3">
        <v>2.1754624119999999</v>
      </c>
    </row>
    <row r="21" spans="1:12" x14ac:dyDescent="0.2">
      <c r="A21" t="s">
        <v>169</v>
      </c>
      <c r="B21" t="s">
        <v>19</v>
      </c>
      <c r="C21">
        <v>68</v>
      </c>
      <c r="D21" t="s">
        <v>145</v>
      </c>
      <c r="E21">
        <v>30</v>
      </c>
      <c r="F21" s="3">
        <v>1.8258114489999999</v>
      </c>
      <c r="G21" s="3">
        <v>1.4306504339999999</v>
      </c>
      <c r="H21" s="3">
        <v>3.7788357000000002E-2</v>
      </c>
      <c r="I21" s="3">
        <v>1.5807858319999999</v>
      </c>
    </row>
    <row r="22" spans="1:12" x14ac:dyDescent="0.2">
      <c r="A22" t="s">
        <v>170</v>
      </c>
      <c r="B22" t="s">
        <v>19</v>
      </c>
      <c r="C22">
        <v>75</v>
      </c>
      <c r="D22" t="s">
        <v>147</v>
      </c>
      <c r="E22">
        <v>28</v>
      </c>
      <c r="F22" s="3">
        <v>0.79306353900000004</v>
      </c>
      <c r="G22" s="3">
        <v>1.161610316</v>
      </c>
      <c r="H22" s="3">
        <v>1.6640304000000002E-2</v>
      </c>
      <c r="I22" s="3">
        <v>1.1451400570000001</v>
      </c>
    </row>
    <row r="23" spans="1:12" x14ac:dyDescent="0.2">
      <c r="A23" t="s">
        <v>171</v>
      </c>
      <c r="B23" t="s">
        <v>13</v>
      </c>
      <c r="C23">
        <v>68</v>
      </c>
      <c r="D23" t="s">
        <v>145</v>
      </c>
      <c r="E23">
        <v>29</v>
      </c>
      <c r="F23" s="3">
        <v>0.51028141599999999</v>
      </c>
      <c r="G23" s="3">
        <v>1.4791894249999999</v>
      </c>
      <c r="H23" s="3">
        <v>2.5516108999999999E-2</v>
      </c>
      <c r="I23" s="3">
        <v>1.046706388</v>
      </c>
    </row>
    <row r="24" spans="1:12" x14ac:dyDescent="0.2">
      <c r="A24" t="s">
        <v>172</v>
      </c>
      <c r="B24" t="s">
        <v>13</v>
      </c>
      <c r="C24">
        <v>57</v>
      </c>
      <c r="D24" t="s">
        <v>147</v>
      </c>
      <c r="E24">
        <v>26</v>
      </c>
      <c r="F24" s="3">
        <v>0.74673626999999998</v>
      </c>
      <c r="G24" s="3">
        <v>2.9638925280000001</v>
      </c>
      <c r="H24" s="3">
        <v>7.6199476000000002E-2</v>
      </c>
      <c r="I24" s="3">
        <v>1.0535172269999999</v>
      </c>
    </row>
    <row r="25" spans="1:12" x14ac:dyDescent="0.2">
      <c r="A25" t="s">
        <v>173</v>
      </c>
      <c r="B25" t="s">
        <v>19</v>
      </c>
      <c r="C25">
        <v>65</v>
      </c>
      <c r="D25" t="s">
        <v>147</v>
      </c>
      <c r="E25">
        <v>30</v>
      </c>
      <c r="F25" s="3">
        <v>0.92000914</v>
      </c>
      <c r="G25" s="3">
        <v>1.545575253</v>
      </c>
      <c r="H25" s="3">
        <v>9.8797169000000004E-2</v>
      </c>
      <c r="I25" s="3">
        <v>1.8018432710000001</v>
      </c>
    </row>
    <row r="26" spans="1:12" x14ac:dyDescent="0.2">
      <c r="A26" t="s">
        <v>174</v>
      </c>
      <c r="B26" t="s">
        <v>19</v>
      </c>
      <c r="C26">
        <v>69</v>
      </c>
      <c r="D26" t="s">
        <v>145</v>
      </c>
      <c r="E26">
        <v>30</v>
      </c>
      <c r="F26" s="3">
        <v>1.476104606</v>
      </c>
      <c r="G26" s="3">
        <v>3.600792818</v>
      </c>
      <c r="H26" s="3" t="s">
        <v>148</v>
      </c>
      <c r="I26" s="3">
        <v>1.9833850019999999</v>
      </c>
    </row>
    <row r="27" spans="1:12" x14ac:dyDescent="0.2">
      <c r="A27" t="s">
        <v>175</v>
      </c>
      <c r="B27" t="s">
        <v>35</v>
      </c>
      <c r="C27">
        <v>73</v>
      </c>
      <c r="D27" t="s">
        <v>145</v>
      </c>
      <c r="E27">
        <v>30</v>
      </c>
      <c r="F27" s="3">
        <v>1.0901862550000001</v>
      </c>
      <c r="G27" s="3">
        <v>1.4408429899999999</v>
      </c>
      <c r="H27" s="3">
        <v>6.7062312999999998E-2</v>
      </c>
      <c r="I27" s="3">
        <v>1.0105971549999999</v>
      </c>
    </row>
    <row r="28" spans="1:12" x14ac:dyDescent="0.2">
      <c r="A28" t="s">
        <v>176</v>
      </c>
      <c r="B28" t="s">
        <v>19</v>
      </c>
      <c r="C28">
        <v>65</v>
      </c>
      <c r="D28" t="s">
        <v>147</v>
      </c>
      <c r="E28">
        <v>28</v>
      </c>
      <c r="F28" s="3">
        <v>0.45181516300000002</v>
      </c>
      <c r="G28" s="3">
        <v>2.5704446299999999</v>
      </c>
      <c r="H28" s="3">
        <v>6.1414529000000002E-2</v>
      </c>
      <c r="I28" s="3">
        <v>0.950898778</v>
      </c>
    </row>
    <row r="29" spans="1:12" x14ac:dyDescent="0.2">
      <c r="A29" t="s">
        <v>177</v>
      </c>
      <c r="B29" t="s">
        <v>35</v>
      </c>
      <c r="C29">
        <v>53</v>
      </c>
      <c r="D29" t="s">
        <v>147</v>
      </c>
      <c r="E29">
        <v>30</v>
      </c>
      <c r="F29" s="3">
        <v>0.465545351</v>
      </c>
      <c r="G29" s="3">
        <v>2.2902698849999998</v>
      </c>
      <c r="H29" s="3">
        <v>1.505659E-2</v>
      </c>
      <c r="I29" s="3">
        <v>1.2770203019999999</v>
      </c>
    </row>
    <row r="30" spans="1:12" x14ac:dyDescent="0.2">
      <c r="A30" t="s">
        <v>178</v>
      </c>
      <c r="B30" t="s">
        <v>35</v>
      </c>
      <c r="C30">
        <v>78</v>
      </c>
      <c r="D30" t="s">
        <v>147</v>
      </c>
      <c r="E30">
        <v>30</v>
      </c>
      <c r="F30" s="3">
        <v>0.22786609399999999</v>
      </c>
      <c r="G30" s="3">
        <v>1.603088303</v>
      </c>
      <c r="H30" s="3">
        <v>9.4824899999999997E-3</v>
      </c>
      <c r="I30" s="3">
        <v>1.0406723019999999</v>
      </c>
    </row>
    <row r="31" spans="1:12" x14ac:dyDescent="0.2">
      <c r="A31" t="s">
        <v>179</v>
      </c>
      <c r="B31" t="s">
        <v>35</v>
      </c>
      <c r="C31">
        <v>71</v>
      </c>
      <c r="D31" t="s">
        <v>147</v>
      </c>
      <c r="E31">
        <v>27</v>
      </c>
      <c r="F31" s="3">
        <v>0.53637721000000005</v>
      </c>
      <c r="G31" s="3">
        <v>1.6805204069999999</v>
      </c>
      <c r="H31" s="3">
        <v>1.0652391000000001E-2</v>
      </c>
      <c r="I31" s="3">
        <v>1.5089596860000001</v>
      </c>
    </row>
    <row r="32" spans="1:12" x14ac:dyDescent="0.2">
      <c r="A32" t="s">
        <v>180</v>
      </c>
      <c r="B32" t="s">
        <v>35</v>
      </c>
      <c r="C32">
        <v>56</v>
      </c>
      <c r="D32" t="s">
        <v>147</v>
      </c>
      <c r="F32" s="3">
        <v>0.21608027699999999</v>
      </c>
      <c r="G32" s="3">
        <v>2.1505362790000002</v>
      </c>
      <c r="H32" s="3">
        <v>6.3675518E-2</v>
      </c>
      <c r="I32" s="3">
        <v>2.9969781969999998</v>
      </c>
    </row>
    <row r="33" spans="1:9" x14ac:dyDescent="0.2">
      <c r="A33" t="s">
        <v>181</v>
      </c>
      <c r="B33" t="s">
        <v>35</v>
      </c>
      <c r="C33">
        <v>63</v>
      </c>
      <c r="D33" t="s">
        <v>147</v>
      </c>
      <c r="E33">
        <v>30</v>
      </c>
      <c r="F33" s="3">
        <v>0.29498636</v>
      </c>
      <c r="G33" s="3">
        <v>1.7326575550000001</v>
      </c>
      <c r="H33" s="3">
        <v>1.3469332000000001E-2</v>
      </c>
      <c r="I33" s="3">
        <v>0.88901457800000006</v>
      </c>
    </row>
    <row r="34" spans="1:9" x14ac:dyDescent="0.2">
      <c r="A34" t="s">
        <v>182</v>
      </c>
      <c r="B34" t="s">
        <v>35</v>
      </c>
      <c r="C34">
        <v>53</v>
      </c>
      <c r="D34" t="s">
        <v>145</v>
      </c>
      <c r="E34">
        <v>30</v>
      </c>
      <c r="F34" s="3">
        <v>1.516891448</v>
      </c>
      <c r="G34" s="3">
        <v>2.624906792</v>
      </c>
      <c r="H34" s="3">
        <v>1.6308144E-2</v>
      </c>
      <c r="I34" s="3">
        <v>1.1329688689999999</v>
      </c>
    </row>
    <row r="35" spans="1:9" x14ac:dyDescent="0.2">
      <c r="A35" t="s">
        <v>183</v>
      </c>
      <c r="B35" t="s">
        <v>13</v>
      </c>
      <c r="C35">
        <v>47</v>
      </c>
      <c r="D35" t="s">
        <v>147</v>
      </c>
      <c r="E35">
        <v>25</v>
      </c>
      <c r="F35" s="3">
        <v>0.98037735999999998</v>
      </c>
      <c r="G35" s="3">
        <v>4.1204610590000001</v>
      </c>
      <c r="H35" s="3">
        <v>0.10406845000000001</v>
      </c>
      <c r="I35" s="3">
        <v>0.98930979100000005</v>
      </c>
    </row>
    <row r="36" spans="1:9" x14ac:dyDescent="0.2">
      <c r="A36" t="s">
        <v>184</v>
      </c>
      <c r="B36" t="s">
        <v>35</v>
      </c>
      <c r="C36">
        <v>61</v>
      </c>
      <c r="D36" t="s">
        <v>145</v>
      </c>
      <c r="E36">
        <v>30</v>
      </c>
      <c r="F36" s="3">
        <v>1.536718998</v>
      </c>
      <c r="G36" s="3">
        <v>1.738091713</v>
      </c>
      <c r="H36" s="3">
        <v>0.226913009</v>
      </c>
      <c r="I36" s="3">
        <v>1.0249898749999999</v>
      </c>
    </row>
    <row r="37" spans="1:9" x14ac:dyDescent="0.2">
      <c r="A37" t="s">
        <v>185</v>
      </c>
      <c r="B37" t="s">
        <v>35</v>
      </c>
      <c r="C37">
        <v>52</v>
      </c>
      <c r="D37" t="s">
        <v>147</v>
      </c>
      <c r="F37" s="3">
        <v>0.43708292999999998</v>
      </c>
      <c r="G37" s="3">
        <v>1.5116567919999999</v>
      </c>
      <c r="H37" s="3">
        <v>1.3305604E-2</v>
      </c>
      <c r="I37" s="3">
        <v>2.7853380950000002</v>
      </c>
    </row>
    <row r="38" spans="1:9" x14ac:dyDescent="0.2">
      <c r="A38" t="s">
        <v>186</v>
      </c>
      <c r="B38" t="s">
        <v>35</v>
      </c>
      <c r="C38">
        <v>56</v>
      </c>
      <c r="D38" t="s">
        <v>145</v>
      </c>
      <c r="F38" s="3">
        <v>3.4058934409999999</v>
      </c>
      <c r="G38" s="3" t="s">
        <v>148</v>
      </c>
      <c r="H38" s="3">
        <v>1.0623577E-2</v>
      </c>
      <c r="I38" s="3" t="s">
        <v>148</v>
      </c>
    </row>
    <row r="39" spans="1:9" x14ac:dyDescent="0.2">
      <c r="A39" t="s">
        <v>187</v>
      </c>
      <c r="B39" t="s">
        <v>35</v>
      </c>
      <c r="C39">
        <v>55</v>
      </c>
      <c r="D39" t="s">
        <v>147</v>
      </c>
      <c r="E39">
        <v>29</v>
      </c>
      <c r="F39" s="3">
        <v>0.28616228399999999</v>
      </c>
      <c r="G39" s="3">
        <v>1.771325705</v>
      </c>
      <c r="H39" s="3">
        <v>1.7430944E-2</v>
      </c>
      <c r="I39" s="3">
        <v>1.126011976</v>
      </c>
    </row>
    <row r="40" spans="1:9" x14ac:dyDescent="0.2">
      <c r="A40" t="s">
        <v>188</v>
      </c>
      <c r="B40" t="s">
        <v>13</v>
      </c>
      <c r="C40">
        <v>80</v>
      </c>
      <c r="D40" t="s">
        <v>145</v>
      </c>
      <c r="E40">
        <v>26</v>
      </c>
      <c r="F40" s="3">
        <v>1.138617642</v>
      </c>
      <c r="G40" s="3">
        <v>1.3890495089999999</v>
      </c>
      <c r="H40" s="3">
        <v>0.142750721</v>
      </c>
      <c r="I40" s="3">
        <v>0.98796666300000002</v>
      </c>
    </row>
    <row r="41" spans="1:9" x14ac:dyDescent="0.2">
      <c r="A41" t="s">
        <v>189</v>
      </c>
      <c r="B41" t="s">
        <v>35</v>
      </c>
      <c r="C41">
        <v>71</v>
      </c>
      <c r="D41" t="s">
        <v>147</v>
      </c>
      <c r="E41">
        <v>27</v>
      </c>
      <c r="F41" s="3">
        <v>0.41960297200000002</v>
      </c>
      <c r="G41" s="3">
        <v>2.445988351</v>
      </c>
      <c r="H41" s="3">
        <v>2.6867504E-2</v>
      </c>
      <c r="I41" s="3">
        <v>0.79197192699999996</v>
      </c>
    </row>
    <row r="42" spans="1:9" x14ac:dyDescent="0.2">
      <c r="A42" t="s">
        <v>190</v>
      </c>
      <c r="B42" t="s">
        <v>35</v>
      </c>
      <c r="C42">
        <v>71</v>
      </c>
      <c r="D42" t="s">
        <v>145</v>
      </c>
      <c r="E42">
        <v>28</v>
      </c>
      <c r="F42" s="3">
        <v>0.61613653999999995</v>
      </c>
      <c r="G42" s="3">
        <v>1.5375611330000001</v>
      </c>
      <c r="H42" s="3">
        <v>7.9837391999999993E-2</v>
      </c>
      <c r="I42" s="3">
        <v>1.472293021</v>
      </c>
    </row>
    <row r="43" spans="1:9" x14ac:dyDescent="0.2">
      <c r="A43" t="s">
        <v>191</v>
      </c>
      <c r="B43" t="s">
        <v>35</v>
      </c>
      <c r="C43">
        <v>66</v>
      </c>
      <c r="D43" t="s">
        <v>147</v>
      </c>
      <c r="E43">
        <v>30</v>
      </c>
      <c r="F43" s="3">
        <v>0.51090265199999996</v>
      </c>
      <c r="G43" s="3">
        <v>0.80714735699999995</v>
      </c>
      <c r="H43" s="3" t="s">
        <v>148</v>
      </c>
      <c r="I43" s="3">
        <v>1.216344563</v>
      </c>
    </row>
    <row r="44" spans="1:9" x14ac:dyDescent="0.2">
      <c r="A44" t="s">
        <v>192</v>
      </c>
      <c r="B44" t="s">
        <v>35</v>
      </c>
      <c r="C44">
        <v>64</v>
      </c>
      <c r="D44" t="s">
        <v>147</v>
      </c>
      <c r="E44">
        <v>30</v>
      </c>
      <c r="F44" s="3">
        <v>0.65993676599999995</v>
      </c>
      <c r="G44" s="3">
        <v>1.4038637860000001</v>
      </c>
      <c r="H44" s="3">
        <v>4.8641812999999999E-2</v>
      </c>
      <c r="I44" s="3">
        <v>1.2960700519999999</v>
      </c>
    </row>
    <row r="45" spans="1:9" x14ac:dyDescent="0.2">
      <c r="A45" t="s">
        <v>193</v>
      </c>
      <c r="B45" t="s">
        <v>35</v>
      </c>
      <c r="C45">
        <v>72</v>
      </c>
      <c r="D45" t="s">
        <v>145</v>
      </c>
      <c r="E45">
        <v>30</v>
      </c>
      <c r="F45" s="3">
        <v>0.85411695300000001</v>
      </c>
      <c r="G45" s="3">
        <v>2.6980212290000001</v>
      </c>
      <c r="H45" s="3">
        <v>5.0068082E-2</v>
      </c>
      <c r="I45" s="3">
        <v>0.94677728699999997</v>
      </c>
    </row>
    <row r="46" spans="1:9" x14ac:dyDescent="0.2">
      <c r="A46" t="s">
        <v>194</v>
      </c>
      <c r="B46" t="s">
        <v>35</v>
      </c>
      <c r="C46">
        <v>69</v>
      </c>
      <c r="D46" t="s">
        <v>145</v>
      </c>
      <c r="E46">
        <v>29</v>
      </c>
      <c r="F46" s="3">
        <v>0.87108226</v>
      </c>
      <c r="G46" s="3">
        <v>1.3591360589999999</v>
      </c>
      <c r="H46" s="3" t="s">
        <v>148</v>
      </c>
      <c r="I46" s="3">
        <v>1.2504554080000001</v>
      </c>
    </row>
    <row r="47" spans="1:9" x14ac:dyDescent="0.2">
      <c r="A47" t="s">
        <v>195</v>
      </c>
      <c r="B47" t="s">
        <v>19</v>
      </c>
      <c r="C47">
        <v>71</v>
      </c>
      <c r="D47" t="s">
        <v>147</v>
      </c>
      <c r="E47">
        <v>28</v>
      </c>
      <c r="F47" s="3">
        <v>0.51986137799999999</v>
      </c>
      <c r="G47" s="3">
        <v>0.85351465800000004</v>
      </c>
      <c r="H47" s="3" t="s">
        <v>148</v>
      </c>
      <c r="I47" s="3">
        <v>1.0705381890000001</v>
      </c>
    </row>
    <row r="48" spans="1:9" x14ac:dyDescent="0.2">
      <c r="A48" t="s">
        <v>196</v>
      </c>
      <c r="B48" t="s">
        <v>35</v>
      </c>
      <c r="C48">
        <v>70</v>
      </c>
      <c r="D48" t="s">
        <v>147</v>
      </c>
      <c r="E48">
        <v>21</v>
      </c>
      <c r="F48" s="3">
        <v>2.8348135750000001</v>
      </c>
      <c r="G48" s="3">
        <v>1.234113724</v>
      </c>
      <c r="H48" s="3">
        <v>8.7375072999999998E-2</v>
      </c>
      <c r="I48" s="3">
        <v>1.824579167</v>
      </c>
    </row>
    <row r="49" spans="1:9" x14ac:dyDescent="0.2">
      <c r="A49" t="s">
        <v>197</v>
      </c>
      <c r="B49" t="s">
        <v>13</v>
      </c>
      <c r="C49">
        <v>75</v>
      </c>
      <c r="D49" t="s">
        <v>145</v>
      </c>
      <c r="E49">
        <v>26</v>
      </c>
      <c r="F49" s="3">
        <v>0.590815227</v>
      </c>
      <c r="G49" s="3">
        <v>2.374153417</v>
      </c>
      <c r="H49" s="3">
        <v>2.9757120000000001E-2</v>
      </c>
      <c r="I49" s="3">
        <v>1.720336943</v>
      </c>
    </row>
    <row r="50" spans="1:9" x14ac:dyDescent="0.2">
      <c r="A50" t="s">
        <v>198</v>
      </c>
      <c r="B50" t="s">
        <v>13</v>
      </c>
      <c r="C50">
        <v>72</v>
      </c>
      <c r="D50" t="s">
        <v>147</v>
      </c>
      <c r="E50">
        <v>26</v>
      </c>
      <c r="F50" s="3">
        <v>1.203462432</v>
      </c>
      <c r="G50" s="3">
        <v>5.254434711</v>
      </c>
      <c r="H50" s="3">
        <v>0.116827638</v>
      </c>
      <c r="I50" s="3">
        <v>4.1610616499999997</v>
      </c>
    </row>
    <row r="51" spans="1:9" x14ac:dyDescent="0.2">
      <c r="A51" t="s">
        <v>199</v>
      </c>
      <c r="B51" t="s">
        <v>13</v>
      </c>
      <c r="C51">
        <v>76</v>
      </c>
      <c r="D51" t="s">
        <v>145</v>
      </c>
      <c r="E51">
        <v>24</v>
      </c>
      <c r="F51" s="3">
        <v>0.69155336700000003</v>
      </c>
      <c r="G51" s="3">
        <v>3.3473621869999999</v>
      </c>
      <c r="H51" s="3">
        <v>1.5848866E-2</v>
      </c>
      <c r="I51" s="3">
        <v>1.445376083</v>
      </c>
    </row>
    <row r="52" spans="1:9" x14ac:dyDescent="0.2">
      <c r="A52" t="s">
        <v>200</v>
      </c>
      <c r="B52" t="s">
        <v>13</v>
      </c>
      <c r="C52">
        <v>72</v>
      </c>
      <c r="D52" t="s">
        <v>145</v>
      </c>
      <c r="E52">
        <v>28</v>
      </c>
      <c r="F52" s="3">
        <v>0.57904549199999999</v>
      </c>
      <c r="G52" s="3">
        <v>1.9439077659999999</v>
      </c>
      <c r="H52" s="3">
        <v>6.8041831999999997E-2</v>
      </c>
      <c r="I52" s="3">
        <v>1.14687845</v>
      </c>
    </row>
    <row r="53" spans="1:9" x14ac:dyDescent="0.2">
      <c r="A53" t="s">
        <v>201</v>
      </c>
      <c r="B53" t="s">
        <v>35</v>
      </c>
      <c r="C53">
        <v>71</v>
      </c>
      <c r="D53" t="s">
        <v>147</v>
      </c>
      <c r="E53">
        <v>28</v>
      </c>
      <c r="F53" s="3">
        <v>3.0326237690000002</v>
      </c>
      <c r="G53" s="3">
        <v>6.0774837929999999</v>
      </c>
      <c r="H53" s="3">
        <v>0.153861527</v>
      </c>
      <c r="I53" s="3">
        <v>1.80742282</v>
      </c>
    </row>
    <row r="54" spans="1:9" x14ac:dyDescent="0.2">
      <c r="A54" t="s">
        <v>202</v>
      </c>
      <c r="B54" t="s">
        <v>19</v>
      </c>
      <c r="C54">
        <v>62</v>
      </c>
      <c r="D54" t="s">
        <v>145</v>
      </c>
      <c r="E54">
        <v>29</v>
      </c>
      <c r="F54" s="3">
        <v>0.50067115399999995</v>
      </c>
      <c r="G54" s="3">
        <v>1.576805995</v>
      </c>
      <c r="H54" s="3">
        <v>2.3393730000000001E-2</v>
      </c>
      <c r="I54" s="3">
        <v>1.082447712</v>
      </c>
    </row>
    <row r="55" spans="1:9" x14ac:dyDescent="0.2">
      <c r="A55" t="s">
        <v>203</v>
      </c>
      <c r="B55" t="s">
        <v>159</v>
      </c>
      <c r="C55">
        <v>77</v>
      </c>
      <c r="D55" t="s">
        <v>145</v>
      </c>
      <c r="E55">
        <v>26</v>
      </c>
      <c r="F55" s="3">
        <v>0.62013478499999997</v>
      </c>
      <c r="G55" s="3">
        <v>3.9684323520000002</v>
      </c>
      <c r="H55" s="3">
        <v>7.3271921000000004E-2</v>
      </c>
      <c r="I55" s="3">
        <v>1.2579612099999999</v>
      </c>
    </row>
    <row r="56" spans="1:9" x14ac:dyDescent="0.2">
      <c r="A56" t="s">
        <v>204</v>
      </c>
      <c r="B56" t="s">
        <v>13</v>
      </c>
      <c r="C56">
        <v>77</v>
      </c>
      <c r="D56" t="s">
        <v>145</v>
      </c>
      <c r="E56">
        <v>29</v>
      </c>
      <c r="F56" s="3">
        <v>1.8699806459999999</v>
      </c>
      <c r="G56" s="3">
        <v>2.4476862640000001</v>
      </c>
      <c r="H56" s="3">
        <v>3.7271978999999997E-2</v>
      </c>
      <c r="I56" s="3">
        <v>1.8745537940000001</v>
      </c>
    </row>
    <row r="57" spans="1:9" x14ac:dyDescent="0.2">
      <c r="A57" t="s">
        <v>205</v>
      </c>
      <c r="B57" t="s">
        <v>13</v>
      </c>
      <c r="C57">
        <v>80</v>
      </c>
      <c r="D57" t="s">
        <v>147</v>
      </c>
      <c r="E57">
        <v>27</v>
      </c>
      <c r="F57" s="3">
        <v>1.1806815420000001</v>
      </c>
      <c r="G57" s="3">
        <v>3.1278002819999999</v>
      </c>
      <c r="H57" s="3" t="s">
        <v>148</v>
      </c>
      <c r="I57" s="3">
        <v>1.309553712</v>
      </c>
    </row>
    <row r="58" spans="1:9" x14ac:dyDescent="0.2">
      <c r="A58" t="s">
        <v>206</v>
      </c>
      <c r="B58" t="s">
        <v>13</v>
      </c>
      <c r="C58">
        <v>83</v>
      </c>
      <c r="D58" t="s">
        <v>145</v>
      </c>
      <c r="E58">
        <v>28</v>
      </c>
      <c r="F58" s="3">
        <v>1.2490105170000001</v>
      </c>
      <c r="G58" s="3">
        <v>1.7506975140000001</v>
      </c>
      <c r="H58" s="3" t="s">
        <v>148</v>
      </c>
      <c r="I58" s="3">
        <v>1.6297520919999999</v>
      </c>
    </row>
    <row r="59" spans="1:9" x14ac:dyDescent="0.2">
      <c r="A59" t="s">
        <v>207</v>
      </c>
      <c r="B59" t="s">
        <v>13</v>
      </c>
      <c r="C59">
        <v>75</v>
      </c>
      <c r="D59" t="s">
        <v>147</v>
      </c>
      <c r="E59">
        <v>26</v>
      </c>
      <c r="F59" s="3">
        <v>0.61193800700000001</v>
      </c>
      <c r="G59" s="3">
        <v>2.9702509610000001</v>
      </c>
      <c r="H59" s="3">
        <v>1.8435808000000001E-2</v>
      </c>
      <c r="I59" s="3">
        <v>1.2639989519999999</v>
      </c>
    </row>
    <row r="60" spans="1:9" x14ac:dyDescent="0.2">
      <c r="A60" t="s">
        <v>208</v>
      </c>
      <c r="B60" t="s">
        <v>13</v>
      </c>
      <c r="C60">
        <v>79</v>
      </c>
      <c r="D60" t="s">
        <v>147</v>
      </c>
      <c r="E60">
        <v>26</v>
      </c>
      <c r="F60" s="3">
        <v>2.1863846790000001</v>
      </c>
      <c r="G60" s="3">
        <v>3.5278875630000002</v>
      </c>
      <c r="H60" s="3">
        <v>9.5099721999999998E-2</v>
      </c>
      <c r="I60" s="3">
        <v>1.248321751</v>
      </c>
    </row>
    <row r="61" spans="1:9" x14ac:dyDescent="0.2">
      <c r="A61" t="s">
        <v>209</v>
      </c>
      <c r="B61" t="s">
        <v>13</v>
      </c>
      <c r="C61">
        <v>70</v>
      </c>
      <c r="D61" t="s">
        <v>147</v>
      </c>
      <c r="E61">
        <v>24</v>
      </c>
      <c r="F61" s="3" t="s">
        <v>148</v>
      </c>
      <c r="G61" s="3">
        <v>1.876622799</v>
      </c>
      <c r="H61" s="3" t="s">
        <v>148</v>
      </c>
      <c r="I61" s="3" t="s">
        <v>148</v>
      </c>
    </row>
    <row r="62" spans="1:9" x14ac:dyDescent="0.2">
      <c r="A62" t="s">
        <v>210</v>
      </c>
      <c r="B62" t="s">
        <v>19</v>
      </c>
      <c r="C62">
        <v>72</v>
      </c>
      <c r="D62" t="s">
        <v>145</v>
      </c>
      <c r="E62">
        <v>28</v>
      </c>
      <c r="F62" s="3">
        <v>0.44232676700000001</v>
      </c>
      <c r="G62" s="3">
        <v>5.6229632120000002</v>
      </c>
      <c r="H62" s="3">
        <v>5.7236271999999998E-2</v>
      </c>
      <c r="I62" s="3">
        <v>2.6602576899999999</v>
      </c>
    </row>
    <row r="63" spans="1:9" x14ac:dyDescent="0.2">
      <c r="A63" t="s">
        <v>211</v>
      </c>
      <c r="B63" t="s">
        <v>35</v>
      </c>
      <c r="C63">
        <v>51</v>
      </c>
      <c r="D63" t="s">
        <v>145</v>
      </c>
      <c r="F63" s="3">
        <v>0.94079100000000004</v>
      </c>
      <c r="G63" s="3">
        <v>4.8800003800000002</v>
      </c>
      <c r="H63" s="3" t="s">
        <v>148</v>
      </c>
      <c r="I63" s="3">
        <v>1.59448163</v>
      </c>
    </row>
    <row r="64" spans="1:9" x14ac:dyDescent="0.2">
      <c r="A64" t="s">
        <v>212</v>
      </c>
      <c r="B64" t="s">
        <v>13</v>
      </c>
      <c r="C64">
        <v>73</v>
      </c>
      <c r="D64" t="s">
        <v>147</v>
      </c>
      <c r="E64">
        <v>27</v>
      </c>
      <c r="F64" s="3">
        <v>0.90784907800000003</v>
      </c>
      <c r="G64" s="3">
        <v>1.876622799</v>
      </c>
      <c r="H64" s="3">
        <v>0.109339463</v>
      </c>
      <c r="I64" s="3">
        <v>1.334937872</v>
      </c>
    </row>
    <row r="65" spans="1:9" x14ac:dyDescent="0.2">
      <c r="A65" t="s">
        <v>213</v>
      </c>
      <c r="B65" t="s">
        <v>13</v>
      </c>
      <c r="C65">
        <v>72</v>
      </c>
      <c r="D65" t="s">
        <v>145</v>
      </c>
      <c r="E65">
        <v>24</v>
      </c>
      <c r="F65" s="3">
        <v>0.87118645500000003</v>
      </c>
      <c r="G65" s="3">
        <v>2.2122242760000002</v>
      </c>
      <c r="H65" s="3">
        <v>0.111974874</v>
      </c>
      <c r="I65" s="3">
        <v>1.776818947</v>
      </c>
    </row>
    <row r="66" spans="1:9" x14ac:dyDescent="0.2">
      <c r="A66" t="s">
        <v>214</v>
      </c>
      <c r="B66" t="s">
        <v>19</v>
      </c>
      <c r="C66">
        <v>60</v>
      </c>
      <c r="D66" t="s">
        <v>147</v>
      </c>
      <c r="E66">
        <v>29</v>
      </c>
      <c r="F66" s="3">
        <v>4.3263328789999997</v>
      </c>
      <c r="G66" s="3">
        <v>1.5387937629999999</v>
      </c>
      <c r="H66" s="3">
        <v>0.124163579</v>
      </c>
      <c r="I66" s="3">
        <v>3.389248319</v>
      </c>
    </row>
    <row r="67" spans="1:9" x14ac:dyDescent="0.2">
      <c r="A67" t="s">
        <v>215</v>
      </c>
      <c r="B67" t="s">
        <v>35</v>
      </c>
      <c r="C67">
        <v>56</v>
      </c>
      <c r="D67" t="s">
        <v>147</v>
      </c>
      <c r="E67">
        <v>30</v>
      </c>
      <c r="F67" s="3">
        <v>0.70239191999999995</v>
      </c>
      <c r="G67" s="3">
        <v>2.0547429519999998</v>
      </c>
      <c r="H67" s="3">
        <v>1.5277710999999999E-2</v>
      </c>
      <c r="I67" s="3">
        <v>1.1429795970000001</v>
      </c>
    </row>
    <row r="68" spans="1:9" x14ac:dyDescent="0.2">
      <c r="A68" t="s">
        <v>216</v>
      </c>
      <c r="B68" t="s">
        <v>35</v>
      </c>
      <c r="C68">
        <v>68</v>
      </c>
      <c r="D68" t="s">
        <v>147</v>
      </c>
      <c r="E68">
        <v>28</v>
      </c>
      <c r="F68" s="3">
        <v>1.717567713</v>
      </c>
      <c r="G68" s="3">
        <v>1.3671832070000001</v>
      </c>
      <c r="H68" s="3">
        <v>2.8476514000000001E-2</v>
      </c>
      <c r="I68" s="3">
        <v>1.415359737</v>
      </c>
    </row>
    <row r="69" spans="1:9" x14ac:dyDescent="0.2">
      <c r="A69" t="s">
        <v>217</v>
      </c>
      <c r="B69" t="s">
        <v>13</v>
      </c>
      <c r="C69">
        <v>75</v>
      </c>
      <c r="D69" t="s">
        <v>145</v>
      </c>
      <c r="E69">
        <v>19</v>
      </c>
      <c r="F69" s="3">
        <v>0.41763913499999999</v>
      </c>
      <c r="G69" s="3">
        <v>4.8987453590000003</v>
      </c>
      <c r="H69" s="3">
        <v>1.7017576999999999E-2</v>
      </c>
      <c r="I69" s="3">
        <v>1.107954082</v>
      </c>
    </row>
    <row r="70" spans="1:9" x14ac:dyDescent="0.2">
      <c r="A70" t="s">
        <v>218</v>
      </c>
      <c r="B70" t="s">
        <v>13</v>
      </c>
      <c r="C70">
        <v>80</v>
      </c>
      <c r="D70" t="s">
        <v>147</v>
      </c>
      <c r="E70">
        <v>27</v>
      </c>
      <c r="F70" s="3">
        <v>2.0770534989999998</v>
      </c>
      <c r="G70" s="3">
        <v>1.0961644820000001</v>
      </c>
      <c r="H70" s="3" t="s">
        <v>148</v>
      </c>
      <c r="I70" s="3">
        <v>1.6134572110000001</v>
      </c>
    </row>
    <row r="71" spans="1:9" x14ac:dyDescent="0.2">
      <c r="A71" t="s">
        <v>219</v>
      </c>
      <c r="B71" t="s">
        <v>13</v>
      </c>
      <c r="C71">
        <v>77</v>
      </c>
      <c r="D71" t="s">
        <v>147</v>
      </c>
      <c r="E71">
        <v>28</v>
      </c>
      <c r="F71" s="3" t="s">
        <v>148</v>
      </c>
      <c r="G71" s="3">
        <v>0.83711537000000003</v>
      </c>
      <c r="H71" s="3">
        <v>3.0577297999999999E-2</v>
      </c>
      <c r="I71" s="3" t="s">
        <v>148</v>
      </c>
    </row>
    <row r="72" spans="1:9" x14ac:dyDescent="0.2">
      <c r="A72" t="s">
        <v>220</v>
      </c>
      <c r="B72" t="s">
        <v>13</v>
      </c>
      <c r="C72">
        <v>64</v>
      </c>
      <c r="D72" t="s">
        <v>147</v>
      </c>
      <c r="E72">
        <v>29</v>
      </c>
      <c r="F72" s="3">
        <v>0.36871936900000002</v>
      </c>
      <c r="G72" s="3">
        <v>1.811056421</v>
      </c>
      <c r="H72" s="3" t="s">
        <v>148</v>
      </c>
      <c r="I72" s="3">
        <v>0.93585764699999996</v>
      </c>
    </row>
    <row r="73" spans="1:9" x14ac:dyDescent="0.2">
      <c r="A73" t="s">
        <v>221</v>
      </c>
      <c r="B73" t="s">
        <v>19</v>
      </c>
      <c r="C73">
        <v>75</v>
      </c>
      <c r="D73" t="s">
        <v>147</v>
      </c>
      <c r="E73">
        <v>29</v>
      </c>
      <c r="F73" s="3">
        <v>0.79074593699999995</v>
      </c>
      <c r="G73" s="3">
        <v>2.0715167600000002</v>
      </c>
      <c r="H73" s="3">
        <v>5.8373218999999997E-2</v>
      </c>
      <c r="I73" s="3">
        <v>2.0467457489999998</v>
      </c>
    </row>
    <row r="74" spans="1:9" x14ac:dyDescent="0.2">
      <c r="A74" t="s">
        <v>222</v>
      </c>
      <c r="B74" t="s">
        <v>35</v>
      </c>
      <c r="C74">
        <v>73</v>
      </c>
      <c r="D74" t="s">
        <v>147</v>
      </c>
      <c r="E74">
        <v>28</v>
      </c>
      <c r="F74" s="3">
        <v>0.241816632</v>
      </c>
      <c r="G74" s="3">
        <v>0.81629267900000002</v>
      </c>
      <c r="H74" s="3" t="s">
        <v>148</v>
      </c>
      <c r="I74" s="3">
        <v>1.421115353</v>
      </c>
    </row>
    <row r="75" spans="1:9" x14ac:dyDescent="0.2">
      <c r="A75" t="s">
        <v>223</v>
      </c>
      <c r="B75" t="s">
        <v>13</v>
      </c>
      <c r="C75">
        <v>73</v>
      </c>
      <c r="D75" t="s">
        <v>145</v>
      </c>
      <c r="E75">
        <v>28</v>
      </c>
      <c r="F75" s="3">
        <v>0.39002554499999997</v>
      </c>
      <c r="G75" s="3">
        <v>1.721601937</v>
      </c>
      <c r="H75" s="3">
        <v>2.5300427E-2</v>
      </c>
      <c r="I75" s="3">
        <v>1.634080567</v>
      </c>
    </row>
    <row r="76" spans="1:9" x14ac:dyDescent="0.2">
      <c r="A76" t="s">
        <v>224</v>
      </c>
      <c r="B76" t="s">
        <v>13</v>
      </c>
      <c r="C76">
        <v>69</v>
      </c>
      <c r="D76" t="s">
        <v>147</v>
      </c>
      <c r="E76">
        <v>24</v>
      </c>
      <c r="F76" s="3">
        <v>1.442326767</v>
      </c>
      <c r="G76" s="3">
        <v>2.6529988059999998</v>
      </c>
      <c r="H76" s="3">
        <v>4.0341584999999999E-2</v>
      </c>
      <c r="I76" s="3">
        <v>1.742121351</v>
      </c>
    </row>
    <row r="77" spans="1:9" x14ac:dyDescent="0.2">
      <c r="A77" t="s">
        <v>225</v>
      </c>
      <c r="B77" t="s">
        <v>13</v>
      </c>
      <c r="C77">
        <v>67</v>
      </c>
      <c r="D77" t="s">
        <v>147</v>
      </c>
      <c r="E77">
        <v>29</v>
      </c>
      <c r="F77" s="3">
        <v>0.94424132599999999</v>
      </c>
      <c r="G77" s="3">
        <v>2.7171988530000002</v>
      </c>
      <c r="H77" s="3">
        <v>6.1010263000000002E-2</v>
      </c>
      <c r="I77" s="3">
        <v>1.1870412130000001</v>
      </c>
    </row>
    <row r="78" spans="1:9" x14ac:dyDescent="0.2">
      <c r="A78" t="s">
        <v>226</v>
      </c>
      <c r="B78" t="s">
        <v>19</v>
      </c>
      <c r="C78">
        <v>76</v>
      </c>
      <c r="D78" t="s">
        <v>145</v>
      </c>
      <c r="E78">
        <v>30</v>
      </c>
      <c r="F78" s="3">
        <v>0.30575205300000002</v>
      </c>
      <c r="G78" s="3">
        <v>1.19147735</v>
      </c>
      <c r="H78" s="3">
        <v>4.9498144000000001E-2</v>
      </c>
      <c r="I78" s="3">
        <v>2.0012183060000002</v>
      </c>
    </row>
    <row r="79" spans="1:9" x14ac:dyDescent="0.2">
      <c r="A79" t="s">
        <v>227</v>
      </c>
      <c r="B79" t="s">
        <v>13</v>
      </c>
      <c r="C79">
        <v>77</v>
      </c>
      <c r="D79" t="s">
        <v>147</v>
      </c>
      <c r="E79">
        <v>26</v>
      </c>
      <c r="F79" s="3">
        <v>5.9279614660000002</v>
      </c>
      <c r="G79" s="3">
        <v>2.0245374159999998</v>
      </c>
      <c r="H79" s="3">
        <v>5.2219639999999998E-2</v>
      </c>
      <c r="I79" s="3">
        <v>1.445376083</v>
      </c>
    </row>
    <row r="80" spans="1:9" x14ac:dyDescent="0.2">
      <c r="A80" t="s">
        <v>228</v>
      </c>
      <c r="B80" t="s">
        <v>13</v>
      </c>
      <c r="C80">
        <v>85</v>
      </c>
      <c r="D80" t="s">
        <v>147</v>
      </c>
      <c r="E80">
        <v>25</v>
      </c>
      <c r="F80" s="3">
        <v>0.98037735999999998</v>
      </c>
      <c r="G80" s="3">
        <v>1.9556737769999999</v>
      </c>
      <c r="H80" s="3">
        <v>5.0461343999999998E-2</v>
      </c>
      <c r="I80" s="3">
        <v>1.4935725740000001</v>
      </c>
    </row>
    <row r="81" spans="1:9" x14ac:dyDescent="0.2">
      <c r="A81" t="s">
        <v>229</v>
      </c>
      <c r="B81" t="s">
        <v>13</v>
      </c>
      <c r="C81">
        <v>65</v>
      </c>
      <c r="D81" t="s">
        <v>145</v>
      </c>
      <c r="E81">
        <v>27</v>
      </c>
      <c r="F81" s="3">
        <v>1.252152143</v>
      </c>
      <c r="G81" s="3">
        <v>2.8561822330000002</v>
      </c>
      <c r="H81" s="3">
        <v>0.117338308</v>
      </c>
      <c r="I81" s="3">
        <v>1.3258665190000001</v>
      </c>
    </row>
    <row r="82" spans="1:9" x14ac:dyDescent="0.2">
      <c r="A82" t="s">
        <v>230</v>
      </c>
      <c r="B82" t="s">
        <v>13</v>
      </c>
      <c r="C82">
        <v>74</v>
      </c>
      <c r="D82" t="s">
        <v>145</v>
      </c>
      <c r="E82">
        <v>29</v>
      </c>
      <c r="F82" s="3">
        <v>3.0017934639999999</v>
      </c>
      <c r="G82" s="3">
        <v>1.735031805</v>
      </c>
      <c r="H82" s="3">
        <v>0.21559569000000001</v>
      </c>
      <c r="I82" s="3">
        <v>2.3577958109999999</v>
      </c>
    </row>
    <row r="83" spans="1:9" x14ac:dyDescent="0.2">
      <c r="A83" t="s">
        <v>231</v>
      </c>
      <c r="B83" t="s">
        <v>13</v>
      </c>
      <c r="C83">
        <v>71</v>
      </c>
      <c r="D83" t="s">
        <v>147</v>
      </c>
      <c r="E83">
        <v>28</v>
      </c>
      <c r="F83" s="3">
        <v>0.56400018200000002</v>
      </c>
      <c r="G83" s="3">
        <v>1.8114794519999999</v>
      </c>
      <c r="H83" s="3">
        <v>6.3675518E-2</v>
      </c>
      <c r="I83" s="3">
        <v>0.68582940299999995</v>
      </c>
    </row>
    <row r="84" spans="1:9" x14ac:dyDescent="0.2">
      <c r="A84" t="s">
        <v>232</v>
      </c>
      <c r="B84" t="s">
        <v>13</v>
      </c>
      <c r="C84">
        <v>86</v>
      </c>
      <c r="D84" t="s">
        <v>147</v>
      </c>
      <c r="E84">
        <v>25</v>
      </c>
      <c r="F84" s="3">
        <v>1.498341613</v>
      </c>
      <c r="G84" s="3">
        <v>2.3542735320000001</v>
      </c>
      <c r="H84" s="3">
        <v>6.8920725000000002E-2</v>
      </c>
      <c r="I84" s="3">
        <v>2.283590835</v>
      </c>
    </row>
    <row r="85" spans="1:9" x14ac:dyDescent="0.2">
      <c r="A85" t="s">
        <v>233</v>
      </c>
      <c r="B85" t="s">
        <v>159</v>
      </c>
      <c r="C85">
        <v>75</v>
      </c>
      <c r="D85" t="s">
        <v>147</v>
      </c>
      <c r="E85">
        <v>19</v>
      </c>
      <c r="F85" s="3">
        <v>1.275805396</v>
      </c>
      <c r="G85" s="3">
        <v>2.8840343640000001</v>
      </c>
      <c r="H85" s="3">
        <v>0.130616384</v>
      </c>
      <c r="I85" s="3">
        <v>0.87248908999999997</v>
      </c>
    </row>
    <row r="86" spans="1:9" x14ac:dyDescent="0.2">
      <c r="A86" t="s">
        <v>234</v>
      </c>
      <c r="B86" t="s">
        <v>13</v>
      </c>
      <c r="C86">
        <v>80</v>
      </c>
      <c r="D86" t="s">
        <v>145</v>
      </c>
      <c r="E86">
        <v>29</v>
      </c>
      <c r="F86" s="3">
        <v>0.66954005800000005</v>
      </c>
      <c r="G86" s="3">
        <v>2.1571988119999999</v>
      </c>
      <c r="H86" s="3">
        <v>3.0463509999999999E-2</v>
      </c>
      <c r="I86" s="3">
        <v>2.8105363739999998</v>
      </c>
    </row>
    <row r="87" spans="1:9" x14ac:dyDescent="0.2">
      <c r="A87" t="s">
        <v>235</v>
      </c>
      <c r="B87" t="s">
        <v>13</v>
      </c>
      <c r="C87">
        <v>86</v>
      </c>
      <c r="D87" t="s">
        <v>147</v>
      </c>
      <c r="E87">
        <v>29</v>
      </c>
      <c r="F87" s="3">
        <v>2.4900000000000002</v>
      </c>
      <c r="G87" s="3">
        <v>2.1670336680000002</v>
      </c>
      <c r="H87" s="3" t="s">
        <v>148</v>
      </c>
      <c r="I87" s="3">
        <v>1.3925067280000001</v>
      </c>
    </row>
    <row r="88" spans="1:9" x14ac:dyDescent="0.2">
      <c r="A88" t="s">
        <v>236</v>
      </c>
      <c r="B88" t="s">
        <v>13</v>
      </c>
      <c r="C88">
        <v>79</v>
      </c>
      <c r="D88" t="s">
        <v>145</v>
      </c>
      <c r="E88">
        <v>24</v>
      </c>
      <c r="F88" s="3">
        <v>2.7456811860000001</v>
      </c>
      <c r="G88" s="3">
        <v>2.0144652430000001</v>
      </c>
      <c r="H88" s="3">
        <v>4.4306804999999998E-2</v>
      </c>
      <c r="I88" s="3">
        <v>1.20094009</v>
      </c>
    </row>
    <row r="89" spans="1:9" x14ac:dyDescent="0.2">
      <c r="A89" t="s">
        <v>237</v>
      </c>
      <c r="B89" t="s">
        <v>13</v>
      </c>
      <c r="C89">
        <v>78</v>
      </c>
      <c r="D89" t="s">
        <v>145</v>
      </c>
      <c r="E89">
        <v>27</v>
      </c>
      <c r="F89" s="3">
        <v>0.87316291599999996</v>
      </c>
      <c r="G89" s="3">
        <v>8.0253633779999998</v>
      </c>
      <c r="H89" s="3">
        <v>0.244264324</v>
      </c>
      <c r="I89" s="3">
        <v>1.1091626809999999</v>
      </c>
    </row>
    <row r="90" spans="1:9" x14ac:dyDescent="0.2">
      <c r="A90" t="s">
        <v>238</v>
      </c>
      <c r="B90" t="s">
        <v>13</v>
      </c>
      <c r="C90">
        <v>71</v>
      </c>
      <c r="D90" t="s">
        <v>145</v>
      </c>
      <c r="E90">
        <v>27</v>
      </c>
      <c r="F90" s="3">
        <v>0.39771165400000003</v>
      </c>
      <c r="G90" s="3">
        <v>1.827066777</v>
      </c>
      <c r="H90" s="3">
        <v>0.14268908499999999</v>
      </c>
      <c r="I90" s="3">
        <v>2.1628092300000001</v>
      </c>
    </row>
    <row r="91" spans="1:9" x14ac:dyDescent="0.2">
      <c r="A91" t="s">
        <v>239</v>
      </c>
      <c r="B91" t="s">
        <v>19</v>
      </c>
      <c r="C91">
        <v>69</v>
      </c>
      <c r="D91" t="s">
        <v>147</v>
      </c>
      <c r="E91">
        <v>30</v>
      </c>
      <c r="F91" s="3">
        <v>0.47383355100000002</v>
      </c>
      <c r="G91" s="3">
        <v>0.99196240400000002</v>
      </c>
      <c r="H91" s="3">
        <v>2.9995966999999998E-2</v>
      </c>
      <c r="I91" s="3">
        <v>1.301263836</v>
      </c>
    </row>
    <row r="92" spans="1:9" x14ac:dyDescent="0.2">
      <c r="A92" t="s">
        <v>240</v>
      </c>
      <c r="B92" t="s">
        <v>19</v>
      </c>
      <c r="C92">
        <v>72</v>
      </c>
      <c r="D92" t="s">
        <v>145</v>
      </c>
      <c r="E92">
        <v>29</v>
      </c>
      <c r="F92" s="3">
        <v>0.45213665199999997</v>
      </c>
      <c r="G92" s="3">
        <v>1.2531297189999999</v>
      </c>
      <c r="H92" s="3">
        <v>4.2455865000000002E-2</v>
      </c>
      <c r="I92" s="3">
        <v>1.370496409</v>
      </c>
    </row>
    <row r="93" spans="1:9" x14ac:dyDescent="0.2">
      <c r="A93" t="s">
        <v>241</v>
      </c>
      <c r="B93" t="s">
        <v>13</v>
      </c>
      <c r="C93">
        <v>74</v>
      </c>
      <c r="D93" t="s">
        <v>145</v>
      </c>
      <c r="E93">
        <v>27</v>
      </c>
      <c r="F93" s="3">
        <v>0.46139404299999998</v>
      </c>
      <c r="G93" s="3">
        <v>3.4964454790000001</v>
      </c>
      <c r="H93" s="3">
        <v>3.9342508999999998E-2</v>
      </c>
      <c r="I93" s="3">
        <v>1.134707873</v>
      </c>
    </row>
    <row r="94" spans="1:9" x14ac:dyDescent="0.2">
      <c r="A94" t="s">
        <v>242</v>
      </c>
      <c r="B94" t="s">
        <v>19</v>
      </c>
      <c r="C94">
        <v>55</v>
      </c>
      <c r="D94" t="s">
        <v>147</v>
      </c>
      <c r="E94">
        <v>29</v>
      </c>
      <c r="F94" s="3">
        <v>0.45753000999999999</v>
      </c>
      <c r="G94" s="3">
        <v>3.488971834</v>
      </c>
      <c r="H94" s="3">
        <v>6.3647192000000005E-2</v>
      </c>
      <c r="I94" s="3">
        <v>2.116793054</v>
      </c>
    </row>
    <row r="95" spans="1:9" x14ac:dyDescent="0.2">
      <c r="A95" t="s">
        <v>243</v>
      </c>
      <c r="B95" t="s">
        <v>159</v>
      </c>
      <c r="C95">
        <v>72</v>
      </c>
      <c r="D95" t="s">
        <v>147</v>
      </c>
      <c r="E95">
        <v>18</v>
      </c>
      <c r="F95" s="3">
        <v>1.307262776</v>
      </c>
      <c r="G95" s="3">
        <v>1.5608296260000001</v>
      </c>
      <c r="H95" s="3">
        <v>6.0131260999999998E-2</v>
      </c>
      <c r="I95" s="3">
        <v>1.4476727659999999</v>
      </c>
    </row>
    <row r="96" spans="1:9" x14ac:dyDescent="0.2">
      <c r="A96" t="s">
        <v>244</v>
      </c>
      <c r="B96" t="s">
        <v>13</v>
      </c>
      <c r="C96">
        <v>60</v>
      </c>
      <c r="D96" t="s">
        <v>145</v>
      </c>
      <c r="E96">
        <v>25</v>
      </c>
      <c r="F96" s="3">
        <v>1.151802193</v>
      </c>
      <c r="G96" s="3">
        <v>1.0833453529999999</v>
      </c>
      <c r="H96" s="3">
        <v>3.6392537000000003E-2</v>
      </c>
      <c r="I96" s="3">
        <v>2.1280812120000001</v>
      </c>
    </row>
    <row r="97" spans="1:9" x14ac:dyDescent="0.2">
      <c r="A97" t="s">
        <v>245</v>
      </c>
      <c r="B97" t="s">
        <v>19</v>
      </c>
      <c r="C97">
        <v>76</v>
      </c>
      <c r="D97" t="s">
        <v>147</v>
      </c>
      <c r="E97">
        <v>29</v>
      </c>
      <c r="F97" s="3">
        <v>0.93213971500000004</v>
      </c>
      <c r="G97" s="3">
        <v>1.5811603009999999</v>
      </c>
      <c r="H97" s="3">
        <v>8.2102841999999995E-2</v>
      </c>
      <c r="I97" s="3">
        <v>1.7722673819999999</v>
      </c>
    </row>
    <row r="98" spans="1:9" x14ac:dyDescent="0.2">
      <c r="A98" t="s">
        <v>246</v>
      </c>
      <c r="B98" t="s">
        <v>13</v>
      </c>
      <c r="C98">
        <v>75</v>
      </c>
      <c r="D98" t="s">
        <v>147</v>
      </c>
      <c r="E98">
        <v>28</v>
      </c>
      <c r="F98" s="3">
        <v>1.1225997089999999</v>
      </c>
      <c r="G98" s="3">
        <v>3.268229217</v>
      </c>
      <c r="H98" s="3">
        <v>8.4738998999999995E-2</v>
      </c>
      <c r="I98" s="3">
        <v>1.6788429060000001</v>
      </c>
    </row>
    <row r="99" spans="1:9" x14ac:dyDescent="0.2">
      <c r="A99" t="s">
        <v>247</v>
      </c>
      <c r="B99" t="s">
        <v>13</v>
      </c>
      <c r="C99">
        <v>69</v>
      </c>
      <c r="D99" t="s">
        <v>147</v>
      </c>
      <c r="E99">
        <v>24</v>
      </c>
      <c r="F99" s="3">
        <v>1.0281822039999999</v>
      </c>
      <c r="G99" s="3">
        <v>1.373994087</v>
      </c>
      <c r="H99" s="3">
        <v>3.9030803000000003E-2</v>
      </c>
      <c r="I99" s="3">
        <v>2.863351926</v>
      </c>
    </row>
    <row r="100" spans="1:9" x14ac:dyDescent="0.2">
      <c r="A100" t="s">
        <v>248</v>
      </c>
      <c r="B100" t="s">
        <v>13</v>
      </c>
      <c r="C100">
        <v>60</v>
      </c>
      <c r="D100" t="s">
        <v>147</v>
      </c>
      <c r="E100">
        <v>24</v>
      </c>
      <c r="F100" s="3">
        <v>2.0371913789999998</v>
      </c>
      <c r="G100" s="3">
        <v>4.2267108599999998</v>
      </c>
      <c r="H100" s="3">
        <v>9.9675735000000001E-2</v>
      </c>
      <c r="I100" s="3">
        <v>2.3263278629999999</v>
      </c>
    </row>
    <row r="101" spans="1:9" x14ac:dyDescent="0.2">
      <c r="A101" t="s">
        <v>249</v>
      </c>
      <c r="B101" t="s">
        <v>13</v>
      </c>
      <c r="C101">
        <v>75</v>
      </c>
      <c r="D101" t="s">
        <v>145</v>
      </c>
      <c r="E101">
        <v>24</v>
      </c>
      <c r="F101" s="3">
        <v>0.62812122199999998</v>
      </c>
      <c r="G101" s="3">
        <v>1.1830105209999999</v>
      </c>
      <c r="H101" s="3" t="s">
        <v>148</v>
      </c>
      <c r="I101" s="3">
        <v>0.92535557000000002</v>
      </c>
    </row>
    <row r="102" spans="1:9" x14ac:dyDescent="0.2">
      <c r="A102" t="s">
        <v>250</v>
      </c>
      <c r="B102" t="s">
        <v>19</v>
      </c>
      <c r="C102">
        <v>70</v>
      </c>
      <c r="D102" t="s">
        <v>147</v>
      </c>
      <c r="F102" s="3">
        <v>0.60412136500000002</v>
      </c>
      <c r="G102" s="3">
        <v>2.1810748709999999</v>
      </c>
      <c r="H102" s="3">
        <v>0.156081531</v>
      </c>
      <c r="I102" s="3">
        <v>2.0670628240000002</v>
      </c>
    </row>
    <row r="103" spans="1:9" x14ac:dyDescent="0.2">
      <c r="A103" t="s">
        <v>251</v>
      </c>
      <c r="B103" t="s">
        <v>19</v>
      </c>
      <c r="C103">
        <v>70</v>
      </c>
      <c r="D103" t="s">
        <v>147</v>
      </c>
      <c r="E103">
        <v>26</v>
      </c>
      <c r="F103" s="3">
        <v>0.40273618900000002</v>
      </c>
      <c r="G103" s="3">
        <v>1.9728664460000001</v>
      </c>
      <c r="H103" s="3">
        <v>0.118254163</v>
      </c>
      <c r="I103" s="3">
        <v>1.346248412</v>
      </c>
    </row>
    <row r="104" spans="1:9" x14ac:dyDescent="0.2">
      <c r="A104" t="s">
        <v>252</v>
      </c>
      <c r="B104" t="s">
        <v>13</v>
      </c>
      <c r="C104">
        <v>78</v>
      </c>
      <c r="D104" t="s">
        <v>145</v>
      </c>
      <c r="F104" s="3">
        <v>1.005362471</v>
      </c>
      <c r="G104" s="3">
        <v>2.0983445139999999</v>
      </c>
      <c r="H104" s="3">
        <v>3.7271978999999997E-2</v>
      </c>
      <c r="I104" s="3">
        <v>1.5989063109999999</v>
      </c>
    </row>
    <row r="105" spans="1:9" x14ac:dyDescent="0.2">
      <c r="A105" t="s">
        <v>253</v>
      </c>
      <c r="B105" t="s">
        <v>19</v>
      </c>
      <c r="C105">
        <v>75</v>
      </c>
      <c r="D105" t="s">
        <v>147</v>
      </c>
      <c r="E105">
        <v>28</v>
      </c>
      <c r="F105" s="3">
        <v>1.1926481980000001</v>
      </c>
      <c r="G105" s="3">
        <v>2.618721114</v>
      </c>
      <c r="H105" s="3">
        <v>2.8262147000000001E-2</v>
      </c>
      <c r="I105" s="3">
        <v>1.08044465</v>
      </c>
    </row>
    <row r="106" spans="1:9" x14ac:dyDescent="0.2">
      <c r="A106" t="s">
        <v>254</v>
      </c>
      <c r="B106" t="s">
        <v>19</v>
      </c>
      <c r="C106">
        <v>63</v>
      </c>
      <c r="D106" t="s">
        <v>147</v>
      </c>
      <c r="E106">
        <v>27</v>
      </c>
      <c r="F106" s="3">
        <v>1.228415254</v>
      </c>
      <c r="G106" s="3">
        <v>1.500582168</v>
      </c>
      <c r="H106" s="3">
        <v>4.4365433000000003E-2</v>
      </c>
      <c r="I106" s="3">
        <v>1.1296608969999999</v>
      </c>
    </row>
    <row r="107" spans="1:9" x14ac:dyDescent="0.2">
      <c r="A107" t="s">
        <v>255</v>
      </c>
      <c r="B107" t="s">
        <v>159</v>
      </c>
      <c r="C107">
        <v>80</v>
      </c>
      <c r="D107" t="s">
        <v>147</v>
      </c>
      <c r="E107">
        <v>20</v>
      </c>
      <c r="F107" s="3">
        <v>2.8249356900000002</v>
      </c>
      <c r="G107" s="3">
        <v>2.7603601790000001</v>
      </c>
      <c r="H107" s="3">
        <v>3.3754077E-2</v>
      </c>
      <c r="I107" s="3">
        <v>1.7153282190000001</v>
      </c>
    </row>
    <row r="108" spans="1:9" x14ac:dyDescent="0.2">
      <c r="A108" t="s">
        <v>256</v>
      </c>
      <c r="B108" t="s">
        <v>19</v>
      </c>
      <c r="C108">
        <v>74</v>
      </c>
      <c r="D108" t="s">
        <v>145</v>
      </c>
      <c r="E108">
        <v>29</v>
      </c>
      <c r="F108" s="3">
        <v>0.61174795999999998</v>
      </c>
      <c r="G108" s="3">
        <v>3.8476956649999998</v>
      </c>
      <c r="H108" s="3">
        <v>9.1750661999999997E-2</v>
      </c>
      <c r="I108" s="3">
        <v>0.93647102999999998</v>
      </c>
    </row>
    <row r="109" spans="1:9" x14ac:dyDescent="0.2">
      <c r="A109" t="s">
        <v>257</v>
      </c>
      <c r="B109" t="s">
        <v>13</v>
      </c>
      <c r="C109">
        <v>80</v>
      </c>
      <c r="D109" t="s">
        <v>147</v>
      </c>
      <c r="E109">
        <v>25</v>
      </c>
      <c r="F109" s="3">
        <v>1.3921547889999999</v>
      </c>
      <c r="G109" s="3">
        <v>3.6829327580000002</v>
      </c>
      <c r="H109" s="3">
        <v>0.18574533500000001</v>
      </c>
      <c r="I109" s="3">
        <v>2.910114461</v>
      </c>
    </row>
    <row r="110" spans="1:9" x14ac:dyDescent="0.2">
      <c r="A110" t="s">
        <v>258</v>
      </c>
      <c r="B110" t="s">
        <v>13</v>
      </c>
      <c r="C110">
        <v>71</v>
      </c>
      <c r="D110" t="s">
        <v>145</v>
      </c>
      <c r="E110">
        <v>23</v>
      </c>
      <c r="F110" s="3">
        <v>3.9021414069999998</v>
      </c>
      <c r="G110" s="3">
        <v>9.3438849160000004</v>
      </c>
      <c r="H110" s="3">
        <v>0.24807528000000001</v>
      </c>
      <c r="I110" s="3">
        <v>5.4243169370000004</v>
      </c>
    </row>
    <row r="111" spans="1:9" x14ac:dyDescent="0.2">
      <c r="A111" t="s">
        <v>259</v>
      </c>
      <c r="B111" t="s">
        <v>35</v>
      </c>
      <c r="C111">
        <v>65</v>
      </c>
      <c r="D111" t="s">
        <v>147</v>
      </c>
      <c r="F111" s="3">
        <v>0.71841552399999997</v>
      </c>
      <c r="G111" s="3">
        <v>1.110047011</v>
      </c>
      <c r="H111" s="3">
        <v>4.7789605999999998E-2</v>
      </c>
      <c r="I111" s="3">
        <v>1.022934172</v>
      </c>
    </row>
    <row r="112" spans="1:9" x14ac:dyDescent="0.2">
      <c r="A112" t="s">
        <v>260</v>
      </c>
      <c r="B112" t="s">
        <v>35</v>
      </c>
      <c r="C112">
        <v>81</v>
      </c>
      <c r="D112" t="s">
        <v>145</v>
      </c>
      <c r="E112">
        <v>29</v>
      </c>
      <c r="F112" s="3">
        <v>0.847750742</v>
      </c>
      <c r="G112" s="3">
        <v>1.9624530979999999</v>
      </c>
      <c r="H112" s="3">
        <v>4.3222226000000002E-2</v>
      </c>
      <c r="I112" s="3">
        <v>1.488652922</v>
      </c>
    </row>
    <row r="113" spans="1:9" x14ac:dyDescent="0.2">
      <c r="A113" t="s">
        <v>261</v>
      </c>
      <c r="B113" t="s">
        <v>159</v>
      </c>
      <c r="C113">
        <v>58</v>
      </c>
      <c r="D113" t="s">
        <v>145</v>
      </c>
      <c r="E113">
        <v>20</v>
      </c>
      <c r="F113" s="3">
        <v>0.83145999599999998</v>
      </c>
      <c r="G113" s="3">
        <v>1.2164137690000001</v>
      </c>
      <c r="H113" s="3">
        <v>0.10283171200000001</v>
      </c>
      <c r="I113" s="3">
        <v>0.87937210799999999</v>
      </c>
    </row>
    <row r="114" spans="1:9" x14ac:dyDescent="0.2">
      <c r="A114" t="s">
        <v>262</v>
      </c>
      <c r="B114" t="s">
        <v>13</v>
      </c>
      <c r="C114">
        <v>76</v>
      </c>
      <c r="D114" t="s">
        <v>147</v>
      </c>
      <c r="F114" s="3">
        <v>1.3129531830000001</v>
      </c>
      <c r="G114" s="3">
        <v>1.741286527</v>
      </c>
      <c r="H114" s="3">
        <v>7.2436185E-2</v>
      </c>
      <c r="I114" s="3">
        <v>1.3856041720000001</v>
      </c>
    </row>
    <row r="115" spans="1:9" x14ac:dyDescent="0.2">
      <c r="A115" t="s">
        <v>263</v>
      </c>
      <c r="B115" t="s">
        <v>13</v>
      </c>
      <c r="C115">
        <v>72</v>
      </c>
      <c r="D115" t="s">
        <v>147</v>
      </c>
      <c r="E115">
        <v>27</v>
      </c>
      <c r="F115" s="3">
        <v>0.77365768800000001</v>
      </c>
      <c r="G115" s="3">
        <v>1.1193903569999999</v>
      </c>
      <c r="H115" s="3">
        <v>2.1269948E-2</v>
      </c>
      <c r="I115" s="3">
        <v>1.582897797</v>
      </c>
    </row>
    <row r="116" spans="1:9" x14ac:dyDescent="0.2">
      <c r="A116" t="s">
        <v>264</v>
      </c>
      <c r="B116" t="s">
        <v>13</v>
      </c>
      <c r="C116">
        <v>49</v>
      </c>
      <c r="D116" t="s">
        <v>145</v>
      </c>
      <c r="F116" s="3">
        <v>0.74223363499999995</v>
      </c>
      <c r="G116" s="3">
        <v>1.869732843</v>
      </c>
      <c r="H116" s="3">
        <v>3.3287908999999997E-2</v>
      </c>
      <c r="I116" s="3">
        <v>0.93240613400000005</v>
      </c>
    </row>
    <row r="117" spans="1:9" x14ac:dyDescent="0.2">
      <c r="A117" t="s">
        <v>265</v>
      </c>
      <c r="B117" t="s">
        <v>19</v>
      </c>
      <c r="C117">
        <v>70</v>
      </c>
      <c r="D117" t="s">
        <v>147</v>
      </c>
      <c r="E117">
        <v>28</v>
      </c>
      <c r="F117" s="3">
        <v>1.190990274</v>
      </c>
      <c r="G117" s="3">
        <v>1.254440301</v>
      </c>
      <c r="H117" s="3">
        <v>9.911642E-3</v>
      </c>
      <c r="I117" s="3">
        <v>1.495252942</v>
      </c>
    </row>
    <row r="118" spans="1:9" x14ac:dyDescent="0.2">
      <c r="A118" t="s">
        <v>266</v>
      </c>
      <c r="B118" t="s">
        <v>19</v>
      </c>
      <c r="C118">
        <v>70</v>
      </c>
      <c r="D118" t="s">
        <v>147</v>
      </c>
      <c r="E118">
        <v>29</v>
      </c>
      <c r="F118" s="3">
        <v>0.64007614400000001</v>
      </c>
      <c r="G118" s="3">
        <v>1.2066417840000001</v>
      </c>
      <c r="H118" s="3">
        <v>9.0861981999999994E-2</v>
      </c>
      <c r="I118" s="3">
        <v>1.2198143829999999</v>
      </c>
    </row>
    <row r="119" spans="1:9" x14ac:dyDescent="0.2">
      <c r="A119" t="s">
        <v>267</v>
      </c>
      <c r="B119" t="s">
        <v>13</v>
      </c>
      <c r="C119">
        <v>58</v>
      </c>
      <c r="D119" t="s">
        <v>145</v>
      </c>
      <c r="E119">
        <v>29</v>
      </c>
      <c r="F119" s="3">
        <v>1.7875734350000001</v>
      </c>
      <c r="G119" s="3">
        <v>1.207766524</v>
      </c>
      <c r="H119" s="3">
        <v>9.7724624999999996E-2</v>
      </c>
      <c r="I119" s="3">
        <v>0.98132239899999996</v>
      </c>
    </row>
    <row r="120" spans="1:9" x14ac:dyDescent="0.2">
      <c r="A120" t="s">
        <v>268</v>
      </c>
      <c r="B120" t="s">
        <v>35</v>
      </c>
      <c r="C120">
        <v>68</v>
      </c>
      <c r="D120" t="s">
        <v>147</v>
      </c>
      <c r="F120" s="3">
        <v>0.379029371</v>
      </c>
      <c r="G120" s="3">
        <v>0.999556318</v>
      </c>
      <c r="H120" s="3">
        <v>1.1845435E-2</v>
      </c>
      <c r="I120" s="3">
        <v>1.0311561890000001</v>
      </c>
    </row>
    <row r="121" spans="1:9" x14ac:dyDescent="0.2">
      <c r="A121" t="s">
        <v>269</v>
      </c>
      <c r="B121" t="s">
        <v>19</v>
      </c>
      <c r="C121">
        <v>56</v>
      </c>
      <c r="D121" t="s">
        <v>147</v>
      </c>
      <c r="E121">
        <v>28</v>
      </c>
      <c r="F121" s="3">
        <v>1.03099473</v>
      </c>
      <c r="G121" s="3">
        <v>2.7933051729999998</v>
      </c>
      <c r="H121" s="3">
        <v>2.5516108999999999E-2</v>
      </c>
      <c r="I121" s="3">
        <v>1.027969248</v>
      </c>
    </row>
    <row r="122" spans="1:9" x14ac:dyDescent="0.2">
      <c r="A122" t="s">
        <v>270</v>
      </c>
      <c r="B122" t="s">
        <v>13</v>
      </c>
      <c r="C122">
        <v>68</v>
      </c>
      <c r="D122" t="s">
        <v>145</v>
      </c>
      <c r="E122">
        <v>22</v>
      </c>
      <c r="F122" s="3">
        <v>0.41267251799999999</v>
      </c>
      <c r="G122" s="3">
        <v>2.0581003760000001</v>
      </c>
      <c r="H122" s="3">
        <v>4.5273721000000003E-2</v>
      </c>
      <c r="I122" s="3">
        <v>1.3147463749999999</v>
      </c>
    </row>
    <row r="123" spans="1:9" x14ac:dyDescent="0.2">
      <c r="A123" t="s">
        <v>271</v>
      </c>
      <c r="B123" t="s">
        <v>13</v>
      </c>
      <c r="C123">
        <v>72</v>
      </c>
      <c r="D123" t="s">
        <v>145</v>
      </c>
      <c r="E123">
        <v>27</v>
      </c>
      <c r="F123" s="3">
        <v>1.0901862550000001</v>
      </c>
      <c r="G123" s="3">
        <v>2.7321831479999998</v>
      </c>
      <c r="H123" s="3">
        <v>4.5507714999999997E-2</v>
      </c>
      <c r="I123" s="3">
        <v>0.94883810400000002</v>
      </c>
    </row>
    <row r="124" spans="1:9" x14ac:dyDescent="0.2">
      <c r="A124" t="s">
        <v>272</v>
      </c>
      <c r="B124" t="s">
        <v>19</v>
      </c>
      <c r="C124">
        <v>62</v>
      </c>
      <c r="D124" t="s">
        <v>147</v>
      </c>
      <c r="E124">
        <v>29</v>
      </c>
      <c r="F124" s="3">
        <v>1.318639058</v>
      </c>
      <c r="G124" s="3">
        <v>1.177659435</v>
      </c>
      <c r="H124" s="3">
        <v>0.111974874</v>
      </c>
      <c r="I124" s="3">
        <v>1.8473023980000001</v>
      </c>
    </row>
    <row r="125" spans="1:9" x14ac:dyDescent="0.2">
      <c r="A125" t="s">
        <v>273</v>
      </c>
      <c r="B125" t="s">
        <v>19</v>
      </c>
      <c r="C125">
        <v>70</v>
      </c>
      <c r="D125" t="s">
        <v>145</v>
      </c>
      <c r="E125">
        <v>30</v>
      </c>
      <c r="F125" s="3">
        <v>0.70729067800000001</v>
      </c>
      <c r="G125" s="3">
        <v>0.81287985699999998</v>
      </c>
      <c r="H125" s="3">
        <v>1.0282309E-2</v>
      </c>
      <c r="I125" s="3">
        <v>0.93060709600000002</v>
      </c>
    </row>
    <row r="126" spans="1:9" x14ac:dyDescent="0.2">
      <c r="A126" t="s">
        <v>274</v>
      </c>
      <c r="B126" t="s">
        <v>159</v>
      </c>
      <c r="C126">
        <v>67</v>
      </c>
      <c r="D126" t="s">
        <v>145</v>
      </c>
      <c r="E126">
        <v>23</v>
      </c>
      <c r="F126" s="3">
        <v>0.50548011999999998</v>
      </c>
      <c r="G126" s="3">
        <v>1.31205923</v>
      </c>
      <c r="H126" s="3">
        <v>5.7236271999999998E-2</v>
      </c>
      <c r="I126" s="3">
        <v>1.324888273</v>
      </c>
    </row>
    <row r="127" spans="1:9" x14ac:dyDescent="0.2">
      <c r="A127" t="s">
        <v>275</v>
      </c>
      <c r="B127" t="s">
        <v>35</v>
      </c>
      <c r="C127">
        <v>65</v>
      </c>
      <c r="D127" t="s">
        <v>147</v>
      </c>
      <c r="E127">
        <v>28</v>
      </c>
      <c r="F127" s="3">
        <v>0.36749947900000002</v>
      </c>
      <c r="G127" s="3">
        <v>4.7249444470000004</v>
      </c>
      <c r="H127" s="3">
        <v>3.9636649000000003E-2</v>
      </c>
      <c r="I127" s="3">
        <v>1.875991921</v>
      </c>
    </row>
    <row r="128" spans="1:9" x14ac:dyDescent="0.2">
      <c r="A128" t="s">
        <v>276</v>
      </c>
      <c r="B128" t="s">
        <v>35</v>
      </c>
      <c r="C128">
        <v>70</v>
      </c>
      <c r="D128" t="s">
        <v>147</v>
      </c>
      <c r="E128">
        <v>30</v>
      </c>
      <c r="F128" s="3">
        <v>0.55248262599999998</v>
      </c>
      <c r="G128" s="3">
        <v>1.0730387619999999</v>
      </c>
      <c r="H128" s="3">
        <v>0.10494697</v>
      </c>
      <c r="I128" s="3">
        <v>1.4683356139999999</v>
      </c>
    </row>
    <row r="129" spans="1:9" x14ac:dyDescent="0.2">
      <c r="A129" t="s">
        <v>277</v>
      </c>
      <c r="B129" t="s">
        <v>35</v>
      </c>
      <c r="C129">
        <v>73</v>
      </c>
      <c r="D129" t="s">
        <v>145</v>
      </c>
      <c r="E129">
        <v>30</v>
      </c>
      <c r="F129" s="3">
        <v>1.8833381469999999</v>
      </c>
      <c r="G129" s="3">
        <v>3.3979243989999999</v>
      </c>
      <c r="H129" s="3">
        <v>0.122876279</v>
      </c>
      <c r="I129" s="3">
        <v>1.413439383</v>
      </c>
    </row>
    <row r="130" spans="1:9" x14ac:dyDescent="0.2">
      <c r="A130" t="s">
        <v>278</v>
      </c>
      <c r="B130" t="s">
        <v>159</v>
      </c>
      <c r="C130">
        <v>63</v>
      </c>
      <c r="D130" t="s">
        <v>147</v>
      </c>
      <c r="E130">
        <v>23</v>
      </c>
      <c r="F130" s="3">
        <v>0.75423420200000002</v>
      </c>
      <c r="G130" s="3">
        <v>2.873744538</v>
      </c>
      <c r="H130" s="3" t="s">
        <v>148</v>
      </c>
      <c r="I130" s="3">
        <v>1.444698206</v>
      </c>
    </row>
    <row r="131" spans="1:9" x14ac:dyDescent="0.2">
      <c r="A131" t="s">
        <v>279</v>
      </c>
      <c r="B131" t="s">
        <v>35</v>
      </c>
      <c r="C131">
        <v>66</v>
      </c>
      <c r="D131" t="s">
        <v>145</v>
      </c>
      <c r="E131">
        <v>27</v>
      </c>
      <c r="F131" s="3">
        <v>1.814523168</v>
      </c>
      <c r="G131" s="3">
        <v>2.064807836</v>
      </c>
      <c r="H131" s="3">
        <v>7.5951475000000004E-2</v>
      </c>
      <c r="I131" s="3">
        <v>1.8995186770000001</v>
      </c>
    </row>
    <row r="132" spans="1:9" x14ac:dyDescent="0.2">
      <c r="A132" t="s">
        <v>280</v>
      </c>
      <c r="B132" t="s">
        <v>13</v>
      </c>
      <c r="C132">
        <v>71</v>
      </c>
      <c r="D132" t="s">
        <v>145</v>
      </c>
      <c r="E132">
        <v>28</v>
      </c>
      <c r="F132" s="3">
        <v>1.0460031169999999</v>
      </c>
      <c r="G132" s="3">
        <v>1.6116383919999999</v>
      </c>
      <c r="H132" s="3">
        <v>4.6944564000000001E-2</v>
      </c>
      <c r="I132" s="3">
        <v>2.3285762019999998</v>
      </c>
    </row>
    <row r="133" spans="1:9" x14ac:dyDescent="0.2">
      <c r="A133" t="s">
        <v>281</v>
      </c>
      <c r="B133" t="s">
        <v>35</v>
      </c>
      <c r="C133">
        <v>85</v>
      </c>
      <c r="D133" t="s">
        <v>145</v>
      </c>
      <c r="E133">
        <v>24</v>
      </c>
      <c r="F133" s="3">
        <v>0.57999643599999995</v>
      </c>
      <c r="G133" s="3">
        <v>1.251592673</v>
      </c>
      <c r="H133" s="3" t="s">
        <v>148</v>
      </c>
      <c r="I133" s="3">
        <v>1.311649364</v>
      </c>
    </row>
    <row r="134" spans="1:9" x14ac:dyDescent="0.2">
      <c r="A134" t="s">
        <v>282</v>
      </c>
      <c r="B134" t="s">
        <v>13</v>
      </c>
      <c r="C134">
        <v>73</v>
      </c>
      <c r="D134" t="s">
        <v>145</v>
      </c>
      <c r="E134">
        <v>28</v>
      </c>
      <c r="F134" s="3">
        <v>0.898437869</v>
      </c>
      <c r="G134" s="3">
        <v>1.4941312760000001</v>
      </c>
      <c r="H134" s="3">
        <v>0.11290204</v>
      </c>
      <c r="I134" s="3">
        <v>1.1440025229999999</v>
      </c>
    </row>
    <row r="135" spans="1:9" x14ac:dyDescent="0.2">
      <c r="A135" t="s">
        <v>283</v>
      </c>
      <c r="B135" t="s">
        <v>19</v>
      </c>
      <c r="C135">
        <v>75</v>
      </c>
      <c r="D135" t="s">
        <v>145</v>
      </c>
      <c r="E135">
        <v>24</v>
      </c>
      <c r="F135" s="3">
        <v>0.55979204500000002</v>
      </c>
      <c r="G135" s="3">
        <v>1.9673734679999999</v>
      </c>
      <c r="H135" s="3">
        <v>4.1671316999999999E-2</v>
      </c>
      <c r="I135" s="3">
        <v>1.297801389</v>
      </c>
    </row>
    <row r="136" spans="1:9" x14ac:dyDescent="0.2">
      <c r="A136" t="s">
        <v>284</v>
      </c>
      <c r="B136" t="s">
        <v>13</v>
      </c>
      <c r="C136">
        <v>64</v>
      </c>
      <c r="D136" t="s">
        <v>145</v>
      </c>
      <c r="E136">
        <v>26</v>
      </c>
      <c r="F136" s="3">
        <v>1.13258503</v>
      </c>
      <c r="G136" s="3">
        <v>3.3810827620000001</v>
      </c>
      <c r="H136" s="3">
        <v>6.2545344000000003E-2</v>
      </c>
      <c r="I136" s="3">
        <v>1.043485269</v>
      </c>
    </row>
    <row r="137" spans="1:9" x14ac:dyDescent="0.2">
      <c r="A137" t="s">
        <v>285</v>
      </c>
      <c r="B137" t="s">
        <v>13</v>
      </c>
      <c r="C137">
        <v>79</v>
      </c>
      <c r="D137" t="s">
        <v>145</v>
      </c>
      <c r="E137">
        <v>23</v>
      </c>
      <c r="F137" s="3">
        <v>0.60016461099999996</v>
      </c>
      <c r="G137" s="3">
        <v>1.683292416</v>
      </c>
      <c r="H137" s="3">
        <v>3.0463509999999999E-2</v>
      </c>
      <c r="I137" s="3">
        <v>2.1544894800000001</v>
      </c>
    </row>
    <row r="138" spans="1:9" x14ac:dyDescent="0.2">
      <c r="A138" t="s">
        <v>286</v>
      </c>
      <c r="B138" t="s">
        <v>19</v>
      </c>
      <c r="C138">
        <v>56</v>
      </c>
      <c r="D138" t="s">
        <v>147</v>
      </c>
      <c r="E138">
        <v>24</v>
      </c>
      <c r="F138" s="3">
        <v>0.40270894400000001</v>
      </c>
      <c r="G138" s="3">
        <v>3.4875854639999999</v>
      </c>
      <c r="H138" s="3">
        <v>2.2685964999999999E-2</v>
      </c>
      <c r="I138" s="3">
        <v>1.8392088929999999</v>
      </c>
    </row>
    <row r="139" spans="1:9" x14ac:dyDescent="0.2">
      <c r="A139" t="s">
        <v>287</v>
      </c>
      <c r="B139" t="s">
        <v>13</v>
      </c>
      <c r="C139">
        <v>80</v>
      </c>
      <c r="D139" t="s">
        <v>147</v>
      </c>
      <c r="E139">
        <v>24</v>
      </c>
      <c r="F139" s="3">
        <v>1.232082576</v>
      </c>
      <c r="G139" s="3">
        <v>1.9629785559999999</v>
      </c>
      <c r="H139" s="3">
        <v>5.8673707999999998E-2</v>
      </c>
      <c r="I139" s="3">
        <v>1.3289525870000001</v>
      </c>
    </row>
    <row r="140" spans="1:9" x14ac:dyDescent="0.2">
      <c r="A140" t="s">
        <v>288</v>
      </c>
      <c r="B140" t="s">
        <v>13</v>
      </c>
      <c r="C140">
        <v>80</v>
      </c>
      <c r="D140" t="s">
        <v>147</v>
      </c>
      <c r="E140">
        <v>28</v>
      </c>
      <c r="F140" s="3">
        <v>1.4218679400000001</v>
      </c>
      <c r="G140" s="3">
        <v>8.4377833259999999</v>
      </c>
      <c r="H140" s="3">
        <v>0.130616384</v>
      </c>
      <c r="I140" s="3">
        <v>2.3991411720000002</v>
      </c>
    </row>
    <row r="141" spans="1:9" x14ac:dyDescent="0.2">
      <c r="A141" t="s">
        <v>289</v>
      </c>
      <c r="B141" t="s">
        <v>35</v>
      </c>
      <c r="C141">
        <v>63</v>
      </c>
      <c r="D141" t="s">
        <v>145</v>
      </c>
      <c r="F141" s="3">
        <v>1.3596609099999999</v>
      </c>
      <c r="G141" s="3">
        <v>1.5182622910000001</v>
      </c>
      <c r="H141" s="3">
        <v>2.5516108999999999E-2</v>
      </c>
      <c r="I141" s="3">
        <v>1.581038733</v>
      </c>
    </row>
    <row r="142" spans="1:9" x14ac:dyDescent="0.2">
      <c r="A142" t="s">
        <v>290</v>
      </c>
      <c r="B142" t="s">
        <v>13</v>
      </c>
      <c r="C142">
        <v>69</v>
      </c>
      <c r="D142" t="s">
        <v>147</v>
      </c>
      <c r="E142">
        <v>25</v>
      </c>
      <c r="F142" s="3">
        <v>0.60538603599999996</v>
      </c>
      <c r="G142" s="3">
        <v>2.0278943979999999</v>
      </c>
      <c r="H142" s="3">
        <v>0.155890217</v>
      </c>
      <c r="I142" s="3">
        <v>2.3622896930000001</v>
      </c>
    </row>
    <row r="143" spans="1:9" x14ac:dyDescent="0.2">
      <c r="A143" t="s">
        <v>291</v>
      </c>
      <c r="B143" t="s">
        <v>19</v>
      </c>
      <c r="C143">
        <v>67</v>
      </c>
      <c r="D143" t="s">
        <v>145</v>
      </c>
      <c r="E143">
        <v>28</v>
      </c>
      <c r="F143" s="3">
        <v>2.571213379</v>
      </c>
      <c r="G143" s="3">
        <v>3.7654020450000001</v>
      </c>
      <c r="H143" s="3">
        <v>5.8642357999999999E-2</v>
      </c>
      <c r="I143" s="3">
        <v>1.4228016480000001</v>
      </c>
    </row>
    <row r="144" spans="1:9" x14ac:dyDescent="0.2">
      <c r="A144" t="s">
        <v>292</v>
      </c>
      <c r="B144" t="s">
        <v>19</v>
      </c>
      <c r="C144">
        <v>64</v>
      </c>
      <c r="D144" t="s">
        <v>145</v>
      </c>
      <c r="E144">
        <v>24</v>
      </c>
      <c r="F144" s="3">
        <v>1.883955576</v>
      </c>
      <c r="G144" s="3">
        <v>6.6491990139999997</v>
      </c>
      <c r="H144" s="3">
        <v>0.15852470599999999</v>
      </c>
      <c r="I144" s="3">
        <v>2.5238207469999998</v>
      </c>
    </row>
    <row r="145" spans="1:9" x14ac:dyDescent="0.2">
      <c r="A145" t="s">
        <v>293</v>
      </c>
      <c r="B145" t="s">
        <v>13</v>
      </c>
      <c r="C145">
        <v>67</v>
      </c>
      <c r="D145" t="s">
        <v>147</v>
      </c>
      <c r="E145">
        <v>25</v>
      </c>
      <c r="F145" s="3">
        <v>1.8305887839999999</v>
      </c>
      <c r="G145" s="3">
        <v>0.88006691599999998</v>
      </c>
      <c r="H145" s="3">
        <v>3.8151401000000001E-2</v>
      </c>
      <c r="I145" s="3">
        <v>1.2934196840000001</v>
      </c>
    </row>
    <row r="146" spans="1:9" x14ac:dyDescent="0.2">
      <c r="A146" t="s">
        <v>294</v>
      </c>
      <c r="B146" t="s">
        <v>13</v>
      </c>
      <c r="C146">
        <v>79</v>
      </c>
      <c r="D146" t="s">
        <v>145</v>
      </c>
      <c r="E146">
        <v>22</v>
      </c>
      <c r="F146" s="3">
        <v>0.71841552399999997</v>
      </c>
      <c r="G146" s="3">
        <v>2.1584154089999998</v>
      </c>
      <c r="H146" s="3">
        <v>6.2545344000000003E-2</v>
      </c>
      <c r="I146" s="3">
        <v>1.959140039</v>
      </c>
    </row>
    <row r="147" spans="1:9" x14ac:dyDescent="0.2">
      <c r="A147" t="s">
        <v>295</v>
      </c>
      <c r="B147" t="s">
        <v>13</v>
      </c>
      <c r="C147">
        <v>77</v>
      </c>
      <c r="D147" t="s">
        <v>145</v>
      </c>
      <c r="E147">
        <v>29</v>
      </c>
      <c r="F147" s="3">
        <v>1.192458977</v>
      </c>
      <c r="G147" s="3">
        <v>1.8294708239999999</v>
      </c>
      <c r="H147" s="3">
        <v>7.4193851000000005E-2</v>
      </c>
      <c r="I147" s="3">
        <v>2.283590835</v>
      </c>
    </row>
    <row r="148" spans="1:9" x14ac:dyDescent="0.2">
      <c r="A148" t="s">
        <v>296</v>
      </c>
      <c r="B148" t="s">
        <v>35</v>
      </c>
      <c r="C148">
        <v>75</v>
      </c>
      <c r="D148" t="s">
        <v>147</v>
      </c>
      <c r="E148">
        <v>27</v>
      </c>
      <c r="F148" s="3" t="s">
        <v>148</v>
      </c>
      <c r="G148" s="3">
        <v>3.746483381</v>
      </c>
      <c r="H148" s="3">
        <v>8.9522792000000004E-2</v>
      </c>
      <c r="I148" s="3">
        <v>0.84853156200000002</v>
      </c>
    </row>
    <row r="149" spans="1:9" x14ac:dyDescent="0.2">
      <c r="A149" t="s">
        <v>297</v>
      </c>
      <c r="B149" t="s">
        <v>13</v>
      </c>
      <c r="C149">
        <v>77</v>
      </c>
      <c r="D149" t="s">
        <v>145</v>
      </c>
      <c r="E149">
        <v>23</v>
      </c>
      <c r="F149" s="3">
        <v>4.2579184159999999</v>
      </c>
      <c r="G149" s="3">
        <v>2.8360560659999998</v>
      </c>
      <c r="H149" s="3">
        <v>0.121288835</v>
      </c>
      <c r="I149" s="3">
        <v>1.969797037</v>
      </c>
    </row>
    <row r="150" spans="1:9" x14ac:dyDescent="0.2">
      <c r="A150" t="s">
        <v>298</v>
      </c>
      <c r="B150" t="s">
        <v>19</v>
      </c>
      <c r="C150">
        <v>75</v>
      </c>
      <c r="D150" t="s">
        <v>147</v>
      </c>
      <c r="E150">
        <v>29</v>
      </c>
      <c r="F150" s="3">
        <v>1.4487089470000001</v>
      </c>
      <c r="G150" s="3">
        <v>2.8429903740000002</v>
      </c>
      <c r="H150" s="3">
        <v>2.6223278999999999E-2</v>
      </c>
      <c r="I150" s="3">
        <v>2.732952864</v>
      </c>
    </row>
    <row r="151" spans="1:9" x14ac:dyDescent="0.2">
      <c r="A151" t="s">
        <v>299</v>
      </c>
      <c r="B151" t="s">
        <v>19</v>
      </c>
      <c r="C151">
        <v>70</v>
      </c>
      <c r="D151" t="s">
        <v>145</v>
      </c>
      <c r="E151">
        <v>28</v>
      </c>
      <c r="F151" s="3">
        <v>0.79693266200000001</v>
      </c>
      <c r="G151" s="3">
        <v>2.0025158940000001</v>
      </c>
      <c r="H151" s="3">
        <v>1.505659E-2</v>
      </c>
      <c r="I151" s="3">
        <v>1.2198143829999999</v>
      </c>
    </row>
    <row r="152" spans="1:9" x14ac:dyDescent="0.2">
      <c r="A152" t="s">
        <v>300</v>
      </c>
      <c r="B152" t="s">
        <v>35</v>
      </c>
      <c r="C152">
        <v>68</v>
      </c>
      <c r="D152" t="s">
        <v>147</v>
      </c>
      <c r="F152" s="3">
        <v>1.6556902819999999</v>
      </c>
      <c r="G152" s="3">
        <v>1.628780999</v>
      </c>
      <c r="H152" s="3">
        <v>1.4687947E-2</v>
      </c>
      <c r="I152" s="3">
        <v>1.082447712</v>
      </c>
    </row>
    <row r="153" spans="1:9" x14ac:dyDescent="0.2">
      <c r="A153" t="s">
        <v>301</v>
      </c>
      <c r="B153" t="s">
        <v>13</v>
      </c>
      <c r="C153">
        <v>74</v>
      </c>
      <c r="D153" t="s">
        <v>145</v>
      </c>
      <c r="E153">
        <v>29</v>
      </c>
      <c r="F153" s="3">
        <v>1.3799830280000001</v>
      </c>
      <c r="G153" s="3">
        <v>0.96088204600000005</v>
      </c>
      <c r="H153" s="3">
        <v>2.6223278999999999E-2</v>
      </c>
      <c r="I153" s="3">
        <v>1.675064087</v>
      </c>
    </row>
    <row r="154" spans="1:9" x14ac:dyDescent="0.2">
      <c r="A154" t="s">
        <v>302</v>
      </c>
      <c r="B154" t="s">
        <v>159</v>
      </c>
      <c r="C154">
        <v>74</v>
      </c>
      <c r="D154" t="s">
        <v>145</v>
      </c>
      <c r="E154">
        <v>16</v>
      </c>
      <c r="F154" s="3">
        <v>0.55022103099999997</v>
      </c>
      <c r="G154" s="3">
        <v>3.218512585</v>
      </c>
      <c r="H154" s="3">
        <v>0.11290204</v>
      </c>
      <c r="I154" s="3">
        <v>0.81663998800000004</v>
      </c>
    </row>
    <row r="155" spans="1:9" x14ac:dyDescent="0.2">
      <c r="A155" t="s">
        <v>303</v>
      </c>
      <c r="B155" t="s">
        <v>13</v>
      </c>
      <c r="C155">
        <v>60</v>
      </c>
      <c r="D155" t="s">
        <v>147</v>
      </c>
      <c r="E155">
        <v>21</v>
      </c>
      <c r="F155" s="3">
        <v>0.85890283199999995</v>
      </c>
      <c r="G155" s="3">
        <v>0.8643573</v>
      </c>
      <c r="H155" s="3">
        <v>7.7709057999999998E-2</v>
      </c>
      <c r="I155" s="3">
        <v>1.628617454</v>
      </c>
    </row>
    <row r="156" spans="1:9" x14ac:dyDescent="0.2">
      <c r="A156" t="s">
        <v>304</v>
      </c>
      <c r="B156" t="s">
        <v>13</v>
      </c>
      <c r="C156">
        <v>77</v>
      </c>
      <c r="D156" t="s">
        <v>145</v>
      </c>
      <c r="E156">
        <v>30</v>
      </c>
      <c r="F156" s="3">
        <v>0.21435368699999999</v>
      </c>
      <c r="G156" s="3">
        <v>2.4522889870000002</v>
      </c>
      <c r="H156" s="3">
        <v>3.1875937E-2</v>
      </c>
      <c r="I156" s="3">
        <v>1.8157892950000001</v>
      </c>
    </row>
    <row r="157" spans="1:9" x14ac:dyDescent="0.2">
      <c r="A157" t="s">
        <v>305</v>
      </c>
      <c r="B157" t="s">
        <v>19</v>
      </c>
      <c r="C157">
        <v>66</v>
      </c>
      <c r="D157" t="s">
        <v>145</v>
      </c>
      <c r="E157">
        <v>30</v>
      </c>
      <c r="F157" s="3">
        <v>0.139250977</v>
      </c>
      <c r="G157" s="3">
        <v>3.213904055</v>
      </c>
      <c r="H157" s="3">
        <v>6.2545344000000003E-2</v>
      </c>
      <c r="I157" s="3">
        <v>1.211536459</v>
      </c>
    </row>
    <row r="158" spans="1:9" x14ac:dyDescent="0.2">
      <c r="A158" t="s">
        <v>306</v>
      </c>
      <c r="B158" t="s">
        <v>35</v>
      </c>
      <c r="C158">
        <v>53</v>
      </c>
      <c r="D158" t="s">
        <v>147</v>
      </c>
      <c r="F158" s="3">
        <v>0.43672672299999998</v>
      </c>
      <c r="G158" s="3">
        <v>1.8917695189999999</v>
      </c>
      <c r="H158" s="3">
        <v>8.9132410999999995E-2</v>
      </c>
      <c r="I158" s="3">
        <v>1.6423220890000001</v>
      </c>
    </row>
    <row r="159" spans="1:9" x14ac:dyDescent="0.2">
      <c r="A159" t="s">
        <v>307</v>
      </c>
      <c r="B159" t="s">
        <v>13</v>
      </c>
      <c r="C159">
        <v>76</v>
      </c>
      <c r="D159" t="s">
        <v>147</v>
      </c>
      <c r="E159">
        <v>27</v>
      </c>
      <c r="F159" s="3">
        <v>1.3129531830000001</v>
      </c>
      <c r="G159" s="3">
        <v>3.2005808660000001</v>
      </c>
      <c r="H159" s="3">
        <v>7.4193851000000005E-2</v>
      </c>
      <c r="I159" s="3">
        <v>1.3625844949999999</v>
      </c>
    </row>
    <row r="160" spans="1:9" x14ac:dyDescent="0.2">
      <c r="A160" t="s">
        <v>308</v>
      </c>
      <c r="B160" t="s">
        <v>13</v>
      </c>
      <c r="C160">
        <v>67</v>
      </c>
      <c r="D160" t="s">
        <v>145</v>
      </c>
      <c r="E160">
        <v>21</v>
      </c>
      <c r="F160" s="3">
        <v>1.5195960850000001</v>
      </c>
      <c r="G160" s="3">
        <v>0.661194544</v>
      </c>
      <c r="H160" s="3">
        <v>6.1414529000000002E-2</v>
      </c>
      <c r="I160" s="3">
        <v>0.75236446700000004</v>
      </c>
    </row>
    <row r="161" spans="1:9" x14ac:dyDescent="0.2">
      <c r="A161" t="s">
        <v>309</v>
      </c>
      <c r="B161" t="s">
        <v>19</v>
      </c>
      <c r="C161">
        <v>78</v>
      </c>
      <c r="D161" t="s">
        <v>145</v>
      </c>
      <c r="E161">
        <v>28</v>
      </c>
      <c r="F161" s="3">
        <v>1.8674069040000001</v>
      </c>
      <c r="G161" s="3">
        <v>1.2369922739999999</v>
      </c>
      <c r="H161" s="3">
        <v>7.7868476000000006E-2</v>
      </c>
      <c r="I161" s="3">
        <v>1.066820318</v>
      </c>
    </row>
    <row r="162" spans="1:9" x14ac:dyDescent="0.2">
      <c r="A162" t="s">
        <v>310</v>
      </c>
      <c r="B162" t="s">
        <v>13</v>
      </c>
      <c r="C162">
        <v>69</v>
      </c>
      <c r="D162" t="s">
        <v>147</v>
      </c>
      <c r="E162">
        <v>28</v>
      </c>
      <c r="F162" s="3">
        <v>0.72148942800000004</v>
      </c>
      <c r="G162" s="3">
        <v>3.2335865429999999</v>
      </c>
      <c r="H162" s="3">
        <v>7.7709057999999998E-2</v>
      </c>
      <c r="I162" s="3">
        <v>1.7290012269999999</v>
      </c>
    </row>
    <row r="163" spans="1:9" x14ac:dyDescent="0.2">
      <c r="A163" t="s">
        <v>311</v>
      </c>
      <c r="B163" t="s">
        <v>13</v>
      </c>
      <c r="C163">
        <v>67</v>
      </c>
      <c r="D163" t="s">
        <v>147</v>
      </c>
      <c r="E163">
        <v>24</v>
      </c>
      <c r="F163" s="3">
        <v>0.61174795999999998</v>
      </c>
      <c r="G163" s="3">
        <v>1.0194005429999999</v>
      </c>
      <c r="H163" s="3">
        <v>0.15155525</v>
      </c>
      <c r="I163" s="3">
        <v>1.082496744</v>
      </c>
    </row>
    <row r="164" spans="1:9" x14ac:dyDescent="0.2">
      <c r="A164" t="s">
        <v>312</v>
      </c>
      <c r="B164" t="s">
        <v>13</v>
      </c>
      <c r="C164">
        <v>67</v>
      </c>
      <c r="D164" t="s">
        <v>147</v>
      </c>
      <c r="E164">
        <v>25</v>
      </c>
      <c r="F164" s="3">
        <v>0.32966529</v>
      </c>
      <c r="G164" s="3">
        <v>1.0025112060000001</v>
      </c>
      <c r="H164" s="3">
        <v>9.0011067E-2</v>
      </c>
      <c r="I164" s="3">
        <v>1.587472394</v>
      </c>
    </row>
    <row r="165" spans="1:9" x14ac:dyDescent="0.2">
      <c r="A165" t="s">
        <v>313</v>
      </c>
      <c r="B165" t="s">
        <v>13</v>
      </c>
      <c r="C165">
        <v>75</v>
      </c>
      <c r="D165" t="s">
        <v>147</v>
      </c>
      <c r="E165">
        <v>24</v>
      </c>
      <c r="F165" s="3">
        <v>1.017570036</v>
      </c>
      <c r="G165" s="3">
        <v>3.372363886</v>
      </c>
      <c r="H165" s="3">
        <v>4.7868415999999997E-2</v>
      </c>
      <c r="I165" s="3">
        <v>1.3600798140000001</v>
      </c>
    </row>
    <row r="166" spans="1:9" x14ac:dyDescent="0.2">
      <c r="A166" t="s">
        <v>314</v>
      </c>
      <c r="B166" t="s">
        <v>13</v>
      </c>
      <c r="C166">
        <v>81</v>
      </c>
      <c r="D166" t="s">
        <v>145</v>
      </c>
      <c r="F166" s="3">
        <v>1.069677964</v>
      </c>
      <c r="G166" s="3">
        <v>4.1597033149999998</v>
      </c>
      <c r="H166" s="3">
        <v>0.123394288</v>
      </c>
      <c r="I166" s="3">
        <v>0.99865201199999998</v>
      </c>
    </row>
    <row r="167" spans="1:9" x14ac:dyDescent="0.2">
      <c r="A167" t="s">
        <v>315</v>
      </c>
      <c r="B167" t="s">
        <v>13</v>
      </c>
      <c r="C167">
        <v>65</v>
      </c>
      <c r="D167" t="s">
        <v>145</v>
      </c>
      <c r="E167">
        <v>28</v>
      </c>
      <c r="F167" s="3">
        <v>1.9634903500000001</v>
      </c>
      <c r="G167" s="3">
        <v>2.5792441720000001</v>
      </c>
      <c r="H167" s="3">
        <v>7.3315024000000006E-2</v>
      </c>
      <c r="I167" s="3">
        <v>1.429294713</v>
      </c>
    </row>
    <row r="168" spans="1:9" x14ac:dyDescent="0.2">
      <c r="A168" t="s">
        <v>316</v>
      </c>
      <c r="B168" t="s">
        <v>13</v>
      </c>
      <c r="C168">
        <v>81</v>
      </c>
      <c r="D168" t="s">
        <v>145</v>
      </c>
      <c r="E168">
        <v>26</v>
      </c>
      <c r="F168" s="3">
        <v>2.8725259159999998</v>
      </c>
      <c r="G168" s="3">
        <v>2.738391478</v>
      </c>
      <c r="H168" s="3">
        <v>9.9559411E-2</v>
      </c>
      <c r="I168" s="3">
        <v>1.929453519</v>
      </c>
    </row>
    <row r="169" spans="1:9" x14ac:dyDescent="0.2">
      <c r="A169" t="s">
        <v>317</v>
      </c>
      <c r="B169" t="s">
        <v>35</v>
      </c>
      <c r="C169">
        <v>77</v>
      </c>
      <c r="D169" t="s">
        <v>147</v>
      </c>
      <c r="E169">
        <v>29</v>
      </c>
      <c r="F169" s="3" t="s">
        <v>148</v>
      </c>
      <c r="G169" s="3">
        <v>2.3882500009999998</v>
      </c>
      <c r="H169" s="3" t="s">
        <v>148</v>
      </c>
      <c r="I169" s="3">
        <v>1.22165974</v>
      </c>
    </row>
    <row r="170" spans="1:9" x14ac:dyDescent="0.2">
      <c r="A170" t="s">
        <v>318</v>
      </c>
      <c r="B170" t="s">
        <v>13</v>
      </c>
      <c r="C170">
        <v>69</v>
      </c>
      <c r="D170" t="s">
        <v>145</v>
      </c>
      <c r="E170">
        <v>26</v>
      </c>
      <c r="F170" s="3">
        <v>1.2443612390000001</v>
      </c>
      <c r="G170" s="3">
        <v>2.0094284650000001</v>
      </c>
      <c r="H170" s="3">
        <v>8.0345357000000006E-2</v>
      </c>
      <c r="I170" s="3">
        <v>1.91766573</v>
      </c>
    </row>
    <row r="171" spans="1:9" x14ac:dyDescent="0.2">
      <c r="A171" t="s">
        <v>319</v>
      </c>
      <c r="B171" t="s">
        <v>13</v>
      </c>
      <c r="C171">
        <v>71</v>
      </c>
      <c r="D171" t="s">
        <v>145</v>
      </c>
      <c r="E171">
        <v>30</v>
      </c>
      <c r="F171" s="3">
        <v>0.256511302</v>
      </c>
      <c r="G171" s="3">
        <v>2.2465384039999998</v>
      </c>
      <c r="H171" s="3">
        <v>4.2078070000000002E-2</v>
      </c>
      <c r="I171" s="3">
        <v>1.22380216</v>
      </c>
    </row>
    <row r="172" spans="1:9" x14ac:dyDescent="0.2">
      <c r="A172" t="s">
        <v>320</v>
      </c>
      <c r="B172" t="s">
        <v>19</v>
      </c>
      <c r="C172">
        <v>59</v>
      </c>
      <c r="D172" t="s">
        <v>147</v>
      </c>
      <c r="E172">
        <v>26</v>
      </c>
      <c r="F172" s="3">
        <v>1.2213437140000001</v>
      </c>
      <c r="G172" s="3">
        <v>1.7670942430000001</v>
      </c>
      <c r="H172" s="3">
        <v>7.0678477000000003E-2</v>
      </c>
      <c r="I172" s="3">
        <v>1.685686582</v>
      </c>
    </row>
    <row r="173" spans="1:9" x14ac:dyDescent="0.2">
      <c r="A173" t="s">
        <v>321</v>
      </c>
      <c r="B173" t="s">
        <v>19</v>
      </c>
      <c r="C173">
        <v>62</v>
      </c>
      <c r="D173" t="s">
        <v>147</v>
      </c>
      <c r="F173" s="3">
        <v>0.51894373100000002</v>
      </c>
      <c r="G173" s="3">
        <v>1.6082529889999999</v>
      </c>
      <c r="H173" s="3">
        <v>0.103189922</v>
      </c>
      <c r="I173" s="3">
        <v>1.81093916</v>
      </c>
    </row>
    <row r="174" spans="1:9" x14ac:dyDescent="0.2">
      <c r="A174" t="s">
        <v>322</v>
      </c>
      <c r="B174" t="s">
        <v>159</v>
      </c>
      <c r="C174">
        <v>77</v>
      </c>
      <c r="D174" t="s">
        <v>147</v>
      </c>
      <c r="E174">
        <v>26</v>
      </c>
      <c r="F174" s="3">
        <v>0.76202053999999997</v>
      </c>
      <c r="G174" s="3">
        <v>0.72898448800000004</v>
      </c>
      <c r="H174" s="3">
        <v>4.6320825000000003E-2</v>
      </c>
      <c r="I174" s="3">
        <v>1.517098563</v>
      </c>
    </row>
    <row r="175" spans="1:9" x14ac:dyDescent="0.2">
      <c r="A175" t="s">
        <v>323</v>
      </c>
      <c r="B175" t="s">
        <v>13</v>
      </c>
      <c r="C175">
        <v>70</v>
      </c>
      <c r="D175" t="s">
        <v>145</v>
      </c>
      <c r="E175">
        <v>30</v>
      </c>
      <c r="F175" s="3">
        <v>0.80852539599999995</v>
      </c>
      <c r="G175" s="3">
        <v>1.025996589</v>
      </c>
      <c r="H175" s="3">
        <v>0.19693102000000001</v>
      </c>
      <c r="I175" s="3">
        <v>1.3998195449999999</v>
      </c>
    </row>
    <row r="176" spans="1:9" x14ac:dyDescent="0.2">
      <c r="A176" t="s">
        <v>324</v>
      </c>
      <c r="B176" t="s">
        <v>19</v>
      </c>
      <c r="C176">
        <v>76</v>
      </c>
      <c r="D176" t="s">
        <v>147</v>
      </c>
      <c r="E176">
        <v>28</v>
      </c>
      <c r="F176" s="3">
        <v>0.40270894400000001</v>
      </c>
      <c r="G176" s="3">
        <v>2.6529988059999998</v>
      </c>
      <c r="H176" s="3">
        <v>1.9853246000000001E-2</v>
      </c>
      <c r="I176" s="3">
        <v>1.792360041</v>
      </c>
    </row>
    <row r="177" spans="1:9" x14ac:dyDescent="0.2">
      <c r="A177" t="s">
        <v>325</v>
      </c>
      <c r="B177" t="s">
        <v>13</v>
      </c>
      <c r="C177">
        <v>70</v>
      </c>
      <c r="D177" t="s">
        <v>145</v>
      </c>
      <c r="E177">
        <v>28</v>
      </c>
      <c r="F177" s="3">
        <v>0.52568267400000002</v>
      </c>
      <c r="G177" s="3">
        <v>2.1770789860000002</v>
      </c>
      <c r="H177" s="3" t="s">
        <v>148</v>
      </c>
      <c r="I177" s="3">
        <v>1.6217632040000001</v>
      </c>
    </row>
    <row r="178" spans="1:9" x14ac:dyDescent="0.2">
      <c r="A178" t="s">
        <v>326</v>
      </c>
      <c r="B178" t="s">
        <v>13</v>
      </c>
      <c r="C178">
        <v>68</v>
      </c>
      <c r="D178" t="s">
        <v>147</v>
      </c>
      <c r="E178">
        <v>26</v>
      </c>
      <c r="F178" s="3">
        <v>0.13977690500000001</v>
      </c>
      <c r="G178" s="3">
        <v>4.3063889660000001</v>
      </c>
      <c r="H178" s="3">
        <v>5.3719949000000003E-2</v>
      </c>
      <c r="I178" s="3">
        <v>1.559186218</v>
      </c>
    </row>
    <row r="179" spans="1:9" x14ac:dyDescent="0.2">
      <c r="A179" t="s">
        <v>327</v>
      </c>
      <c r="B179" t="s">
        <v>19</v>
      </c>
      <c r="C179">
        <v>76</v>
      </c>
      <c r="D179" t="s">
        <v>145</v>
      </c>
      <c r="E179">
        <v>28</v>
      </c>
      <c r="F179" s="3">
        <v>1.0841043779999999</v>
      </c>
      <c r="G179" s="3">
        <v>1.4731535950000001</v>
      </c>
      <c r="H179" s="3">
        <v>2.3613350000000002E-2</v>
      </c>
      <c r="I179" s="3">
        <v>1.4622407879999999</v>
      </c>
    </row>
    <row r="180" spans="1:9" x14ac:dyDescent="0.2">
      <c r="A180" t="s">
        <v>328</v>
      </c>
      <c r="B180" t="s">
        <v>13</v>
      </c>
      <c r="C180">
        <v>76</v>
      </c>
      <c r="D180" t="s">
        <v>145</v>
      </c>
      <c r="E180">
        <v>22</v>
      </c>
      <c r="F180" s="3">
        <v>2.2245255460000002</v>
      </c>
      <c r="G180" s="3">
        <v>2.4160075600000002</v>
      </c>
      <c r="H180" s="3">
        <v>9.7918594999999997E-2</v>
      </c>
      <c r="I180" s="3">
        <v>2.2475740160000002</v>
      </c>
    </row>
    <row r="181" spans="1:9" x14ac:dyDescent="0.2">
      <c r="A181" t="s">
        <v>329</v>
      </c>
      <c r="B181" t="s">
        <v>13</v>
      </c>
      <c r="C181">
        <v>77</v>
      </c>
      <c r="D181" t="s">
        <v>145</v>
      </c>
      <c r="E181">
        <v>26</v>
      </c>
      <c r="F181" s="3">
        <v>1.1566799169999999</v>
      </c>
      <c r="G181" s="3">
        <v>4.7016665370000004</v>
      </c>
      <c r="H181" s="3">
        <v>0.12398292299999999</v>
      </c>
      <c r="I181" s="3">
        <v>1.9714976689999999</v>
      </c>
    </row>
    <row r="182" spans="1:9" x14ac:dyDescent="0.2">
      <c r="A182" t="s">
        <v>330</v>
      </c>
      <c r="B182" t="s">
        <v>13</v>
      </c>
      <c r="C182">
        <v>73</v>
      </c>
      <c r="D182" t="s">
        <v>147</v>
      </c>
      <c r="E182">
        <v>29</v>
      </c>
      <c r="F182" s="3">
        <v>0.60538603599999996</v>
      </c>
      <c r="G182" s="3">
        <v>2.7155383020000001</v>
      </c>
      <c r="H182" s="3">
        <v>2.0558236000000001E-2</v>
      </c>
      <c r="I182" s="3">
        <v>1.288802904</v>
      </c>
    </row>
    <row r="183" spans="1:9" x14ac:dyDescent="0.2">
      <c r="A183" t="s">
        <v>331</v>
      </c>
      <c r="B183" t="s">
        <v>13</v>
      </c>
      <c r="C183">
        <v>66</v>
      </c>
      <c r="D183" t="s">
        <v>147</v>
      </c>
      <c r="E183">
        <v>24</v>
      </c>
      <c r="F183" s="3">
        <v>0.61879069200000003</v>
      </c>
      <c r="G183" s="3">
        <v>2.4125918049999999</v>
      </c>
      <c r="H183" s="3">
        <v>3.1115409E-2</v>
      </c>
      <c r="I183" s="3">
        <v>1.1453005000000001</v>
      </c>
    </row>
    <row r="184" spans="1:9" x14ac:dyDescent="0.2">
      <c r="A184" t="s">
        <v>332</v>
      </c>
      <c r="B184" t="s">
        <v>13</v>
      </c>
      <c r="C184">
        <v>75</v>
      </c>
      <c r="D184" t="s">
        <v>145</v>
      </c>
      <c r="E184">
        <v>27</v>
      </c>
      <c r="F184" s="3">
        <v>0.30351614300000002</v>
      </c>
      <c r="G184" s="3">
        <v>2.3830120369999999</v>
      </c>
      <c r="H184" s="3">
        <v>0.110681867</v>
      </c>
      <c r="I184" s="3">
        <v>0.86008837699999996</v>
      </c>
    </row>
    <row r="185" spans="1:9" x14ac:dyDescent="0.2">
      <c r="A185" t="s">
        <v>333</v>
      </c>
      <c r="B185" t="s">
        <v>13</v>
      </c>
      <c r="C185">
        <v>66</v>
      </c>
      <c r="D185" t="s">
        <v>147</v>
      </c>
      <c r="E185">
        <v>23</v>
      </c>
      <c r="F185" s="3">
        <v>0.84658681499999999</v>
      </c>
      <c r="G185" s="3">
        <v>2.5648566399999999</v>
      </c>
      <c r="H185" s="3">
        <v>2.6717115E-2</v>
      </c>
      <c r="I185" s="3">
        <v>1.4063072569999999</v>
      </c>
    </row>
    <row r="186" spans="1:9" x14ac:dyDescent="0.2">
      <c r="A186" t="s">
        <v>334</v>
      </c>
      <c r="B186" t="s">
        <v>19</v>
      </c>
      <c r="C186">
        <v>63</v>
      </c>
      <c r="D186" t="s">
        <v>147</v>
      </c>
      <c r="E186">
        <v>26</v>
      </c>
      <c r="F186" s="3">
        <v>1.0777128659999999</v>
      </c>
      <c r="G186" s="3">
        <v>1.4987303110000001</v>
      </c>
      <c r="H186" s="3">
        <v>1.5598486E-2</v>
      </c>
      <c r="I186" s="3">
        <v>1.3654312630000001</v>
      </c>
    </row>
    <row r="187" spans="1:9" x14ac:dyDescent="0.2">
      <c r="A187" t="s">
        <v>335</v>
      </c>
      <c r="B187" t="s">
        <v>19</v>
      </c>
      <c r="C187">
        <v>76</v>
      </c>
      <c r="D187" t="s">
        <v>145</v>
      </c>
      <c r="E187">
        <v>27</v>
      </c>
      <c r="F187" s="3">
        <v>2.770709852</v>
      </c>
      <c r="G187" s="3">
        <v>7.5344886969999996</v>
      </c>
      <c r="H187" s="3">
        <v>8.8397761000000005E-2</v>
      </c>
      <c r="I187" s="3">
        <v>1.441913335</v>
      </c>
    </row>
    <row r="188" spans="1:9" x14ac:dyDescent="0.2">
      <c r="A188" t="s">
        <v>336</v>
      </c>
      <c r="B188" t="s">
        <v>13</v>
      </c>
      <c r="C188">
        <v>78</v>
      </c>
      <c r="D188" t="s">
        <v>145</v>
      </c>
      <c r="E188">
        <v>25</v>
      </c>
      <c r="F188" s="3">
        <v>0.87316291599999996</v>
      </c>
      <c r="G188" s="3">
        <v>1.621218802</v>
      </c>
      <c r="H188" s="3">
        <v>2.8262147000000001E-2</v>
      </c>
      <c r="I188" s="3">
        <v>1.0249898749999999</v>
      </c>
    </row>
    <row r="189" spans="1:9" x14ac:dyDescent="0.2">
      <c r="A189" t="s">
        <v>337</v>
      </c>
      <c r="B189" t="s">
        <v>13</v>
      </c>
      <c r="C189">
        <v>77</v>
      </c>
      <c r="D189" t="s">
        <v>145</v>
      </c>
      <c r="E189">
        <v>28</v>
      </c>
      <c r="F189" s="3">
        <v>0.33686375600000001</v>
      </c>
      <c r="G189" s="3">
        <v>2.6670409049999999</v>
      </c>
      <c r="H189" s="3">
        <v>1.1335164999999999E-2</v>
      </c>
      <c r="I189" s="3">
        <v>1.752172751</v>
      </c>
    </row>
    <row r="190" spans="1:9" x14ac:dyDescent="0.2">
      <c r="A190" t="s">
        <v>338</v>
      </c>
      <c r="B190" t="s">
        <v>13</v>
      </c>
      <c r="C190">
        <v>55</v>
      </c>
      <c r="D190" t="s">
        <v>147</v>
      </c>
      <c r="E190">
        <v>21</v>
      </c>
      <c r="F190" s="3">
        <v>1.7391985670000001</v>
      </c>
      <c r="G190" s="3">
        <v>4.1335433269999999</v>
      </c>
      <c r="H190" s="3">
        <v>9.2646985000000001E-2</v>
      </c>
      <c r="I190" s="3">
        <v>1.958468645</v>
      </c>
    </row>
    <row r="191" spans="1:9" x14ac:dyDescent="0.2">
      <c r="A191" t="s">
        <v>339</v>
      </c>
      <c r="B191" t="s">
        <v>19</v>
      </c>
      <c r="C191">
        <v>58</v>
      </c>
      <c r="D191" t="s">
        <v>147</v>
      </c>
      <c r="E191">
        <v>29</v>
      </c>
      <c r="F191" s="3">
        <v>0.62412966999999997</v>
      </c>
      <c r="G191" s="3">
        <v>1.7724299100000001</v>
      </c>
      <c r="H191" s="3" t="s">
        <v>148</v>
      </c>
      <c r="I191" s="3">
        <v>1.1642576360000001</v>
      </c>
    </row>
    <row r="192" spans="1:9" x14ac:dyDescent="0.2">
      <c r="A192" t="s">
        <v>340</v>
      </c>
      <c r="B192" t="s">
        <v>19</v>
      </c>
      <c r="C192">
        <v>65</v>
      </c>
      <c r="D192" t="s">
        <v>147</v>
      </c>
      <c r="E192">
        <v>28</v>
      </c>
      <c r="F192" s="3">
        <v>1.5195960850000001</v>
      </c>
      <c r="G192" s="3">
        <v>2.5455052199999999</v>
      </c>
      <c r="H192" s="3">
        <v>3.0577297999999999E-2</v>
      </c>
      <c r="I192" s="3">
        <v>0.87042270099999997</v>
      </c>
    </row>
    <row r="193" spans="1:9" x14ac:dyDescent="0.2">
      <c r="A193" t="s">
        <v>341</v>
      </c>
      <c r="B193" t="s">
        <v>19</v>
      </c>
      <c r="C193">
        <v>72</v>
      </c>
      <c r="D193" t="s">
        <v>145</v>
      </c>
      <c r="E193">
        <v>28</v>
      </c>
      <c r="F193" s="3">
        <v>1.6086421280000001</v>
      </c>
      <c r="G193" s="3">
        <v>1.572690358</v>
      </c>
      <c r="H193" s="3">
        <v>1.2636786000000001E-2</v>
      </c>
      <c r="I193" s="3">
        <v>2.508137107</v>
      </c>
    </row>
    <row r="194" spans="1:9" x14ac:dyDescent="0.2">
      <c r="A194" t="s">
        <v>342</v>
      </c>
      <c r="B194" t="s">
        <v>13</v>
      </c>
      <c r="C194">
        <v>71</v>
      </c>
      <c r="D194" t="s">
        <v>147</v>
      </c>
      <c r="E194">
        <v>25</v>
      </c>
      <c r="F194" s="3">
        <v>2.3222225719999998</v>
      </c>
      <c r="G194" s="3">
        <v>1.474314203</v>
      </c>
      <c r="H194" s="3">
        <v>6.0131260999999998E-2</v>
      </c>
      <c r="I194" s="3">
        <v>2.1754624119999999</v>
      </c>
    </row>
    <row r="195" spans="1:9" x14ac:dyDescent="0.2">
      <c r="A195" t="s">
        <v>343</v>
      </c>
      <c r="B195" t="s">
        <v>13</v>
      </c>
      <c r="C195">
        <v>63</v>
      </c>
      <c r="D195" t="s">
        <v>147</v>
      </c>
      <c r="F195" s="3">
        <v>0.21435368699999999</v>
      </c>
      <c r="G195" s="3">
        <v>1.150752207</v>
      </c>
      <c r="H195" s="3">
        <v>3.5405056999999997E-2</v>
      </c>
      <c r="I195" s="3">
        <v>1.1470275839999999</v>
      </c>
    </row>
    <row r="196" spans="1:9" x14ac:dyDescent="0.2">
      <c r="A196" t="s">
        <v>344</v>
      </c>
      <c r="B196" t="s">
        <v>19</v>
      </c>
      <c r="C196">
        <v>77</v>
      </c>
      <c r="D196" t="s">
        <v>147</v>
      </c>
      <c r="E196">
        <v>30</v>
      </c>
      <c r="F196" s="3">
        <v>1.4218679400000001</v>
      </c>
      <c r="G196" s="3">
        <v>2.243394989</v>
      </c>
      <c r="H196" s="3">
        <v>2.8262147000000001E-2</v>
      </c>
      <c r="I196" s="3">
        <v>0.91791054400000005</v>
      </c>
    </row>
    <row r="197" spans="1:9" x14ac:dyDescent="0.2">
      <c r="A197" t="s">
        <v>345</v>
      </c>
      <c r="B197" t="s">
        <v>13</v>
      </c>
      <c r="C197">
        <v>69</v>
      </c>
      <c r="D197" t="s">
        <v>147</v>
      </c>
      <c r="E197">
        <v>24</v>
      </c>
      <c r="F197" s="3">
        <v>0.57086618499999997</v>
      </c>
      <c r="G197" s="3">
        <v>1.5714274050000001</v>
      </c>
      <c r="H197" s="3">
        <v>5.8018107999999999E-2</v>
      </c>
      <c r="I197" s="3">
        <v>0.91997341200000005</v>
      </c>
    </row>
    <row r="198" spans="1:9" x14ac:dyDescent="0.2">
      <c r="A198" t="s">
        <v>346</v>
      </c>
      <c r="B198" t="s">
        <v>19</v>
      </c>
      <c r="C198">
        <v>66</v>
      </c>
      <c r="D198" t="s">
        <v>147</v>
      </c>
      <c r="E198">
        <v>30</v>
      </c>
      <c r="F198" s="3">
        <v>0.63199712299999999</v>
      </c>
      <c r="G198" s="3">
        <v>3.7001937539999998</v>
      </c>
      <c r="H198" s="3">
        <v>6.7062312999999998E-2</v>
      </c>
      <c r="I198" s="3">
        <v>0.91997341200000005</v>
      </c>
    </row>
    <row r="199" spans="1:9" x14ac:dyDescent="0.2">
      <c r="A199" t="s">
        <v>347</v>
      </c>
      <c r="B199" t="s">
        <v>19</v>
      </c>
      <c r="C199">
        <v>77</v>
      </c>
      <c r="D199" t="s">
        <v>145</v>
      </c>
      <c r="E199">
        <v>29</v>
      </c>
      <c r="F199" s="3">
        <v>0.20320489899999999</v>
      </c>
      <c r="G199" s="3">
        <v>3.248297864</v>
      </c>
      <c r="H199" s="3">
        <v>5.160936E-2</v>
      </c>
      <c r="I199" s="3">
        <v>1.765571754</v>
      </c>
    </row>
    <row r="200" spans="1:9" x14ac:dyDescent="0.2">
      <c r="A200" t="s">
        <v>348</v>
      </c>
      <c r="B200" t="s">
        <v>13</v>
      </c>
      <c r="C200">
        <v>53</v>
      </c>
      <c r="D200" t="s">
        <v>145</v>
      </c>
      <c r="E200">
        <v>25</v>
      </c>
      <c r="F200" s="3">
        <v>1.6438719070000001</v>
      </c>
      <c r="G200" s="3">
        <v>1.4974278640000001</v>
      </c>
      <c r="H200" s="3">
        <v>3.6815975000000001E-2</v>
      </c>
      <c r="I200" s="3">
        <v>1.4750454980000001</v>
      </c>
    </row>
    <row r="201" spans="1:9" x14ac:dyDescent="0.2">
      <c r="A201" t="s">
        <v>349</v>
      </c>
      <c r="B201" t="s">
        <v>159</v>
      </c>
      <c r="C201">
        <v>55</v>
      </c>
      <c r="D201" t="s">
        <v>147</v>
      </c>
      <c r="E201">
        <v>12</v>
      </c>
      <c r="F201" s="3">
        <v>1.3977798939999999</v>
      </c>
      <c r="G201" s="3">
        <v>2.0564205580000001</v>
      </c>
      <c r="H201" s="3">
        <v>2.1438179000000002E-2</v>
      </c>
      <c r="I201" s="3">
        <v>1.3579784800000001</v>
      </c>
    </row>
    <row r="202" spans="1:9" x14ac:dyDescent="0.2">
      <c r="A202" t="s">
        <v>350</v>
      </c>
      <c r="B202" t="s">
        <v>159</v>
      </c>
      <c r="C202">
        <v>61</v>
      </c>
      <c r="D202" t="s">
        <v>145</v>
      </c>
      <c r="E202">
        <v>15</v>
      </c>
      <c r="F202" s="3">
        <v>0.75123435000000005</v>
      </c>
      <c r="G202" s="3">
        <v>1.6534487040000001</v>
      </c>
      <c r="H202" s="3">
        <v>5.63098E-2</v>
      </c>
      <c r="I202" s="3">
        <v>1.0313768059999999</v>
      </c>
    </row>
    <row r="203" spans="1:9" x14ac:dyDescent="0.2">
      <c r="A203" t="s">
        <v>351</v>
      </c>
      <c r="B203" t="s">
        <v>13</v>
      </c>
      <c r="C203">
        <v>50</v>
      </c>
      <c r="D203" t="s">
        <v>145</v>
      </c>
      <c r="F203" s="3">
        <v>0.32231603599999997</v>
      </c>
      <c r="G203" s="3">
        <v>1.337907752</v>
      </c>
      <c r="H203" s="3">
        <v>4.9582173E-2</v>
      </c>
      <c r="I203" s="3">
        <v>1.1127885070000001</v>
      </c>
    </row>
    <row r="204" spans="1:9" x14ac:dyDescent="0.2">
      <c r="A204" t="s">
        <v>352</v>
      </c>
      <c r="B204" t="s">
        <v>35</v>
      </c>
      <c r="C204">
        <v>53</v>
      </c>
      <c r="D204" t="s">
        <v>147</v>
      </c>
      <c r="F204" s="3">
        <v>0.247244936</v>
      </c>
      <c r="G204" s="3">
        <v>1.4035451619999999</v>
      </c>
      <c r="H204" s="3" t="s">
        <v>148</v>
      </c>
      <c r="I204" s="3">
        <v>1.0126307459999999</v>
      </c>
    </row>
    <row r="205" spans="1:9" x14ac:dyDescent="0.2">
      <c r="A205" t="s">
        <v>353</v>
      </c>
      <c r="B205" t="s">
        <v>13</v>
      </c>
      <c r="C205">
        <v>76</v>
      </c>
      <c r="D205" t="s">
        <v>145</v>
      </c>
      <c r="E205">
        <v>25</v>
      </c>
      <c r="F205" s="3">
        <v>0.76590981400000002</v>
      </c>
      <c r="G205" s="3">
        <v>5.4259751349999998</v>
      </c>
      <c r="H205" s="3">
        <v>3.6232849999999997E-2</v>
      </c>
      <c r="I205" s="3">
        <v>1.587665842</v>
      </c>
    </row>
    <row r="206" spans="1:9" x14ac:dyDescent="0.2">
      <c r="A206" t="s">
        <v>354</v>
      </c>
      <c r="B206" t="s">
        <v>13</v>
      </c>
      <c r="C206">
        <v>73</v>
      </c>
      <c r="D206" t="s">
        <v>145</v>
      </c>
      <c r="E206">
        <v>28</v>
      </c>
      <c r="F206" s="3">
        <v>0.68326729200000003</v>
      </c>
      <c r="G206" s="3">
        <v>1.3722027560000001</v>
      </c>
      <c r="H206" s="3">
        <v>4.1046432000000001E-2</v>
      </c>
      <c r="I206" s="3">
        <v>1.2572277629999999</v>
      </c>
    </row>
    <row r="207" spans="1:9" x14ac:dyDescent="0.2">
      <c r="A207" t="s">
        <v>355</v>
      </c>
      <c r="B207" t="s">
        <v>13</v>
      </c>
      <c r="C207">
        <v>81</v>
      </c>
      <c r="D207" t="s">
        <v>145</v>
      </c>
      <c r="E207">
        <v>28</v>
      </c>
      <c r="F207" s="3">
        <v>1.825236471</v>
      </c>
      <c r="G207" s="3">
        <v>4.1090128249999998</v>
      </c>
      <c r="H207" s="3">
        <v>5.7494178E-2</v>
      </c>
      <c r="I207" s="3">
        <v>1.7107694680000001</v>
      </c>
    </row>
    <row r="208" spans="1:9" x14ac:dyDescent="0.2">
      <c r="A208" t="s">
        <v>356</v>
      </c>
      <c r="B208" t="s">
        <v>19</v>
      </c>
      <c r="C208">
        <v>62</v>
      </c>
      <c r="D208" t="s">
        <v>147</v>
      </c>
      <c r="E208">
        <v>27</v>
      </c>
      <c r="F208" s="3">
        <v>0.85468366299999998</v>
      </c>
      <c r="G208" s="3">
        <v>1.846337479</v>
      </c>
      <c r="H208" s="3">
        <v>2.0586243000000001E-2</v>
      </c>
      <c r="I208" s="3">
        <v>1.4895311440000001</v>
      </c>
    </row>
    <row r="209" spans="1:9" x14ac:dyDescent="0.2">
      <c r="A209" t="s">
        <v>357</v>
      </c>
      <c r="B209" t="s">
        <v>19</v>
      </c>
      <c r="C209">
        <v>73</v>
      </c>
      <c r="D209" t="s">
        <v>145</v>
      </c>
      <c r="E209">
        <v>30</v>
      </c>
      <c r="F209" s="3">
        <v>0.61174795999999998</v>
      </c>
      <c r="G209" s="3">
        <v>3.6895349820000001</v>
      </c>
      <c r="H209" s="3">
        <v>8.0558500000000005E-2</v>
      </c>
      <c r="I209" s="3">
        <v>1.9899115089999999</v>
      </c>
    </row>
    <row r="210" spans="1:9" x14ac:dyDescent="0.2">
      <c r="A210" t="s">
        <v>358</v>
      </c>
      <c r="B210" t="s">
        <v>35</v>
      </c>
      <c r="C210">
        <v>37</v>
      </c>
      <c r="D210" t="s">
        <v>147</v>
      </c>
      <c r="F210" s="3">
        <v>1.8969502119999999</v>
      </c>
      <c r="G210" s="3">
        <v>1.8542218909999999</v>
      </c>
      <c r="H210" s="3">
        <v>2.5516108999999999E-2</v>
      </c>
      <c r="I210" s="3">
        <v>1.2792299</v>
      </c>
    </row>
    <row r="211" spans="1:9" x14ac:dyDescent="0.2">
      <c r="A211" t="s">
        <v>359</v>
      </c>
      <c r="B211" t="s">
        <v>35</v>
      </c>
      <c r="C211">
        <v>34</v>
      </c>
      <c r="D211" t="s">
        <v>147</v>
      </c>
      <c r="F211" s="3">
        <v>0.21873356099999999</v>
      </c>
      <c r="G211" s="3">
        <v>0.92714086399999995</v>
      </c>
      <c r="H211" s="3">
        <v>4.1671316999999999E-2</v>
      </c>
      <c r="I211" s="3">
        <v>1.342789834</v>
      </c>
    </row>
    <row r="212" spans="1:9" x14ac:dyDescent="0.2">
      <c r="A212" t="s">
        <v>360</v>
      </c>
      <c r="B212" t="s">
        <v>13</v>
      </c>
      <c r="C212">
        <v>72</v>
      </c>
      <c r="D212" t="s">
        <v>147</v>
      </c>
      <c r="E212">
        <v>23</v>
      </c>
      <c r="F212" s="3">
        <v>0.70525207199999995</v>
      </c>
      <c r="G212" s="3">
        <v>1.7955419450000001</v>
      </c>
      <c r="H212" s="3">
        <v>6.4805062999999996E-2</v>
      </c>
      <c r="I212" s="3">
        <v>1.1501471599999999</v>
      </c>
    </row>
    <row r="213" spans="1:9" x14ac:dyDescent="0.2">
      <c r="A213" t="s">
        <v>361</v>
      </c>
      <c r="B213" t="s">
        <v>35</v>
      </c>
      <c r="C213">
        <v>39</v>
      </c>
      <c r="D213" t="s">
        <v>145</v>
      </c>
      <c r="F213" s="3">
        <v>0.71512007099999997</v>
      </c>
      <c r="G213" s="3">
        <v>2.0838559609999998</v>
      </c>
      <c r="H213" s="3">
        <v>3.4699446000000002E-2</v>
      </c>
      <c r="I213" s="3">
        <v>1.530595054</v>
      </c>
    </row>
    <row r="214" spans="1:9" x14ac:dyDescent="0.2">
      <c r="A214" t="s">
        <v>362</v>
      </c>
      <c r="B214" t="s">
        <v>35</v>
      </c>
      <c r="C214">
        <v>48</v>
      </c>
      <c r="D214" t="s">
        <v>145</v>
      </c>
      <c r="F214" s="3">
        <v>0.57904549199999999</v>
      </c>
      <c r="G214" s="3">
        <v>2.595879278</v>
      </c>
      <c r="H214" s="3">
        <v>7.8587833999999995E-2</v>
      </c>
      <c r="I214" s="3">
        <v>1.687967531</v>
      </c>
    </row>
    <row r="215" spans="1:9" x14ac:dyDescent="0.2">
      <c r="A215" t="s">
        <v>363</v>
      </c>
      <c r="B215" t="s">
        <v>13</v>
      </c>
      <c r="C215">
        <v>62</v>
      </c>
      <c r="D215" t="s">
        <v>145</v>
      </c>
      <c r="E215">
        <v>29</v>
      </c>
      <c r="F215" s="3">
        <v>0.62013478499999997</v>
      </c>
      <c r="G215" s="3">
        <v>2.1296631650000002</v>
      </c>
      <c r="H215" s="3">
        <v>4.3222317000000003E-2</v>
      </c>
      <c r="I215" s="3">
        <v>1.2198143829999999</v>
      </c>
    </row>
    <row r="216" spans="1:9" x14ac:dyDescent="0.2">
      <c r="A216" t="s">
        <v>364</v>
      </c>
      <c r="B216" t="s">
        <v>13</v>
      </c>
      <c r="C216">
        <v>60</v>
      </c>
      <c r="D216" t="s">
        <v>147</v>
      </c>
      <c r="E216">
        <v>25</v>
      </c>
      <c r="F216" s="3">
        <v>0.52464023000000004</v>
      </c>
      <c r="G216" s="3">
        <v>3.9468546529999999</v>
      </c>
      <c r="H216" s="3">
        <v>3.0463509999999999E-2</v>
      </c>
      <c r="I216" s="3">
        <v>1.3654312630000001</v>
      </c>
    </row>
    <row r="217" spans="1:9" x14ac:dyDescent="0.2">
      <c r="A217" t="s">
        <v>365</v>
      </c>
      <c r="B217" t="s">
        <v>159</v>
      </c>
      <c r="C217">
        <v>68</v>
      </c>
      <c r="D217" t="s">
        <v>147</v>
      </c>
      <c r="E217">
        <v>20</v>
      </c>
      <c r="F217" s="3">
        <v>1.9880503979999999</v>
      </c>
      <c r="G217" s="3">
        <v>2.6424095890000001</v>
      </c>
      <c r="H217" s="3">
        <v>2.2945904E-2</v>
      </c>
      <c r="I217" s="3">
        <v>1.597984026</v>
      </c>
    </row>
    <row r="218" spans="1:9" x14ac:dyDescent="0.2">
      <c r="A218" t="s">
        <v>366</v>
      </c>
      <c r="B218" t="s">
        <v>19</v>
      </c>
      <c r="C218">
        <v>72</v>
      </c>
      <c r="D218" t="s">
        <v>145</v>
      </c>
      <c r="E218">
        <v>29</v>
      </c>
      <c r="F218" s="3">
        <v>1.066125652</v>
      </c>
      <c r="G218" s="3">
        <v>2.6337431769999999</v>
      </c>
      <c r="H218" s="3">
        <v>6.3291176000000005E-2</v>
      </c>
      <c r="I218" s="3">
        <v>2.087520536</v>
      </c>
    </row>
    <row r="219" spans="1:9" x14ac:dyDescent="0.2">
      <c r="A219" t="s">
        <v>367</v>
      </c>
      <c r="B219" t="s">
        <v>159</v>
      </c>
      <c r="C219">
        <v>77</v>
      </c>
      <c r="D219" t="s">
        <v>145</v>
      </c>
      <c r="E219">
        <v>26</v>
      </c>
      <c r="F219" s="3">
        <v>1.884702576</v>
      </c>
      <c r="G219" s="3">
        <v>2.224783666</v>
      </c>
      <c r="H219" s="3">
        <v>4.9582173E-2</v>
      </c>
      <c r="I219" s="3">
        <v>1.3203019069999999</v>
      </c>
    </row>
    <row r="220" spans="1:9" x14ac:dyDescent="0.2">
      <c r="A220" t="s">
        <v>368</v>
      </c>
      <c r="B220" t="s">
        <v>19</v>
      </c>
      <c r="C220">
        <v>73</v>
      </c>
      <c r="D220" t="s">
        <v>147</v>
      </c>
      <c r="E220">
        <v>28</v>
      </c>
      <c r="F220" s="3">
        <v>0.96116499099999997</v>
      </c>
      <c r="G220" s="3">
        <v>4.1965110650000002</v>
      </c>
      <c r="H220" s="3">
        <v>6.021369E-2</v>
      </c>
      <c r="I220" s="3">
        <v>1.6392350680000001</v>
      </c>
    </row>
    <row r="221" spans="1:9" x14ac:dyDescent="0.2">
      <c r="A221" t="s">
        <v>369</v>
      </c>
      <c r="B221" t="s">
        <v>13</v>
      </c>
      <c r="C221">
        <v>72</v>
      </c>
      <c r="D221" t="s">
        <v>145</v>
      </c>
      <c r="E221">
        <v>27</v>
      </c>
      <c r="F221" s="3">
        <v>1.7013116639999999</v>
      </c>
      <c r="G221" s="3">
        <v>3.535031445</v>
      </c>
      <c r="H221" s="3">
        <v>0.18574533500000001</v>
      </c>
      <c r="I221" s="3">
        <v>1.931270976</v>
      </c>
    </row>
    <row r="222" spans="1:9" x14ac:dyDescent="0.2">
      <c r="A222" t="s">
        <v>370</v>
      </c>
      <c r="B222" t="s">
        <v>35</v>
      </c>
      <c r="C222">
        <v>47</v>
      </c>
      <c r="D222" t="s">
        <v>147</v>
      </c>
      <c r="F222" s="3" t="s">
        <v>148</v>
      </c>
      <c r="G222" s="3">
        <v>1.1639587680000001</v>
      </c>
      <c r="H222" s="3">
        <v>5.7494178E-2</v>
      </c>
      <c r="I222" s="3">
        <v>2.0422229230000002</v>
      </c>
    </row>
    <row r="223" spans="1:9" x14ac:dyDescent="0.2">
      <c r="A223" t="s">
        <v>371</v>
      </c>
      <c r="B223" t="s">
        <v>19</v>
      </c>
      <c r="C223">
        <v>59</v>
      </c>
      <c r="D223" t="s">
        <v>145</v>
      </c>
      <c r="E223">
        <v>28</v>
      </c>
      <c r="F223" s="3">
        <v>0.67181566400000003</v>
      </c>
      <c r="G223" s="3">
        <v>1.870574403</v>
      </c>
      <c r="H223" s="3">
        <v>3.0776975000000002E-2</v>
      </c>
      <c r="I223" s="3">
        <v>1.3393309630000001</v>
      </c>
    </row>
    <row r="224" spans="1:9" x14ac:dyDescent="0.2">
      <c r="A224" t="s">
        <v>372</v>
      </c>
      <c r="B224" t="s">
        <v>19</v>
      </c>
      <c r="C224">
        <v>76</v>
      </c>
      <c r="D224" t="s">
        <v>147</v>
      </c>
      <c r="E224">
        <v>27</v>
      </c>
      <c r="F224" s="3">
        <v>0.73153414000000005</v>
      </c>
      <c r="G224" s="3">
        <v>3.0461701739999998</v>
      </c>
      <c r="H224" s="3">
        <v>9.2867433999999999E-2</v>
      </c>
      <c r="I224" s="3">
        <v>1.608338174</v>
      </c>
    </row>
    <row r="225" spans="1:9" x14ac:dyDescent="0.2">
      <c r="A225" t="s">
        <v>373</v>
      </c>
      <c r="B225" t="s">
        <v>19</v>
      </c>
      <c r="D225" t="s">
        <v>147</v>
      </c>
      <c r="F225" s="3">
        <v>0.77756225099999998</v>
      </c>
      <c r="G225" s="3">
        <v>1.2818905789999999</v>
      </c>
      <c r="H225" s="3">
        <v>2.6084215000000001E-2</v>
      </c>
      <c r="I225" s="3">
        <v>1.2250185060000001</v>
      </c>
    </row>
    <row r="226" spans="1:9" x14ac:dyDescent="0.2">
      <c r="A226" t="s">
        <v>374</v>
      </c>
      <c r="B226" t="s">
        <v>13</v>
      </c>
      <c r="C226">
        <v>69</v>
      </c>
      <c r="D226" t="s">
        <v>147</v>
      </c>
      <c r="E226">
        <v>28</v>
      </c>
      <c r="F226" s="3">
        <v>0.24599089499999999</v>
      </c>
      <c r="G226" s="3">
        <v>1.647440118</v>
      </c>
      <c r="H226" s="3">
        <v>1.505659E-2</v>
      </c>
      <c r="I226" s="3">
        <v>1.126011976</v>
      </c>
    </row>
    <row r="227" spans="1:9" x14ac:dyDescent="0.2">
      <c r="A227" t="s">
        <v>375</v>
      </c>
      <c r="B227" t="s">
        <v>35</v>
      </c>
      <c r="C227">
        <v>70</v>
      </c>
      <c r="D227" t="s">
        <v>147</v>
      </c>
      <c r="F227" s="3">
        <v>1.562875461</v>
      </c>
      <c r="G227" s="3">
        <v>1.8253932960000001</v>
      </c>
      <c r="H227" s="3">
        <v>2.4516124E-2</v>
      </c>
      <c r="I227" s="3" t="s">
        <v>148</v>
      </c>
    </row>
    <row r="228" spans="1:9" x14ac:dyDescent="0.2">
      <c r="A228" t="s">
        <v>376</v>
      </c>
      <c r="B228" t="s">
        <v>35</v>
      </c>
      <c r="C228">
        <v>81</v>
      </c>
      <c r="D228" t="s">
        <v>145</v>
      </c>
      <c r="F228" s="3">
        <v>0.840291864</v>
      </c>
      <c r="G228" s="3">
        <v>3.8523853639999999</v>
      </c>
      <c r="H228" s="3">
        <v>1.2046429000000001E-2</v>
      </c>
      <c r="I228" s="3">
        <v>1.4598841140000001</v>
      </c>
    </row>
    <row r="229" spans="1:9" x14ac:dyDescent="0.2">
      <c r="A229" t="s">
        <v>377</v>
      </c>
      <c r="B229" t="s">
        <v>19</v>
      </c>
      <c r="C229">
        <v>57</v>
      </c>
      <c r="D229" t="s">
        <v>145</v>
      </c>
      <c r="E229">
        <v>30</v>
      </c>
      <c r="F229" s="3">
        <v>0.310972992</v>
      </c>
      <c r="G229" s="3">
        <v>1.8800709769999999</v>
      </c>
      <c r="H229" s="3">
        <v>0.1</v>
      </c>
      <c r="I229" s="3">
        <v>1.9928778439999999</v>
      </c>
    </row>
    <row r="230" spans="1:9" x14ac:dyDescent="0.2">
      <c r="A230" t="s">
        <v>378</v>
      </c>
      <c r="B230" t="s">
        <v>159</v>
      </c>
      <c r="C230">
        <v>80</v>
      </c>
      <c r="D230" t="s">
        <v>145</v>
      </c>
      <c r="F230" s="3">
        <v>1.058674645</v>
      </c>
      <c r="G230" s="3">
        <v>1.885990039</v>
      </c>
      <c r="H230" s="3">
        <v>4.8641812999999999E-2</v>
      </c>
      <c r="I230" s="3">
        <v>1.1659950830000001</v>
      </c>
    </row>
    <row r="231" spans="1:9" x14ac:dyDescent="0.2">
      <c r="A231" t="s">
        <v>379</v>
      </c>
      <c r="B231" t="s">
        <v>35</v>
      </c>
      <c r="C231">
        <v>64</v>
      </c>
      <c r="D231" t="s">
        <v>147</v>
      </c>
      <c r="E231">
        <v>30</v>
      </c>
      <c r="F231" s="3">
        <v>0.71841552399999997</v>
      </c>
      <c r="G231" s="3">
        <v>2.3642182780000001</v>
      </c>
      <c r="H231" s="3">
        <v>5.4615434999999997E-2</v>
      </c>
      <c r="I231" s="3">
        <v>1.454110904</v>
      </c>
    </row>
    <row r="232" spans="1:9" x14ac:dyDescent="0.2">
      <c r="A232" t="s">
        <v>380</v>
      </c>
      <c r="B232" t="s">
        <v>35</v>
      </c>
      <c r="C232">
        <v>55</v>
      </c>
      <c r="D232" t="s">
        <v>147</v>
      </c>
      <c r="F232" s="3">
        <v>0.55573983400000004</v>
      </c>
      <c r="G232" s="3">
        <v>0.717456914</v>
      </c>
      <c r="H232" s="3">
        <v>2.2945904E-2</v>
      </c>
      <c r="I232" s="3">
        <v>2.0158894209999998</v>
      </c>
    </row>
    <row r="233" spans="1:9" x14ac:dyDescent="0.2">
      <c r="A233" t="s">
        <v>381</v>
      </c>
      <c r="B233" t="s">
        <v>35</v>
      </c>
      <c r="C233">
        <v>79</v>
      </c>
      <c r="D233" t="s">
        <v>145</v>
      </c>
      <c r="E233">
        <v>26</v>
      </c>
      <c r="F233" s="3">
        <v>1.1566799169999999</v>
      </c>
      <c r="G233" s="3">
        <v>2.7508054550000001</v>
      </c>
      <c r="H233" s="3">
        <v>5.347975E-2</v>
      </c>
      <c r="I233" s="3">
        <v>1.221758152</v>
      </c>
    </row>
    <row r="234" spans="1:9" x14ac:dyDescent="0.2">
      <c r="A234" t="s">
        <v>382</v>
      </c>
      <c r="B234" t="s">
        <v>35</v>
      </c>
      <c r="C234">
        <v>54</v>
      </c>
      <c r="D234" t="s">
        <v>147</v>
      </c>
      <c r="E234">
        <v>30</v>
      </c>
      <c r="F234" s="3">
        <v>0.66495383799999996</v>
      </c>
      <c r="G234" s="3">
        <v>2.3215856580000001</v>
      </c>
      <c r="H234" s="3">
        <v>1.0623577E-2</v>
      </c>
      <c r="I234" s="3">
        <v>1.1724873119999999</v>
      </c>
    </row>
    <row r="235" spans="1:9" x14ac:dyDescent="0.2">
      <c r="A235" t="s">
        <v>383</v>
      </c>
      <c r="B235" t="s">
        <v>35</v>
      </c>
      <c r="C235">
        <v>58</v>
      </c>
      <c r="D235" t="s">
        <v>147</v>
      </c>
      <c r="E235">
        <v>30</v>
      </c>
      <c r="F235" s="3">
        <v>0.28999772600000001</v>
      </c>
      <c r="G235" s="3">
        <v>0.98864767200000003</v>
      </c>
      <c r="H235" s="3">
        <v>1.0623577E-2</v>
      </c>
      <c r="I235" s="3">
        <v>1.4885181030000001</v>
      </c>
    </row>
    <row r="236" spans="1:9" x14ac:dyDescent="0.2">
      <c r="A236" t="s">
        <v>384</v>
      </c>
      <c r="B236" t="s">
        <v>35</v>
      </c>
      <c r="C236">
        <v>54</v>
      </c>
      <c r="D236" t="s">
        <v>145</v>
      </c>
      <c r="E236">
        <v>28</v>
      </c>
      <c r="F236" s="3">
        <v>1.7339941569999999</v>
      </c>
      <c r="G236" s="3">
        <v>3.4988637890000001</v>
      </c>
      <c r="H236" s="3">
        <v>0.10401284099999999</v>
      </c>
      <c r="I236" s="3">
        <v>0.90759396199999998</v>
      </c>
    </row>
    <row r="237" spans="1:9" x14ac:dyDescent="0.2">
      <c r="A237" t="s">
        <v>385</v>
      </c>
      <c r="B237" t="s">
        <v>35</v>
      </c>
      <c r="C237">
        <v>52</v>
      </c>
      <c r="D237" t="s">
        <v>147</v>
      </c>
      <c r="E237">
        <v>30</v>
      </c>
      <c r="F237" s="3">
        <v>0.36749947900000002</v>
      </c>
      <c r="G237" s="3">
        <v>0.71896216599999996</v>
      </c>
      <c r="H237" s="3">
        <v>3.5405056999999997E-2</v>
      </c>
      <c r="I237" s="3">
        <v>1.4666231249999999</v>
      </c>
    </row>
    <row r="238" spans="1:9" x14ac:dyDescent="0.2">
      <c r="A238" t="s">
        <v>386</v>
      </c>
      <c r="B238" t="s">
        <v>35</v>
      </c>
      <c r="C238">
        <v>59</v>
      </c>
      <c r="D238" t="s">
        <v>147</v>
      </c>
      <c r="F238" s="3">
        <v>0.240492654</v>
      </c>
      <c r="G238" s="3">
        <v>1.648482322</v>
      </c>
      <c r="H238" s="3">
        <v>4.3222226000000002E-2</v>
      </c>
      <c r="I238" s="3">
        <v>0.83526960400000005</v>
      </c>
    </row>
    <row r="239" spans="1:9" x14ac:dyDescent="0.2">
      <c r="A239" t="s">
        <v>387</v>
      </c>
      <c r="B239" t="s">
        <v>35</v>
      </c>
      <c r="C239">
        <v>69</v>
      </c>
      <c r="D239" t="s">
        <v>147</v>
      </c>
      <c r="E239">
        <v>29</v>
      </c>
      <c r="F239" s="3">
        <v>1.434640551</v>
      </c>
      <c r="G239" s="3">
        <v>2.1690476099999998</v>
      </c>
      <c r="H239" s="3">
        <v>2.2445672999999999E-2</v>
      </c>
      <c r="I239" s="3">
        <v>1.174681045</v>
      </c>
    </row>
    <row r="240" spans="1:9" x14ac:dyDescent="0.2">
      <c r="A240" t="s">
        <v>388</v>
      </c>
      <c r="B240" t="s">
        <v>35</v>
      </c>
      <c r="C240">
        <v>63</v>
      </c>
      <c r="D240" t="s">
        <v>147</v>
      </c>
      <c r="E240">
        <v>30</v>
      </c>
      <c r="F240" s="3">
        <v>2.2196384070000001</v>
      </c>
      <c r="G240" s="3">
        <v>1.5182622910000001</v>
      </c>
      <c r="H240" s="3">
        <v>3.6815975000000001E-2</v>
      </c>
      <c r="I240" s="3">
        <v>1.4699922590000001</v>
      </c>
    </row>
    <row r="241" spans="1:9" x14ac:dyDescent="0.2">
      <c r="A241" t="s">
        <v>389</v>
      </c>
      <c r="B241" t="s">
        <v>35</v>
      </c>
      <c r="C241">
        <v>60</v>
      </c>
      <c r="D241" t="s">
        <v>147</v>
      </c>
      <c r="E241">
        <v>29</v>
      </c>
      <c r="F241" s="3">
        <v>1.228342037</v>
      </c>
      <c r="G241" s="3">
        <v>1.566403862</v>
      </c>
      <c r="H241" s="3">
        <v>2.0561685999999999E-2</v>
      </c>
      <c r="I241" s="3">
        <v>0.89649074100000004</v>
      </c>
    </row>
    <row r="242" spans="1:9" x14ac:dyDescent="0.2">
      <c r="A242" t="s">
        <v>390</v>
      </c>
      <c r="B242" t="s">
        <v>35</v>
      </c>
      <c r="C242">
        <v>66</v>
      </c>
      <c r="D242" t="s">
        <v>145</v>
      </c>
      <c r="F242" s="3">
        <v>1.1982461280000001</v>
      </c>
      <c r="G242" s="3">
        <v>2.2272802600000001</v>
      </c>
      <c r="H242" s="3">
        <v>7.5072667999999995E-2</v>
      </c>
      <c r="I242" s="3">
        <v>1.3556752110000001</v>
      </c>
    </row>
    <row r="243" spans="1:9" x14ac:dyDescent="0.2">
      <c r="A243" t="s">
        <v>391</v>
      </c>
      <c r="B243" t="s">
        <v>35</v>
      </c>
      <c r="C243">
        <v>76</v>
      </c>
      <c r="D243" t="s">
        <v>145</v>
      </c>
      <c r="E243">
        <v>30</v>
      </c>
      <c r="F243" s="3">
        <v>0.66785909899999996</v>
      </c>
      <c r="G243" s="3">
        <v>2.7625173460000001</v>
      </c>
      <c r="H243" s="3" t="s">
        <v>148</v>
      </c>
      <c r="I243" s="3">
        <v>0.97957505700000003</v>
      </c>
    </row>
    <row r="244" spans="1:9" x14ac:dyDescent="0.2">
      <c r="A244" t="s">
        <v>392</v>
      </c>
      <c r="B244" t="s">
        <v>35</v>
      </c>
      <c r="C244">
        <v>57</v>
      </c>
      <c r="D244" t="s">
        <v>147</v>
      </c>
      <c r="F244" s="3">
        <v>0.191573732</v>
      </c>
      <c r="G244" s="3">
        <v>1.7805878159999999</v>
      </c>
      <c r="H244" s="3">
        <v>7.8587833999999995E-2</v>
      </c>
      <c r="I244" s="3">
        <v>1.2726383290000001</v>
      </c>
    </row>
    <row r="245" spans="1:9" x14ac:dyDescent="0.2">
      <c r="A245" t="s">
        <v>393</v>
      </c>
      <c r="B245" t="s">
        <v>35</v>
      </c>
      <c r="C245">
        <v>52</v>
      </c>
      <c r="D245" t="s">
        <v>147</v>
      </c>
      <c r="E245">
        <v>29</v>
      </c>
      <c r="F245" s="3">
        <v>0.37726061799999999</v>
      </c>
      <c r="G245" s="3">
        <v>0.93397418600000004</v>
      </c>
      <c r="H245" s="3">
        <v>3.3117523000000003E-2</v>
      </c>
      <c r="I245" s="3">
        <v>0.96908884699999998</v>
      </c>
    </row>
    <row r="246" spans="1:9" x14ac:dyDescent="0.2">
      <c r="A246" t="s">
        <v>394</v>
      </c>
      <c r="B246" t="s">
        <v>35</v>
      </c>
      <c r="C246">
        <v>65</v>
      </c>
      <c r="D246" t="s">
        <v>145</v>
      </c>
      <c r="F246" s="3">
        <v>0.67576919099999999</v>
      </c>
      <c r="G246" s="3">
        <v>2.2706335769999999</v>
      </c>
      <c r="H246" s="3">
        <v>1.3795192E-2</v>
      </c>
      <c r="I246" s="3">
        <v>1.9082854389999999</v>
      </c>
    </row>
    <row r="247" spans="1:9" x14ac:dyDescent="0.2">
      <c r="A247" t="s">
        <v>395</v>
      </c>
      <c r="B247" t="s">
        <v>35</v>
      </c>
      <c r="C247">
        <v>53</v>
      </c>
      <c r="D247" t="s">
        <v>145</v>
      </c>
      <c r="E247">
        <v>30</v>
      </c>
      <c r="F247" s="3">
        <v>0.347125723</v>
      </c>
      <c r="G247" s="3">
        <v>1.8542218909999999</v>
      </c>
      <c r="H247" s="3">
        <v>0.103531821</v>
      </c>
      <c r="I247" s="3">
        <v>1.1623055630000001</v>
      </c>
    </row>
    <row r="248" spans="1:9" x14ac:dyDescent="0.2">
      <c r="A248" t="s">
        <v>396</v>
      </c>
      <c r="B248" t="s">
        <v>35</v>
      </c>
      <c r="C248">
        <v>65</v>
      </c>
      <c r="D248" t="s">
        <v>147</v>
      </c>
      <c r="E248">
        <v>30</v>
      </c>
      <c r="F248" s="3">
        <v>1.690458424</v>
      </c>
      <c r="G248" s="3">
        <v>2.1687080070000002</v>
      </c>
      <c r="H248" s="3">
        <v>0.11021794</v>
      </c>
      <c r="I248" s="3">
        <v>1.7517788480000001</v>
      </c>
    </row>
    <row r="249" spans="1:9" x14ac:dyDescent="0.2">
      <c r="A249" t="s">
        <v>397</v>
      </c>
      <c r="B249" t="s">
        <v>35</v>
      </c>
      <c r="C249">
        <v>62</v>
      </c>
      <c r="D249" t="s">
        <v>147</v>
      </c>
      <c r="E249">
        <v>29</v>
      </c>
      <c r="F249" s="3">
        <v>1.0167720360000001</v>
      </c>
      <c r="G249" s="3">
        <v>1.314379215</v>
      </c>
      <c r="H249" s="3">
        <v>2.1278443000000001E-2</v>
      </c>
      <c r="I249" s="3">
        <v>1.1747152169999999</v>
      </c>
    </row>
    <row r="250" spans="1:9" x14ac:dyDescent="0.2">
      <c r="A250" t="s">
        <v>398</v>
      </c>
      <c r="B250" t="s">
        <v>35</v>
      </c>
      <c r="C250">
        <v>66</v>
      </c>
      <c r="D250" t="s">
        <v>147</v>
      </c>
      <c r="E250">
        <v>29</v>
      </c>
      <c r="F250" s="3">
        <v>1.4688175109999999</v>
      </c>
      <c r="G250" s="3">
        <v>1.0097841000000001</v>
      </c>
      <c r="H250" s="3" t="s">
        <v>148</v>
      </c>
      <c r="I250" s="3">
        <v>1.0194487679999999</v>
      </c>
    </row>
    <row r="251" spans="1:9" x14ac:dyDescent="0.2">
      <c r="A251" t="s">
        <v>399</v>
      </c>
      <c r="B251" t="s">
        <v>19</v>
      </c>
      <c r="C251">
        <v>57</v>
      </c>
      <c r="D251" t="s">
        <v>145</v>
      </c>
      <c r="E251">
        <v>26</v>
      </c>
      <c r="F251" s="3">
        <v>0.61193800700000001</v>
      </c>
      <c r="G251" s="3">
        <v>1.8429473139999999</v>
      </c>
      <c r="H251" s="3">
        <v>0.107582487</v>
      </c>
      <c r="I251" s="3">
        <v>1.8972497509999999</v>
      </c>
    </row>
    <row r="252" spans="1:9" x14ac:dyDescent="0.2">
      <c r="A252" t="s">
        <v>400</v>
      </c>
      <c r="B252" t="s">
        <v>35</v>
      </c>
      <c r="C252">
        <v>57</v>
      </c>
      <c r="D252" t="s">
        <v>145</v>
      </c>
      <c r="E252">
        <v>29</v>
      </c>
      <c r="F252" s="3">
        <v>0.69865317400000004</v>
      </c>
      <c r="G252" s="3">
        <v>1.7732142900000001</v>
      </c>
      <c r="H252" s="3">
        <v>3.7491375E-2</v>
      </c>
      <c r="I252" s="3">
        <v>1.0989090180000001</v>
      </c>
    </row>
    <row r="253" spans="1:9" x14ac:dyDescent="0.2">
      <c r="A253" t="s">
        <v>401</v>
      </c>
      <c r="B253" t="s">
        <v>35</v>
      </c>
      <c r="C253">
        <v>77</v>
      </c>
      <c r="D253" t="s">
        <v>145</v>
      </c>
      <c r="F253" s="3">
        <v>0.57086618499999997</v>
      </c>
      <c r="G253" s="3">
        <v>1.070552457</v>
      </c>
      <c r="H253" s="3">
        <v>9.4551289999999996E-3</v>
      </c>
      <c r="I253" s="3">
        <v>0.81042709400000001</v>
      </c>
    </row>
    <row r="254" spans="1:9" x14ac:dyDescent="0.2">
      <c r="A254" t="s">
        <v>402</v>
      </c>
      <c r="B254" t="s">
        <v>35</v>
      </c>
      <c r="C254">
        <v>55</v>
      </c>
      <c r="D254" t="s">
        <v>147</v>
      </c>
      <c r="E254">
        <v>29</v>
      </c>
      <c r="F254" s="3">
        <v>0.87731631300000001</v>
      </c>
      <c r="G254" s="3">
        <v>2.1285107230000002</v>
      </c>
      <c r="H254" s="3">
        <v>9.1768353999999996E-2</v>
      </c>
      <c r="I254" s="3">
        <v>1.3095726270000001</v>
      </c>
    </row>
    <row r="255" spans="1:9" x14ac:dyDescent="0.2">
      <c r="A255" t="s">
        <v>403</v>
      </c>
      <c r="B255" t="s">
        <v>35</v>
      </c>
      <c r="C255">
        <v>72</v>
      </c>
      <c r="D255" t="s">
        <v>147</v>
      </c>
      <c r="E255">
        <v>29</v>
      </c>
      <c r="F255" s="3">
        <v>0.87108226</v>
      </c>
      <c r="G255" s="3">
        <v>1.6378706110000001</v>
      </c>
      <c r="H255" s="3" t="s">
        <v>148</v>
      </c>
      <c r="I255" s="3">
        <v>1.6683536960000001</v>
      </c>
    </row>
    <row r="256" spans="1:9" x14ac:dyDescent="0.2">
      <c r="A256" t="s">
        <v>404</v>
      </c>
      <c r="B256" t="s">
        <v>35</v>
      </c>
      <c r="C256">
        <v>71</v>
      </c>
      <c r="D256" t="s">
        <v>147</v>
      </c>
      <c r="E256">
        <v>28</v>
      </c>
      <c r="F256" s="3">
        <v>0.43638173699999999</v>
      </c>
      <c r="G256" s="3">
        <v>1.2616958469999999</v>
      </c>
      <c r="H256" s="3">
        <v>8.0929637999999998E-2</v>
      </c>
      <c r="I256" s="3">
        <v>1.124272532</v>
      </c>
    </row>
    <row r="257" spans="1:9" x14ac:dyDescent="0.2">
      <c r="A257" t="s">
        <v>405</v>
      </c>
      <c r="B257" t="s">
        <v>35</v>
      </c>
      <c r="C257">
        <v>65</v>
      </c>
      <c r="D257" t="s">
        <v>147</v>
      </c>
      <c r="E257">
        <v>29</v>
      </c>
      <c r="F257" s="3">
        <v>0.77063173699999998</v>
      </c>
      <c r="G257" s="3">
        <v>1.25249144</v>
      </c>
      <c r="H257" s="3">
        <v>3.5191529999999999E-2</v>
      </c>
      <c r="I257" s="3">
        <v>0.66707978700000004</v>
      </c>
    </row>
    <row r="258" spans="1:9" x14ac:dyDescent="0.2">
      <c r="A258" t="s">
        <v>406</v>
      </c>
      <c r="B258" t="s">
        <v>35</v>
      </c>
      <c r="C258">
        <v>72</v>
      </c>
      <c r="D258" t="s">
        <v>147</v>
      </c>
      <c r="E258">
        <v>29</v>
      </c>
      <c r="F258" s="3">
        <v>0.63199712299999999</v>
      </c>
      <c r="G258" s="3">
        <v>1.4989696100000001</v>
      </c>
      <c r="H258" s="3">
        <v>3.5191529999999999E-2</v>
      </c>
      <c r="I258" s="3">
        <v>0.58981391999999999</v>
      </c>
    </row>
    <row r="259" spans="1:9" x14ac:dyDescent="0.2">
      <c r="A259" t="s">
        <v>407</v>
      </c>
      <c r="B259" t="s">
        <v>35</v>
      </c>
      <c r="C259">
        <v>77</v>
      </c>
      <c r="D259" t="s">
        <v>145</v>
      </c>
      <c r="E259">
        <v>26</v>
      </c>
      <c r="F259" s="3">
        <v>0.48623059499999999</v>
      </c>
      <c r="G259" s="3">
        <v>1.7381840930000001</v>
      </c>
      <c r="H259" s="3">
        <v>2.2945904E-2</v>
      </c>
      <c r="I259" s="3">
        <v>1.0633351449999999</v>
      </c>
    </row>
    <row r="260" spans="1:9" x14ac:dyDescent="0.2">
      <c r="A260" t="s">
        <v>408</v>
      </c>
      <c r="B260" t="s">
        <v>35</v>
      </c>
      <c r="C260">
        <v>80</v>
      </c>
      <c r="D260" t="s">
        <v>147</v>
      </c>
      <c r="E260">
        <v>29</v>
      </c>
      <c r="F260" s="3">
        <v>0.82261234500000002</v>
      </c>
      <c r="G260" s="3">
        <v>6.6507759279999998</v>
      </c>
      <c r="H260" s="3">
        <v>9.1993349999999995E-3</v>
      </c>
      <c r="I260" s="3">
        <v>1.5154516629999999</v>
      </c>
    </row>
    <row r="263" spans="1:9" x14ac:dyDescent="0.2">
      <c r="A263" s="5"/>
      <c r="B263" s="5"/>
      <c r="C263" s="5"/>
      <c r="D263" s="5"/>
      <c r="E263" s="5"/>
    </row>
    <row r="264" spans="1:9" x14ac:dyDescent="0.2">
      <c r="A264" s="5"/>
      <c r="B264" s="20"/>
      <c r="C264" s="21"/>
    </row>
    <row r="265" spans="1:9" x14ac:dyDescent="0.2">
      <c r="A265" s="5"/>
      <c r="E265" s="21"/>
    </row>
    <row r="266" spans="1:9" x14ac:dyDescent="0.2">
      <c r="A266" s="5"/>
      <c r="B266" s="4"/>
      <c r="E266" s="6"/>
    </row>
    <row r="267" spans="1:9" x14ac:dyDescent="0.2">
      <c r="A267" s="5"/>
      <c r="E267" s="21"/>
    </row>
  </sheetData>
  <mergeCells count="1">
    <mergeCell ref="A1:I1"/>
  </mergeCells>
  <conditionalFormatting sqref="F3:F260">
    <cfRule type="cellIs" dxfId="3" priority="3" operator="lessThan">
      <formula>0.1</formula>
    </cfRule>
  </conditionalFormatting>
  <conditionalFormatting sqref="G3:G260">
    <cfRule type="cellIs" dxfId="2" priority="2" operator="lessThan">
      <formula>0.03</formula>
    </cfRule>
  </conditionalFormatting>
  <conditionalFormatting sqref="H3:H260">
    <cfRule type="cellIs" dxfId="1" priority="4" operator="lessThan">
      <formula>0.009</formula>
    </cfRule>
  </conditionalFormatting>
  <conditionalFormatting sqref="I3:I260">
    <cfRule type="cellIs" dxfId="0" priority="1" operator="lessThan">
      <formula>0.03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9E84F-CBFA-423D-916F-8E88913F5196}">
  <dimension ref="A1:N47"/>
  <sheetViews>
    <sheetView tabSelected="1" workbookViewId="0">
      <selection sqref="A1:G1"/>
    </sheetView>
  </sheetViews>
  <sheetFormatPr baseColWidth="10" defaultColWidth="8.83203125" defaultRowHeight="15" x14ac:dyDescent="0.2"/>
  <cols>
    <col min="1" max="3" width="19.6640625" customWidth="1"/>
    <col min="4" max="4" width="22.83203125" customWidth="1"/>
    <col min="6" max="7" width="17.6640625" customWidth="1"/>
    <col min="8" max="8" width="21.83203125" customWidth="1"/>
    <col min="11" max="11" width="29.6640625" customWidth="1"/>
    <col min="12" max="13" width="14.83203125" customWidth="1"/>
  </cols>
  <sheetData>
    <row r="1" spans="1:13" ht="16" x14ac:dyDescent="0.2">
      <c r="A1" s="33" t="s">
        <v>9018</v>
      </c>
      <c r="B1" s="34"/>
      <c r="C1" s="34"/>
      <c r="D1" s="34"/>
      <c r="E1" s="34"/>
      <c r="F1" s="34"/>
      <c r="G1" s="34"/>
      <c r="H1" s="33"/>
      <c r="I1" s="34"/>
    </row>
    <row r="2" spans="1:13" ht="16" x14ac:dyDescent="0.2">
      <c r="A2" s="31" t="s">
        <v>0</v>
      </c>
      <c r="B2" s="32"/>
      <c r="C2" s="32"/>
      <c r="F2" s="31" t="s">
        <v>1</v>
      </c>
      <c r="G2" s="32"/>
      <c r="H2" s="32"/>
      <c r="K2" s="31" t="s">
        <v>2</v>
      </c>
      <c r="L2" s="32"/>
      <c r="M2" s="32"/>
    </row>
    <row r="3" spans="1:13" x14ac:dyDescent="0.2">
      <c r="A3" s="5" t="s">
        <v>3</v>
      </c>
      <c r="B3" s="5" t="s">
        <v>4</v>
      </c>
      <c r="C3" s="5" t="s">
        <v>5</v>
      </c>
      <c r="F3" s="5" t="s">
        <v>6</v>
      </c>
      <c r="G3" s="5" t="s">
        <v>7</v>
      </c>
      <c r="K3" s="5" t="s">
        <v>3</v>
      </c>
      <c r="L3" s="5" t="s">
        <v>4</v>
      </c>
      <c r="M3" s="5" t="s">
        <v>5</v>
      </c>
    </row>
    <row r="4" spans="1:13" x14ac:dyDescent="0.2">
      <c r="A4" s="8" t="s">
        <v>8</v>
      </c>
      <c r="B4" s="8" t="s">
        <v>9</v>
      </c>
      <c r="C4" s="8" t="s">
        <v>10</v>
      </c>
      <c r="D4" s="8" t="s">
        <v>11</v>
      </c>
      <c r="F4" t="s">
        <v>12</v>
      </c>
      <c r="G4" t="s">
        <v>13</v>
      </c>
      <c r="H4" s="8" t="s">
        <v>11</v>
      </c>
      <c r="K4" t="s">
        <v>14</v>
      </c>
      <c r="L4" t="s">
        <v>15</v>
      </c>
      <c r="M4" t="s">
        <v>10</v>
      </c>
    </row>
    <row r="5" spans="1:13" x14ac:dyDescent="0.2">
      <c r="A5" s="8" t="s">
        <v>16</v>
      </c>
      <c r="B5" s="8" t="s">
        <v>17</v>
      </c>
      <c r="C5" s="8" t="s">
        <v>10</v>
      </c>
      <c r="D5" s="8" t="s">
        <v>11</v>
      </c>
      <c r="F5" t="s">
        <v>18</v>
      </c>
      <c r="G5" t="s">
        <v>19</v>
      </c>
      <c r="H5" s="8" t="s">
        <v>11</v>
      </c>
      <c r="K5" t="s">
        <v>20</v>
      </c>
      <c r="L5" t="s">
        <v>21</v>
      </c>
      <c r="M5" t="s">
        <v>10</v>
      </c>
    </row>
    <row r="6" spans="1:13" x14ac:dyDescent="0.2">
      <c r="A6" t="s">
        <v>22</v>
      </c>
      <c r="B6" s="6" t="s">
        <v>23</v>
      </c>
      <c r="C6" t="s">
        <v>10</v>
      </c>
      <c r="F6" t="s">
        <v>24</v>
      </c>
      <c r="G6" t="s">
        <v>13</v>
      </c>
      <c r="H6" s="8" t="s">
        <v>11</v>
      </c>
      <c r="K6" t="s">
        <v>25</v>
      </c>
      <c r="L6" t="s">
        <v>26</v>
      </c>
      <c r="M6" t="s">
        <v>10</v>
      </c>
    </row>
    <row r="7" spans="1:13" x14ac:dyDescent="0.2">
      <c r="A7" t="s">
        <v>27</v>
      </c>
      <c r="B7" t="s">
        <v>28</v>
      </c>
      <c r="C7" t="s">
        <v>10</v>
      </c>
      <c r="F7" t="s">
        <v>29</v>
      </c>
      <c r="G7" t="s">
        <v>19</v>
      </c>
      <c r="H7" s="8" t="s">
        <v>11</v>
      </c>
      <c r="K7" t="s">
        <v>30</v>
      </c>
      <c r="L7" t="s">
        <v>31</v>
      </c>
      <c r="M7" t="s">
        <v>10</v>
      </c>
    </row>
    <row r="8" spans="1:13" x14ac:dyDescent="0.2">
      <c r="A8" t="s">
        <v>32</v>
      </c>
      <c r="B8" t="s">
        <v>33</v>
      </c>
      <c r="C8" t="s">
        <v>10</v>
      </c>
      <c r="F8" t="s">
        <v>34</v>
      </c>
      <c r="G8" t="s">
        <v>35</v>
      </c>
      <c r="H8" s="8" t="s">
        <v>11</v>
      </c>
      <c r="K8" t="s">
        <v>36</v>
      </c>
      <c r="L8" t="s">
        <v>37</v>
      </c>
      <c r="M8" t="s">
        <v>10</v>
      </c>
    </row>
    <row r="9" spans="1:13" x14ac:dyDescent="0.2">
      <c r="A9" t="s">
        <v>30</v>
      </c>
      <c r="B9" t="s">
        <v>38</v>
      </c>
      <c r="C9" t="s">
        <v>10</v>
      </c>
      <c r="K9" t="s">
        <v>39</v>
      </c>
      <c r="L9" t="s">
        <v>15</v>
      </c>
      <c r="M9" t="s">
        <v>10</v>
      </c>
    </row>
    <row r="10" spans="1:13" x14ac:dyDescent="0.2">
      <c r="A10" t="s">
        <v>36</v>
      </c>
      <c r="B10" t="s">
        <v>40</v>
      </c>
      <c r="C10" t="s">
        <v>10</v>
      </c>
      <c r="K10" t="s">
        <v>41</v>
      </c>
      <c r="L10" t="s">
        <v>42</v>
      </c>
      <c r="M10" t="s">
        <v>10</v>
      </c>
    </row>
    <row r="11" spans="1:13" x14ac:dyDescent="0.2">
      <c r="A11" t="s">
        <v>43</v>
      </c>
      <c r="B11" t="s">
        <v>44</v>
      </c>
      <c r="C11" t="s">
        <v>10</v>
      </c>
      <c r="K11" t="s">
        <v>45</v>
      </c>
      <c r="L11" t="s">
        <v>46</v>
      </c>
      <c r="M11" t="s">
        <v>10</v>
      </c>
    </row>
    <row r="12" spans="1:13" x14ac:dyDescent="0.2">
      <c r="A12" t="s">
        <v>47</v>
      </c>
      <c r="B12" t="s">
        <v>48</v>
      </c>
      <c r="C12" t="s">
        <v>10</v>
      </c>
      <c r="K12" t="s">
        <v>43</v>
      </c>
      <c r="L12" t="s">
        <v>49</v>
      </c>
      <c r="M12" t="s">
        <v>10</v>
      </c>
    </row>
    <row r="13" spans="1:13" x14ac:dyDescent="0.2">
      <c r="A13" s="7" t="s">
        <v>50</v>
      </c>
      <c r="B13" s="7" t="s">
        <v>51</v>
      </c>
      <c r="C13" s="7" t="s">
        <v>52</v>
      </c>
      <c r="D13" s="7" t="s">
        <v>53</v>
      </c>
      <c r="K13" t="s">
        <v>54</v>
      </c>
      <c r="L13" t="s">
        <v>55</v>
      </c>
      <c r="M13" t="s">
        <v>10</v>
      </c>
    </row>
    <row r="14" spans="1:13" x14ac:dyDescent="0.2">
      <c r="A14" t="s">
        <v>56</v>
      </c>
      <c r="B14" t="s">
        <v>28</v>
      </c>
      <c r="C14" t="s">
        <v>10</v>
      </c>
      <c r="K14" t="s">
        <v>57</v>
      </c>
      <c r="L14" t="s">
        <v>58</v>
      </c>
      <c r="M14" t="s">
        <v>10</v>
      </c>
    </row>
    <row r="15" spans="1:13" x14ac:dyDescent="0.2">
      <c r="A15" t="s">
        <v>59</v>
      </c>
      <c r="B15" t="s">
        <v>44</v>
      </c>
      <c r="C15" t="s">
        <v>10</v>
      </c>
      <c r="K15" t="s">
        <v>60</v>
      </c>
      <c r="L15" t="s">
        <v>61</v>
      </c>
      <c r="M15" t="s">
        <v>10</v>
      </c>
    </row>
    <row r="16" spans="1:13" x14ac:dyDescent="0.2">
      <c r="A16" t="s">
        <v>62</v>
      </c>
      <c r="B16" t="s">
        <v>63</v>
      </c>
      <c r="C16" t="s">
        <v>10</v>
      </c>
      <c r="K16" t="s">
        <v>64</v>
      </c>
      <c r="L16" t="s">
        <v>46</v>
      </c>
      <c r="M16" t="s">
        <v>10</v>
      </c>
    </row>
    <row r="17" spans="1:14" x14ac:dyDescent="0.2">
      <c r="A17" t="s">
        <v>65</v>
      </c>
      <c r="B17" t="s">
        <v>66</v>
      </c>
      <c r="C17" t="s">
        <v>10</v>
      </c>
      <c r="K17" t="s">
        <v>67</v>
      </c>
      <c r="L17" t="s">
        <v>68</v>
      </c>
      <c r="M17" t="s">
        <v>10</v>
      </c>
    </row>
    <row r="18" spans="1:14" x14ac:dyDescent="0.2">
      <c r="A18" t="s">
        <v>64</v>
      </c>
      <c r="B18" t="s">
        <v>69</v>
      </c>
      <c r="C18" t="s">
        <v>10</v>
      </c>
      <c r="K18" t="s">
        <v>8</v>
      </c>
      <c r="L18" s="6">
        <v>20</v>
      </c>
      <c r="M18" t="s">
        <v>10</v>
      </c>
    </row>
    <row r="19" spans="1:14" x14ac:dyDescent="0.2">
      <c r="A19" t="s">
        <v>70</v>
      </c>
      <c r="B19" t="s">
        <v>44</v>
      </c>
      <c r="C19" t="s">
        <v>10</v>
      </c>
      <c r="K19" t="s">
        <v>71</v>
      </c>
      <c r="L19" t="s">
        <v>42</v>
      </c>
      <c r="M19" t="s">
        <v>10</v>
      </c>
    </row>
    <row r="20" spans="1:14" x14ac:dyDescent="0.2">
      <c r="A20" t="s">
        <v>72</v>
      </c>
      <c r="B20" t="s">
        <v>44</v>
      </c>
      <c r="C20" t="s">
        <v>10</v>
      </c>
      <c r="K20" t="s">
        <v>73</v>
      </c>
      <c r="L20" t="s">
        <v>74</v>
      </c>
      <c r="M20" t="s">
        <v>10</v>
      </c>
    </row>
    <row r="21" spans="1:14" x14ac:dyDescent="0.2">
      <c r="A21" t="s">
        <v>75</v>
      </c>
      <c r="B21" t="s">
        <v>76</v>
      </c>
      <c r="C21" t="s">
        <v>10</v>
      </c>
      <c r="K21" t="s">
        <v>77</v>
      </c>
      <c r="L21" t="s">
        <v>78</v>
      </c>
      <c r="M21" t="s">
        <v>10</v>
      </c>
    </row>
    <row r="22" spans="1:14" x14ac:dyDescent="0.2">
      <c r="A22" t="s">
        <v>79</v>
      </c>
      <c r="B22" t="s">
        <v>44</v>
      </c>
      <c r="C22" t="s">
        <v>10</v>
      </c>
      <c r="K22" s="8" t="s">
        <v>80</v>
      </c>
      <c r="L22" s="8" t="s">
        <v>81</v>
      </c>
      <c r="M22" s="8" t="s">
        <v>10</v>
      </c>
      <c r="N22" s="8" t="s">
        <v>11</v>
      </c>
    </row>
    <row r="23" spans="1:14" x14ac:dyDescent="0.2">
      <c r="A23" t="s">
        <v>82</v>
      </c>
      <c r="B23" t="s">
        <v>44</v>
      </c>
      <c r="C23" t="s">
        <v>10</v>
      </c>
      <c r="K23" s="8" t="s">
        <v>83</v>
      </c>
      <c r="L23" s="8" t="s">
        <v>84</v>
      </c>
      <c r="M23" s="8" t="s">
        <v>10</v>
      </c>
      <c r="N23" s="8" t="s">
        <v>11</v>
      </c>
    </row>
    <row r="24" spans="1:14" x14ac:dyDescent="0.2">
      <c r="A24" t="s">
        <v>85</v>
      </c>
      <c r="B24" t="s">
        <v>44</v>
      </c>
      <c r="C24" t="s">
        <v>10</v>
      </c>
      <c r="K24" t="s">
        <v>86</v>
      </c>
      <c r="L24" t="s">
        <v>87</v>
      </c>
      <c r="M24" t="s">
        <v>10</v>
      </c>
    </row>
    <row r="25" spans="1:14" x14ac:dyDescent="0.2">
      <c r="A25" t="s">
        <v>88</v>
      </c>
      <c r="B25" t="s">
        <v>44</v>
      </c>
      <c r="C25" t="s">
        <v>10</v>
      </c>
      <c r="K25" t="s">
        <v>89</v>
      </c>
      <c r="L25" t="s">
        <v>90</v>
      </c>
      <c r="M25" t="s">
        <v>10</v>
      </c>
    </row>
    <row r="26" spans="1:14" x14ac:dyDescent="0.2">
      <c r="A26" t="s">
        <v>91</v>
      </c>
      <c r="B26" t="s">
        <v>44</v>
      </c>
      <c r="C26" t="s">
        <v>10</v>
      </c>
      <c r="K26" t="s">
        <v>92</v>
      </c>
      <c r="L26" t="s">
        <v>93</v>
      </c>
      <c r="M26" t="s">
        <v>10</v>
      </c>
    </row>
    <row r="27" spans="1:14" x14ac:dyDescent="0.2">
      <c r="A27" t="s">
        <v>57</v>
      </c>
      <c r="B27" t="s">
        <v>76</v>
      </c>
      <c r="C27" t="s">
        <v>10</v>
      </c>
      <c r="K27" t="s">
        <v>94</v>
      </c>
      <c r="L27" t="s">
        <v>95</v>
      </c>
      <c r="M27" t="s">
        <v>10</v>
      </c>
    </row>
    <row r="28" spans="1:14" x14ac:dyDescent="0.2">
      <c r="A28" t="s">
        <v>96</v>
      </c>
      <c r="B28" t="s">
        <v>97</v>
      </c>
      <c r="C28" t="s">
        <v>10</v>
      </c>
      <c r="K28" t="s">
        <v>98</v>
      </c>
      <c r="L28" t="s">
        <v>61</v>
      </c>
      <c r="M28" t="s">
        <v>10</v>
      </c>
    </row>
    <row r="29" spans="1:14" x14ac:dyDescent="0.2">
      <c r="A29" t="s">
        <v>99</v>
      </c>
      <c r="B29" t="s">
        <v>100</v>
      </c>
      <c r="C29" t="s">
        <v>10</v>
      </c>
      <c r="K29" t="s">
        <v>101</v>
      </c>
      <c r="L29" t="s">
        <v>102</v>
      </c>
      <c r="M29" t="s">
        <v>10</v>
      </c>
    </row>
    <row r="30" spans="1:14" x14ac:dyDescent="0.2">
      <c r="A30" t="s">
        <v>72</v>
      </c>
      <c r="B30" t="s">
        <v>44</v>
      </c>
      <c r="C30" t="s">
        <v>10</v>
      </c>
      <c r="K30" t="s">
        <v>22</v>
      </c>
      <c r="L30" t="s">
        <v>103</v>
      </c>
      <c r="M30" t="s">
        <v>10</v>
      </c>
    </row>
    <row r="31" spans="1:14" x14ac:dyDescent="0.2">
      <c r="A31" t="s">
        <v>104</v>
      </c>
      <c r="B31" t="s">
        <v>44</v>
      </c>
      <c r="C31" t="s">
        <v>10</v>
      </c>
      <c r="K31" t="s">
        <v>105</v>
      </c>
      <c r="L31" t="s">
        <v>106</v>
      </c>
      <c r="M31" t="s">
        <v>10</v>
      </c>
    </row>
    <row r="32" spans="1:14" x14ac:dyDescent="0.2">
      <c r="A32" t="s">
        <v>107</v>
      </c>
      <c r="B32" t="s">
        <v>108</v>
      </c>
      <c r="C32" t="s">
        <v>10</v>
      </c>
      <c r="K32" t="s">
        <v>109</v>
      </c>
      <c r="L32" t="s">
        <v>110</v>
      </c>
      <c r="M32" t="s">
        <v>10</v>
      </c>
    </row>
    <row r="33" spans="1:14" x14ac:dyDescent="0.2">
      <c r="A33" t="s">
        <v>111</v>
      </c>
      <c r="B33" t="s">
        <v>38</v>
      </c>
      <c r="C33" t="s">
        <v>10</v>
      </c>
      <c r="K33" t="s">
        <v>112</v>
      </c>
      <c r="L33" t="s">
        <v>95</v>
      </c>
      <c r="M33" t="s">
        <v>10</v>
      </c>
    </row>
    <row r="34" spans="1:14" x14ac:dyDescent="0.2">
      <c r="A34" t="s">
        <v>113</v>
      </c>
      <c r="B34" t="s">
        <v>63</v>
      </c>
      <c r="C34" t="s">
        <v>10</v>
      </c>
      <c r="K34" t="s">
        <v>114</v>
      </c>
      <c r="L34" t="s">
        <v>110</v>
      </c>
      <c r="M34" t="s">
        <v>10</v>
      </c>
    </row>
    <row r="35" spans="1:14" x14ac:dyDescent="0.2">
      <c r="A35" t="s">
        <v>115</v>
      </c>
      <c r="B35" t="s">
        <v>44</v>
      </c>
      <c r="C35" t="s">
        <v>10</v>
      </c>
      <c r="K35" t="s">
        <v>96</v>
      </c>
      <c r="L35" t="s">
        <v>42</v>
      </c>
      <c r="M35" t="s">
        <v>10</v>
      </c>
    </row>
    <row r="36" spans="1:14" x14ac:dyDescent="0.2">
      <c r="A36" t="s">
        <v>98</v>
      </c>
      <c r="B36" t="s">
        <v>116</v>
      </c>
      <c r="C36" t="s">
        <v>10</v>
      </c>
      <c r="K36" t="s">
        <v>117</v>
      </c>
      <c r="L36" t="s">
        <v>118</v>
      </c>
      <c r="M36" t="s">
        <v>10</v>
      </c>
    </row>
    <row r="37" spans="1:14" x14ac:dyDescent="0.2">
      <c r="A37" s="8" t="s">
        <v>119</v>
      </c>
      <c r="B37" s="8" t="s">
        <v>120</v>
      </c>
      <c r="C37" s="8" t="s">
        <v>10</v>
      </c>
      <c r="D37" s="8" t="s">
        <v>11</v>
      </c>
      <c r="K37" t="s">
        <v>56</v>
      </c>
      <c r="L37" t="s">
        <v>121</v>
      </c>
      <c r="M37" t="s">
        <v>10</v>
      </c>
    </row>
    <row r="38" spans="1:14" x14ac:dyDescent="0.2">
      <c r="K38" t="s">
        <v>122</v>
      </c>
      <c r="L38" t="s">
        <v>68</v>
      </c>
      <c r="M38" t="s">
        <v>10</v>
      </c>
    </row>
    <row r="39" spans="1:14" x14ac:dyDescent="0.2">
      <c r="K39" s="8" t="s">
        <v>99</v>
      </c>
      <c r="L39" s="8" t="s">
        <v>123</v>
      </c>
      <c r="M39" s="8" t="s">
        <v>10</v>
      </c>
      <c r="N39" s="8" t="s">
        <v>11</v>
      </c>
    </row>
    <row r="40" spans="1:14" x14ac:dyDescent="0.2">
      <c r="K40" t="s">
        <v>124</v>
      </c>
      <c r="L40" t="s">
        <v>125</v>
      </c>
      <c r="M40" t="s">
        <v>10</v>
      </c>
    </row>
    <row r="41" spans="1:14" x14ac:dyDescent="0.2">
      <c r="K41" t="s">
        <v>126</v>
      </c>
      <c r="L41" t="s">
        <v>49</v>
      </c>
      <c r="M41" t="s">
        <v>10</v>
      </c>
    </row>
    <row r="42" spans="1:14" x14ac:dyDescent="0.2">
      <c r="K42" t="s">
        <v>32</v>
      </c>
      <c r="L42" t="s">
        <v>127</v>
      </c>
      <c r="M42" t="s">
        <v>10</v>
      </c>
    </row>
    <row r="43" spans="1:14" x14ac:dyDescent="0.2">
      <c r="K43" t="s">
        <v>128</v>
      </c>
      <c r="L43" t="s">
        <v>78</v>
      </c>
      <c r="M43" t="s">
        <v>10</v>
      </c>
    </row>
    <row r="44" spans="1:14" x14ac:dyDescent="0.2">
      <c r="K44" t="s">
        <v>129</v>
      </c>
      <c r="L44" t="s">
        <v>130</v>
      </c>
      <c r="M44" t="s">
        <v>10</v>
      </c>
    </row>
    <row r="45" spans="1:14" x14ac:dyDescent="0.2">
      <c r="K45" s="8" t="s">
        <v>131</v>
      </c>
      <c r="L45" s="8" t="s">
        <v>132</v>
      </c>
      <c r="M45" s="8" t="s">
        <v>10</v>
      </c>
      <c r="N45" s="8" t="s">
        <v>11</v>
      </c>
    </row>
    <row r="46" spans="1:14" x14ac:dyDescent="0.2">
      <c r="K46" t="s">
        <v>133</v>
      </c>
      <c r="L46" t="s">
        <v>49</v>
      </c>
      <c r="M46" t="s">
        <v>10</v>
      </c>
    </row>
    <row r="47" spans="1:14" x14ac:dyDescent="0.2">
      <c r="K47" t="s">
        <v>134</v>
      </c>
      <c r="L47" t="s">
        <v>118</v>
      </c>
      <c r="M47" t="s">
        <v>10</v>
      </c>
    </row>
  </sheetData>
  <mergeCells count="5">
    <mergeCell ref="K2:M2"/>
    <mergeCell ref="A2:C2"/>
    <mergeCell ref="A1:G1"/>
    <mergeCell ref="H1:I1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41005-018F-4156-AB69-7B0F52C41F26}">
  <dimension ref="A1:I6"/>
  <sheetViews>
    <sheetView workbookViewId="0">
      <selection sqref="A1:E1"/>
    </sheetView>
  </sheetViews>
  <sheetFormatPr baseColWidth="10" defaultColWidth="8.83203125" defaultRowHeight="15" x14ac:dyDescent="0.2"/>
  <cols>
    <col min="2" max="2" width="21.33203125" style="6" customWidth="1"/>
    <col min="3" max="3" width="19.1640625" style="6" customWidth="1"/>
    <col min="4" max="4" width="20.6640625" style="6" customWidth="1"/>
    <col min="5" max="5" width="20" style="6" customWidth="1"/>
    <col min="6" max="6" width="16.33203125" style="6" customWidth="1"/>
    <col min="7" max="7" width="18.1640625" style="6" customWidth="1"/>
    <col min="13" max="16" width="22.83203125" customWidth="1"/>
  </cols>
  <sheetData>
    <row r="1" spans="1:9" ht="31.5" customHeight="1" x14ac:dyDescent="0.2">
      <c r="A1" s="35" t="s">
        <v>9017</v>
      </c>
      <c r="B1" s="35"/>
      <c r="C1" s="35"/>
      <c r="D1" s="35"/>
      <c r="E1" s="35"/>
      <c r="F1" s="27"/>
      <c r="G1" s="27"/>
      <c r="H1" s="27"/>
      <c r="I1" s="27"/>
    </row>
    <row r="2" spans="1:9" x14ac:dyDescent="0.2">
      <c r="A2" s="28" t="s">
        <v>8998</v>
      </c>
      <c r="B2" s="29" t="s">
        <v>8999</v>
      </c>
      <c r="C2" s="29" t="s">
        <v>9000</v>
      </c>
      <c r="D2" s="29" t="s">
        <v>9001</v>
      </c>
      <c r="E2" s="29" t="s">
        <v>9002</v>
      </c>
    </row>
    <row r="3" spans="1:9" x14ac:dyDescent="0.2">
      <c r="A3" s="28" t="s">
        <v>409</v>
      </c>
      <c r="B3" s="30">
        <v>1.2430999999999999E-2</v>
      </c>
      <c r="C3" s="30">
        <v>1</v>
      </c>
      <c r="D3" s="30">
        <v>1.4678E-2</v>
      </c>
      <c r="E3" s="30">
        <v>0.30109200000000003</v>
      </c>
    </row>
    <row r="4" spans="1:9" x14ac:dyDescent="0.2">
      <c r="A4" s="28" t="s">
        <v>413</v>
      </c>
      <c r="B4" s="30">
        <v>1.651E-2</v>
      </c>
      <c r="C4" s="30">
        <v>0.819106</v>
      </c>
      <c r="D4" s="30">
        <v>8.2609999999999992E-3</v>
      </c>
      <c r="E4" s="30">
        <v>1</v>
      </c>
    </row>
    <row r="5" spans="1:9" x14ac:dyDescent="0.2">
      <c r="A5" s="28" t="s">
        <v>416</v>
      </c>
      <c r="B5" s="30">
        <v>9.6000000000000002E-5</v>
      </c>
      <c r="C5" s="30">
        <v>0.40258100000000002</v>
      </c>
      <c r="D5" s="30">
        <v>6.3E-5</v>
      </c>
      <c r="E5" s="30">
        <v>8.4760000000000002E-2</v>
      </c>
    </row>
    <row r="6" spans="1:9" x14ac:dyDescent="0.2">
      <c r="A6" s="28" t="s">
        <v>421</v>
      </c>
      <c r="B6" s="30">
        <v>7.2040000000000003E-3</v>
      </c>
      <c r="C6" s="30">
        <v>0.16716300000000001</v>
      </c>
      <c r="D6" s="30">
        <v>7.3879999999999996E-3</v>
      </c>
      <c r="E6" s="30">
        <v>1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8914A-8050-4DA7-91B8-39A878384A66}">
  <dimension ref="A1:J535"/>
  <sheetViews>
    <sheetView workbookViewId="0">
      <selection activeCell="A7" sqref="A7"/>
    </sheetView>
  </sheetViews>
  <sheetFormatPr baseColWidth="10" defaultColWidth="8.83203125" defaultRowHeight="15" x14ac:dyDescent="0.2"/>
  <cols>
    <col min="1" max="1" width="61.6640625" customWidth="1"/>
    <col min="3" max="7" width="17.33203125" customWidth="1"/>
    <col min="8" max="8" width="43.83203125" customWidth="1"/>
    <col min="9" max="9" width="15" customWidth="1"/>
    <col min="10" max="10" width="17.33203125" customWidth="1"/>
  </cols>
  <sheetData>
    <row r="1" spans="1:10" ht="16" x14ac:dyDescent="0.2">
      <c r="A1" s="33" t="s">
        <v>425</v>
      </c>
      <c r="B1" s="34"/>
      <c r="C1" s="34"/>
      <c r="D1" s="34"/>
      <c r="E1" s="34"/>
      <c r="F1" s="34"/>
      <c r="G1" s="34"/>
    </row>
    <row r="2" spans="1:10" x14ac:dyDescent="0.2">
      <c r="A2" s="5" t="s">
        <v>426</v>
      </c>
      <c r="B2" s="5" t="s">
        <v>427</v>
      </c>
      <c r="C2" s="5" t="s">
        <v>428</v>
      </c>
      <c r="D2" s="5" t="s">
        <v>429</v>
      </c>
      <c r="E2" s="5" t="s">
        <v>430</v>
      </c>
      <c r="F2" s="5" t="s">
        <v>431</v>
      </c>
      <c r="G2" s="5" t="s">
        <v>432</v>
      </c>
      <c r="H2" s="5" t="s">
        <v>433</v>
      </c>
      <c r="I2" s="5" t="s">
        <v>434</v>
      </c>
      <c r="J2" s="5" t="s">
        <v>435</v>
      </c>
    </row>
    <row r="3" spans="1:10" x14ac:dyDescent="0.2">
      <c r="A3" t="s">
        <v>436</v>
      </c>
      <c r="B3" t="s">
        <v>437</v>
      </c>
      <c r="C3" t="s">
        <v>438</v>
      </c>
      <c r="D3" t="s">
        <v>439</v>
      </c>
      <c r="E3" t="s">
        <v>440</v>
      </c>
      <c r="F3" t="s">
        <v>441</v>
      </c>
      <c r="G3" t="s">
        <v>442</v>
      </c>
      <c r="H3" t="s">
        <v>443</v>
      </c>
      <c r="I3">
        <v>41</v>
      </c>
      <c r="J3">
        <v>676</v>
      </c>
    </row>
    <row r="4" spans="1:10" x14ac:dyDescent="0.2">
      <c r="A4" t="s">
        <v>444</v>
      </c>
      <c r="B4" t="s">
        <v>437</v>
      </c>
      <c r="C4" t="s">
        <v>438</v>
      </c>
      <c r="D4" t="s">
        <v>439</v>
      </c>
      <c r="E4" t="s">
        <v>440</v>
      </c>
      <c r="F4" t="s">
        <v>441</v>
      </c>
      <c r="G4" t="s">
        <v>442</v>
      </c>
      <c r="H4" t="s">
        <v>443</v>
      </c>
      <c r="I4">
        <v>127</v>
      </c>
      <c r="J4">
        <v>47979</v>
      </c>
    </row>
    <row r="5" spans="1:10" x14ac:dyDescent="0.2">
      <c r="A5" t="s">
        <v>445</v>
      </c>
      <c r="B5" t="s">
        <v>437</v>
      </c>
      <c r="C5" t="s">
        <v>438</v>
      </c>
      <c r="D5" t="s">
        <v>439</v>
      </c>
      <c r="E5" t="s">
        <v>440</v>
      </c>
      <c r="F5" t="s">
        <v>441</v>
      </c>
      <c r="G5" t="s">
        <v>442</v>
      </c>
      <c r="H5" t="s">
        <v>443</v>
      </c>
      <c r="I5">
        <v>25</v>
      </c>
      <c r="J5">
        <v>7797</v>
      </c>
    </row>
    <row r="6" spans="1:10" x14ac:dyDescent="0.2">
      <c r="A6" t="s">
        <v>446</v>
      </c>
      <c r="B6" t="s">
        <v>437</v>
      </c>
      <c r="C6" t="s">
        <v>438</v>
      </c>
      <c r="D6" t="s">
        <v>439</v>
      </c>
      <c r="E6" t="s">
        <v>440</v>
      </c>
      <c r="F6" t="s">
        <v>441</v>
      </c>
      <c r="G6" t="s">
        <v>442</v>
      </c>
      <c r="H6" t="s">
        <v>443</v>
      </c>
      <c r="I6">
        <v>26</v>
      </c>
      <c r="J6">
        <v>3273</v>
      </c>
    </row>
    <row r="7" spans="1:10" x14ac:dyDescent="0.2">
      <c r="A7" t="s">
        <v>447</v>
      </c>
      <c r="B7" t="s">
        <v>437</v>
      </c>
      <c r="C7" t="s">
        <v>438</v>
      </c>
      <c r="D7" t="s">
        <v>439</v>
      </c>
      <c r="E7" t="s">
        <v>440</v>
      </c>
      <c r="F7" t="s">
        <v>441</v>
      </c>
      <c r="G7" t="s">
        <v>442</v>
      </c>
      <c r="H7" t="s">
        <v>443</v>
      </c>
      <c r="I7">
        <v>63</v>
      </c>
      <c r="J7">
        <v>27680</v>
      </c>
    </row>
    <row r="8" spans="1:10" x14ac:dyDescent="0.2">
      <c r="A8" t="s">
        <v>448</v>
      </c>
      <c r="B8" t="s">
        <v>437</v>
      </c>
      <c r="C8" t="s">
        <v>438</v>
      </c>
      <c r="D8" t="s">
        <v>439</v>
      </c>
      <c r="E8" t="s">
        <v>440</v>
      </c>
      <c r="F8" t="s">
        <v>441</v>
      </c>
      <c r="G8" t="s">
        <v>442</v>
      </c>
      <c r="H8" t="s">
        <v>443</v>
      </c>
      <c r="I8">
        <v>44</v>
      </c>
      <c r="J8">
        <v>545</v>
      </c>
    </row>
    <row r="9" spans="1:10" x14ac:dyDescent="0.2">
      <c r="A9" t="s">
        <v>449</v>
      </c>
      <c r="B9" t="s">
        <v>437</v>
      </c>
      <c r="C9" t="s">
        <v>438</v>
      </c>
      <c r="D9" t="s">
        <v>439</v>
      </c>
      <c r="E9" t="s">
        <v>440</v>
      </c>
      <c r="F9" t="s">
        <v>441</v>
      </c>
      <c r="G9" t="s">
        <v>442</v>
      </c>
      <c r="H9" t="s">
        <v>443</v>
      </c>
      <c r="I9">
        <v>80</v>
      </c>
      <c r="J9">
        <v>81015</v>
      </c>
    </row>
    <row r="10" spans="1:10" x14ac:dyDescent="0.2">
      <c r="A10" t="s">
        <v>450</v>
      </c>
      <c r="B10" t="s">
        <v>437</v>
      </c>
      <c r="C10" t="s">
        <v>438</v>
      </c>
      <c r="D10" t="s">
        <v>439</v>
      </c>
      <c r="E10" t="s">
        <v>451</v>
      </c>
      <c r="F10" t="s">
        <v>452</v>
      </c>
      <c r="G10" t="s">
        <v>453</v>
      </c>
      <c r="H10" t="s">
        <v>454</v>
      </c>
      <c r="I10">
        <v>32</v>
      </c>
      <c r="J10">
        <v>531</v>
      </c>
    </row>
    <row r="11" spans="1:10" x14ac:dyDescent="0.2">
      <c r="A11" t="s">
        <v>455</v>
      </c>
      <c r="B11" t="s">
        <v>437</v>
      </c>
      <c r="C11" t="s">
        <v>438</v>
      </c>
      <c r="D11" t="s">
        <v>456</v>
      </c>
      <c r="E11" t="s">
        <v>457</v>
      </c>
      <c r="F11" t="s">
        <v>458</v>
      </c>
      <c r="G11" t="s">
        <v>459</v>
      </c>
      <c r="H11" t="s">
        <v>460</v>
      </c>
      <c r="I11">
        <v>64</v>
      </c>
      <c r="J11">
        <v>7278</v>
      </c>
    </row>
    <row r="12" spans="1:10" x14ac:dyDescent="0.2">
      <c r="A12" t="s">
        <v>461</v>
      </c>
      <c r="B12" t="s">
        <v>437</v>
      </c>
      <c r="C12" t="s">
        <v>438</v>
      </c>
      <c r="D12" t="s">
        <v>456</v>
      </c>
      <c r="E12" t="s">
        <v>457</v>
      </c>
      <c r="F12" t="s">
        <v>458</v>
      </c>
      <c r="G12" t="s">
        <v>462</v>
      </c>
      <c r="H12" t="s">
        <v>463</v>
      </c>
      <c r="I12">
        <v>50</v>
      </c>
      <c r="J12">
        <v>5674</v>
      </c>
    </row>
    <row r="13" spans="1:10" x14ac:dyDescent="0.2">
      <c r="A13" t="s">
        <v>464</v>
      </c>
      <c r="B13" t="s">
        <v>437</v>
      </c>
      <c r="C13" t="s">
        <v>438</v>
      </c>
      <c r="D13" t="s">
        <v>456</v>
      </c>
      <c r="E13" t="s">
        <v>457</v>
      </c>
      <c r="F13" t="s">
        <v>465</v>
      </c>
      <c r="G13" t="s">
        <v>462</v>
      </c>
      <c r="H13" t="s">
        <v>466</v>
      </c>
      <c r="I13">
        <v>23</v>
      </c>
      <c r="J13">
        <v>511</v>
      </c>
    </row>
    <row r="14" spans="1:10" x14ac:dyDescent="0.2">
      <c r="A14" t="s">
        <v>467</v>
      </c>
      <c r="B14" t="s">
        <v>437</v>
      </c>
      <c r="C14" t="s">
        <v>438</v>
      </c>
      <c r="D14" t="s">
        <v>456</v>
      </c>
      <c r="E14" t="s">
        <v>457</v>
      </c>
      <c r="F14" t="s">
        <v>465</v>
      </c>
      <c r="G14" t="s">
        <v>462</v>
      </c>
      <c r="H14" t="s">
        <v>463</v>
      </c>
      <c r="I14">
        <v>43</v>
      </c>
      <c r="J14">
        <v>1159</v>
      </c>
    </row>
    <row r="15" spans="1:10" x14ac:dyDescent="0.2">
      <c r="A15" t="s">
        <v>468</v>
      </c>
      <c r="B15" t="s">
        <v>437</v>
      </c>
      <c r="C15" t="s">
        <v>438</v>
      </c>
      <c r="D15" t="s">
        <v>456</v>
      </c>
      <c r="E15" t="s">
        <v>457</v>
      </c>
      <c r="F15" t="s">
        <v>458</v>
      </c>
      <c r="G15" t="s">
        <v>469</v>
      </c>
      <c r="H15" t="s">
        <v>470</v>
      </c>
      <c r="I15">
        <v>55</v>
      </c>
      <c r="J15">
        <v>4593</v>
      </c>
    </row>
    <row r="16" spans="1:10" x14ac:dyDescent="0.2">
      <c r="A16" t="s">
        <v>471</v>
      </c>
      <c r="B16" t="s">
        <v>437</v>
      </c>
      <c r="C16" t="s">
        <v>438</v>
      </c>
      <c r="D16" t="s">
        <v>456</v>
      </c>
      <c r="E16" t="s">
        <v>457</v>
      </c>
      <c r="F16" t="s">
        <v>458</v>
      </c>
      <c r="G16" t="s">
        <v>472</v>
      </c>
      <c r="H16" t="s">
        <v>473</v>
      </c>
      <c r="I16">
        <v>23</v>
      </c>
      <c r="J16">
        <v>1667</v>
      </c>
    </row>
    <row r="17" spans="1:10" x14ac:dyDescent="0.2">
      <c r="A17" t="s">
        <v>474</v>
      </c>
      <c r="B17" t="s">
        <v>437</v>
      </c>
      <c r="C17" t="s">
        <v>438</v>
      </c>
      <c r="D17" t="s">
        <v>456</v>
      </c>
      <c r="E17" t="s">
        <v>457</v>
      </c>
      <c r="F17" t="s">
        <v>458</v>
      </c>
      <c r="G17" t="s">
        <v>472</v>
      </c>
      <c r="H17" t="s">
        <v>473</v>
      </c>
      <c r="I17">
        <v>22</v>
      </c>
      <c r="J17">
        <v>1240</v>
      </c>
    </row>
    <row r="18" spans="1:10" x14ac:dyDescent="0.2">
      <c r="A18" t="s">
        <v>475</v>
      </c>
      <c r="B18" t="s">
        <v>437</v>
      </c>
      <c r="C18" t="s">
        <v>438</v>
      </c>
      <c r="D18" t="s">
        <v>456</v>
      </c>
      <c r="E18" t="s">
        <v>457</v>
      </c>
      <c r="F18" t="s">
        <v>458</v>
      </c>
      <c r="G18" t="s">
        <v>476</v>
      </c>
      <c r="H18" t="s">
        <v>476</v>
      </c>
      <c r="I18">
        <v>26</v>
      </c>
      <c r="J18">
        <v>626</v>
      </c>
    </row>
    <row r="19" spans="1:10" x14ac:dyDescent="0.2">
      <c r="A19" t="s">
        <v>477</v>
      </c>
      <c r="B19" t="s">
        <v>437</v>
      </c>
      <c r="C19" t="s">
        <v>438</v>
      </c>
      <c r="D19" t="s">
        <v>456</v>
      </c>
      <c r="E19" t="s">
        <v>457</v>
      </c>
      <c r="F19" t="s">
        <v>458</v>
      </c>
      <c r="G19" t="s">
        <v>478</v>
      </c>
      <c r="H19" t="s">
        <v>479</v>
      </c>
      <c r="I19">
        <v>36</v>
      </c>
      <c r="J19">
        <v>779</v>
      </c>
    </row>
    <row r="20" spans="1:10" x14ac:dyDescent="0.2">
      <c r="A20" t="s">
        <v>480</v>
      </c>
      <c r="B20" t="s">
        <v>437</v>
      </c>
      <c r="C20" t="s">
        <v>438</v>
      </c>
      <c r="D20" t="s">
        <v>456</v>
      </c>
      <c r="E20" t="s">
        <v>457</v>
      </c>
      <c r="F20" t="s">
        <v>458</v>
      </c>
      <c r="G20" t="s">
        <v>481</v>
      </c>
      <c r="H20" t="s">
        <v>482</v>
      </c>
      <c r="I20">
        <v>46</v>
      </c>
      <c r="J20">
        <v>2739</v>
      </c>
    </row>
    <row r="21" spans="1:10" x14ac:dyDescent="0.2">
      <c r="A21" t="s">
        <v>483</v>
      </c>
      <c r="B21" t="s">
        <v>437</v>
      </c>
      <c r="C21" t="s">
        <v>438</v>
      </c>
      <c r="D21" t="s">
        <v>456</v>
      </c>
      <c r="E21" t="s">
        <v>457</v>
      </c>
      <c r="F21" t="s">
        <v>458</v>
      </c>
      <c r="G21" t="s">
        <v>481</v>
      </c>
      <c r="H21" t="s">
        <v>484</v>
      </c>
      <c r="I21">
        <v>30</v>
      </c>
      <c r="J21">
        <v>1344</v>
      </c>
    </row>
    <row r="22" spans="1:10" x14ac:dyDescent="0.2">
      <c r="A22" t="s">
        <v>485</v>
      </c>
      <c r="B22" t="s">
        <v>437</v>
      </c>
      <c r="C22" t="s">
        <v>438</v>
      </c>
      <c r="D22" t="s">
        <v>456</v>
      </c>
      <c r="E22" t="s">
        <v>457</v>
      </c>
      <c r="F22" t="s">
        <v>462</v>
      </c>
      <c r="G22" t="s">
        <v>462</v>
      </c>
      <c r="H22" t="s">
        <v>466</v>
      </c>
      <c r="I22">
        <v>37</v>
      </c>
      <c r="J22">
        <v>1501</v>
      </c>
    </row>
    <row r="23" spans="1:10" x14ac:dyDescent="0.2">
      <c r="A23" s="4" t="s">
        <v>486</v>
      </c>
      <c r="B23" t="s">
        <v>437</v>
      </c>
      <c r="C23" t="s">
        <v>438</v>
      </c>
      <c r="D23" t="s">
        <v>456</v>
      </c>
      <c r="E23" t="s">
        <v>457</v>
      </c>
      <c r="F23" t="s">
        <v>487</v>
      </c>
      <c r="G23" t="s">
        <v>488</v>
      </c>
      <c r="H23" t="s">
        <v>489</v>
      </c>
      <c r="I23">
        <v>163</v>
      </c>
      <c r="J23">
        <v>86802</v>
      </c>
    </row>
    <row r="24" spans="1:10" x14ac:dyDescent="0.2">
      <c r="A24" t="s">
        <v>490</v>
      </c>
      <c r="B24" t="s">
        <v>437</v>
      </c>
      <c r="C24" t="s">
        <v>491</v>
      </c>
      <c r="D24" t="s">
        <v>492</v>
      </c>
      <c r="E24" t="s">
        <v>493</v>
      </c>
      <c r="F24" t="s">
        <v>494</v>
      </c>
      <c r="G24" t="s">
        <v>495</v>
      </c>
      <c r="H24" t="s">
        <v>496</v>
      </c>
      <c r="I24">
        <v>52</v>
      </c>
      <c r="J24">
        <v>500</v>
      </c>
    </row>
    <row r="25" spans="1:10" x14ac:dyDescent="0.2">
      <c r="A25" t="s">
        <v>497</v>
      </c>
      <c r="B25" t="s">
        <v>437</v>
      </c>
      <c r="C25" t="s">
        <v>498</v>
      </c>
      <c r="D25" t="s">
        <v>499</v>
      </c>
      <c r="E25" t="s">
        <v>500</v>
      </c>
      <c r="F25" t="s">
        <v>501</v>
      </c>
      <c r="G25" t="s">
        <v>502</v>
      </c>
      <c r="H25" t="s">
        <v>503</v>
      </c>
      <c r="I25">
        <v>31</v>
      </c>
      <c r="J25">
        <v>5164</v>
      </c>
    </row>
    <row r="26" spans="1:10" x14ac:dyDescent="0.2">
      <c r="A26" t="s">
        <v>504</v>
      </c>
      <c r="B26" t="s">
        <v>437</v>
      </c>
      <c r="C26" t="s">
        <v>498</v>
      </c>
      <c r="D26" t="s">
        <v>499</v>
      </c>
      <c r="E26" t="s">
        <v>500</v>
      </c>
      <c r="F26" t="s">
        <v>501</v>
      </c>
      <c r="G26" t="s">
        <v>502</v>
      </c>
      <c r="H26" t="s">
        <v>505</v>
      </c>
      <c r="I26">
        <v>54</v>
      </c>
      <c r="J26">
        <v>17466</v>
      </c>
    </row>
    <row r="27" spans="1:10" x14ac:dyDescent="0.2">
      <c r="A27" t="s">
        <v>506</v>
      </c>
      <c r="B27" t="s">
        <v>437</v>
      </c>
      <c r="C27" t="s">
        <v>498</v>
      </c>
      <c r="D27" t="s">
        <v>499</v>
      </c>
      <c r="E27" t="s">
        <v>500</v>
      </c>
      <c r="F27" t="s">
        <v>507</v>
      </c>
      <c r="G27" t="s">
        <v>508</v>
      </c>
      <c r="H27" t="s">
        <v>509</v>
      </c>
      <c r="I27">
        <v>29</v>
      </c>
      <c r="J27">
        <v>33041</v>
      </c>
    </row>
    <row r="28" spans="1:10" x14ac:dyDescent="0.2">
      <c r="A28" t="s">
        <v>510</v>
      </c>
      <c r="B28" t="s">
        <v>437</v>
      </c>
      <c r="C28" t="s">
        <v>498</v>
      </c>
      <c r="D28" t="s">
        <v>499</v>
      </c>
      <c r="E28" t="s">
        <v>500</v>
      </c>
      <c r="F28" t="s">
        <v>507</v>
      </c>
      <c r="G28" t="s">
        <v>508</v>
      </c>
      <c r="H28" t="s">
        <v>509</v>
      </c>
      <c r="I28">
        <v>32</v>
      </c>
      <c r="J28">
        <v>9574</v>
      </c>
    </row>
    <row r="29" spans="1:10" x14ac:dyDescent="0.2">
      <c r="A29" t="s">
        <v>511</v>
      </c>
      <c r="B29" t="s">
        <v>437</v>
      </c>
      <c r="C29" t="s">
        <v>498</v>
      </c>
      <c r="D29" t="s">
        <v>499</v>
      </c>
      <c r="E29" t="s">
        <v>500</v>
      </c>
      <c r="F29" t="s">
        <v>507</v>
      </c>
      <c r="G29" t="s">
        <v>508</v>
      </c>
      <c r="H29" t="s">
        <v>509</v>
      </c>
      <c r="I29">
        <v>26</v>
      </c>
      <c r="J29">
        <v>44666</v>
      </c>
    </row>
    <row r="30" spans="1:10" x14ac:dyDescent="0.2">
      <c r="A30" s="4" t="s">
        <v>512</v>
      </c>
      <c r="B30" t="s">
        <v>437</v>
      </c>
      <c r="C30" t="s">
        <v>498</v>
      </c>
      <c r="D30" t="s">
        <v>499</v>
      </c>
      <c r="E30" t="s">
        <v>500</v>
      </c>
      <c r="F30" t="s">
        <v>507</v>
      </c>
      <c r="G30" t="s">
        <v>508</v>
      </c>
      <c r="H30" t="s">
        <v>513</v>
      </c>
      <c r="I30">
        <v>31</v>
      </c>
      <c r="J30">
        <v>7178</v>
      </c>
    </row>
    <row r="31" spans="1:10" x14ac:dyDescent="0.2">
      <c r="A31" t="s">
        <v>514</v>
      </c>
      <c r="B31" t="s">
        <v>437</v>
      </c>
      <c r="C31" t="s">
        <v>498</v>
      </c>
      <c r="D31" t="s">
        <v>499</v>
      </c>
      <c r="E31" t="s">
        <v>500</v>
      </c>
      <c r="F31" t="s">
        <v>507</v>
      </c>
      <c r="G31" t="s">
        <v>508</v>
      </c>
      <c r="H31" t="s">
        <v>513</v>
      </c>
      <c r="I31">
        <v>57</v>
      </c>
      <c r="J31">
        <v>28447</v>
      </c>
    </row>
    <row r="32" spans="1:10" x14ac:dyDescent="0.2">
      <c r="A32" t="s">
        <v>515</v>
      </c>
      <c r="B32" t="s">
        <v>437</v>
      </c>
      <c r="C32" t="s">
        <v>498</v>
      </c>
      <c r="D32" t="s">
        <v>499</v>
      </c>
      <c r="E32" t="s">
        <v>500</v>
      </c>
      <c r="F32" t="s">
        <v>507</v>
      </c>
      <c r="G32" t="s">
        <v>508</v>
      </c>
      <c r="H32" t="s">
        <v>513</v>
      </c>
      <c r="I32">
        <v>65</v>
      </c>
      <c r="J32">
        <v>31481</v>
      </c>
    </row>
    <row r="33" spans="1:10" x14ac:dyDescent="0.2">
      <c r="A33" t="s">
        <v>516</v>
      </c>
      <c r="B33" t="s">
        <v>437</v>
      </c>
      <c r="C33" t="s">
        <v>498</v>
      </c>
      <c r="D33" t="s">
        <v>499</v>
      </c>
      <c r="E33" t="s">
        <v>500</v>
      </c>
      <c r="F33" t="s">
        <v>507</v>
      </c>
      <c r="G33" t="s">
        <v>508</v>
      </c>
      <c r="H33" t="s">
        <v>513</v>
      </c>
      <c r="I33">
        <v>59</v>
      </c>
      <c r="J33">
        <v>39218</v>
      </c>
    </row>
    <row r="34" spans="1:10" x14ac:dyDescent="0.2">
      <c r="A34" t="s">
        <v>517</v>
      </c>
      <c r="B34" t="s">
        <v>437</v>
      </c>
      <c r="C34" t="s">
        <v>498</v>
      </c>
      <c r="D34" t="s">
        <v>499</v>
      </c>
      <c r="E34" t="s">
        <v>500</v>
      </c>
      <c r="F34" t="s">
        <v>507</v>
      </c>
      <c r="G34" t="s">
        <v>508</v>
      </c>
      <c r="H34" t="s">
        <v>513</v>
      </c>
      <c r="I34">
        <v>139</v>
      </c>
      <c r="J34">
        <v>155788</v>
      </c>
    </row>
    <row r="35" spans="1:10" x14ac:dyDescent="0.2">
      <c r="A35" t="s">
        <v>518</v>
      </c>
      <c r="B35" t="s">
        <v>437</v>
      </c>
      <c r="C35" t="s">
        <v>498</v>
      </c>
      <c r="D35" t="s">
        <v>499</v>
      </c>
      <c r="E35" t="s">
        <v>500</v>
      </c>
      <c r="F35" t="s">
        <v>507</v>
      </c>
      <c r="G35" t="s">
        <v>508</v>
      </c>
      <c r="H35" t="s">
        <v>513</v>
      </c>
      <c r="I35">
        <v>102</v>
      </c>
      <c r="J35">
        <v>75916</v>
      </c>
    </row>
    <row r="36" spans="1:10" x14ac:dyDescent="0.2">
      <c r="A36" t="s">
        <v>519</v>
      </c>
      <c r="B36" t="s">
        <v>437</v>
      </c>
      <c r="C36" t="s">
        <v>498</v>
      </c>
      <c r="D36" t="s">
        <v>499</v>
      </c>
      <c r="E36" t="s">
        <v>500</v>
      </c>
      <c r="F36" t="s">
        <v>507</v>
      </c>
      <c r="G36" t="s">
        <v>508</v>
      </c>
      <c r="H36" t="s">
        <v>513</v>
      </c>
      <c r="I36">
        <v>78</v>
      </c>
      <c r="J36">
        <v>48314</v>
      </c>
    </row>
    <row r="37" spans="1:10" x14ac:dyDescent="0.2">
      <c r="A37" t="s">
        <v>520</v>
      </c>
      <c r="B37" t="s">
        <v>437</v>
      </c>
      <c r="C37" t="s">
        <v>498</v>
      </c>
      <c r="D37" t="s">
        <v>499</v>
      </c>
      <c r="E37" t="s">
        <v>500</v>
      </c>
      <c r="F37" t="s">
        <v>507</v>
      </c>
      <c r="G37" t="s">
        <v>508</v>
      </c>
      <c r="H37" t="s">
        <v>513</v>
      </c>
      <c r="I37">
        <v>67</v>
      </c>
      <c r="J37">
        <v>807</v>
      </c>
    </row>
    <row r="38" spans="1:10" x14ac:dyDescent="0.2">
      <c r="A38" t="s">
        <v>521</v>
      </c>
      <c r="B38" t="s">
        <v>437</v>
      </c>
      <c r="C38" t="s">
        <v>498</v>
      </c>
      <c r="D38" t="s">
        <v>499</v>
      </c>
      <c r="E38" t="s">
        <v>500</v>
      </c>
      <c r="F38" t="s">
        <v>507</v>
      </c>
      <c r="G38" t="s">
        <v>508</v>
      </c>
      <c r="H38" t="s">
        <v>513</v>
      </c>
      <c r="I38">
        <v>128</v>
      </c>
      <c r="J38">
        <v>239506</v>
      </c>
    </row>
    <row r="39" spans="1:10" x14ac:dyDescent="0.2">
      <c r="A39" t="s">
        <v>522</v>
      </c>
      <c r="B39" t="s">
        <v>437</v>
      </c>
      <c r="C39" t="s">
        <v>498</v>
      </c>
      <c r="D39" t="s">
        <v>499</v>
      </c>
      <c r="E39" t="s">
        <v>500</v>
      </c>
      <c r="F39" t="s">
        <v>507</v>
      </c>
      <c r="G39" t="s">
        <v>508</v>
      </c>
      <c r="H39" t="s">
        <v>513</v>
      </c>
      <c r="I39">
        <v>31</v>
      </c>
      <c r="J39">
        <v>4257</v>
      </c>
    </row>
    <row r="40" spans="1:10" x14ac:dyDescent="0.2">
      <c r="A40" t="s">
        <v>523</v>
      </c>
      <c r="B40" t="s">
        <v>437</v>
      </c>
      <c r="C40" t="s">
        <v>498</v>
      </c>
      <c r="D40" t="s">
        <v>499</v>
      </c>
      <c r="E40" t="s">
        <v>500</v>
      </c>
      <c r="F40" t="s">
        <v>507</v>
      </c>
      <c r="G40" t="s">
        <v>508</v>
      </c>
      <c r="H40" t="s">
        <v>513</v>
      </c>
      <c r="I40">
        <v>91</v>
      </c>
      <c r="J40">
        <v>17504</v>
      </c>
    </row>
    <row r="41" spans="1:10" x14ac:dyDescent="0.2">
      <c r="A41" t="s">
        <v>524</v>
      </c>
      <c r="B41" t="s">
        <v>437</v>
      </c>
      <c r="C41" t="s">
        <v>498</v>
      </c>
      <c r="D41" t="s">
        <v>499</v>
      </c>
      <c r="E41" t="s">
        <v>500</v>
      </c>
      <c r="F41" t="s">
        <v>507</v>
      </c>
      <c r="G41" t="s">
        <v>508</v>
      </c>
      <c r="H41" t="s">
        <v>513</v>
      </c>
      <c r="I41">
        <v>129</v>
      </c>
      <c r="J41">
        <v>31445</v>
      </c>
    </row>
    <row r="42" spans="1:10" x14ac:dyDescent="0.2">
      <c r="A42" t="s">
        <v>525</v>
      </c>
      <c r="B42" t="s">
        <v>437</v>
      </c>
      <c r="C42" t="s">
        <v>498</v>
      </c>
      <c r="D42" t="s">
        <v>499</v>
      </c>
      <c r="E42" t="s">
        <v>500</v>
      </c>
      <c r="F42" t="s">
        <v>507</v>
      </c>
      <c r="G42" t="s">
        <v>508</v>
      </c>
      <c r="H42" t="s">
        <v>513</v>
      </c>
      <c r="I42">
        <v>23</v>
      </c>
      <c r="J42">
        <v>1210</v>
      </c>
    </row>
    <row r="43" spans="1:10" x14ac:dyDescent="0.2">
      <c r="A43" t="s">
        <v>526</v>
      </c>
      <c r="B43" t="s">
        <v>437</v>
      </c>
      <c r="C43" t="s">
        <v>498</v>
      </c>
      <c r="D43" t="s">
        <v>499</v>
      </c>
      <c r="E43" t="s">
        <v>500</v>
      </c>
      <c r="F43" t="s">
        <v>507</v>
      </c>
      <c r="G43" t="s">
        <v>508</v>
      </c>
      <c r="H43" t="s">
        <v>527</v>
      </c>
      <c r="I43">
        <v>28</v>
      </c>
      <c r="J43">
        <v>11712</v>
      </c>
    </row>
    <row r="44" spans="1:10" x14ac:dyDescent="0.2">
      <c r="A44" t="s">
        <v>528</v>
      </c>
      <c r="B44" t="s">
        <v>437</v>
      </c>
      <c r="C44" t="s">
        <v>498</v>
      </c>
      <c r="D44" t="s">
        <v>499</v>
      </c>
      <c r="E44" t="s">
        <v>500</v>
      </c>
      <c r="F44" t="s">
        <v>507</v>
      </c>
      <c r="G44" t="s">
        <v>508</v>
      </c>
      <c r="H44" t="s">
        <v>527</v>
      </c>
      <c r="I44">
        <v>51</v>
      </c>
      <c r="J44">
        <v>24770</v>
      </c>
    </row>
    <row r="45" spans="1:10" x14ac:dyDescent="0.2">
      <c r="A45" t="s">
        <v>529</v>
      </c>
      <c r="B45" t="s">
        <v>437</v>
      </c>
      <c r="C45" t="s">
        <v>498</v>
      </c>
      <c r="D45" t="s">
        <v>499</v>
      </c>
      <c r="E45" t="s">
        <v>500</v>
      </c>
      <c r="F45" t="s">
        <v>507</v>
      </c>
      <c r="G45" t="s">
        <v>508</v>
      </c>
      <c r="H45" t="s">
        <v>530</v>
      </c>
      <c r="I45">
        <v>37</v>
      </c>
      <c r="J45">
        <v>6306</v>
      </c>
    </row>
    <row r="46" spans="1:10" x14ac:dyDescent="0.2">
      <c r="A46" t="s">
        <v>531</v>
      </c>
      <c r="B46" t="s">
        <v>437</v>
      </c>
      <c r="C46" t="s">
        <v>498</v>
      </c>
      <c r="D46" t="s">
        <v>499</v>
      </c>
      <c r="E46" t="s">
        <v>500</v>
      </c>
      <c r="F46" t="s">
        <v>507</v>
      </c>
      <c r="G46" t="s">
        <v>508</v>
      </c>
      <c r="H46" t="s">
        <v>513</v>
      </c>
      <c r="I46">
        <v>43</v>
      </c>
      <c r="J46">
        <v>7145</v>
      </c>
    </row>
    <row r="47" spans="1:10" x14ac:dyDescent="0.2">
      <c r="A47" t="s">
        <v>532</v>
      </c>
      <c r="B47" t="s">
        <v>437</v>
      </c>
      <c r="C47" t="s">
        <v>498</v>
      </c>
      <c r="D47" t="s">
        <v>499</v>
      </c>
      <c r="E47" t="s">
        <v>500</v>
      </c>
      <c r="F47" t="s">
        <v>507</v>
      </c>
      <c r="G47" t="s">
        <v>508</v>
      </c>
      <c r="H47" t="s">
        <v>513</v>
      </c>
      <c r="I47">
        <v>33</v>
      </c>
      <c r="J47">
        <v>4531</v>
      </c>
    </row>
    <row r="48" spans="1:10" x14ac:dyDescent="0.2">
      <c r="A48" t="s">
        <v>533</v>
      </c>
      <c r="B48" t="s">
        <v>437</v>
      </c>
      <c r="C48" t="s">
        <v>498</v>
      </c>
      <c r="D48" t="s">
        <v>499</v>
      </c>
      <c r="E48" t="s">
        <v>500</v>
      </c>
      <c r="F48" t="s">
        <v>507</v>
      </c>
      <c r="G48" t="s">
        <v>508</v>
      </c>
      <c r="H48" t="s">
        <v>513</v>
      </c>
      <c r="I48">
        <v>27</v>
      </c>
      <c r="J48">
        <v>3380</v>
      </c>
    </row>
    <row r="49" spans="1:10" x14ac:dyDescent="0.2">
      <c r="A49" t="s">
        <v>534</v>
      </c>
      <c r="B49" t="s">
        <v>437</v>
      </c>
      <c r="C49" t="s">
        <v>498</v>
      </c>
      <c r="D49" t="s">
        <v>499</v>
      </c>
      <c r="E49" t="s">
        <v>500</v>
      </c>
      <c r="F49" t="s">
        <v>507</v>
      </c>
      <c r="G49" t="s">
        <v>508</v>
      </c>
      <c r="H49" t="s">
        <v>513</v>
      </c>
      <c r="I49">
        <v>69</v>
      </c>
      <c r="J49">
        <v>14032</v>
      </c>
    </row>
    <row r="50" spans="1:10" x14ac:dyDescent="0.2">
      <c r="A50" t="s">
        <v>535</v>
      </c>
      <c r="B50" t="s">
        <v>437</v>
      </c>
      <c r="C50" t="s">
        <v>498</v>
      </c>
      <c r="D50" t="s">
        <v>499</v>
      </c>
      <c r="E50" t="s">
        <v>500</v>
      </c>
      <c r="F50" t="s">
        <v>507</v>
      </c>
      <c r="G50" t="s">
        <v>508</v>
      </c>
      <c r="H50" t="s">
        <v>513</v>
      </c>
      <c r="I50">
        <v>32</v>
      </c>
      <c r="J50">
        <v>6527</v>
      </c>
    </row>
    <row r="51" spans="1:10" x14ac:dyDescent="0.2">
      <c r="A51" t="s">
        <v>536</v>
      </c>
      <c r="B51" t="s">
        <v>437</v>
      </c>
      <c r="C51" t="s">
        <v>498</v>
      </c>
      <c r="D51" t="s">
        <v>499</v>
      </c>
      <c r="E51" t="s">
        <v>500</v>
      </c>
      <c r="F51" t="s">
        <v>507</v>
      </c>
      <c r="G51" t="s">
        <v>508</v>
      </c>
      <c r="H51" t="s">
        <v>513</v>
      </c>
      <c r="I51">
        <v>63</v>
      </c>
      <c r="J51">
        <v>18788</v>
      </c>
    </row>
    <row r="52" spans="1:10" x14ac:dyDescent="0.2">
      <c r="A52" t="s">
        <v>537</v>
      </c>
      <c r="B52" t="s">
        <v>437</v>
      </c>
      <c r="C52" t="s">
        <v>498</v>
      </c>
      <c r="D52" t="s">
        <v>499</v>
      </c>
      <c r="E52" t="s">
        <v>500</v>
      </c>
      <c r="F52" t="s">
        <v>507</v>
      </c>
      <c r="G52" t="s">
        <v>508</v>
      </c>
      <c r="H52" t="s">
        <v>513</v>
      </c>
      <c r="I52">
        <v>28</v>
      </c>
      <c r="J52">
        <v>2564</v>
      </c>
    </row>
    <row r="53" spans="1:10" x14ac:dyDescent="0.2">
      <c r="A53" t="s">
        <v>538</v>
      </c>
      <c r="B53" t="s">
        <v>437</v>
      </c>
      <c r="C53" t="s">
        <v>498</v>
      </c>
      <c r="D53" t="s">
        <v>499</v>
      </c>
      <c r="E53" t="s">
        <v>500</v>
      </c>
      <c r="F53" t="s">
        <v>507</v>
      </c>
      <c r="G53" t="s">
        <v>508</v>
      </c>
      <c r="H53" t="s">
        <v>530</v>
      </c>
      <c r="I53">
        <v>23</v>
      </c>
      <c r="J53">
        <v>6519</v>
      </c>
    </row>
    <row r="54" spans="1:10" x14ac:dyDescent="0.2">
      <c r="A54" t="s">
        <v>539</v>
      </c>
      <c r="B54" t="s">
        <v>437</v>
      </c>
      <c r="C54" t="s">
        <v>498</v>
      </c>
      <c r="D54" t="s">
        <v>499</v>
      </c>
      <c r="E54" t="s">
        <v>500</v>
      </c>
      <c r="F54" t="s">
        <v>507</v>
      </c>
      <c r="G54" t="s">
        <v>508</v>
      </c>
      <c r="H54" t="s">
        <v>530</v>
      </c>
      <c r="I54">
        <v>44</v>
      </c>
      <c r="J54">
        <v>8940</v>
      </c>
    </row>
    <row r="55" spans="1:10" x14ac:dyDescent="0.2">
      <c r="A55" t="s">
        <v>540</v>
      </c>
      <c r="B55" t="s">
        <v>437</v>
      </c>
      <c r="C55" t="s">
        <v>498</v>
      </c>
      <c r="D55" t="s">
        <v>499</v>
      </c>
      <c r="E55" t="s">
        <v>500</v>
      </c>
      <c r="F55" t="s">
        <v>507</v>
      </c>
      <c r="G55" t="s">
        <v>508</v>
      </c>
      <c r="H55" t="s">
        <v>530</v>
      </c>
      <c r="I55">
        <v>53</v>
      </c>
      <c r="J55">
        <v>11538</v>
      </c>
    </row>
    <row r="56" spans="1:10" x14ac:dyDescent="0.2">
      <c r="A56" t="s">
        <v>541</v>
      </c>
      <c r="B56" t="s">
        <v>437</v>
      </c>
      <c r="C56" t="s">
        <v>498</v>
      </c>
      <c r="D56" t="s">
        <v>499</v>
      </c>
      <c r="E56" t="s">
        <v>500</v>
      </c>
      <c r="F56" t="s">
        <v>507</v>
      </c>
      <c r="G56" t="s">
        <v>508</v>
      </c>
      <c r="H56" t="s">
        <v>530</v>
      </c>
      <c r="I56">
        <v>77</v>
      </c>
      <c r="J56">
        <v>25075</v>
      </c>
    </row>
    <row r="57" spans="1:10" x14ac:dyDescent="0.2">
      <c r="A57" t="s">
        <v>542</v>
      </c>
      <c r="B57" t="s">
        <v>437</v>
      </c>
      <c r="C57" t="s">
        <v>498</v>
      </c>
      <c r="D57" t="s">
        <v>499</v>
      </c>
      <c r="E57" t="s">
        <v>500</v>
      </c>
      <c r="F57" t="s">
        <v>507</v>
      </c>
      <c r="G57" t="s">
        <v>508</v>
      </c>
      <c r="H57" t="s">
        <v>530</v>
      </c>
      <c r="I57">
        <v>48</v>
      </c>
      <c r="J57">
        <v>39319</v>
      </c>
    </row>
    <row r="58" spans="1:10" x14ac:dyDescent="0.2">
      <c r="A58" t="s">
        <v>543</v>
      </c>
      <c r="B58" t="s">
        <v>437</v>
      </c>
      <c r="C58" t="s">
        <v>498</v>
      </c>
      <c r="D58" t="s">
        <v>499</v>
      </c>
      <c r="E58" t="s">
        <v>500</v>
      </c>
      <c r="F58" t="s">
        <v>507</v>
      </c>
      <c r="G58" t="s">
        <v>508</v>
      </c>
      <c r="H58" t="s">
        <v>530</v>
      </c>
      <c r="I58">
        <v>46</v>
      </c>
      <c r="J58">
        <v>22386</v>
      </c>
    </row>
    <row r="59" spans="1:10" x14ac:dyDescent="0.2">
      <c r="A59" t="s">
        <v>544</v>
      </c>
      <c r="B59" t="s">
        <v>437</v>
      </c>
      <c r="C59" t="s">
        <v>498</v>
      </c>
      <c r="D59" t="s">
        <v>499</v>
      </c>
      <c r="E59" t="s">
        <v>500</v>
      </c>
      <c r="F59" t="s">
        <v>507</v>
      </c>
      <c r="G59" t="s">
        <v>508</v>
      </c>
      <c r="H59" t="s">
        <v>530</v>
      </c>
      <c r="I59">
        <v>45</v>
      </c>
      <c r="J59">
        <v>10299</v>
      </c>
    </row>
    <row r="60" spans="1:10" x14ac:dyDescent="0.2">
      <c r="A60" t="s">
        <v>545</v>
      </c>
      <c r="B60" t="s">
        <v>437</v>
      </c>
      <c r="C60" t="s">
        <v>498</v>
      </c>
      <c r="D60" t="s">
        <v>499</v>
      </c>
      <c r="E60" t="s">
        <v>500</v>
      </c>
      <c r="F60" t="s">
        <v>507</v>
      </c>
      <c r="G60" t="s">
        <v>508</v>
      </c>
      <c r="H60" t="s">
        <v>530</v>
      </c>
      <c r="I60">
        <v>132</v>
      </c>
      <c r="J60">
        <v>106373</v>
      </c>
    </row>
    <row r="61" spans="1:10" x14ac:dyDescent="0.2">
      <c r="A61" t="s">
        <v>546</v>
      </c>
      <c r="B61" t="s">
        <v>437</v>
      </c>
      <c r="C61" t="s">
        <v>498</v>
      </c>
      <c r="D61" t="s">
        <v>499</v>
      </c>
      <c r="E61" t="s">
        <v>500</v>
      </c>
      <c r="F61" t="s">
        <v>507</v>
      </c>
      <c r="G61" t="s">
        <v>508</v>
      </c>
      <c r="H61" t="s">
        <v>530</v>
      </c>
      <c r="I61">
        <v>155</v>
      </c>
      <c r="J61">
        <v>110077</v>
      </c>
    </row>
    <row r="62" spans="1:10" x14ac:dyDescent="0.2">
      <c r="A62" t="s">
        <v>547</v>
      </c>
      <c r="B62" t="s">
        <v>437</v>
      </c>
      <c r="C62" t="s">
        <v>498</v>
      </c>
      <c r="D62" t="s">
        <v>499</v>
      </c>
      <c r="E62" t="s">
        <v>500</v>
      </c>
      <c r="F62" t="s">
        <v>507</v>
      </c>
      <c r="G62" t="s">
        <v>508</v>
      </c>
      <c r="H62" t="s">
        <v>530</v>
      </c>
      <c r="I62">
        <v>35</v>
      </c>
      <c r="J62">
        <v>10287</v>
      </c>
    </row>
    <row r="63" spans="1:10" x14ac:dyDescent="0.2">
      <c r="A63" s="4" t="s">
        <v>548</v>
      </c>
      <c r="B63" t="s">
        <v>437</v>
      </c>
      <c r="C63" t="s">
        <v>498</v>
      </c>
      <c r="D63" t="s">
        <v>499</v>
      </c>
      <c r="E63" t="s">
        <v>500</v>
      </c>
      <c r="F63" t="s">
        <v>507</v>
      </c>
      <c r="G63" t="s">
        <v>508</v>
      </c>
      <c r="H63" t="s">
        <v>530</v>
      </c>
      <c r="I63">
        <v>43</v>
      </c>
      <c r="J63">
        <v>25694</v>
      </c>
    </row>
    <row r="64" spans="1:10" x14ac:dyDescent="0.2">
      <c r="A64" t="s">
        <v>549</v>
      </c>
      <c r="B64" t="s">
        <v>437</v>
      </c>
      <c r="C64" t="s">
        <v>498</v>
      </c>
      <c r="D64" t="s">
        <v>499</v>
      </c>
      <c r="E64" t="s">
        <v>500</v>
      </c>
      <c r="F64" t="s">
        <v>507</v>
      </c>
      <c r="G64" t="s">
        <v>508</v>
      </c>
      <c r="H64" t="s">
        <v>513</v>
      </c>
      <c r="I64">
        <v>52</v>
      </c>
      <c r="J64">
        <v>22137</v>
      </c>
    </row>
    <row r="65" spans="1:10" x14ac:dyDescent="0.2">
      <c r="A65" t="s">
        <v>550</v>
      </c>
      <c r="B65" t="s">
        <v>437</v>
      </c>
      <c r="C65" t="s">
        <v>498</v>
      </c>
      <c r="D65" t="s">
        <v>499</v>
      </c>
      <c r="E65" t="s">
        <v>500</v>
      </c>
      <c r="F65" t="s">
        <v>507</v>
      </c>
      <c r="G65" t="s">
        <v>508</v>
      </c>
      <c r="H65" t="s">
        <v>513</v>
      </c>
      <c r="I65">
        <v>37</v>
      </c>
      <c r="J65">
        <v>13207</v>
      </c>
    </row>
    <row r="66" spans="1:10" x14ac:dyDescent="0.2">
      <c r="A66" s="4" t="s">
        <v>551</v>
      </c>
      <c r="B66" t="s">
        <v>437</v>
      </c>
      <c r="C66" t="s">
        <v>498</v>
      </c>
      <c r="D66" t="s">
        <v>499</v>
      </c>
      <c r="E66" t="s">
        <v>500</v>
      </c>
      <c r="F66" t="s">
        <v>507</v>
      </c>
      <c r="G66" t="s">
        <v>508</v>
      </c>
      <c r="H66" t="s">
        <v>530</v>
      </c>
      <c r="I66">
        <v>107</v>
      </c>
      <c r="J66">
        <v>43162</v>
      </c>
    </row>
    <row r="67" spans="1:10" x14ac:dyDescent="0.2">
      <c r="A67" t="s">
        <v>552</v>
      </c>
      <c r="B67" t="s">
        <v>437</v>
      </c>
      <c r="C67" t="s">
        <v>498</v>
      </c>
      <c r="D67" t="s">
        <v>499</v>
      </c>
      <c r="E67" t="s">
        <v>500</v>
      </c>
      <c r="F67" t="s">
        <v>553</v>
      </c>
      <c r="G67" t="s">
        <v>554</v>
      </c>
      <c r="H67" t="s">
        <v>555</v>
      </c>
      <c r="I67">
        <v>50</v>
      </c>
      <c r="J67">
        <v>4738</v>
      </c>
    </row>
    <row r="68" spans="1:10" x14ac:dyDescent="0.2">
      <c r="A68" t="s">
        <v>556</v>
      </c>
      <c r="B68" t="s">
        <v>437</v>
      </c>
      <c r="C68" t="s">
        <v>498</v>
      </c>
      <c r="D68" t="s">
        <v>499</v>
      </c>
      <c r="E68" t="s">
        <v>500</v>
      </c>
      <c r="F68" t="s">
        <v>553</v>
      </c>
      <c r="G68" t="s">
        <v>557</v>
      </c>
      <c r="H68" t="s">
        <v>558</v>
      </c>
      <c r="I68">
        <v>147</v>
      </c>
      <c r="J68">
        <v>42353</v>
      </c>
    </row>
    <row r="69" spans="1:10" x14ac:dyDescent="0.2">
      <c r="A69" t="s">
        <v>559</v>
      </c>
      <c r="B69" t="s">
        <v>437</v>
      </c>
      <c r="C69" t="s">
        <v>498</v>
      </c>
      <c r="D69" t="s">
        <v>499</v>
      </c>
      <c r="E69" t="s">
        <v>500</v>
      </c>
      <c r="F69" t="s">
        <v>553</v>
      </c>
      <c r="G69" t="s">
        <v>557</v>
      </c>
      <c r="H69" t="s">
        <v>560</v>
      </c>
      <c r="I69">
        <v>43</v>
      </c>
      <c r="J69">
        <v>2498</v>
      </c>
    </row>
    <row r="70" spans="1:10" x14ac:dyDescent="0.2">
      <c r="A70" t="s">
        <v>561</v>
      </c>
      <c r="B70" t="s">
        <v>437</v>
      </c>
      <c r="C70" t="s">
        <v>498</v>
      </c>
      <c r="D70" t="s">
        <v>499</v>
      </c>
      <c r="E70" t="s">
        <v>500</v>
      </c>
      <c r="F70" t="s">
        <v>553</v>
      </c>
      <c r="G70" t="s">
        <v>557</v>
      </c>
      <c r="H70" t="s">
        <v>560</v>
      </c>
      <c r="I70">
        <v>33</v>
      </c>
      <c r="J70">
        <v>2222</v>
      </c>
    </row>
    <row r="71" spans="1:10" x14ac:dyDescent="0.2">
      <c r="A71" t="s">
        <v>562</v>
      </c>
      <c r="B71" t="s">
        <v>437</v>
      </c>
      <c r="C71" t="s">
        <v>498</v>
      </c>
      <c r="D71" t="s">
        <v>499</v>
      </c>
      <c r="E71" t="s">
        <v>500</v>
      </c>
      <c r="F71" t="s">
        <v>553</v>
      </c>
      <c r="G71" t="s">
        <v>557</v>
      </c>
      <c r="H71" t="s">
        <v>563</v>
      </c>
      <c r="I71">
        <v>27</v>
      </c>
      <c r="J71">
        <v>2822</v>
      </c>
    </row>
    <row r="72" spans="1:10" x14ac:dyDescent="0.2">
      <c r="A72" t="s">
        <v>564</v>
      </c>
      <c r="B72" t="s">
        <v>437</v>
      </c>
      <c r="C72" t="s">
        <v>498</v>
      </c>
      <c r="D72" t="s">
        <v>499</v>
      </c>
      <c r="E72" t="s">
        <v>500</v>
      </c>
      <c r="F72" t="s">
        <v>553</v>
      </c>
      <c r="G72" t="s">
        <v>557</v>
      </c>
      <c r="H72" t="s">
        <v>563</v>
      </c>
      <c r="I72">
        <v>25</v>
      </c>
      <c r="J72">
        <v>1596</v>
      </c>
    </row>
    <row r="73" spans="1:10" x14ac:dyDescent="0.2">
      <c r="A73" t="s">
        <v>565</v>
      </c>
      <c r="B73" t="s">
        <v>437</v>
      </c>
      <c r="C73" t="s">
        <v>498</v>
      </c>
      <c r="D73" t="s">
        <v>499</v>
      </c>
      <c r="E73" t="s">
        <v>500</v>
      </c>
      <c r="F73" t="s">
        <v>553</v>
      </c>
      <c r="G73" t="s">
        <v>557</v>
      </c>
      <c r="H73" t="s">
        <v>560</v>
      </c>
      <c r="I73">
        <v>22</v>
      </c>
      <c r="J73">
        <v>493</v>
      </c>
    </row>
    <row r="74" spans="1:10" x14ac:dyDescent="0.2">
      <c r="A74" t="s">
        <v>566</v>
      </c>
      <c r="B74" t="s">
        <v>437</v>
      </c>
      <c r="C74" t="s">
        <v>498</v>
      </c>
      <c r="D74" t="s">
        <v>499</v>
      </c>
      <c r="E74" t="s">
        <v>500</v>
      </c>
      <c r="F74" t="s">
        <v>553</v>
      </c>
      <c r="G74" t="s">
        <v>557</v>
      </c>
      <c r="H74" t="s">
        <v>560</v>
      </c>
      <c r="I74">
        <v>40</v>
      </c>
      <c r="J74">
        <v>9256</v>
      </c>
    </row>
    <row r="75" spans="1:10" x14ac:dyDescent="0.2">
      <c r="A75" t="s">
        <v>567</v>
      </c>
      <c r="B75" t="s">
        <v>437</v>
      </c>
      <c r="C75" t="s">
        <v>498</v>
      </c>
      <c r="D75" t="s">
        <v>499</v>
      </c>
      <c r="E75" t="s">
        <v>500</v>
      </c>
      <c r="F75" t="s">
        <v>553</v>
      </c>
      <c r="G75" t="s">
        <v>557</v>
      </c>
      <c r="H75" t="s">
        <v>560</v>
      </c>
      <c r="I75">
        <v>73</v>
      </c>
      <c r="J75">
        <v>10244</v>
      </c>
    </row>
    <row r="76" spans="1:10" x14ac:dyDescent="0.2">
      <c r="A76" t="s">
        <v>568</v>
      </c>
      <c r="B76" t="s">
        <v>437</v>
      </c>
      <c r="C76" t="s">
        <v>498</v>
      </c>
      <c r="D76" t="s">
        <v>499</v>
      </c>
      <c r="E76" t="s">
        <v>569</v>
      </c>
      <c r="F76" t="s">
        <v>570</v>
      </c>
      <c r="G76" t="s">
        <v>462</v>
      </c>
      <c r="H76" t="s">
        <v>571</v>
      </c>
      <c r="I76">
        <v>33</v>
      </c>
      <c r="J76">
        <v>1405</v>
      </c>
    </row>
    <row r="77" spans="1:10" x14ac:dyDescent="0.2">
      <c r="A77" t="s">
        <v>572</v>
      </c>
      <c r="B77" t="s">
        <v>437</v>
      </c>
      <c r="C77" t="s">
        <v>498</v>
      </c>
      <c r="D77" t="s">
        <v>499</v>
      </c>
      <c r="E77" t="s">
        <v>500</v>
      </c>
      <c r="F77" t="s">
        <v>573</v>
      </c>
      <c r="G77" t="s">
        <v>574</v>
      </c>
      <c r="H77" t="s">
        <v>575</v>
      </c>
      <c r="I77">
        <v>42</v>
      </c>
      <c r="J77">
        <v>853</v>
      </c>
    </row>
    <row r="78" spans="1:10" x14ac:dyDescent="0.2">
      <c r="A78" t="s">
        <v>576</v>
      </c>
      <c r="B78" t="s">
        <v>437</v>
      </c>
      <c r="C78" t="s">
        <v>498</v>
      </c>
      <c r="D78" t="s">
        <v>499</v>
      </c>
      <c r="E78" t="s">
        <v>500</v>
      </c>
      <c r="F78" t="s">
        <v>573</v>
      </c>
      <c r="G78" t="s">
        <v>577</v>
      </c>
      <c r="H78" t="s">
        <v>578</v>
      </c>
      <c r="I78">
        <v>22</v>
      </c>
      <c r="J78">
        <v>5044</v>
      </c>
    </row>
    <row r="79" spans="1:10" x14ac:dyDescent="0.2">
      <c r="A79" t="s">
        <v>579</v>
      </c>
      <c r="B79" t="s">
        <v>437</v>
      </c>
      <c r="C79" t="s">
        <v>498</v>
      </c>
      <c r="D79" t="s">
        <v>499</v>
      </c>
      <c r="E79" t="s">
        <v>500</v>
      </c>
      <c r="F79" t="s">
        <v>573</v>
      </c>
      <c r="G79" t="s">
        <v>577</v>
      </c>
      <c r="H79" t="s">
        <v>580</v>
      </c>
      <c r="I79">
        <v>32</v>
      </c>
      <c r="J79">
        <v>14372</v>
      </c>
    </row>
    <row r="80" spans="1:10" x14ac:dyDescent="0.2">
      <c r="A80" t="s">
        <v>581</v>
      </c>
      <c r="B80" t="s">
        <v>437</v>
      </c>
      <c r="C80" t="s">
        <v>498</v>
      </c>
      <c r="D80" t="s">
        <v>499</v>
      </c>
      <c r="E80" t="s">
        <v>500</v>
      </c>
      <c r="F80" t="s">
        <v>573</v>
      </c>
      <c r="G80" t="s">
        <v>577</v>
      </c>
      <c r="H80" t="s">
        <v>580</v>
      </c>
      <c r="I80">
        <v>26</v>
      </c>
      <c r="J80">
        <v>7627</v>
      </c>
    </row>
    <row r="81" spans="1:10" x14ac:dyDescent="0.2">
      <c r="A81" t="s">
        <v>582</v>
      </c>
      <c r="B81" t="s">
        <v>437</v>
      </c>
      <c r="C81" t="s">
        <v>498</v>
      </c>
      <c r="D81" t="s">
        <v>499</v>
      </c>
      <c r="E81" t="s">
        <v>500</v>
      </c>
      <c r="F81" t="s">
        <v>573</v>
      </c>
      <c r="G81" t="s">
        <v>462</v>
      </c>
      <c r="H81" t="s">
        <v>466</v>
      </c>
      <c r="I81">
        <v>44</v>
      </c>
      <c r="J81">
        <v>2149</v>
      </c>
    </row>
    <row r="82" spans="1:10" x14ac:dyDescent="0.2">
      <c r="A82" t="s">
        <v>583</v>
      </c>
      <c r="B82" t="s">
        <v>437</v>
      </c>
      <c r="C82" t="s">
        <v>498</v>
      </c>
      <c r="D82" t="s">
        <v>499</v>
      </c>
      <c r="E82" t="s">
        <v>500</v>
      </c>
      <c r="F82" t="s">
        <v>573</v>
      </c>
      <c r="G82" t="s">
        <v>574</v>
      </c>
      <c r="H82" t="s">
        <v>584</v>
      </c>
      <c r="I82">
        <v>46</v>
      </c>
      <c r="J82">
        <v>2713</v>
      </c>
    </row>
    <row r="83" spans="1:10" x14ac:dyDescent="0.2">
      <c r="A83" t="s">
        <v>585</v>
      </c>
      <c r="B83" t="s">
        <v>437</v>
      </c>
      <c r="C83" t="s">
        <v>498</v>
      </c>
      <c r="D83" t="s">
        <v>499</v>
      </c>
      <c r="E83" t="s">
        <v>500</v>
      </c>
      <c r="F83" t="s">
        <v>586</v>
      </c>
      <c r="G83" t="s">
        <v>587</v>
      </c>
      <c r="H83" t="s">
        <v>588</v>
      </c>
      <c r="I83">
        <v>34</v>
      </c>
      <c r="J83">
        <v>1392</v>
      </c>
    </row>
    <row r="84" spans="1:10" x14ac:dyDescent="0.2">
      <c r="A84" t="s">
        <v>589</v>
      </c>
      <c r="B84" t="s">
        <v>437</v>
      </c>
      <c r="C84" t="s">
        <v>498</v>
      </c>
      <c r="D84" t="s">
        <v>499</v>
      </c>
      <c r="E84" t="s">
        <v>500</v>
      </c>
      <c r="F84" t="s">
        <v>586</v>
      </c>
      <c r="G84" t="s">
        <v>587</v>
      </c>
      <c r="H84" t="s">
        <v>590</v>
      </c>
      <c r="I84">
        <v>24</v>
      </c>
      <c r="J84">
        <v>999</v>
      </c>
    </row>
    <row r="85" spans="1:10" x14ac:dyDescent="0.2">
      <c r="A85" t="s">
        <v>591</v>
      </c>
      <c r="B85" t="s">
        <v>437</v>
      </c>
      <c r="C85" t="s">
        <v>498</v>
      </c>
      <c r="D85" t="s">
        <v>499</v>
      </c>
      <c r="E85" t="s">
        <v>500</v>
      </c>
      <c r="F85" t="s">
        <v>586</v>
      </c>
      <c r="G85" t="s">
        <v>592</v>
      </c>
      <c r="H85" t="s">
        <v>593</v>
      </c>
      <c r="I85">
        <v>102</v>
      </c>
      <c r="J85">
        <v>6220</v>
      </c>
    </row>
    <row r="86" spans="1:10" x14ac:dyDescent="0.2">
      <c r="A86" t="s">
        <v>594</v>
      </c>
      <c r="B86" t="s">
        <v>437</v>
      </c>
      <c r="C86" t="s">
        <v>498</v>
      </c>
      <c r="D86" t="s">
        <v>499</v>
      </c>
      <c r="E86" t="s">
        <v>500</v>
      </c>
      <c r="F86" t="s">
        <v>586</v>
      </c>
      <c r="G86" t="s">
        <v>592</v>
      </c>
      <c r="H86" t="s">
        <v>595</v>
      </c>
      <c r="I86">
        <v>121</v>
      </c>
      <c r="J86">
        <v>9378</v>
      </c>
    </row>
    <row r="87" spans="1:10" x14ac:dyDescent="0.2">
      <c r="A87" t="s">
        <v>596</v>
      </c>
      <c r="B87" t="s">
        <v>437</v>
      </c>
      <c r="C87" t="s">
        <v>498</v>
      </c>
      <c r="D87" t="s">
        <v>499</v>
      </c>
      <c r="E87" t="s">
        <v>500</v>
      </c>
      <c r="F87" t="s">
        <v>597</v>
      </c>
      <c r="G87" t="s">
        <v>598</v>
      </c>
      <c r="H87" t="s">
        <v>599</v>
      </c>
      <c r="I87">
        <v>142</v>
      </c>
      <c r="J87">
        <v>52871</v>
      </c>
    </row>
    <row r="88" spans="1:10" x14ac:dyDescent="0.2">
      <c r="A88" t="s">
        <v>600</v>
      </c>
      <c r="B88" t="s">
        <v>437</v>
      </c>
      <c r="C88" t="s">
        <v>498</v>
      </c>
      <c r="D88" t="s">
        <v>499</v>
      </c>
      <c r="E88" t="s">
        <v>500</v>
      </c>
      <c r="F88" t="s">
        <v>597</v>
      </c>
      <c r="G88" t="s">
        <v>598</v>
      </c>
      <c r="H88" t="s">
        <v>601</v>
      </c>
      <c r="I88">
        <v>74</v>
      </c>
      <c r="J88">
        <v>9919</v>
      </c>
    </row>
    <row r="89" spans="1:10" x14ac:dyDescent="0.2">
      <c r="A89" t="s">
        <v>602</v>
      </c>
      <c r="B89" t="s">
        <v>437</v>
      </c>
      <c r="C89" t="s">
        <v>498</v>
      </c>
      <c r="D89" t="s">
        <v>499</v>
      </c>
      <c r="E89" t="s">
        <v>500</v>
      </c>
      <c r="F89" t="s">
        <v>597</v>
      </c>
      <c r="G89" t="s">
        <v>598</v>
      </c>
      <c r="H89" t="s">
        <v>601</v>
      </c>
      <c r="I89">
        <v>29</v>
      </c>
      <c r="J89">
        <v>442</v>
      </c>
    </row>
    <row r="90" spans="1:10" x14ac:dyDescent="0.2">
      <c r="A90" t="s">
        <v>603</v>
      </c>
      <c r="B90" t="s">
        <v>437</v>
      </c>
      <c r="C90" t="s">
        <v>498</v>
      </c>
      <c r="D90" t="s">
        <v>499</v>
      </c>
      <c r="E90" t="s">
        <v>500</v>
      </c>
      <c r="F90" t="s">
        <v>597</v>
      </c>
      <c r="G90" t="s">
        <v>598</v>
      </c>
      <c r="H90" t="s">
        <v>601</v>
      </c>
      <c r="I90">
        <v>30</v>
      </c>
      <c r="J90">
        <v>1816</v>
      </c>
    </row>
    <row r="91" spans="1:10" x14ac:dyDescent="0.2">
      <c r="A91" t="s">
        <v>604</v>
      </c>
      <c r="B91" t="s">
        <v>437</v>
      </c>
      <c r="C91" t="s">
        <v>498</v>
      </c>
      <c r="D91" t="s">
        <v>499</v>
      </c>
      <c r="E91" t="s">
        <v>500</v>
      </c>
      <c r="F91" t="s">
        <v>597</v>
      </c>
      <c r="G91" t="s">
        <v>598</v>
      </c>
      <c r="H91" t="s">
        <v>601</v>
      </c>
      <c r="I91">
        <v>75</v>
      </c>
      <c r="J91">
        <v>11063</v>
      </c>
    </row>
    <row r="92" spans="1:10" x14ac:dyDescent="0.2">
      <c r="A92" t="s">
        <v>605</v>
      </c>
      <c r="B92" t="s">
        <v>437</v>
      </c>
      <c r="C92" t="s">
        <v>498</v>
      </c>
      <c r="D92" t="s">
        <v>499</v>
      </c>
      <c r="E92" t="s">
        <v>500</v>
      </c>
      <c r="F92" t="s">
        <v>597</v>
      </c>
      <c r="G92" t="s">
        <v>598</v>
      </c>
      <c r="H92" t="s">
        <v>601</v>
      </c>
      <c r="I92">
        <v>63</v>
      </c>
      <c r="J92">
        <v>10015</v>
      </c>
    </row>
    <row r="93" spans="1:10" x14ac:dyDescent="0.2">
      <c r="A93" t="s">
        <v>606</v>
      </c>
      <c r="B93" t="s">
        <v>437</v>
      </c>
      <c r="C93" t="s">
        <v>498</v>
      </c>
      <c r="D93" t="s">
        <v>499</v>
      </c>
      <c r="E93" t="s">
        <v>500</v>
      </c>
      <c r="F93" t="s">
        <v>597</v>
      </c>
      <c r="G93" t="s">
        <v>598</v>
      </c>
      <c r="H93" t="s">
        <v>607</v>
      </c>
      <c r="I93">
        <v>25</v>
      </c>
      <c r="J93">
        <v>15425</v>
      </c>
    </row>
    <row r="94" spans="1:10" x14ac:dyDescent="0.2">
      <c r="A94" t="s">
        <v>608</v>
      </c>
      <c r="B94" t="s">
        <v>437</v>
      </c>
      <c r="C94" t="s">
        <v>498</v>
      </c>
      <c r="D94" t="s">
        <v>499</v>
      </c>
      <c r="E94" t="s">
        <v>500</v>
      </c>
      <c r="F94" t="s">
        <v>597</v>
      </c>
      <c r="G94" t="s">
        <v>598</v>
      </c>
      <c r="H94" t="s">
        <v>601</v>
      </c>
      <c r="I94">
        <v>29</v>
      </c>
      <c r="J94">
        <v>2622</v>
      </c>
    </row>
    <row r="95" spans="1:10" x14ac:dyDescent="0.2">
      <c r="A95" t="s">
        <v>609</v>
      </c>
      <c r="B95" t="s">
        <v>437</v>
      </c>
      <c r="C95" t="s">
        <v>498</v>
      </c>
      <c r="D95" t="s">
        <v>499</v>
      </c>
      <c r="E95" t="s">
        <v>500</v>
      </c>
      <c r="F95" t="s">
        <v>597</v>
      </c>
      <c r="G95" t="s">
        <v>598</v>
      </c>
      <c r="H95" t="s">
        <v>610</v>
      </c>
      <c r="I95">
        <v>124</v>
      </c>
      <c r="J95">
        <v>53085</v>
      </c>
    </row>
    <row r="96" spans="1:10" x14ac:dyDescent="0.2">
      <c r="A96" t="s">
        <v>611</v>
      </c>
      <c r="B96" t="s">
        <v>437</v>
      </c>
      <c r="C96" t="s">
        <v>498</v>
      </c>
      <c r="D96" t="s">
        <v>499</v>
      </c>
      <c r="E96" t="s">
        <v>500</v>
      </c>
      <c r="F96" t="s">
        <v>597</v>
      </c>
      <c r="G96" t="s">
        <v>598</v>
      </c>
      <c r="H96" t="s">
        <v>601</v>
      </c>
      <c r="I96">
        <v>120</v>
      </c>
      <c r="J96">
        <v>7942</v>
      </c>
    </row>
    <row r="97" spans="1:10" x14ac:dyDescent="0.2">
      <c r="A97" t="s">
        <v>612</v>
      </c>
      <c r="B97" t="s">
        <v>437</v>
      </c>
      <c r="C97" t="s">
        <v>498</v>
      </c>
      <c r="D97" t="s">
        <v>499</v>
      </c>
      <c r="E97" t="s">
        <v>500</v>
      </c>
      <c r="F97" t="s">
        <v>597</v>
      </c>
      <c r="G97" t="s">
        <v>598</v>
      </c>
      <c r="H97" t="s">
        <v>601</v>
      </c>
      <c r="I97">
        <v>24</v>
      </c>
      <c r="J97">
        <v>1917</v>
      </c>
    </row>
    <row r="98" spans="1:10" x14ac:dyDescent="0.2">
      <c r="A98" t="s">
        <v>613</v>
      </c>
      <c r="B98" t="s">
        <v>437</v>
      </c>
      <c r="C98" t="s">
        <v>498</v>
      </c>
      <c r="D98" t="s">
        <v>499</v>
      </c>
      <c r="E98" t="s">
        <v>500</v>
      </c>
      <c r="F98" t="s">
        <v>597</v>
      </c>
      <c r="G98" t="s">
        <v>598</v>
      </c>
      <c r="H98" t="s">
        <v>614</v>
      </c>
      <c r="I98">
        <v>65</v>
      </c>
      <c r="J98">
        <v>13739</v>
      </c>
    </row>
    <row r="99" spans="1:10" x14ac:dyDescent="0.2">
      <c r="A99" t="s">
        <v>615</v>
      </c>
      <c r="B99" t="s">
        <v>437</v>
      </c>
      <c r="C99" t="s">
        <v>498</v>
      </c>
      <c r="D99" t="s">
        <v>499</v>
      </c>
      <c r="E99" t="s">
        <v>500</v>
      </c>
      <c r="F99" t="s">
        <v>597</v>
      </c>
      <c r="G99" t="s">
        <v>598</v>
      </c>
      <c r="H99" t="s">
        <v>616</v>
      </c>
      <c r="I99">
        <v>63</v>
      </c>
      <c r="J99">
        <v>1572</v>
      </c>
    </row>
    <row r="100" spans="1:10" x14ac:dyDescent="0.2">
      <c r="A100" t="s">
        <v>617</v>
      </c>
      <c r="B100" t="s">
        <v>437</v>
      </c>
      <c r="C100" t="s">
        <v>498</v>
      </c>
      <c r="D100" t="s">
        <v>499</v>
      </c>
      <c r="E100" t="s">
        <v>500</v>
      </c>
      <c r="F100" t="s">
        <v>597</v>
      </c>
      <c r="G100" t="s">
        <v>598</v>
      </c>
      <c r="H100" t="s">
        <v>601</v>
      </c>
      <c r="I100">
        <v>50</v>
      </c>
      <c r="J100">
        <v>2155</v>
      </c>
    </row>
    <row r="101" spans="1:10" x14ac:dyDescent="0.2">
      <c r="A101" t="s">
        <v>618</v>
      </c>
      <c r="B101" t="s">
        <v>437</v>
      </c>
      <c r="C101" t="s">
        <v>498</v>
      </c>
      <c r="D101" t="s">
        <v>499</v>
      </c>
      <c r="E101" t="s">
        <v>500</v>
      </c>
      <c r="F101" t="s">
        <v>597</v>
      </c>
      <c r="G101" t="s">
        <v>598</v>
      </c>
      <c r="H101" t="s">
        <v>601</v>
      </c>
      <c r="I101">
        <v>23</v>
      </c>
      <c r="J101">
        <v>966</v>
      </c>
    </row>
    <row r="102" spans="1:10" x14ac:dyDescent="0.2">
      <c r="A102" t="s">
        <v>619</v>
      </c>
      <c r="B102" t="s">
        <v>437</v>
      </c>
      <c r="C102" t="s">
        <v>498</v>
      </c>
      <c r="D102" t="s">
        <v>499</v>
      </c>
      <c r="E102" t="s">
        <v>500</v>
      </c>
      <c r="F102" t="s">
        <v>597</v>
      </c>
      <c r="G102" t="s">
        <v>598</v>
      </c>
      <c r="H102" t="s">
        <v>601</v>
      </c>
      <c r="I102">
        <v>69</v>
      </c>
      <c r="J102">
        <v>3163</v>
      </c>
    </row>
    <row r="103" spans="1:10" x14ac:dyDescent="0.2">
      <c r="A103" t="s">
        <v>620</v>
      </c>
      <c r="B103" t="s">
        <v>437</v>
      </c>
      <c r="C103" t="s">
        <v>621</v>
      </c>
      <c r="D103" t="s">
        <v>622</v>
      </c>
      <c r="E103" t="s">
        <v>623</v>
      </c>
      <c r="F103" t="s">
        <v>624</v>
      </c>
      <c r="G103" t="s">
        <v>625</v>
      </c>
      <c r="H103" t="s">
        <v>626</v>
      </c>
      <c r="I103">
        <v>105</v>
      </c>
      <c r="J103">
        <v>371703</v>
      </c>
    </row>
    <row r="104" spans="1:10" x14ac:dyDescent="0.2">
      <c r="A104" t="s">
        <v>627</v>
      </c>
      <c r="B104" t="s">
        <v>437</v>
      </c>
      <c r="C104" t="s">
        <v>621</v>
      </c>
      <c r="D104" t="s">
        <v>622</v>
      </c>
      <c r="E104" t="s">
        <v>623</v>
      </c>
      <c r="F104" t="s">
        <v>624</v>
      </c>
      <c r="G104" t="s">
        <v>625</v>
      </c>
      <c r="H104" t="s">
        <v>628</v>
      </c>
      <c r="I104">
        <v>29</v>
      </c>
      <c r="J104">
        <v>121007</v>
      </c>
    </row>
    <row r="105" spans="1:10" x14ac:dyDescent="0.2">
      <c r="A105" t="s">
        <v>629</v>
      </c>
      <c r="B105" t="s">
        <v>630</v>
      </c>
      <c r="C105" t="s">
        <v>631</v>
      </c>
      <c r="D105" t="s">
        <v>632</v>
      </c>
      <c r="E105" t="s">
        <v>633</v>
      </c>
      <c r="F105" t="s">
        <v>634</v>
      </c>
      <c r="G105" t="s">
        <v>635</v>
      </c>
      <c r="H105" t="s">
        <v>636</v>
      </c>
      <c r="I105">
        <v>71</v>
      </c>
      <c r="J105">
        <v>4719</v>
      </c>
    </row>
    <row r="106" spans="1:10" x14ac:dyDescent="0.2">
      <c r="A106" t="s">
        <v>637</v>
      </c>
      <c r="B106" t="s">
        <v>437</v>
      </c>
      <c r="C106" t="s">
        <v>638</v>
      </c>
      <c r="D106" t="s">
        <v>639</v>
      </c>
      <c r="E106" t="s">
        <v>640</v>
      </c>
      <c r="F106" t="s">
        <v>641</v>
      </c>
      <c r="G106" t="s">
        <v>642</v>
      </c>
      <c r="H106" t="s">
        <v>643</v>
      </c>
      <c r="I106">
        <v>26</v>
      </c>
      <c r="J106">
        <v>467</v>
      </c>
    </row>
    <row r="107" spans="1:10" x14ac:dyDescent="0.2">
      <c r="A107" s="4" t="s">
        <v>644</v>
      </c>
      <c r="B107" t="s">
        <v>437</v>
      </c>
      <c r="C107" t="s">
        <v>638</v>
      </c>
      <c r="D107" t="s">
        <v>639</v>
      </c>
      <c r="E107" t="s">
        <v>645</v>
      </c>
      <c r="F107" t="s">
        <v>462</v>
      </c>
      <c r="G107" t="s">
        <v>462</v>
      </c>
      <c r="H107" t="s">
        <v>571</v>
      </c>
      <c r="I107">
        <v>24</v>
      </c>
      <c r="J107">
        <v>1827</v>
      </c>
    </row>
    <row r="108" spans="1:10" x14ac:dyDescent="0.2">
      <c r="A108" t="s">
        <v>646</v>
      </c>
      <c r="B108" t="s">
        <v>437</v>
      </c>
      <c r="C108" t="s">
        <v>638</v>
      </c>
      <c r="D108" t="s">
        <v>639</v>
      </c>
      <c r="E108" t="s">
        <v>645</v>
      </c>
      <c r="F108" t="s">
        <v>462</v>
      </c>
      <c r="G108" t="s">
        <v>462</v>
      </c>
      <c r="H108" t="s">
        <v>463</v>
      </c>
      <c r="I108">
        <v>38</v>
      </c>
      <c r="J108">
        <v>7279</v>
      </c>
    </row>
    <row r="109" spans="1:10" x14ac:dyDescent="0.2">
      <c r="A109" t="s">
        <v>647</v>
      </c>
      <c r="B109" t="s">
        <v>437</v>
      </c>
      <c r="C109" t="s">
        <v>638</v>
      </c>
      <c r="D109" t="s">
        <v>639</v>
      </c>
      <c r="E109" t="s">
        <v>645</v>
      </c>
      <c r="F109" t="s">
        <v>462</v>
      </c>
      <c r="G109" t="s">
        <v>462</v>
      </c>
      <c r="H109" t="s">
        <v>648</v>
      </c>
      <c r="I109">
        <v>33</v>
      </c>
      <c r="J109">
        <v>2820</v>
      </c>
    </row>
    <row r="110" spans="1:10" x14ac:dyDescent="0.2">
      <c r="A110" t="s">
        <v>649</v>
      </c>
      <c r="B110" t="s">
        <v>437</v>
      </c>
      <c r="C110" t="s">
        <v>638</v>
      </c>
      <c r="D110" t="s">
        <v>639</v>
      </c>
      <c r="E110" t="s">
        <v>645</v>
      </c>
      <c r="F110" t="s">
        <v>462</v>
      </c>
      <c r="G110" t="s">
        <v>462</v>
      </c>
      <c r="H110" t="s">
        <v>650</v>
      </c>
      <c r="I110">
        <v>33</v>
      </c>
      <c r="J110">
        <v>5635</v>
      </c>
    </row>
    <row r="111" spans="1:10" x14ac:dyDescent="0.2">
      <c r="A111" t="s">
        <v>651</v>
      </c>
      <c r="B111" t="s">
        <v>437</v>
      </c>
      <c r="C111" t="s">
        <v>638</v>
      </c>
      <c r="D111" t="s">
        <v>652</v>
      </c>
      <c r="E111" t="s">
        <v>653</v>
      </c>
      <c r="F111" t="s">
        <v>654</v>
      </c>
      <c r="G111" t="s">
        <v>655</v>
      </c>
      <c r="H111" t="s">
        <v>656</v>
      </c>
      <c r="I111">
        <v>35</v>
      </c>
      <c r="J111">
        <v>4139</v>
      </c>
    </row>
    <row r="112" spans="1:10" x14ac:dyDescent="0.2">
      <c r="A112" t="s">
        <v>657</v>
      </c>
      <c r="B112" t="s">
        <v>437</v>
      </c>
      <c r="C112" t="s">
        <v>638</v>
      </c>
      <c r="D112" t="s">
        <v>652</v>
      </c>
      <c r="E112" t="s">
        <v>653</v>
      </c>
      <c r="F112" t="s">
        <v>654</v>
      </c>
      <c r="G112" t="s">
        <v>655</v>
      </c>
      <c r="H112" t="s">
        <v>656</v>
      </c>
      <c r="I112">
        <v>89</v>
      </c>
      <c r="J112">
        <v>13651</v>
      </c>
    </row>
    <row r="113" spans="1:10" x14ac:dyDescent="0.2">
      <c r="A113" t="s">
        <v>658</v>
      </c>
      <c r="B113" t="s">
        <v>437</v>
      </c>
      <c r="C113" t="s">
        <v>638</v>
      </c>
      <c r="D113" t="s">
        <v>652</v>
      </c>
      <c r="E113" t="s">
        <v>653</v>
      </c>
      <c r="F113" t="s">
        <v>654</v>
      </c>
      <c r="G113" t="s">
        <v>655</v>
      </c>
      <c r="H113" t="s">
        <v>656</v>
      </c>
      <c r="I113">
        <v>23</v>
      </c>
      <c r="J113">
        <v>6502</v>
      </c>
    </row>
    <row r="114" spans="1:10" x14ac:dyDescent="0.2">
      <c r="A114" t="s">
        <v>659</v>
      </c>
      <c r="B114" t="s">
        <v>437</v>
      </c>
      <c r="C114" t="s">
        <v>638</v>
      </c>
      <c r="D114" t="s">
        <v>652</v>
      </c>
      <c r="E114" t="s">
        <v>653</v>
      </c>
      <c r="F114" t="s">
        <v>654</v>
      </c>
      <c r="G114" t="s">
        <v>660</v>
      </c>
      <c r="H114" t="s">
        <v>661</v>
      </c>
      <c r="I114">
        <v>47</v>
      </c>
      <c r="J114">
        <v>4808</v>
      </c>
    </row>
    <row r="115" spans="1:10" x14ac:dyDescent="0.2">
      <c r="A115" t="s">
        <v>662</v>
      </c>
      <c r="B115" t="s">
        <v>437</v>
      </c>
      <c r="C115" t="s">
        <v>638</v>
      </c>
      <c r="D115" t="s">
        <v>652</v>
      </c>
      <c r="E115" t="s">
        <v>653</v>
      </c>
      <c r="F115" t="s">
        <v>654</v>
      </c>
      <c r="G115" t="s">
        <v>660</v>
      </c>
      <c r="H115" t="s">
        <v>663</v>
      </c>
      <c r="I115">
        <v>27</v>
      </c>
      <c r="J115">
        <v>4298</v>
      </c>
    </row>
    <row r="116" spans="1:10" x14ac:dyDescent="0.2">
      <c r="A116" t="s">
        <v>664</v>
      </c>
      <c r="B116" t="s">
        <v>437</v>
      </c>
      <c r="C116" t="s">
        <v>638</v>
      </c>
      <c r="D116" t="s">
        <v>652</v>
      </c>
      <c r="E116" t="s">
        <v>653</v>
      </c>
      <c r="F116" t="s">
        <v>665</v>
      </c>
      <c r="G116" t="s">
        <v>666</v>
      </c>
      <c r="H116" t="s">
        <v>667</v>
      </c>
      <c r="I116">
        <v>33</v>
      </c>
      <c r="J116">
        <v>668</v>
      </c>
    </row>
    <row r="117" spans="1:10" x14ac:dyDescent="0.2">
      <c r="A117" t="s">
        <v>668</v>
      </c>
      <c r="B117" t="s">
        <v>437</v>
      </c>
      <c r="C117" t="s">
        <v>638</v>
      </c>
      <c r="D117" t="s">
        <v>652</v>
      </c>
      <c r="E117" t="s">
        <v>669</v>
      </c>
      <c r="F117" t="s">
        <v>670</v>
      </c>
      <c r="G117" t="s">
        <v>671</v>
      </c>
      <c r="H117" t="s">
        <v>672</v>
      </c>
      <c r="I117">
        <v>157</v>
      </c>
      <c r="J117">
        <v>197889</v>
      </c>
    </row>
    <row r="118" spans="1:10" x14ac:dyDescent="0.2">
      <c r="A118" t="s">
        <v>673</v>
      </c>
      <c r="B118" t="s">
        <v>437</v>
      </c>
      <c r="C118" t="s">
        <v>638</v>
      </c>
      <c r="D118" t="s">
        <v>652</v>
      </c>
      <c r="E118" t="s">
        <v>669</v>
      </c>
      <c r="F118" t="s">
        <v>670</v>
      </c>
      <c r="G118" t="s">
        <v>671</v>
      </c>
      <c r="H118" t="s">
        <v>672</v>
      </c>
      <c r="I118">
        <v>26</v>
      </c>
      <c r="J118">
        <v>12468</v>
      </c>
    </row>
    <row r="119" spans="1:10" x14ac:dyDescent="0.2">
      <c r="A119" t="s">
        <v>674</v>
      </c>
      <c r="B119" t="s">
        <v>437</v>
      </c>
      <c r="C119" t="s">
        <v>675</v>
      </c>
      <c r="D119" t="s">
        <v>676</v>
      </c>
      <c r="E119" t="s">
        <v>677</v>
      </c>
      <c r="F119" t="s">
        <v>678</v>
      </c>
      <c r="G119" t="s">
        <v>679</v>
      </c>
      <c r="H119" t="s">
        <v>680</v>
      </c>
      <c r="I119">
        <v>119</v>
      </c>
      <c r="J119">
        <v>8370</v>
      </c>
    </row>
    <row r="120" spans="1:10" x14ac:dyDescent="0.2">
      <c r="A120" t="s">
        <v>681</v>
      </c>
      <c r="B120" t="s">
        <v>437</v>
      </c>
      <c r="C120" t="s">
        <v>675</v>
      </c>
      <c r="D120" t="s">
        <v>676</v>
      </c>
      <c r="E120" t="s">
        <v>677</v>
      </c>
      <c r="F120" t="s">
        <v>678</v>
      </c>
      <c r="G120" t="s">
        <v>462</v>
      </c>
      <c r="H120" t="s">
        <v>650</v>
      </c>
      <c r="I120">
        <v>27</v>
      </c>
      <c r="J120">
        <v>362</v>
      </c>
    </row>
    <row r="121" spans="1:10" x14ac:dyDescent="0.2">
      <c r="A121" t="s">
        <v>682</v>
      </c>
      <c r="B121" t="s">
        <v>437</v>
      </c>
      <c r="C121" t="s">
        <v>675</v>
      </c>
      <c r="D121" t="s">
        <v>676</v>
      </c>
      <c r="E121" t="s">
        <v>677</v>
      </c>
      <c r="F121" t="s">
        <v>678</v>
      </c>
      <c r="G121" t="s">
        <v>683</v>
      </c>
      <c r="H121" t="s">
        <v>684</v>
      </c>
      <c r="I121">
        <v>29</v>
      </c>
      <c r="J121">
        <v>4058</v>
      </c>
    </row>
    <row r="122" spans="1:10" x14ac:dyDescent="0.2">
      <c r="A122" t="s">
        <v>685</v>
      </c>
      <c r="B122" t="s">
        <v>437</v>
      </c>
      <c r="C122" t="s">
        <v>621</v>
      </c>
      <c r="D122" t="s">
        <v>686</v>
      </c>
      <c r="E122" t="s">
        <v>687</v>
      </c>
      <c r="F122" t="s">
        <v>688</v>
      </c>
      <c r="G122" t="s">
        <v>689</v>
      </c>
      <c r="H122" t="s">
        <v>690</v>
      </c>
      <c r="I122">
        <v>53</v>
      </c>
      <c r="J122">
        <v>2991</v>
      </c>
    </row>
    <row r="123" spans="1:10" x14ac:dyDescent="0.2">
      <c r="A123" t="s">
        <v>691</v>
      </c>
      <c r="B123" t="s">
        <v>437</v>
      </c>
      <c r="C123" t="s">
        <v>692</v>
      </c>
      <c r="D123" t="s">
        <v>693</v>
      </c>
      <c r="E123" t="s">
        <v>694</v>
      </c>
      <c r="F123" t="s">
        <v>695</v>
      </c>
      <c r="G123" t="s">
        <v>696</v>
      </c>
      <c r="H123" t="s">
        <v>697</v>
      </c>
      <c r="I123">
        <v>27</v>
      </c>
      <c r="J123">
        <v>7967</v>
      </c>
    </row>
    <row r="124" spans="1:10" x14ac:dyDescent="0.2">
      <c r="A124" t="s">
        <v>698</v>
      </c>
      <c r="B124" t="s">
        <v>437</v>
      </c>
      <c r="C124" t="s">
        <v>692</v>
      </c>
      <c r="D124" t="s">
        <v>693</v>
      </c>
      <c r="E124" t="s">
        <v>699</v>
      </c>
      <c r="F124" t="s">
        <v>700</v>
      </c>
      <c r="G124" t="s">
        <v>701</v>
      </c>
      <c r="H124" t="s">
        <v>702</v>
      </c>
      <c r="I124">
        <v>56</v>
      </c>
      <c r="J124">
        <v>9583</v>
      </c>
    </row>
    <row r="125" spans="1:10" x14ac:dyDescent="0.2">
      <c r="A125" t="s">
        <v>703</v>
      </c>
      <c r="B125" t="s">
        <v>437</v>
      </c>
      <c r="C125" t="s">
        <v>692</v>
      </c>
      <c r="D125" t="s">
        <v>693</v>
      </c>
      <c r="E125" t="s">
        <v>699</v>
      </c>
      <c r="F125" t="s">
        <v>700</v>
      </c>
      <c r="G125" t="s">
        <v>701</v>
      </c>
      <c r="H125" t="s">
        <v>702</v>
      </c>
      <c r="I125">
        <v>56</v>
      </c>
      <c r="J125">
        <v>13663</v>
      </c>
    </row>
    <row r="126" spans="1:10" x14ac:dyDescent="0.2">
      <c r="A126" t="s">
        <v>704</v>
      </c>
      <c r="B126" t="s">
        <v>437</v>
      </c>
      <c r="C126" t="s">
        <v>692</v>
      </c>
      <c r="D126" t="s">
        <v>693</v>
      </c>
      <c r="E126" t="s">
        <v>699</v>
      </c>
      <c r="F126" t="s">
        <v>700</v>
      </c>
      <c r="G126" t="s">
        <v>701</v>
      </c>
      <c r="H126" t="s">
        <v>702</v>
      </c>
      <c r="I126">
        <v>62</v>
      </c>
      <c r="J126">
        <v>5629</v>
      </c>
    </row>
    <row r="127" spans="1:10" x14ac:dyDescent="0.2">
      <c r="A127" t="s">
        <v>705</v>
      </c>
      <c r="B127" t="s">
        <v>437</v>
      </c>
      <c r="C127" t="s">
        <v>692</v>
      </c>
      <c r="D127" t="s">
        <v>693</v>
      </c>
      <c r="E127" t="s">
        <v>699</v>
      </c>
      <c r="F127" t="s">
        <v>700</v>
      </c>
      <c r="G127" t="s">
        <v>706</v>
      </c>
      <c r="H127" t="s">
        <v>707</v>
      </c>
      <c r="I127">
        <v>163</v>
      </c>
      <c r="J127">
        <v>117146</v>
      </c>
    </row>
    <row r="128" spans="1:10" x14ac:dyDescent="0.2">
      <c r="A128" t="s">
        <v>708</v>
      </c>
      <c r="B128" t="s">
        <v>437</v>
      </c>
      <c r="C128" t="s">
        <v>692</v>
      </c>
      <c r="D128" t="s">
        <v>693</v>
      </c>
      <c r="E128" t="s">
        <v>699</v>
      </c>
      <c r="F128" t="s">
        <v>700</v>
      </c>
      <c r="G128" t="s">
        <v>706</v>
      </c>
      <c r="H128" t="s">
        <v>707</v>
      </c>
      <c r="I128">
        <v>51</v>
      </c>
      <c r="J128">
        <v>10074</v>
      </c>
    </row>
    <row r="129" spans="1:10" x14ac:dyDescent="0.2">
      <c r="A129" t="s">
        <v>709</v>
      </c>
      <c r="B129" t="s">
        <v>437</v>
      </c>
      <c r="C129" t="s">
        <v>692</v>
      </c>
      <c r="D129" t="s">
        <v>693</v>
      </c>
      <c r="E129" t="s">
        <v>699</v>
      </c>
      <c r="F129" t="s">
        <v>700</v>
      </c>
      <c r="G129" t="s">
        <v>710</v>
      </c>
      <c r="H129" t="s">
        <v>711</v>
      </c>
      <c r="I129">
        <v>48</v>
      </c>
      <c r="J129">
        <v>5420</v>
      </c>
    </row>
    <row r="130" spans="1:10" x14ac:dyDescent="0.2">
      <c r="A130" s="4" t="s">
        <v>712</v>
      </c>
      <c r="B130" t="s">
        <v>437</v>
      </c>
      <c r="C130" t="s">
        <v>692</v>
      </c>
      <c r="D130" t="s">
        <v>693</v>
      </c>
      <c r="E130" t="s">
        <v>699</v>
      </c>
      <c r="F130" t="s">
        <v>700</v>
      </c>
      <c r="G130" t="s">
        <v>713</v>
      </c>
      <c r="H130" t="s">
        <v>714</v>
      </c>
      <c r="I130">
        <v>24</v>
      </c>
      <c r="J130">
        <v>21588</v>
      </c>
    </row>
    <row r="131" spans="1:10" x14ac:dyDescent="0.2">
      <c r="A131" t="s">
        <v>715</v>
      </c>
      <c r="B131" t="s">
        <v>437</v>
      </c>
      <c r="C131" t="s">
        <v>692</v>
      </c>
      <c r="D131" t="s">
        <v>693</v>
      </c>
      <c r="E131" t="s">
        <v>699</v>
      </c>
      <c r="F131" t="s">
        <v>716</v>
      </c>
      <c r="G131" t="s">
        <v>717</v>
      </c>
      <c r="H131" t="s">
        <v>718</v>
      </c>
      <c r="I131">
        <v>29</v>
      </c>
      <c r="J131">
        <v>20915</v>
      </c>
    </row>
    <row r="132" spans="1:10" x14ac:dyDescent="0.2">
      <c r="A132" t="s">
        <v>719</v>
      </c>
      <c r="B132" t="s">
        <v>437</v>
      </c>
      <c r="C132" t="s">
        <v>692</v>
      </c>
      <c r="D132" t="s">
        <v>693</v>
      </c>
      <c r="E132" t="s">
        <v>699</v>
      </c>
      <c r="F132" t="s">
        <v>716</v>
      </c>
      <c r="G132" t="s">
        <v>462</v>
      </c>
      <c r="H132" t="s">
        <v>463</v>
      </c>
      <c r="I132">
        <v>24</v>
      </c>
      <c r="J132">
        <v>1435</v>
      </c>
    </row>
    <row r="133" spans="1:10" x14ac:dyDescent="0.2">
      <c r="A133" t="s">
        <v>720</v>
      </c>
      <c r="B133" t="s">
        <v>437</v>
      </c>
      <c r="C133" t="s">
        <v>692</v>
      </c>
      <c r="D133" t="s">
        <v>693</v>
      </c>
      <c r="E133" t="s">
        <v>699</v>
      </c>
      <c r="F133" t="s">
        <v>716</v>
      </c>
      <c r="G133" t="s">
        <v>721</v>
      </c>
      <c r="H133" t="s">
        <v>722</v>
      </c>
      <c r="I133">
        <v>38</v>
      </c>
      <c r="J133">
        <v>674</v>
      </c>
    </row>
    <row r="134" spans="1:10" x14ac:dyDescent="0.2">
      <c r="A134" t="s">
        <v>723</v>
      </c>
      <c r="B134" t="s">
        <v>437</v>
      </c>
      <c r="C134" t="s">
        <v>692</v>
      </c>
      <c r="D134" t="s">
        <v>693</v>
      </c>
      <c r="E134" t="s">
        <v>699</v>
      </c>
      <c r="F134" t="s">
        <v>716</v>
      </c>
      <c r="G134" t="s">
        <v>724</v>
      </c>
      <c r="H134" t="s">
        <v>725</v>
      </c>
      <c r="I134">
        <v>27</v>
      </c>
      <c r="J134">
        <v>536</v>
      </c>
    </row>
    <row r="135" spans="1:10" x14ac:dyDescent="0.2">
      <c r="A135" s="4" t="s">
        <v>726</v>
      </c>
      <c r="B135" t="s">
        <v>437</v>
      </c>
      <c r="C135" t="s">
        <v>692</v>
      </c>
      <c r="D135" t="s">
        <v>693</v>
      </c>
      <c r="E135" t="s">
        <v>699</v>
      </c>
      <c r="F135" t="s">
        <v>716</v>
      </c>
      <c r="G135" t="s">
        <v>727</v>
      </c>
      <c r="H135" t="s">
        <v>728</v>
      </c>
      <c r="I135">
        <v>42</v>
      </c>
      <c r="J135">
        <v>975</v>
      </c>
    </row>
    <row r="136" spans="1:10" x14ac:dyDescent="0.2">
      <c r="A136" t="s">
        <v>729</v>
      </c>
      <c r="B136" t="s">
        <v>437</v>
      </c>
      <c r="C136" t="s">
        <v>692</v>
      </c>
      <c r="D136" t="s">
        <v>693</v>
      </c>
      <c r="E136" t="s">
        <v>699</v>
      </c>
      <c r="F136" t="s">
        <v>716</v>
      </c>
      <c r="G136" t="s">
        <v>727</v>
      </c>
      <c r="H136" t="s">
        <v>728</v>
      </c>
      <c r="I136">
        <v>41</v>
      </c>
      <c r="J136">
        <v>1022</v>
      </c>
    </row>
    <row r="137" spans="1:10" x14ac:dyDescent="0.2">
      <c r="A137" t="s">
        <v>730</v>
      </c>
      <c r="B137" t="s">
        <v>437</v>
      </c>
      <c r="C137" t="s">
        <v>692</v>
      </c>
      <c r="D137" t="s">
        <v>693</v>
      </c>
      <c r="E137" t="s">
        <v>699</v>
      </c>
      <c r="F137" t="s">
        <v>716</v>
      </c>
      <c r="G137" t="s">
        <v>727</v>
      </c>
      <c r="H137" t="s">
        <v>728</v>
      </c>
      <c r="I137">
        <v>65</v>
      </c>
      <c r="J137">
        <v>1305</v>
      </c>
    </row>
    <row r="138" spans="1:10" x14ac:dyDescent="0.2">
      <c r="A138" t="s">
        <v>731</v>
      </c>
      <c r="B138" t="s">
        <v>437</v>
      </c>
      <c r="C138" t="s">
        <v>732</v>
      </c>
      <c r="D138" t="s">
        <v>733</v>
      </c>
      <c r="E138" t="s">
        <v>734</v>
      </c>
      <c r="F138" t="s">
        <v>734</v>
      </c>
      <c r="G138" t="s">
        <v>734</v>
      </c>
      <c r="H138" t="s">
        <v>735</v>
      </c>
      <c r="I138">
        <v>60</v>
      </c>
      <c r="J138">
        <v>3976</v>
      </c>
    </row>
    <row r="139" spans="1:10" x14ac:dyDescent="0.2">
      <c r="A139" t="s">
        <v>736</v>
      </c>
      <c r="B139" t="s">
        <v>437</v>
      </c>
      <c r="C139" t="s">
        <v>737</v>
      </c>
      <c r="D139" t="s">
        <v>738</v>
      </c>
      <c r="E139" t="s">
        <v>739</v>
      </c>
      <c r="F139" t="s">
        <v>740</v>
      </c>
      <c r="G139" t="s">
        <v>741</v>
      </c>
      <c r="H139" t="s">
        <v>742</v>
      </c>
      <c r="I139">
        <v>22</v>
      </c>
      <c r="J139">
        <v>1443</v>
      </c>
    </row>
    <row r="140" spans="1:10" x14ac:dyDescent="0.2">
      <c r="A140" t="s">
        <v>743</v>
      </c>
      <c r="B140" t="s">
        <v>437</v>
      </c>
      <c r="C140" t="s">
        <v>692</v>
      </c>
      <c r="D140" t="s">
        <v>744</v>
      </c>
      <c r="E140" t="s">
        <v>745</v>
      </c>
      <c r="F140" t="s">
        <v>746</v>
      </c>
      <c r="G140" t="s">
        <v>747</v>
      </c>
      <c r="H140" t="s">
        <v>748</v>
      </c>
      <c r="I140">
        <v>45</v>
      </c>
      <c r="J140">
        <v>812</v>
      </c>
    </row>
    <row r="141" spans="1:10" x14ac:dyDescent="0.2">
      <c r="A141" t="s">
        <v>749</v>
      </c>
      <c r="B141" t="s">
        <v>437</v>
      </c>
      <c r="C141" t="s">
        <v>692</v>
      </c>
      <c r="D141" t="s">
        <v>744</v>
      </c>
      <c r="E141" t="s">
        <v>750</v>
      </c>
      <c r="F141" t="s">
        <v>751</v>
      </c>
      <c r="G141" t="s">
        <v>752</v>
      </c>
      <c r="H141" t="s">
        <v>753</v>
      </c>
      <c r="I141">
        <v>29</v>
      </c>
      <c r="J141">
        <v>587</v>
      </c>
    </row>
    <row r="142" spans="1:10" x14ac:dyDescent="0.2">
      <c r="A142" t="s">
        <v>754</v>
      </c>
      <c r="B142" t="s">
        <v>437</v>
      </c>
      <c r="C142" t="s">
        <v>692</v>
      </c>
      <c r="D142" t="s">
        <v>755</v>
      </c>
      <c r="E142" t="s">
        <v>756</v>
      </c>
      <c r="F142" t="s">
        <v>756</v>
      </c>
      <c r="G142" t="s">
        <v>756</v>
      </c>
      <c r="H142" t="s">
        <v>757</v>
      </c>
      <c r="I142">
        <v>43</v>
      </c>
      <c r="J142">
        <v>1121</v>
      </c>
    </row>
    <row r="143" spans="1:10" x14ac:dyDescent="0.2">
      <c r="A143" t="s">
        <v>758</v>
      </c>
      <c r="B143" t="s">
        <v>437</v>
      </c>
      <c r="C143" t="s">
        <v>692</v>
      </c>
      <c r="D143" t="s">
        <v>759</v>
      </c>
      <c r="E143" t="s">
        <v>760</v>
      </c>
      <c r="F143" t="s">
        <v>761</v>
      </c>
      <c r="G143" t="s">
        <v>762</v>
      </c>
      <c r="H143" t="s">
        <v>763</v>
      </c>
      <c r="I143">
        <v>29</v>
      </c>
      <c r="J143">
        <v>21205</v>
      </c>
    </row>
    <row r="144" spans="1:10" x14ac:dyDescent="0.2">
      <c r="A144" t="s">
        <v>764</v>
      </c>
      <c r="B144" t="s">
        <v>437</v>
      </c>
      <c r="C144" t="s">
        <v>692</v>
      </c>
      <c r="D144" t="s">
        <v>759</v>
      </c>
      <c r="E144" t="s">
        <v>760</v>
      </c>
      <c r="F144" t="s">
        <v>761</v>
      </c>
      <c r="G144" t="s">
        <v>762</v>
      </c>
      <c r="H144" t="s">
        <v>763</v>
      </c>
      <c r="I144">
        <v>81</v>
      </c>
      <c r="J144">
        <v>84143</v>
      </c>
    </row>
    <row r="145" spans="1:10" x14ac:dyDescent="0.2">
      <c r="A145" t="s">
        <v>765</v>
      </c>
      <c r="B145" t="s">
        <v>437</v>
      </c>
      <c r="C145" t="s">
        <v>692</v>
      </c>
      <c r="D145" t="s">
        <v>759</v>
      </c>
      <c r="E145" t="s">
        <v>760</v>
      </c>
      <c r="F145" t="s">
        <v>761</v>
      </c>
      <c r="G145" t="s">
        <v>762</v>
      </c>
      <c r="H145" t="s">
        <v>766</v>
      </c>
      <c r="I145">
        <v>26</v>
      </c>
      <c r="J145">
        <v>16284</v>
      </c>
    </row>
    <row r="146" spans="1:10" x14ac:dyDescent="0.2">
      <c r="A146" t="s">
        <v>767</v>
      </c>
      <c r="B146" t="s">
        <v>437</v>
      </c>
      <c r="C146" t="s">
        <v>692</v>
      </c>
      <c r="D146" t="s">
        <v>759</v>
      </c>
      <c r="E146" t="s">
        <v>768</v>
      </c>
      <c r="F146" t="s">
        <v>769</v>
      </c>
      <c r="G146" t="s">
        <v>770</v>
      </c>
      <c r="H146" t="s">
        <v>771</v>
      </c>
      <c r="I146">
        <v>28</v>
      </c>
      <c r="J146">
        <v>3134</v>
      </c>
    </row>
    <row r="147" spans="1:10" x14ac:dyDescent="0.2">
      <c r="A147" t="s">
        <v>772</v>
      </c>
      <c r="B147" t="s">
        <v>437</v>
      </c>
      <c r="C147" t="s">
        <v>692</v>
      </c>
      <c r="D147" t="s">
        <v>759</v>
      </c>
      <c r="E147" t="s">
        <v>768</v>
      </c>
      <c r="F147" t="s">
        <v>769</v>
      </c>
      <c r="G147" t="s">
        <v>770</v>
      </c>
      <c r="H147" t="s">
        <v>771</v>
      </c>
      <c r="I147">
        <v>26</v>
      </c>
      <c r="J147">
        <v>1975</v>
      </c>
    </row>
    <row r="148" spans="1:10" x14ac:dyDescent="0.2">
      <c r="A148" t="s">
        <v>773</v>
      </c>
      <c r="B148" t="s">
        <v>437</v>
      </c>
      <c r="C148" t="s">
        <v>692</v>
      </c>
      <c r="D148" t="s">
        <v>759</v>
      </c>
      <c r="E148" t="s">
        <v>768</v>
      </c>
      <c r="F148" t="s">
        <v>769</v>
      </c>
      <c r="G148" t="s">
        <v>770</v>
      </c>
      <c r="H148" t="s">
        <v>771</v>
      </c>
      <c r="I148">
        <v>33</v>
      </c>
      <c r="J148">
        <v>5011</v>
      </c>
    </row>
    <row r="149" spans="1:10" x14ac:dyDescent="0.2">
      <c r="A149" t="s">
        <v>774</v>
      </c>
      <c r="B149" t="s">
        <v>437</v>
      </c>
      <c r="C149" t="s">
        <v>692</v>
      </c>
      <c r="D149" t="s">
        <v>759</v>
      </c>
      <c r="E149" t="s">
        <v>768</v>
      </c>
      <c r="F149" t="s">
        <v>769</v>
      </c>
      <c r="G149" t="s">
        <v>770</v>
      </c>
      <c r="H149" t="s">
        <v>771</v>
      </c>
      <c r="I149">
        <v>53</v>
      </c>
      <c r="J149">
        <v>7793</v>
      </c>
    </row>
    <row r="150" spans="1:10" x14ac:dyDescent="0.2">
      <c r="A150" t="s">
        <v>775</v>
      </c>
      <c r="B150" t="s">
        <v>437</v>
      </c>
      <c r="C150" t="s">
        <v>692</v>
      </c>
      <c r="D150" t="s">
        <v>759</v>
      </c>
      <c r="E150" t="s">
        <v>768</v>
      </c>
      <c r="F150" t="s">
        <v>769</v>
      </c>
      <c r="G150" t="s">
        <v>776</v>
      </c>
      <c r="H150" t="s">
        <v>777</v>
      </c>
      <c r="I150">
        <v>47</v>
      </c>
      <c r="J150">
        <v>56413</v>
      </c>
    </row>
    <row r="151" spans="1:10" x14ac:dyDescent="0.2">
      <c r="A151" t="s">
        <v>778</v>
      </c>
      <c r="B151" t="s">
        <v>437</v>
      </c>
      <c r="C151" t="s">
        <v>692</v>
      </c>
      <c r="D151" t="s">
        <v>759</v>
      </c>
      <c r="E151" t="s">
        <v>768</v>
      </c>
      <c r="F151" t="s">
        <v>769</v>
      </c>
      <c r="G151" t="s">
        <v>776</v>
      </c>
      <c r="H151" t="s">
        <v>779</v>
      </c>
      <c r="I151">
        <v>22</v>
      </c>
      <c r="J151">
        <v>22857</v>
      </c>
    </row>
    <row r="152" spans="1:10" x14ac:dyDescent="0.2">
      <c r="A152" t="s">
        <v>780</v>
      </c>
      <c r="B152" t="s">
        <v>437</v>
      </c>
      <c r="C152" t="s">
        <v>692</v>
      </c>
      <c r="D152" t="s">
        <v>744</v>
      </c>
      <c r="E152" t="s">
        <v>750</v>
      </c>
      <c r="F152" t="s">
        <v>751</v>
      </c>
      <c r="G152" t="s">
        <v>462</v>
      </c>
      <c r="H152" t="s">
        <v>466</v>
      </c>
      <c r="I152">
        <v>37</v>
      </c>
      <c r="J152">
        <v>601</v>
      </c>
    </row>
    <row r="153" spans="1:10" x14ac:dyDescent="0.2">
      <c r="A153" t="s">
        <v>781</v>
      </c>
      <c r="B153" t="s">
        <v>437</v>
      </c>
      <c r="C153" t="s">
        <v>692</v>
      </c>
      <c r="D153" t="s">
        <v>744</v>
      </c>
      <c r="E153" t="s">
        <v>782</v>
      </c>
      <c r="F153" t="s">
        <v>783</v>
      </c>
      <c r="G153" t="s">
        <v>784</v>
      </c>
      <c r="H153" t="s">
        <v>785</v>
      </c>
      <c r="I153">
        <v>23</v>
      </c>
      <c r="J153">
        <v>200</v>
      </c>
    </row>
    <row r="154" spans="1:10" x14ac:dyDescent="0.2">
      <c r="A154" t="s">
        <v>786</v>
      </c>
      <c r="B154" t="s">
        <v>437</v>
      </c>
      <c r="C154" t="s">
        <v>692</v>
      </c>
      <c r="D154" t="s">
        <v>744</v>
      </c>
      <c r="E154" t="s">
        <v>782</v>
      </c>
      <c r="F154" t="s">
        <v>783</v>
      </c>
      <c r="G154" t="s">
        <v>787</v>
      </c>
      <c r="H154" t="s">
        <v>788</v>
      </c>
      <c r="I154">
        <v>84</v>
      </c>
      <c r="J154">
        <v>2471</v>
      </c>
    </row>
    <row r="155" spans="1:10" x14ac:dyDescent="0.2">
      <c r="A155" t="s">
        <v>789</v>
      </c>
      <c r="B155" t="s">
        <v>437</v>
      </c>
      <c r="C155" t="s">
        <v>692</v>
      </c>
      <c r="D155" t="s">
        <v>744</v>
      </c>
      <c r="E155" t="s">
        <v>782</v>
      </c>
      <c r="F155" t="s">
        <v>783</v>
      </c>
      <c r="G155" t="s">
        <v>787</v>
      </c>
      <c r="H155" t="s">
        <v>788</v>
      </c>
      <c r="I155">
        <v>46</v>
      </c>
      <c r="J155">
        <v>1986</v>
      </c>
    </row>
    <row r="156" spans="1:10" x14ac:dyDescent="0.2">
      <c r="A156" t="s">
        <v>790</v>
      </c>
      <c r="B156" t="s">
        <v>437</v>
      </c>
      <c r="C156" t="s">
        <v>692</v>
      </c>
      <c r="D156" t="s">
        <v>744</v>
      </c>
      <c r="E156" t="s">
        <v>782</v>
      </c>
      <c r="F156" t="s">
        <v>783</v>
      </c>
      <c r="G156" t="s">
        <v>791</v>
      </c>
      <c r="H156" t="s">
        <v>792</v>
      </c>
      <c r="I156">
        <v>50</v>
      </c>
      <c r="J156">
        <v>1129</v>
      </c>
    </row>
    <row r="157" spans="1:10" x14ac:dyDescent="0.2">
      <c r="A157" t="s">
        <v>793</v>
      </c>
      <c r="B157" t="s">
        <v>437</v>
      </c>
      <c r="C157" t="s">
        <v>692</v>
      </c>
      <c r="D157" t="s">
        <v>744</v>
      </c>
      <c r="E157" t="s">
        <v>782</v>
      </c>
      <c r="F157" t="s">
        <v>783</v>
      </c>
      <c r="G157" t="s">
        <v>791</v>
      </c>
      <c r="H157" t="s">
        <v>794</v>
      </c>
      <c r="I157">
        <v>49</v>
      </c>
      <c r="J157">
        <v>2016</v>
      </c>
    </row>
    <row r="158" spans="1:10" x14ac:dyDescent="0.2">
      <c r="A158" t="s">
        <v>795</v>
      </c>
      <c r="B158" t="s">
        <v>437</v>
      </c>
      <c r="C158" t="s">
        <v>692</v>
      </c>
      <c r="D158" t="s">
        <v>744</v>
      </c>
      <c r="E158" t="s">
        <v>782</v>
      </c>
      <c r="F158" t="s">
        <v>783</v>
      </c>
      <c r="G158" t="s">
        <v>791</v>
      </c>
      <c r="H158" t="s">
        <v>796</v>
      </c>
      <c r="I158">
        <v>58</v>
      </c>
      <c r="J158">
        <v>1199</v>
      </c>
    </row>
    <row r="159" spans="1:10" x14ac:dyDescent="0.2">
      <c r="A159" t="s">
        <v>797</v>
      </c>
      <c r="B159" t="s">
        <v>437</v>
      </c>
      <c r="C159" t="s">
        <v>692</v>
      </c>
      <c r="D159" t="s">
        <v>744</v>
      </c>
      <c r="E159" t="s">
        <v>782</v>
      </c>
      <c r="F159" t="s">
        <v>783</v>
      </c>
      <c r="G159" t="s">
        <v>791</v>
      </c>
      <c r="H159" t="s">
        <v>792</v>
      </c>
      <c r="I159">
        <v>47</v>
      </c>
      <c r="J159">
        <v>976</v>
      </c>
    </row>
    <row r="160" spans="1:10" x14ac:dyDescent="0.2">
      <c r="A160" t="s">
        <v>798</v>
      </c>
      <c r="B160" t="s">
        <v>437</v>
      </c>
      <c r="C160" t="s">
        <v>692</v>
      </c>
      <c r="D160" t="s">
        <v>744</v>
      </c>
      <c r="E160" t="s">
        <v>782</v>
      </c>
      <c r="F160" t="s">
        <v>783</v>
      </c>
      <c r="G160" t="s">
        <v>791</v>
      </c>
      <c r="H160" t="s">
        <v>799</v>
      </c>
      <c r="I160">
        <v>66</v>
      </c>
      <c r="J160">
        <v>3412</v>
      </c>
    </row>
    <row r="161" spans="1:10" x14ac:dyDescent="0.2">
      <c r="A161" t="s">
        <v>800</v>
      </c>
      <c r="B161" t="s">
        <v>437</v>
      </c>
      <c r="C161" t="s">
        <v>692</v>
      </c>
      <c r="D161" t="s">
        <v>744</v>
      </c>
      <c r="E161" t="s">
        <v>782</v>
      </c>
      <c r="F161" t="s">
        <v>783</v>
      </c>
      <c r="G161" t="s">
        <v>791</v>
      </c>
      <c r="H161" t="s">
        <v>799</v>
      </c>
      <c r="I161">
        <v>22</v>
      </c>
      <c r="J161">
        <v>767</v>
      </c>
    </row>
    <row r="162" spans="1:10" x14ac:dyDescent="0.2">
      <c r="A162" t="s">
        <v>801</v>
      </c>
      <c r="B162" t="s">
        <v>437</v>
      </c>
      <c r="C162" t="s">
        <v>692</v>
      </c>
      <c r="D162" t="s">
        <v>744</v>
      </c>
      <c r="E162" t="s">
        <v>782</v>
      </c>
      <c r="F162" t="s">
        <v>783</v>
      </c>
      <c r="G162" t="s">
        <v>802</v>
      </c>
      <c r="H162" t="s">
        <v>802</v>
      </c>
      <c r="I162">
        <v>45</v>
      </c>
      <c r="J162">
        <v>506</v>
      </c>
    </row>
    <row r="163" spans="1:10" x14ac:dyDescent="0.2">
      <c r="A163" t="s">
        <v>803</v>
      </c>
      <c r="B163" t="s">
        <v>437</v>
      </c>
      <c r="C163" t="s">
        <v>692</v>
      </c>
      <c r="D163" t="s">
        <v>744</v>
      </c>
      <c r="E163" t="s">
        <v>782</v>
      </c>
      <c r="F163" t="s">
        <v>804</v>
      </c>
      <c r="G163" t="s">
        <v>805</v>
      </c>
      <c r="H163" t="s">
        <v>806</v>
      </c>
      <c r="I163">
        <v>133</v>
      </c>
      <c r="J163">
        <v>11814</v>
      </c>
    </row>
    <row r="164" spans="1:10" x14ac:dyDescent="0.2">
      <c r="A164" t="s">
        <v>807</v>
      </c>
      <c r="B164" t="s">
        <v>437</v>
      </c>
      <c r="C164" t="s">
        <v>692</v>
      </c>
      <c r="D164" t="s">
        <v>744</v>
      </c>
      <c r="E164" t="s">
        <v>782</v>
      </c>
      <c r="F164" t="s">
        <v>804</v>
      </c>
      <c r="G164" t="s">
        <v>808</v>
      </c>
      <c r="H164" t="s">
        <v>809</v>
      </c>
      <c r="I164">
        <v>35</v>
      </c>
      <c r="J164">
        <v>2310</v>
      </c>
    </row>
    <row r="165" spans="1:10" x14ac:dyDescent="0.2">
      <c r="A165" t="s">
        <v>810</v>
      </c>
      <c r="B165" t="s">
        <v>437</v>
      </c>
      <c r="C165" t="s">
        <v>692</v>
      </c>
      <c r="D165" t="s">
        <v>744</v>
      </c>
      <c r="E165" t="s">
        <v>782</v>
      </c>
      <c r="F165" t="s">
        <v>804</v>
      </c>
      <c r="G165" t="s">
        <v>554</v>
      </c>
      <c r="H165" t="s">
        <v>555</v>
      </c>
      <c r="I165">
        <v>94</v>
      </c>
      <c r="J165">
        <v>26061</v>
      </c>
    </row>
    <row r="166" spans="1:10" x14ac:dyDescent="0.2">
      <c r="A166" t="s">
        <v>811</v>
      </c>
      <c r="B166" t="s">
        <v>437</v>
      </c>
      <c r="C166" t="s">
        <v>692</v>
      </c>
      <c r="D166" t="s">
        <v>744</v>
      </c>
      <c r="E166" t="s">
        <v>745</v>
      </c>
      <c r="F166" t="s">
        <v>746</v>
      </c>
      <c r="G166" t="s">
        <v>462</v>
      </c>
      <c r="H166" t="s">
        <v>466</v>
      </c>
      <c r="I166">
        <v>45</v>
      </c>
      <c r="J166">
        <v>677</v>
      </c>
    </row>
    <row r="167" spans="1:10" x14ac:dyDescent="0.2">
      <c r="A167" t="s">
        <v>812</v>
      </c>
      <c r="B167" t="s">
        <v>437</v>
      </c>
      <c r="C167" t="s">
        <v>692</v>
      </c>
      <c r="D167" t="s">
        <v>744</v>
      </c>
      <c r="E167" t="s">
        <v>745</v>
      </c>
      <c r="F167" t="s">
        <v>746</v>
      </c>
      <c r="G167" t="s">
        <v>462</v>
      </c>
      <c r="H167" t="s">
        <v>466</v>
      </c>
      <c r="I167">
        <v>43</v>
      </c>
      <c r="J167">
        <v>585</v>
      </c>
    </row>
    <row r="168" spans="1:10" x14ac:dyDescent="0.2">
      <c r="A168" t="s">
        <v>813</v>
      </c>
      <c r="B168" t="s">
        <v>437</v>
      </c>
      <c r="C168" t="s">
        <v>692</v>
      </c>
      <c r="D168" t="s">
        <v>744</v>
      </c>
      <c r="E168" t="s">
        <v>745</v>
      </c>
      <c r="F168" t="s">
        <v>746</v>
      </c>
      <c r="G168" t="s">
        <v>462</v>
      </c>
      <c r="H168" t="s">
        <v>466</v>
      </c>
      <c r="I168">
        <v>24</v>
      </c>
      <c r="J168">
        <v>316</v>
      </c>
    </row>
    <row r="169" spans="1:10" x14ac:dyDescent="0.2">
      <c r="A169" t="s">
        <v>814</v>
      </c>
      <c r="B169" t="s">
        <v>437</v>
      </c>
      <c r="C169" t="s">
        <v>692</v>
      </c>
      <c r="D169" t="s">
        <v>744</v>
      </c>
      <c r="E169" t="s">
        <v>745</v>
      </c>
      <c r="F169" t="s">
        <v>746</v>
      </c>
      <c r="G169" t="s">
        <v>747</v>
      </c>
      <c r="H169" t="s">
        <v>815</v>
      </c>
      <c r="I169">
        <v>91</v>
      </c>
      <c r="J169">
        <v>29420</v>
      </c>
    </row>
    <row r="170" spans="1:10" x14ac:dyDescent="0.2">
      <c r="A170" t="s">
        <v>816</v>
      </c>
      <c r="B170" t="s">
        <v>437</v>
      </c>
      <c r="C170" t="s">
        <v>692</v>
      </c>
      <c r="D170" t="s">
        <v>744</v>
      </c>
      <c r="E170" t="s">
        <v>745</v>
      </c>
      <c r="F170" t="s">
        <v>746</v>
      </c>
      <c r="G170" t="s">
        <v>747</v>
      </c>
      <c r="H170" t="s">
        <v>817</v>
      </c>
      <c r="I170">
        <v>29</v>
      </c>
      <c r="J170">
        <v>2825</v>
      </c>
    </row>
    <row r="171" spans="1:10" x14ac:dyDescent="0.2">
      <c r="A171" t="s">
        <v>818</v>
      </c>
      <c r="B171" t="s">
        <v>437</v>
      </c>
      <c r="C171" t="s">
        <v>692</v>
      </c>
      <c r="D171" t="s">
        <v>744</v>
      </c>
      <c r="E171" t="s">
        <v>745</v>
      </c>
      <c r="F171" t="s">
        <v>746</v>
      </c>
      <c r="G171" t="s">
        <v>747</v>
      </c>
      <c r="H171" t="s">
        <v>819</v>
      </c>
      <c r="I171">
        <v>40</v>
      </c>
      <c r="J171">
        <v>12173</v>
      </c>
    </row>
    <row r="172" spans="1:10" x14ac:dyDescent="0.2">
      <c r="A172" t="s">
        <v>820</v>
      </c>
      <c r="B172" t="s">
        <v>437</v>
      </c>
      <c r="C172" t="s">
        <v>692</v>
      </c>
      <c r="D172" t="s">
        <v>744</v>
      </c>
      <c r="E172" t="s">
        <v>745</v>
      </c>
      <c r="F172" t="s">
        <v>746</v>
      </c>
      <c r="G172" t="s">
        <v>747</v>
      </c>
      <c r="H172" t="s">
        <v>821</v>
      </c>
      <c r="I172">
        <v>97</v>
      </c>
      <c r="J172">
        <v>23164</v>
      </c>
    </row>
    <row r="173" spans="1:10" x14ac:dyDescent="0.2">
      <c r="A173" t="s">
        <v>822</v>
      </c>
      <c r="B173" t="s">
        <v>437</v>
      </c>
      <c r="C173" t="s">
        <v>692</v>
      </c>
      <c r="D173" t="s">
        <v>744</v>
      </c>
      <c r="E173" t="s">
        <v>745</v>
      </c>
      <c r="F173" t="s">
        <v>746</v>
      </c>
      <c r="G173" t="s">
        <v>747</v>
      </c>
      <c r="H173" t="s">
        <v>823</v>
      </c>
      <c r="I173">
        <v>32</v>
      </c>
      <c r="J173">
        <v>2396</v>
      </c>
    </row>
    <row r="174" spans="1:10" x14ac:dyDescent="0.2">
      <c r="A174" t="s">
        <v>824</v>
      </c>
      <c r="B174" t="s">
        <v>437</v>
      </c>
      <c r="C174" t="s">
        <v>692</v>
      </c>
      <c r="D174" t="s">
        <v>744</v>
      </c>
      <c r="E174" t="s">
        <v>745</v>
      </c>
      <c r="F174" t="s">
        <v>746</v>
      </c>
      <c r="G174" t="s">
        <v>747</v>
      </c>
      <c r="H174" t="s">
        <v>823</v>
      </c>
      <c r="I174">
        <v>70</v>
      </c>
      <c r="J174">
        <v>2544</v>
      </c>
    </row>
    <row r="175" spans="1:10" x14ac:dyDescent="0.2">
      <c r="A175" t="s">
        <v>825</v>
      </c>
      <c r="B175" t="s">
        <v>437</v>
      </c>
      <c r="C175" t="s">
        <v>692</v>
      </c>
      <c r="D175" t="s">
        <v>744</v>
      </c>
      <c r="E175" t="s">
        <v>745</v>
      </c>
      <c r="F175" t="s">
        <v>746</v>
      </c>
      <c r="G175" t="s">
        <v>747</v>
      </c>
      <c r="H175" t="s">
        <v>821</v>
      </c>
      <c r="I175">
        <v>64</v>
      </c>
      <c r="J175">
        <v>7148</v>
      </c>
    </row>
    <row r="176" spans="1:10" x14ac:dyDescent="0.2">
      <c r="A176" t="s">
        <v>826</v>
      </c>
      <c r="B176" t="s">
        <v>437</v>
      </c>
      <c r="C176" t="s">
        <v>692</v>
      </c>
      <c r="D176" t="s">
        <v>744</v>
      </c>
      <c r="E176" t="s">
        <v>745</v>
      </c>
      <c r="F176" t="s">
        <v>746</v>
      </c>
      <c r="G176" t="s">
        <v>747</v>
      </c>
      <c r="H176" t="s">
        <v>821</v>
      </c>
      <c r="I176">
        <v>69</v>
      </c>
      <c r="J176">
        <v>3927</v>
      </c>
    </row>
    <row r="177" spans="1:10" x14ac:dyDescent="0.2">
      <c r="A177" t="s">
        <v>827</v>
      </c>
      <c r="B177" t="s">
        <v>437</v>
      </c>
      <c r="C177" t="s">
        <v>692</v>
      </c>
      <c r="D177" t="s">
        <v>744</v>
      </c>
      <c r="E177" t="s">
        <v>745</v>
      </c>
      <c r="F177" t="s">
        <v>746</v>
      </c>
      <c r="G177" t="s">
        <v>747</v>
      </c>
      <c r="H177" t="s">
        <v>821</v>
      </c>
      <c r="I177">
        <v>75</v>
      </c>
      <c r="J177">
        <v>32889</v>
      </c>
    </row>
    <row r="178" spans="1:10" x14ac:dyDescent="0.2">
      <c r="A178" t="s">
        <v>828</v>
      </c>
      <c r="B178" t="s">
        <v>437</v>
      </c>
      <c r="C178" t="s">
        <v>692</v>
      </c>
      <c r="D178" t="s">
        <v>744</v>
      </c>
      <c r="E178" t="s">
        <v>745</v>
      </c>
      <c r="F178" t="s">
        <v>746</v>
      </c>
      <c r="G178" t="s">
        <v>747</v>
      </c>
      <c r="H178" t="s">
        <v>821</v>
      </c>
      <c r="I178">
        <v>91</v>
      </c>
      <c r="J178">
        <v>62600</v>
      </c>
    </row>
    <row r="179" spans="1:10" x14ac:dyDescent="0.2">
      <c r="A179" t="s">
        <v>829</v>
      </c>
      <c r="B179" t="s">
        <v>437</v>
      </c>
      <c r="C179" t="s">
        <v>692</v>
      </c>
      <c r="D179" t="s">
        <v>744</v>
      </c>
      <c r="E179" t="s">
        <v>745</v>
      </c>
      <c r="F179" t="s">
        <v>746</v>
      </c>
      <c r="G179" t="s">
        <v>747</v>
      </c>
      <c r="H179" t="s">
        <v>821</v>
      </c>
      <c r="I179">
        <v>50</v>
      </c>
      <c r="J179">
        <v>1520</v>
      </c>
    </row>
    <row r="180" spans="1:10" x14ac:dyDescent="0.2">
      <c r="A180" t="s">
        <v>830</v>
      </c>
      <c r="B180" t="s">
        <v>437</v>
      </c>
      <c r="C180" t="s">
        <v>692</v>
      </c>
      <c r="D180" t="s">
        <v>744</v>
      </c>
      <c r="E180" t="s">
        <v>745</v>
      </c>
      <c r="F180" t="s">
        <v>746</v>
      </c>
      <c r="G180" t="s">
        <v>747</v>
      </c>
      <c r="H180" t="s">
        <v>821</v>
      </c>
      <c r="I180">
        <v>54</v>
      </c>
      <c r="J180">
        <v>1616</v>
      </c>
    </row>
    <row r="181" spans="1:10" x14ac:dyDescent="0.2">
      <c r="A181" t="s">
        <v>831</v>
      </c>
      <c r="B181" t="s">
        <v>437</v>
      </c>
      <c r="C181" t="s">
        <v>692</v>
      </c>
      <c r="D181" t="s">
        <v>744</v>
      </c>
      <c r="E181" t="s">
        <v>745</v>
      </c>
      <c r="F181" t="s">
        <v>746</v>
      </c>
      <c r="G181" t="s">
        <v>747</v>
      </c>
      <c r="H181" t="s">
        <v>832</v>
      </c>
      <c r="I181">
        <v>113</v>
      </c>
      <c r="J181">
        <v>17743</v>
      </c>
    </row>
    <row r="182" spans="1:10" x14ac:dyDescent="0.2">
      <c r="A182" t="s">
        <v>833</v>
      </c>
      <c r="B182" t="s">
        <v>437</v>
      </c>
      <c r="C182" t="s">
        <v>692</v>
      </c>
      <c r="D182" t="s">
        <v>744</v>
      </c>
      <c r="E182" t="s">
        <v>745</v>
      </c>
      <c r="F182" t="s">
        <v>746</v>
      </c>
      <c r="G182" t="s">
        <v>747</v>
      </c>
      <c r="H182" t="s">
        <v>832</v>
      </c>
      <c r="I182">
        <v>59</v>
      </c>
      <c r="J182">
        <v>9739</v>
      </c>
    </row>
    <row r="183" spans="1:10" x14ac:dyDescent="0.2">
      <c r="A183" t="s">
        <v>834</v>
      </c>
      <c r="B183" t="s">
        <v>437</v>
      </c>
      <c r="C183" t="s">
        <v>692</v>
      </c>
      <c r="D183" t="s">
        <v>744</v>
      </c>
      <c r="E183" t="s">
        <v>745</v>
      </c>
      <c r="F183" t="s">
        <v>746</v>
      </c>
      <c r="G183" t="s">
        <v>747</v>
      </c>
      <c r="H183" t="s">
        <v>821</v>
      </c>
      <c r="I183">
        <v>41</v>
      </c>
      <c r="J183">
        <v>1826</v>
      </c>
    </row>
    <row r="184" spans="1:10" x14ac:dyDescent="0.2">
      <c r="A184" t="s">
        <v>835</v>
      </c>
      <c r="B184" t="s">
        <v>437</v>
      </c>
      <c r="C184" t="s">
        <v>692</v>
      </c>
      <c r="D184" t="s">
        <v>744</v>
      </c>
      <c r="E184" t="s">
        <v>745</v>
      </c>
      <c r="F184" t="s">
        <v>746</v>
      </c>
      <c r="G184" t="s">
        <v>747</v>
      </c>
      <c r="H184" t="s">
        <v>836</v>
      </c>
      <c r="I184">
        <v>42</v>
      </c>
      <c r="J184">
        <v>1261</v>
      </c>
    </row>
    <row r="185" spans="1:10" x14ac:dyDescent="0.2">
      <c r="A185" t="s">
        <v>837</v>
      </c>
      <c r="B185" t="s">
        <v>437</v>
      </c>
      <c r="C185" t="s">
        <v>692</v>
      </c>
      <c r="D185" t="s">
        <v>744</v>
      </c>
      <c r="E185" t="s">
        <v>745</v>
      </c>
      <c r="F185" t="s">
        <v>746</v>
      </c>
      <c r="G185" t="s">
        <v>747</v>
      </c>
      <c r="H185" t="s">
        <v>821</v>
      </c>
      <c r="I185">
        <v>32</v>
      </c>
      <c r="J185">
        <v>902</v>
      </c>
    </row>
    <row r="186" spans="1:10" x14ac:dyDescent="0.2">
      <c r="A186" t="s">
        <v>838</v>
      </c>
      <c r="B186" t="s">
        <v>437</v>
      </c>
      <c r="C186" t="s">
        <v>692</v>
      </c>
      <c r="D186" t="s">
        <v>744</v>
      </c>
      <c r="E186" t="s">
        <v>745</v>
      </c>
      <c r="F186" t="s">
        <v>746</v>
      </c>
      <c r="G186" t="s">
        <v>747</v>
      </c>
      <c r="H186" t="s">
        <v>836</v>
      </c>
      <c r="I186">
        <v>28</v>
      </c>
      <c r="J186">
        <v>1194</v>
      </c>
    </row>
    <row r="187" spans="1:10" x14ac:dyDescent="0.2">
      <c r="A187" t="s">
        <v>839</v>
      </c>
      <c r="B187" t="s">
        <v>437</v>
      </c>
      <c r="C187" t="s">
        <v>692</v>
      </c>
      <c r="D187" t="s">
        <v>744</v>
      </c>
      <c r="E187" t="s">
        <v>840</v>
      </c>
      <c r="F187" t="s">
        <v>840</v>
      </c>
      <c r="G187" t="s">
        <v>840</v>
      </c>
      <c r="H187" t="s">
        <v>841</v>
      </c>
      <c r="I187">
        <v>32</v>
      </c>
      <c r="J187">
        <v>373</v>
      </c>
    </row>
    <row r="188" spans="1:10" x14ac:dyDescent="0.2">
      <c r="A188" t="s">
        <v>842</v>
      </c>
      <c r="B188" t="s">
        <v>437</v>
      </c>
      <c r="C188" t="s">
        <v>692</v>
      </c>
      <c r="D188" t="s">
        <v>744</v>
      </c>
      <c r="E188" t="s">
        <v>745</v>
      </c>
      <c r="F188" t="s">
        <v>746</v>
      </c>
      <c r="G188" t="s">
        <v>462</v>
      </c>
      <c r="H188" t="s">
        <v>463</v>
      </c>
      <c r="I188">
        <v>29</v>
      </c>
      <c r="J188">
        <v>431</v>
      </c>
    </row>
    <row r="189" spans="1:10" x14ac:dyDescent="0.2">
      <c r="A189" t="s">
        <v>843</v>
      </c>
      <c r="B189" t="s">
        <v>437</v>
      </c>
      <c r="C189" t="s">
        <v>692</v>
      </c>
      <c r="D189" t="s">
        <v>744</v>
      </c>
      <c r="E189" t="s">
        <v>840</v>
      </c>
      <c r="F189" t="s">
        <v>840</v>
      </c>
      <c r="G189" t="s">
        <v>840</v>
      </c>
      <c r="H189" t="s">
        <v>844</v>
      </c>
      <c r="I189">
        <v>32</v>
      </c>
      <c r="J189">
        <v>1578</v>
      </c>
    </row>
    <row r="190" spans="1:10" x14ac:dyDescent="0.2">
      <c r="A190" t="s">
        <v>845</v>
      </c>
      <c r="B190" t="s">
        <v>437</v>
      </c>
      <c r="C190" t="s">
        <v>692</v>
      </c>
      <c r="D190" t="s">
        <v>744</v>
      </c>
      <c r="E190" t="s">
        <v>745</v>
      </c>
      <c r="F190" t="s">
        <v>746</v>
      </c>
      <c r="G190" t="s">
        <v>747</v>
      </c>
      <c r="H190" t="s">
        <v>836</v>
      </c>
      <c r="I190">
        <v>67</v>
      </c>
      <c r="J190">
        <v>885</v>
      </c>
    </row>
    <row r="191" spans="1:10" x14ac:dyDescent="0.2">
      <c r="A191" t="s">
        <v>846</v>
      </c>
      <c r="B191" t="s">
        <v>437</v>
      </c>
      <c r="C191" t="s">
        <v>692</v>
      </c>
      <c r="D191" t="s">
        <v>744</v>
      </c>
      <c r="E191" t="s">
        <v>847</v>
      </c>
      <c r="F191" t="s">
        <v>847</v>
      </c>
      <c r="G191" t="s">
        <v>847</v>
      </c>
      <c r="H191" t="s">
        <v>847</v>
      </c>
      <c r="I191">
        <v>89</v>
      </c>
      <c r="J191">
        <v>1291</v>
      </c>
    </row>
    <row r="192" spans="1:10" x14ac:dyDescent="0.2">
      <c r="A192" t="s">
        <v>848</v>
      </c>
      <c r="B192" t="s">
        <v>437</v>
      </c>
      <c r="C192" t="s">
        <v>692</v>
      </c>
      <c r="D192" t="s">
        <v>744</v>
      </c>
      <c r="E192" t="s">
        <v>847</v>
      </c>
      <c r="F192" t="s">
        <v>847</v>
      </c>
      <c r="G192" t="s">
        <v>847</v>
      </c>
      <c r="H192" t="s">
        <v>847</v>
      </c>
      <c r="I192">
        <v>31</v>
      </c>
      <c r="J192">
        <v>242</v>
      </c>
    </row>
    <row r="193" spans="1:10" x14ac:dyDescent="0.2">
      <c r="A193" t="s">
        <v>849</v>
      </c>
      <c r="B193" t="s">
        <v>437</v>
      </c>
      <c r="C193" t="s">
        <v>692</v>
      </c>
      <c r="D193" t="s">
        <v>744</v>
      </c>
      <c r="E193" t="s">
        <v>850</v>
      </c>
      <c r="F193" t="s">
        <v>462</v>
      </c>
      <c r="G193" t="s">
        <v>462</v>
      </c>
      <c r="H193" t="s">
        <v>650</v>
      </c>
      <c r="I193">
        <v>25</v>
      </c>
      <c r="J193">
        <v>515</v>
      </c>
    </row>
    <row r="194" spans="1:10" x14ac:dyDescent="0.2">
      <c r="A194" t="s">
        <v>851</v>
      </c>
      <c r="B194" t="s">
        <v>437</v>
      </c>
      <c r="C194" t="s">
        <v>692</v>
      </c>
      <c r="D194" t="s">
        <v>744</v>
      </c>
      <c r="E194" t="s">
        <v>850</v>
      </c>
      <c r="F194" t="s">
        <v>852</v>
      </c>
      <c r="G194" t="s">
        <v>852</v>
      </c>
      <c r="H194" t="s">
        <v>853</v>
      </c>
      <c r="I194">
        <v>24</v>
      </c>
      <c r="J194">
        <v>436</v>
      </c>
    </row>
    <row r="195" spans="1:10" x14ac:dyDescent="0.2">
      <c r="A195" t="s">
        <v>854</v>
      </c>
      <c r="B195" t="s">
        <v>437</v>
      </c>
      <c r="C195" t="s">
        <v>692</v>
      </c>
      <c r="D195" t="s">
        <v>744</v>
      </c>
      <c r="E195" t="s">
        <v>850</v>
      </c>
      <c r="F195" t="s">
        <v>855</v>
      </c>
      <c r="G195" t="s">
        <v>855</v>
      </c>
      <c r="H195" t="s">
        <v>856</v>
      </c>
      <c r="I195">
        <v>33</v>
      </c>
      <c r="J195">
        <v>2120</v>
      </c>
    </row>
    <row r="196" spans="1:10" x14ac:dyDescent="0.2">
      <c r="A196" t="s">
        <v>857</v>
      </c>
      <c r="B196" t="s">
        <v>437</v>
      </c>
      <c r="C196" t="s">
        <v>692</v>
      </c>
      <c r="D196" t="s">
        <v>744</v>
      </c>
      <c r="E196" t="s">
        <v>850</v>
      </c>
      <c r="F196" t="s">
        <v>855</v>
      </c>
      <c r="G196" t="s">
        <v>855</v>
      </c>
      <c r="H196" t="s">
        <v>858</v>
      </c>
      <c r="I196">
        <v>34</v>
      </c>
      <c r="J196">
        <v>503</v>
      </c>
    </row>
    <row r="197" spans="1:10" x14ac:dyDescent="0.2">
      <c r="A197" t="s">
        <v>859</v>
      </c>
      <c r="B197" t="s">
        <v>437</v>
      </c>
      <c r="C197" t="s">
        <v>692</v>
      </c>
      <c r="D197" t="s">
        <v>744</v>
      </c>
      <c r="E197" t="s">
        <v>860</v>
      </c>
      <c r="F197" t="s">
        <v>861</v>
      </c>
      <c r="G197" t="s">
        <v>862</v>
      </c>
      <c r="H197" t="s">
        <v>863</v>
      </c>
      <c r="I197">
        <v>192</v>
      </c>
      <c r="J197">
        <v>60820</v>
      </c>
    </row>
    <row r="198" spans="1:10" x14ac:dyDescent="0.2">
      <c r="A198" t="s">
        <v>864</v>
      </c>
      <c r="B198" t="s">
        <v>437</v>
      </c>
      <c r="C198" t="s">
        <v>692</v>
      </c>
      <c r="D198" t="s">
        <v>744</v>
      </c>
      <c r="E198" t="s">
        <v>860</v>
      </c>
      <c r="F198" t="s">
        <v>861</v>
      </c>
      <c r="G198" t="s">
        <v>862</v>
      </c>
      <c r="H198" t="s">
        <v>865</v>
      </c>
      <c r="I198">
        <v>23</v>
      </c>
      <c r="J198">
        <v>1071</v>
      </c>
    </row>
    <row r="199" spans="1:10" x14ac:dyDescent="0.2">
      <c r="A199" t="s">
        <v>866</v>
      </c>
      <c r="B199" t="s">
        <v>437</v>
      </c>
      <c r="C199" t="s">
        <v>692</v>
      </c>
      <c r="D199" t="s">
        <v>744</v>
      </c>
      <c r="E199" t="s">
        <v>850</v>
      </c>
      <c r="F199" t="s">
        <v>867</v>
      </c>
      <c r="G199" t="s">
        <v>868</v>
      </c>
      <c r="H199" t="s">
        <v>869</v>
      </c>
      <c r="I199">
        <v>50</v>
      </c>
      <c r="J199">
        <v>1143</v>
      </c>
    </row>
    <row r="200" spans="1:10" x14ac:dyDescent="0.2">
      <c r="A200" t="s">
        <v>870</v>
      </c>
      <c r="B200" t="s">
        <v>437</v>
      </c>
      <c r="C200" t="s">
        <v>692</v>
      </c>
      <c r="D200" t="s">
        <v>744</v>
      </c>
      <c r="E200" t="s">
        <v>850</v>
      </c>
      <c r="F200" t="s">
        <v>867</v>
      </c>
      <c r="G200" t="s">
        <v>554</v>
      </c>
      <c r="H200" t="s">
        <v>555</v>
      </c>
      <c r="I200">
        <v>48</v>
      </c>
      <c r="J200">
        <v>2956</v>
      </c>
    </row>
    <row r="201" spans="1:10" x14ac:dyDescent="0.2">
      <c r="A201" t="s">
        <v>871</v>
      </c>
      <c r="B201" t="s">
        <v>437</v>
      </c>
      <c r="C201" t="s">
        <v>692</v>
      </c>
      <c r="D201" t="s">
        <v>744</v>
      </c>
      <c r="E201" t="s">
        <v>850</v>
      </c>
      <c r="F201" t="s">
        <v>867</v>
      </c>
      <c r="G201" t="s">
        <v>872</v>
      </c>
      <c r="H201" t="s">
        <v>873</v>
      </c>
      <c r="I201">
        <v>26</v>
      </c>
      <c r="J201">
        <v>479</v>
      </c>
    </row>
    <row r="202" spans="1:10" x14ac:dyDescent="0.2">
      <c r="A202" t="s">
        <v>874</v>
      </c>
      <c r="B202" t="s">
        <v>437</v>
      </c>
      <c r="C202" t="s">
        <v>692</v>
      </c>
      <c r="D202" t="s">
        <v>744</v>
      </c>
      <c r="E202" t="s">
        <v>850</v>
      </c>
      <c r="F202" t="s">
        <v>867</v>
      </c>
      <c r="G202" t="s">
        <v>872</v>
      </c>
      <c r="H202" t="s">
        <v>875</v>
      </c>
      <c r="I202">
        <v>39</v>
      </c>
      <c r="J202">
        <v>4235</v>
      </c>
    </row>
    <row r="203" spans="1:10" x14ac:dyDescent="0.2">
      <c r="A203" t="s">
        <v>876</v>
      </c>
      <c r="B203" t="s">
        <v>437</v>
      </c>
      <c r="C203" t="s">
        <v>692</v>
      </c>
      <c r="D203" t="s">
        <v>744</v>
      </c>
      <c r="E203" t="s">
        <v>850</v>
      </c>
      <c r="F203" t="s">
        <v>867</v>
      </c>
      <c r="G203" t="s">
        <v>872</v>
      </c>
      <c r="H203" t="s">
        <v>877</v>
      </c>
      <c r="I203">
        <v>87</v>
      </c>
      <c r="J203">
        <v>13214</v>
      </c>
    </row>
    <row r="204" spans="1:10" x14ac:dyDescent="0.2">
      <c r="A204" t="s">
        <v>878</v>
      </c>
      <c r="B204" t="s">
        <v>437</v>
      </c>
      <c r="C204" t="s">
        <v>692</v>
      </c>
      <c r="D204" t="s">
        <v>744</v>
      </c>
      <c r="E204" t="s">
        <v>850</v>
      </c>
      <c r="F204" t="s">
        <v>867</v>
      </c>
      <c r="G204" t="s">
        <v>872</v>
      </c>
      <c r="H204" t="s">
        <v>877</v>
      </c>
      <c r="I204">
        <v>150</v>
      </c>
      <c r="J204">
        <v>30234</v>
      </c>
    </row>
    <row r="205" spans="1:10" x14ac:dyDescent="0.2">
      <c r="A205" t="s">
        <v>879</v>
      </c>
      <c r="B205" t="s">
        <v>437</v>
      </c>
      <c r="C205" t="s">
        <v>692</v>
      </c>
      <c r="D205" t="s">
        <v>744</v>
      </c>
      <c r="E205" t="s">
        <v>850</v>
      </c>
      <c r="F205" t="s">
        <v>867</v>
      </c>
      <c r="G205" t="s">
        <v>872</v>
      </c>
      <c r="H205" t="s">
        <v>877</v>
      </c>
      <c r="I205">
        <v>26</v>
      </c>
      <c r="J205">
        <v>2099</v>
      </c>
    </row>
    <row r="206" spans="1:10" x14ac:dyDescent="0.2">
      <c r="A206" t="s">
        <v>880</v>
      </c>
      <c r="B206" t="s">
        <v>437</v>
      </c>
      <c r="C206" t="s">
        <v>692</v>
      </c>
      <c r="D206" t="s">
        <v>744</v>
      </c>
      <c r="E206" t="s">
        <v>850</v>
      </c>
      <c r="F206" t="s">
        <v>867</v>
      </c>
      <c r="G206" t="s">
        <v>872</v>
      </c>
      <c r="H206" t="s">
        <v>875</v>
      </c>
      <c r="I206">
        <v>57</v>
      </c>
      <c r="J206">
        <v>9753</v>
      </c>
    </row>
    <row r="207" spans="1:10" x14ac:dyDescent="0.2">
      <c r="A207" t="s">
        <v>881</v>
      </c>
      <c r="B207" t="s">
        <v>437</v>
      </c>
      <c r="C207" t="s">
        <v>692</v>
      </c>
      <c r="D207" t="s">
        <v>744</v>
      </c>
      <c r="E207" t="s">
        <v>850</v>
      </c>
      <c r="F207" t="s">
        <v>867</v>
      </c>
      <c r="G207" t="s">
        <v>872</v>
      </c>
      <c r="H207" t="s">
        <v>875</v>
      </c>
      <c r="I207">
        <v>29</v>
      </c>
      <c r="J207">
        <v>3692</v>
      </c>
    </row>
    <row r="208" spans="1:10" x14ac:dyDescent="0.2">
      <c r="A208" t="s">
        <v>882</v>
      </c>
      <c r="B208" t="s">
        <v>437</v>
      </c>
      <c r="C208" t="s">
        <v>692</v>
      </c>
      <c r="D208" t="s">
        <v>744</v>
      </c>
      <c r="E208" t="s">
        <v>850</v>
      </c>
      <c r="F208" t="s">
        <v>883</v>
      </c>
      <c r="G208" t="s">
        <v>884</v>
      </c>
      <c r="H208" t="s">
        <v>885</v>
      </c>
      <c r="I208">
        <v>29</v>
      </c>
      <c r="J208">
        <v>2635</v>
      </c>
    </row>
    <row r="209" spans="1:10" x14ac:dyDescent="0.2">
      <c r="A209" t="s">
        <v>886</v>
      </c>
      <c r="B209" t="s">
        <v>437</v>
      </c>
      <c r="C209" t="s">
        <v>692</v>
      </c>
      <c r="D209" t="s">
        <v>744</v>
      </c>
      <c r="E209" t="s">
        <v>850</v>
      </c>
      <c r="F209" t="s">
        <v>883</v>
      </c>
      <c r="G209" t="s">
        <v>884</v>
      </c>
      <c r="H209" t="s">
        <v>887</v>
      </c>
      <c r="I209">
        <v>43</v>
      </c>
      <c r="J209">
        <v>4230</v>
      </c>
    </row>
    <row r="210" spans="1:10" x14ac:dyDescent="0.2">
      <c r="A210" t="s">
        <v>888</v>
      </c>
      <c r="B210" t="s">
        <v>437</v>
      </c>
      <c r="C210" t="s">
        <v>692</v>
      </c>
      <c r="D210" t="s">
        <v>744</v>
      </c>
      <c r="E210" t="s">
        <v>850</v>
      </c>
      <c r="F210" t="s">
        <v>883</v>
      </c>
      <c r="G210" t="s">
        <v>884</v>
      </c>
      <c r="H210" t="s">
        <v>887</v>
      </c>
      <c r="I210">
        <v>63</v>
      </c>
      <c r="J210">
        <v>7847</v>
      </c>
    </row>
    <row r="211" spans="1:10" x14ac:dyDescent="0.2">
      <c r="A211" t="s">
        <v>889</v>
      </c>
      <c r="B211" t="s">
        <v>437</v>
      </c>
      <c r="C211" t="s">
        <v>692</v>
      </c>
      <c r="D211" t="s">
        <v>744</v>
      </c>
      <c r="E211" t="s">
        <v>850</v>
      </c>
      <c r="F211" t="s">
        <v>883</v>
      </c>
      <c r="G211" t="s">
        <v>884</v>
      </c>
      <c r="H211" t="s">
        <v>887</v>
      </c>
      <c r="I211">
        <v>83</v>
      </c>
      <c r="J211">
        <v>26778</v>
      </c>
    </row>
    <row r="212" spans="1:10" x14ac:dyDescent="0.2">
      <c r="A212" t="s">
        <v>890</v>
      </c>
      <c r="B212" t="s">
        <v>437</v>
      </c>
      <c r="C212" t="s">
        <v>692</v>
      </c>
      <c r="D212" t="s">
        <v>744</v>
      </c>
      <c r="E212" t="s">
        <v>850</v>
      </c>
      <c r="F212" t="s">
        <v>883</v>
      </c>
      <c r="G212" t="s">
        <v>884</v>
      </c>
      <c r="H212" t="s">
        <v>887</v>
      </c>
      <c r="I212">
        <v>62</v>
      </c>
      <c r="J212">
        <v>17953</v>
      </c>
    </row>
    <row r="213" spans="1:10" x14ac:dyDescent="0.2">
      <c r="A213" t="s">
        <v>891</v>
      </c>
      <c r="B213" t="s">
        <v>437</v>
      </c>
      <c r="C213" t="s">
        <v>692</v>
      </c>
      <c r="D213" t="s">
        <v>744</v>
      </c>
      <c r="E213" t="s">
        <v>850</v>
      </c>
      <c r="F213" t="s">
        <v>883</v>
      </c>
      <c r="G213" t="s">
        <v>884</v>
      </c>
      <c r="H213" t="s">
        <v>887</v>
      </c>
      <c r="I213">
        <v>111</v>
      </c>
      <c r="J213">
        <v>47203</v>
      </c>
    </row>
    <row r="214" spans="1:10" x14ac:dyDescent="0.2">
      <c r="A214" t="s">
        <v>892</v>
      </c>
      <c r="B214" t="s">
        <v>437</v>
      </c>
      <c r="C214" t="s">
        <v>692</v>
      </c>
      <c r="D214" t="s">
        <v>744</v>
      </c>
      <c r="E214" t="s">
        <v>850</v>
      </c>
      <c r="F214" t="s">
        <v>883</v>
      </c>
      <c r="G214" t="s">
        <v>884</v>
      </c>
      <c r="H214" t="s">
        <v>887</v>
      </c>
      <c r="I214">
        <v>43</v>
      </c>
      <c r="J214">
        <v>8479</v>
      </c>
    </row>
    <row r="215" spans="1:10" x14ac:dyDescent="0.2">
      <c r="A215" t="s">
        <v>893</v>
      </c>
      <c r="B215" t="s">
        <v>437</v>
      </c>
      <c r="C215" t="s">
        <v>692</v>
      </c>
      <c r="D215" t="s">
        <v>744</v>
      </c>
      <c r="E215" t="s">
        <v>850</v>
      </c>
      <c r="F215" t="s">
        <v>883</v>
      </c>
      <c r="G215" t="s">
        <v>884</v>
      </c>
      <c r="H215" t="s">
        <v>894</v>
      </c>
      <c r="I215">
        <v>29</v>
      </c>
      <c r="J215">
        <v>2521</v>
      </c>
    </row>
    <row r="216" spans="1:10" x14ac:dyDescent="0.2">
      <c r="A216" t="s">
        <v>895</v>
      </c>
      <c r="B216" t="s">
        <v>437</v>
      </c>
      <c r="C216" t="s">
        <v>692</v>
      </c>
      <c r="D216" t="s">
        <v>744</v>
      </c>
      <c r="E216" t="s">
        <v>850</v>
      </c>
      <c r="F216" t="s">
        <v>883</v>
      </c>
      <c r="G216" t="s">
        <v>896</v>
      </c>
      <c r="H216" t="s">
        <v>897</v>
      </c>
      <c r="I216">
        <v>28</v>
      </c>
      <c r="J216">
        <v>322</v>
      </c>
    </row>
    <row r="217" spans="1:10" x14ac:dyDescent="0.2">
      <c r="A217" t="s">
        <v>898</v>
      </c>
      <c r="B217" t="s">
        <v>437</v>
      </c>
      <c r="C217" t="s">
        <v>692</v>
      </c>
      <c r="D217" t="s">
        <v>744</v>
      </c>
      <c r="E217" t="s">
        <v>850</v>
      </c>
      <c r="F217" t="s">
        <v>883</v>
      </c>
      <c r="G217" t="s">
        <v>899</v>
      </c>
      <c r="H217" t="s">
        <v>900</v>
      </c>
      <c r="I217">
        <v>84</v>
      </c>
      <c r="J217">
        <v>2472</v>
      </c>
    </row>
    <row r="218" spans="1:10" x14ac:dyDescent="0.2">
      <c r="A218" t="s">
        <v>901</v>
      </c>
      <c r="B218" t="s">
        <v>437</v>
      </c>
      <c r="C218" t="s">
        <v>692</v>
      </c>
      <c r="D218" t="s">
        <v>744</v>
      </c>
      <c r="E218" t="s">
        <v>850</v>
      </c>
      <c r="F218" t="s">
        <v>883</v>
      </c>
      <c r="G218" t="s">
        <v>899</v>
      </c>
      <c r="H218" t="s">
        <v>902</v>
      </c>
      <c r="I218">
        <v>63</v>
      </c>
      <c r="J218">
        <v>13634</v>
      </c>
    </row>
    <row r="219" spans="1:10" x14ac:dyDescent="0.2">
      <c r="A219" t="s">
        <v>903</v>
      </c>
      <c r="B219" t="s">
        <v>437</v>
      </c>
      <c r="C219" t="s">
        <v>692</v>
      </c>
      <c r="D219" t="s">
        <v>744</v>
      </c>
      <c r="E219" t="s">
        <v>850</v>
      </c>
      <c r="F219" t="s">
        <v>883</v>
      </c>
      <c r="G219" t="s">
        <v>899</v>
      </c>
      <c r="H219" t="s">
        <v>902</v>
      </c>
      <c r="I219">
        <v>107</v>
      </c>
      <c r="J219">
        <v>20595</v>
      </c>
    </row>
    <row r="220" spans="1:10" x14ac:dyDescent="0.2">
      <c r="A220" t="s">
        <v>904</v>
      </c>
      <c r="B220" t="s">
        <v>437</v>
      </c>
      <c r="C220" t="s">
        <v>692</v>
      </c>
      <c r="D220" t="s">
        <v>744</v>
      </c>
      <c r="E220" t="s">
        <v>850</v>
      </c>
      <c r="F220" t="s">
        <v>883</v>
      </c>
      <c r="G220" t="s">
        <v>899</v>
      </c>
      <c r="H220" t="s">
        <v>905</v>
      </c>
      <c r="I220">
        <v>40</v>
      </c>
      <c r="J220">
        <v>4899</v>
      </c>
    </row>
    <row r="221" spans="1:10" x14ac:dyDescent="0.2">
      <c r="A221" t="s">
        <v>906</v>
      </c>
      <c r="B221" t="s">
        <v>437</v>
      </c>
      <c r="C221" t="s">
        <v>692</v>
      </c>
      <c r="D221" t="s">
        <v>744</v>
      </c>
      <c r="E221" t="s">
        <v>850</v>
      </c>
      <c r="F221" t="s">
        <v>883</v>
      </c>
      <c r="G221" t="s">
        <v>899</v>
      </c>
      <c r="H221" t="s">
        <v>902</v>
      </c>
      <c r="I221">
        <v>45</v>
      </c>
      <c r="J221">
        <v>6211</v>
      </c>
    </row>
    <row r="222" spans="1:10" x14ac:dyDescent="0.2">
      <c r="A222" t="s">
        <v>907</v>
      </c>
      <c r="B222" t="s">
        <v>437</v>
      </c>
      <c r="C222" t="s">
        <v>692</v>
      </c>
      <c r="D222" t="s">
        <v>744</v>
      </c>
      <c r="E222" t="s">
        <v>850</v>
      </c>
      <c r="F222" t="s">
        <v>883</v>
      </c>
      <c r="G222" t="s">
        <v>899</v>
      </c>
      <c r="H222" t="s">
        <v>908</v>
      </c>
      <c r="I222">
        <v>31</v>
      </c>
      <c r="J222">
        <v>1035</v>
      </c>
    </row>
    <row r="223" spans="1:10" x14ac:dyDescent="0.2">
      <c r="A223" t="s">
        <v>909</v>
      </c>
      <c r="B223" t="s">
        <v>437</v>
      </c>
      <c r="C223" t="s">
        <v>692</v>
      </c>
      <c r="D223" t="s">
        <v>744</v>
      </c>
      <c r="E223" t="s">
        <v>850</v>
      </c>
      <c r="F223" t="s">
        <v>883</v>
      </c>
      <c r="G223" t="s">
        <v>899</v>
      </c>
      <c r="H223" t="s">
        <v>905</v>
      </c>
      <c r="I223">
        <v>123</v>
      </c>
      <c r="J223">
        <v>33844</v>
      </c>
    </row>
    <row r="224" spans="1:10" x14ac:dyDescent="0.2">
      <c r="A224" t="s">
        <v>910</v>
      </c>
      <c r="B224" t="s">
        <v>437</v>
      </c>
      <c r="C224" t="s">
        <v>692</v>
      </c>
      <c r="D224" t="s">
        <v>744</v>
      </c>
      <c r="E224" t="s">
        <v>850</v>
      </c>
      <c r="F224" t="s">
        <v>883</v>
      </c>
      <c r="G224" t="s">
        <v>899</v>
      </c>
      <c r="H224" t="s">
        <v>908</v>
      </c>
      <c r="I224">
        <v>58</v>
      </c>
      <c r="J224">
        <v>713</v>
      </c>
    </row>
    <row r="225" spans="1:10" x14ac:dyDescent="0.2">
      <c r="A225" t="s">
        <v>911</v>
      </c>
      <c r="B225" t="s">
        <v>437</v>
      </c>
      <c r="C225" t="s">
        <v>692</v>
      </c>
      <c r="D225" t="s">
        <v>744</v>
      </c>
      <c r="E225" t="s">
        <v>850</v>
      </c>
      <c r="F225" t="s">
        <v>883</v>
      </c>
      <c r="G225" t="s">
        <v>899</v>
      </c>
      <c r="H225" t="s">
        <v>905</v>
      </c>
      <c r="I225">
        <v>83</v>
      </c>
      <c r="J225">
        <v>5076</v>
      </c>
    </row>
    <row r="226" spans="1:10" x14ac:dyDescent="0.2">
      <c r="A226" t="s">
        <v>912</v>
      </c>
      <c r="B226" t="s">
        <v>437</v>
      </c>
      <c r="C226" t="s">
        <v>692</v>
      </c>
      <c r="D226" t="s">
        <v>744</v>
      </c>
      <c r="E226" t="s">
        <v>850</v>
      </c>
      <c r="F226" t="s">
        <v>883</v>
      </c>
      <c r="G226" t="s">
        <v>899</v>
      </c>
      <c r="H226" t="s">
        <v>905</v>
      </c>
      <c r="I226">
        <v>28</v>
      </c>
      <c r="J226">
        <v>1397</v>
      </c>
    </row>
    <row r="227" spans="1:10" x14ac:dyDescent="0.2">
      <c r="A227" t="s">
        <v>913</v>
      </c>
      <c r="B227" t="s">
        <v>437</v>
      </c>
      <c r="C227" t="s">
        <v>692</v>
      </c>
      <c r="D227" t="s">
        <v>744</v>
      </c>
      <c r="E227" t="s">
        <v>850</v>
      </c>
      <c r="F227" t="s">
        <v>883</v>
      </c>
      <c r="G227" t="s">
        <v>899</v>
      </c>
      <c r="H227" t="s">
        <v>905</v>
      </c>
      <c r="I227">
        <v>138</v>
      </c>
      <c r="J227">
        <v>49060</v>
      </c>
    </row>
    <row r="228" spans="1:10" x14ac:dyDescent="0.2">
      <c r="A228" t="s">
        <v>914</v>
      </c>
      <c r="B228" t="s">
        <v>437</v>
      </c>
      <c r="C228" t="s">
        <v>692</v>
      </c>
      <c r="D228" t="s">
        <v>744</v>
      </c>
      <c r="E228" t="s">
        <v>850</v>
      </c>
      <c r="F228" t="s">
        <v>883</v>
      </c>
      <c r="G228" t="s">
        <v>899</v>
      </c>
      <c r="H228" t="s">
        <v>905</v>
      </c>
      <c r="I228">
        <v>84</v>
      </c>
      <c r="J228">
        <v>8659</v>
      </c>
    </row>
    <row r="229" spans="1:10" x14ac:dyDescent="0.2">
      <c r="A229" t="s">
        <v>915</v>
      </c>
      <c r="B229" t="s">
        <v>437</v>
      </c>
      <c r="C229" t="s">
        <v>692</v>
      </c>
      <c r="D229" t="s">
        <v>744</v>
      </c>
      <c r="E229" t="s">
        <v>850</v>
      </c>
      <c r="F229" t="s">
        <v>883</v>
      </c>
      <c r="G229" t="s">
        <v>916</v>
      </c>
      <c r="H229" t="s">
        <v>917</v>
      </c>
      <c r="I229">
        <v>37</v>
      </c>
      <c r="J229">
        <v>2190</v>
      </c>
    </row>
    <row r="230" spans="1:10" x14ac:dyDescent="0.2">
      <c r="A230" t="s">
        <v>918</v>
      </c>
      <c r="B230" t="s">
        <v>437</v>
      </c>
      <c r="C230" t="s">
        <v>692</v>
      </c>
      <c r="D230" t="s">
        <v>744</v>
      </c>
      <c r="E230" t="s">
        <v>850</v>
      </c>
      <c r="F230" t="s">
        <v>883</v>
      </c>
      <c r="G230" t="s">
        <v>916</v>
      </c>
      <c r="H230" t="s">
        <v>917</v>
      </c>
      <c r="I230">
        <v>93</v>
      </c>
      <c r="J230">
        <v>8528</v>
      </c>
    </row>
    <row r="231" spans="1:10" x14ac:dyDescent="0.2">
      <c r="A231" t="s">
        <v>919</v>
      </c>
      <c r="B231" t="s">
        <v>437</v>
      </c>
      <c r="C231" t="s">
        <v>692</v>
      </c>
      <c r="D231" t="s">
        <v>744</v>
      </c>
      <c r="E231" t="s">
        <v>850</v>
      </c>
      <c r="F231" t="s">
        <v>883</v>
      </c>
      <c r="G231" t="s">
        <v>916</v>
      </c>
      <c r="H231" t="s">
        <v>917</v>
      </c>
      <c r="I231">
        <v>88</v>
      </c>
      <c r="J231">
        <v>4754</v>
      </c>
    </row>
    <row r="232" spans="1:10" x14ac:dyDescent="0.2">
      <c r="A232" t="s">
        <v>920</v>
      </c>
      <c r="B232" t="s">
        <v>437</v>
      </c>
      <c r="C232" t="s">
        <v>692</v>
      </c>
      <c r="D232" t="s">
        <v>744</v>
      </c>
      <c r="E232" t="s">
        <v>850</v>
      </c>
      <c r="F232" t="s">
        <v>883</v>
      </c>
      <c r="G232" t="s">
        <v>916</v>
      </c>
      <c r="H232" t="s">
        <v>917</v>
      </c>
      <c r="I232">
        <v>48</v>
      </c>
      <c r="J232">
        <v>7752</v>
      </c>
    </row>
    <row r="233" spans="1:10" x14ac:dyDescent="0.2">
      <c r="A233" t="s">
        <v>921</v>
      </c>
      <c r="B233" t="s">
        <v>437</v>
      </c>
      <c r="C233" t="s">
        <v>692</v>
      </c>
      <c r="D233" t="s">
        <v>744</v>
      </c>
      <c r="E233" t="s">
        <v>850</v>
      </c>
      <c r="F233" t="s">
        <v>883</v>
      </c>
      <c r="G233" t="s">
        <v>916</v>
      </c>
      <c r="H233" t="s">
        <v>917</v>
      </c>
      <c r="I233">
        <v>86</v>
      </c>
      <c r="J233">
        <v>3323</v>
      </c>
    </row>
    <row r="234" spans="1:10" x14ac:dyDescent="0.2">
      <c r="A234" t="s">
        <v>922</v>
      </c>
      <c r="B234" t="s">
        <v>437</v>
      </c>
      <c r="C234" t="s">
        <v>692</v>
      </c>
      <c r="D234" t="s">
        <v>744</v>
      </c>
      <c r="E234" t="s">
        <v>850</v>
      </c>
      <c r="F234" t="s">
        <v>883</v>
      </c>
      <c r="G234" t="s">
        <v>923</v>
      </c>
      <c r="H234" t="s">
        <v>923</v>
      </c>
      <c r="I234">
        <v>51</v>
      </c>
      <c r="J234">
        <v>1568</v>
      </c>
    </row>
    <row r="235" spans="1:10" x14ac:dyDescent="0.2">
      <c r="A235" t="s">
        <v>924</v>
      </c>
      <c r="B235" t="s">
        <v>437</v>
      </c>
      <c r="C235" t="s">
        <v>692</v>
      </c>
      <c r="D235" t="s">
        <v>744</v>
      </c>
      <c r="E235" t="s">
        <v>850</v>
      </c>
      <c r="F235" t="s">
        <v>883</v>
      </c>
      <c r="G235" t="s">
        <v>916</v>
      </c>
      <c r="H235" t="s">
        <v>925</v>
      </c>
      <c r="I235">
        <v>37</v>
      </c>
      <c r="J235">
        <v>5342</v>
      </c>
    </row>
    <row r="236" spans="1:10" x14ac:dyDescent="0.2">
      <c r="A236" s="4" t="s">
        <v>926</v>
      </c>
      <c r="B236" t="s">
        <v>437</v>
      </c>
      <c r="C236" t="s">
        <v>692</v>
      </c>
      <c r="D236" t="s">
        <v>744</v>
      </c>
      <c r="E236" t="s">
        <v>850</v>
      </c>
      <c r="F236" t="s">
        <v>883</v>
      </c>
      <c r="G236" t="s">
        <v>462</v>
      </c>
      <c r="H236" t="s">
        <v>650</v>
      </c>
      <c r="I236">
        <v>25</v>
      </c>
      <c r="J236">
        <v>729</v>
      </c>
    </row>
    <row r="237" spans="1:10" x14ac:dyDescent="0.2">
      <c r="A237" t="s">
        <v>927</v>
      </c>
      <c r="B237" t="s">
        <v>437</v>
      </c>
      <c r="C237" t="s">
        <v>692</v>
      </c>
      <c r="D237" t="s">
        <v>744</v>
      </c>
      <c r="E237" t="s">
        <v>850</v>
      </c>
      <c r="F237" t="s">
        <v>883</v>
      </c>
      <c r="G237" t="s">
        <v>928</v>
      </c>
      <c r="H237" t="s">
        <v>929</v>
      </c>
      <c r="I237">
        <v>121</v>
      </c>
      <c r="J237">
        <v>34196</v>
      </c>
    </row>
    <row r="238" spans="1:10" x14ac:dyDescent="0.2">
      <c r="A238" t="s">
        <v>930</v>
      </c>
      <c r="B238" t="s">
        <v>437</v>
      </c>
      <c r="C238" t="s">
        <v>692</v>
      </c>
      <c r="D238" t="s">
        <v>744</v>
      </c>
      <c r="E238" t="s">
        <v>850</v>
      </c>
      <c r="F238" t="s">
        <v>883</v>
      </c>
      <c r="G238" t="s">
        <v>928</v>
      </c>
      <c r="H238" t="s">
        <v>931</v>
      </c>
      <c r="I238">
        <v>23</v>
      </c>
      <c r="J238">
        <v>3934</v>
      </c>
    </row>
    <row r="239" spans="1:10" x14ac:dyDescent="0.2">
      <c r="A239" t="s">
        <v>932</v>
      </c>
      <c r="B239" t="s">
        <v>437</v>
      </c>
      <c r="C239" t="s">
        <v>692</v>
      </c>
      <c r="D239" t="s">
        <v>744</v>
      </c>
      <c r="E239" t="s">
        <v>850</v>
      </c>
      <c r="F239" t="s">
        <v>883</v>
      </c>
      <c r="G239" t="s">
        <v>928</v>
      </c>
      <c r="H239" t="s">
        <v>931</v>
      </c>
      <c r="I239">
        <v>40</v>
      </c>
      <c r="J239">
        <v>15362</v>
      </c>
    </row>
    <row r="240" spans="1:10" x14ac:dyDescent="0.2">
      <c r="A240" t="s">
        <v>933</v>
      </c>
      <c r="B240" t="s">
        <v>437</v>
      </c>
      <c r="C240" t="s">
        <v>692</v>
      </c>
      <c r="D240" t="s">
        <v>744</v>
      </c>
      <c r="E240" t="s">
        <v>850</v>
      </c>
      <c r="F240" t="s">
        <v>883</v>
      </c>
      <c r="G240" t="s">
        <v>928</v>
      </c>
      <c r="H240" t="s">
        <v>931</v>
      </c>
      <c r="I240">
        <v>150</v>
      </c>
      <c r="J240">
        <v>68937</v>
      </c>
    </row>
    <row r="241" spans="1:10" x14ac:dyDescent="0.2">
      <c r="A241" t="s">
        <v>934</v>
      </c>
      <c r="B241" t="s">
        <v>437</v>
      </c>
      <c r="C241" t="s">
        <v>692</v>
      </c>
      <c r="D241" t="s">
        <v>744</v>
      </c>
      <c r="E241" t="s">
        <v>850</v>
      </c>
      <c r="F241" t="s">
        <v>883</v>
      </c>
      <c r="G241" t="s">
        <v>935</v>
      </c>
      <c r="H241" t="s">
        <v>936</v>
      </c>
      <c r="I241">
        <v>23</v>
      </c>
      <c r="J241">
        <v>1770</v>
      </c>
    </row>
    <row r="242" spans="1:10" x14ac:dyDescent="0.2">
      <c r="A242" t="s">
        <v>937</v>
      </c>
      <c r="B242" t="s">
        <v>437</v>
      </c>
      <c r="C242" t="s">
        <v>692</v>
      </c>
      <c r="D242" t="s">
        <v>744</v>
      </c>
      <c r="E242" t="s">
        <v>850</v>
      </c>
      <c r="F242" t="s">
        <v>883</v>
      </c>
      <c r="G242" t="s">
        <v>935</v>
      </c>
      <c r="H242" t="s">
        <v>936</v>
      </c>
      <c r="I242">
        <v>67</v>
      </c>
      <c r="J242">
        <v>2241</v>
      </c>
    </row>
    <row r="243" spans="1:10" x14ac:dyDescent="0.2">
      <c r="A243" t="s">
        <v>938</v>
      </c>
      <c r="B243" t="s">
        <v>437</v>
      </c>
      <c r="C243" t="s">
        <v>692</v>
      </c>
      <c r="D243" t="s">
        <v>744</v>
      </c>
      <c r="E243" t="s">
        <v>850</v>
      </c>
      <c r="F243" t="s">
        <v>883</v>
      </c>
      <c r="G243" t="s">
        <v>935</v>
      </c>
      <c r="H243" t="s">
        <v>936</v>
      </c>
      <c r="I243">
        <v>62</v>
      </c>
      <c r="J243">
        <v>5345</v>
      </c>
    </row>
    <row r="244" spans="1:10" x14ac:dyDescent="0.2">
      <c r="A244" t="s">
        <v>939</v>
      </c>
      <c r="B244" t="s">
        <v>437</v>
      </c>
      <c r="C244" t="s">
        <v>692</v>
      </c>
      <c r="D244" t="s">
        <v>744</v>
      </c>
      <c r="E244" t="s">
        <v>850</v>
      </c>
      <c r="F244" t="s">
        <v>883</v>
      </c>
      <c r="G244" t="s">
        <v>935</v>
      </c>
      <c r="H244" t="s">
        <v>940</v>
      </c>
      <c r="I244">
        <v>110</v>
      </c>
      <c r="J244">
        <v>22092</v>
      </c>
    </row>
    <row r="245" spans="1:10" x14ac:dyDescent="0.2">
      <c r="A245" t="s">
        <v>941</v>
      </c>
      <c r="B245" t="s">
        <v>437</v>
      </c>
      <c r="C245" t="s">
        <v>692</v>
      </c>
      <c r="D245" t="s">
        <v>744</v>
      </c>
      <c r="E245" t="s">
        <v>850</v>
      </c>
      <c r="F245" t="s">
        <v>883</v>
      </c>
      <c r="G245" t="s">
        <v>942</v>
      </c>
      <c r="H245" t="s">
        <v>943</v>
      </c>
      <c r="I245">
        <v>28</v>
      </c>
      <c r="J245">
        <v>834</v>
      </c>
    </row>
    <row r="246" spans="1:10" x14ac:dyDescent="0.2">
      <c r="A246" t="s">
        <v>944</v>
      </c>
      <c r="B246" t="s">
        <v>437</v>
      </c>
      <c r="C246" t="s">
        <v>692</v>
      </c>
      <c r="D246" t="s">
        <v>744</v>
      </c>
      <c r="E246" t="s">
        <v>850</v>
      </c>
      <c r="F246" t="s">
        <v>883</v>
      </c>
      <c r="G246" t="s">
        <v>942</v>
      </c>
      <c r="H246" t="s">
        <v>945</v>
      </c>
      <c r="I246">
        <v>30</v>
      </c>
      <c r="J246">
        <v>792</v>
      </c>
    </row>
    <row r="247" spans="1:10" x14ac:dyDescent="0.2">
      <c r="A247" t="s">
        <v>946</v>
      </c>
      <c r="B247" t="s">
        <v>437</v>
      </c>
      <c r="C247" t="s">
        <v>692</v>
      </c>
      <c r="D247" t="s">
        <v>744</v>
      </c>
      <c r="E247" t="s">
        <v>850</v>
      </c>
      <c r="F247" t="s">
        <v>883</v>
      </c>
      <c r="G247" t="s">
        <v>923</v>
      </c>
      <c r="H247" t="s">
        <v>923</v>
      </c>
      <c r="I247">
        <v>30</v>
      </c>
      <c r="J247">
        <v>2624</v>
      </c>
    </row>
    <row r="248" spans="1:10" x14ac:dyDescent="0.2">
      <c r="A248" t="s">
        <v>947</v>
      </c>
      <c r="B248" t="s">
        <v>437</v>
      </c>
      <c r="C248" t="s">
        <v>692</v>
      </c>
      <c r="D248" t="s">
        <v>744</v>
      </c>
      <c r="E248" t="s">
        <v>850</v>
      </c>
      <c r="F248" t="s">
        <v>883</v>
      </c>
      <c r="G248" t="s">
        <v>948</v>
      </c>
      <c r="H248" t="s">
        <v>949</v>
      </c>
      <c r="I248">
        <v>29</v>
      </c>
      <c r="J248">
        <v>391</v>
      </c>
    </row>
    <row r="249" spans="1:10" x14ac:dyDescent="0.2">
      <c r="A249" t="s">
        <v>950</v>
      </c>
      <c r="B249" t="s">
        <v>437</v>
      </c>
      <c r="C249" t="s">
        <v>692</v>
      </c>
      <c r="D249" t="s">
        <v>744</v>
      </c>
      <c r="E249" t="s">
        <v>850</v>
      </c>
      <c r="F249" t="s">
        <v>883</v>
      </c>
      <c r="G249" t="s">
        <v>942</v>
      </c>
      <c r="H249" t="s">
        <v>943</v>
      </c>
      <c r="I249">
        <v>180</v>
      </c>
      <c r="J249">
        <v>30098</v>
      </c>
    </row>
    <row r="250" spans="1:10" x14ac:dyDescent="0.2">
      <c r="A250" t="s">
        <v>951</v>
      </c>
      <c r="B250" t="s">
        <v>437</v>
      </c>
      <c r="C250" t="s">
        <v>692</v>
      </c>
      <c r="D250" t="s">
        <v>744</v>
      </c>
      <c r="E250" t="s">
        <v>850</v>
      </c>
      <c r="F250" t="s">
        <v>883</v>
      </c>
      <c r="G250" t="s">
        <v>942</v>
      </c>
      <c r="H250" t="s">
        <v>945</v>
      </c>
      <c r="I250">
        <v>70</v>
      </c>
      <c r="J250">
        <v>2168</v>
      </c>
    </row>
    <row r="251" spans="1:10" x14ac:dyDescent="0.2">
      <c r="A251" t="s">
        <v>952</v>
      </c>
      <c r="B251" t="s">
        <v>437</v>
      </c>
      <c r="C251" t="s">
        <v>692</v>
      </c>
      <c r="D251" t="s">
        <v>744</v>
      </c>
      <c r="E251" t="s">
        <v>850</v>
      </c>
      <c r="F251" t="s">
        <v>883</v>
      </c>
      <c r="G251" t="s">
        <v>948</v>
      </c>
      <c r="H251" t="s">
        <v>949</v>
      </c>
      <c r="I251">
        <v>29</v>
      </c>
      <c r="J251">
        <v>1316</v>
      </c>
    </row>
    <row r="252" spans="1:10" x14ac:dyDescent="0.2">
      <c r="A252" t="s">
        <v>953</v>
      </c>
      <c r="B252" t="s">
        <v>437</v>
      </c>
      <c r="C252" t="s">
        <v>692</v>
      </c>
      <c r="D252" t="s">
        <v>744</v>
      </c>
      <c r="E252" t="s">
        <v>850</v>
      </c>
      <c r="F252" t="s">
        <v>883</v>
      </c>
      <c r="G252" t="s">
        <v>923</v>
      </c>
      <c r="H252" t="s">
        <v>923</v>
      </c>
      <c r="I252">
        <v>39</v>
      </c>
      <c r="J252">
        <v>1375</v>
      </c>
    </row>
    <row r="253" spans="1:10" x14ac:dyDescent="0.2">
      <c r="A253" t="s">
        <v>954</v>
      </c>
      <c r="B253" t="s">
        <v>437</v>
      </c>
      <c r="C253" t="s">
        <v>692</v>
      </c>
      <c r="D253" t="s">
        <v>744</v>
      </c>
      <c r="E253" t="s">
        <v>850</v>
      </c>
      <c r="F253" t="s">
        <v>883</v>
      </c>
      <c r="G253" t="s">
        <v>923</v>
      </c>
      <c r="H253" t="s">
        <v>923</v>
      </c>
      <c r="I253">
        <v>25</v>
      </c>
      <c r="J253">
        <v>1172</v>
      </c>
    </row>
    <row r="254" spans="1:10" x14ac:dyDescent="0.2">
      <c r="A254" t="s">
        <v>955</v>
      </c>
      <c r="B254" t="s">
        <v>437</v>
      </c>
      <c r="C254" t="s">
        <v>692</v>
      </c>
      <c r="D254" t="s">
        <v>744</v>
      </c>
      <c r="E254" t="s">
        <v>850</v>
      </c>
      <c r="F254" t="s">
        <v>883</v>
      </c>
      <c r="G254" t="s">
        <v>942</v>
      </c>
      <c r="H254" t="s">
        <v>956</v>
      </c>
      <c r="I254">
        <v>116</v>
      </c>
      <c r="J254">
        <v>3843</v>
      </c>
    </row>
    <row r="255" spans="1:10" x14ac:dyDescent="0.2">
      <c r="A255" t="s">
        <v>957</v>
      </c>
      <c r="B255" t="s">
        <v>437</v>
      </c>
      <c r="C255" t="s">
        <v>692</v>
      </c>
      <c r="D255" t="s">
        <v>744</v>
      </c>
      <c r="E255" t="s">
        <v>850</v>
      </c>
      <c r="F255" t="s">
        <v>883</v>
      </c>
      <c r="G255" t="s">
        <v>923</v>
      </c>
      <c r="H255" t="s">
        <v>923</v>
      </c>
      <c r="I255">
        <v>88</v>
      </c>
      <c r="J255">
        <v>1860</v>
      </c>
    </row>
    <row r="256" spans="1:10" x14ac:dyDescent="0.2">
      <c r="A256" t="s">
        <v>958</v>
      </c>
      <c r="B256" t="s">
        <v>437</v>
      </c>
      <c r="C256" t="s">
        <v>692</v>
      </c>
      <c r="D256" t="s">
        <v>744</v>
      </c>
      <c r="E256" t="s">
        <v>850</v>
      </c>
      <c r="F256" t="s">
        <v>883</v>
      </c>
      <c r="G256" t="s">
        <v>959</v>
      </c>
      <c r="H256" t="s">
        <v>960</v>
      </c>
      <c r="I256">
        <v>47</v>
      </c>
      <c r="J256">
        <v>1847</v>
      </c>
    </row>
    <row r="257" spans="1:10" x14ac:dyDescent="0.2">
      <c r="A257" t="s">
        <v>961</v>
      </c>
      <c r="B257" t="s">
        <v>437</v>
      </c>
      <c r="C257" t="s">
        <v>692</v>
      </c>
      <c r="D257" t="s">
        <v>744</v>
      </c>
      <c r="E257" t="s">
        <v>850</v>
      </c>
      <c r="F257" t="s">
        <v>883</v>
      </c>
      <c r="G257" t="s">
        <v>923</v>
      </c>
      <c r="H257" t="s">
        <v>923</v>
      </c>
      <c r="I257">
        <v>59</v>
      </c>
      <c r="J257">
        <v>3678</v>
      </c>
    </row>
    <row r="258" spans="1:10" x14ac:dyDescent="0.2">
      <c r="A258" t="s">
        <v>962</v>
      </c>
      <c r="B258" t="s">
        <v>437</v>
      </c>
      <c r="C258" t="s">
        <v>692</v>
      </c>
      <c r="D258" t="s">
        <v>744</v>
      </c>
      <c r="E258" t="s">
        <v>850</v>
      </c>
      <c r="F258" t="s">
        <v>883</v>
      </c>
      <c r="G258" t="s">
        <v>963</v>
      </c>
      <c r="H258" t="s">
        <v>964</v>
      </c>
      <c r="I258">
        <v>22</v>
      </c>
      <c r="J258">
        <v>1163</v>
      </c>
    </row>
    <row r="259" spans="1:10" x14ac:dyDescent="0.2">
      <c r="A259" t="s">
        <v>965</v>
      </c>
      <c r="B259" t="s">
        <v>437</v>
      </c>
      <c r="C259" t="s">
        <v>692</v>
      </c>
      <c r="D259" t="s">
        <v>744</v>
      </c>
      <c r="E259" t="s">
        <v>850</v>
      </c>
      <c r="F259" t="s">
        <v>883</v>
      </c>
      <c r="G259" t="s">
        <v>963</v>
      </c>
      <c r="H259" t="s">
        <v>964</v>
      </c>
      <c r="I259">
        <v>95</v>
      </c>
      <c r="J259">
        <v>12352</v>
      </c>
    </row>
    <row r="260" spans="1:10" x14ac:dyDescent="0.2">
      <c r="A260" t="s">
        <v>966</v>
      </c>
      <c r="B260" t="s">
        <v>437</v>
      </c>
      <c r="C260" t="s">
        <v>692</v>
      </c>
      <c r="D260" t="s">
        <v>744</v>
      </c>
      <c r="E260" t="s">
        <v>850</v>
      </c>
      <c r="F260" t="s">
        <v>883</v>
      </c>
      <c r="G260" t="s">
        <v>963</v>
      </c>
      <c r="H260" t="s">
        <v>964</v>
      </c>
      <c r="I260">
        <v>79</v>
      </c>
      <c r="J260">
        <v>3468</v>
      </c>
    </row>
    <row r="261" spans="1:10" x14ac:dyDescent="0.2">
      <c r="A261" t="s">
        <v>967</v>
      </c>
      <c r="B261" t="s">
        <v>437</v>
      </c>
      <c r="C261" t="s">
        <v>692</v>
      </c>
      <c r="D261" t="s">
        <v>744</v>
      </c>
      <c r="E261" t="s">
        <v>850</v>
      </c>
      <c r="F261" t="s">
        <v>883</v>
      </c>
      <c r="G261" t="s">
        <v>923</v>
      </c>
      <c r="H261" t="s">
        <v>923</v>
      </c>
      <c r="I261">
        <v>23</v>
      </c>
      <c r="J261">
        <v>416</v>
      </c>
    </row>
    <row r="262" spans="1:10" x14ac:dyDescent="0.2">
      <c r="A262" t="s">
        <v>968</v>
      </c>
      <c r="B262" t="s">
        <v>437</v>
      </c>
      <c r="C262" t="s">
        <v>692</v>
      </c>
      <c r="D262" t="s">
        <v>744</v>
      </c>
      <c r="E262" t="s">
        <v>850</v>
      </c>
      <c r="F262" t="s">
        <v>883</v>
      </c>
      <c r="G262" t="s">
        <v>462</v>
      </c>
      <c r="H262" t="s">
        <v>463</v>
      </c>
      <c r="I262">
        <v>158</v>
      </c>
      <c r="J262">
        <v>12244</v>
      </c>
    </row>
    <row r="263" spans="1:10" x14ac:dyDescent="0.2">
      <c r="A263" t="s">
        <v>969</v>
      </c>
      <c r="B263" t="s">
        <v>437</v>
      </c>
      <c r="C263" t="s">
        <v>692</v>
      </c>
      <c r="D263" t="s">
        <v>744</v>
      </c>
      <c r="E263" t="s">
        <v>850</v>
      </c>
      <c r="F263" t="s">
        <v>883</v>
      </c>
      <c r="G263" t="s">
        <v>923</v>
      </c>
      <c r="H263" t="s">
        <v>923</v>
      </c>
      <c r="I263">
        <v>38</v>
      </c>
      <c r="J263">
        <v>1188</v>
      </c>
    </row>
    <row r="264" spans="1:10" x14ac:dyDescent="0.2">
      <c r="A264" t="s">
        <v>970</v>
      </c>
      <c r="B264" t="s">
        <v>437</v>
      </c>
      <c r="C264" t="s">
        <v>692</v>
      </c>
      <c r="D264" t="s">
        <v>744</v>
      </c>
      <c r="E264" t="s">
        <v>850</v>
      </c>
      <c r="F264" t="s">
        <v>883</v>
      </c>
      <c r="G264" t="s">
        <v>462</v>
      </c>
      <c r="H264" t="s">
        <v>971</v>
      </c>
      <c r="I264">
        <v>102</v>
      </c>
      <c r="J264">
        <v>6938</v>
      </c>
    </row>
    <row r="265" spans="1:10" x14ac:dyDescent="0.2">
      <c r="A265" t="s">
        <v>972</v>
      </c>
      <c r="B265" t="s">
        <v>437</v>
      </c>
      <c r="C265" t="s">
        <v>692</v>
      </c>
      <c r="D265" t="s">
        <v>744</v>
      </c>
      <c r="E265" t="s">
        <v>850</v>
      </c>
      <c r="F265" t="s">
        <v>973</v>
      </c>
      <c r="G265" t="s">
        <v>973</v>
      </c>
      <c r="H265" t="s">
        <v>974</v>
      </c>
      <c r="I265">
        <v>56</v>
      </c>
      <c r="J265">
        <v>67731</v>
      </c>
    </row>
    <row r="266" spans="1:10" x14ac:dyDescent="0.2">
      <c r="A266" t="s">
        <v>975</v>
      </c>
      <c r="B266" t="s">
        <v>437</v>
      </c>
      <c r="C266" t="s">
        <v>692</v>
      </c>
      <c r="D266" t="s">
        <v>744</v>
      </c>
      <c r="E266" t="s">
        <v>850</v>
      </c>
      <c r="F266" t="s">
        <v>976</v>
      </c>
      <c r="G266" t="s">
        <v>977</v>
      </c>
      <c r="H266" t="s">
        <v>978</v>
      </c>
      <c r="I266">
        <v>36</v>
      </c>
      <c r="J266">
        <v>9031</v>
      </c>
    </row>
    <row r="267" spans="1:10" x14ac:dyDescent="0.2">
      <c r="A267" t="s">
        <v>979</v>
      </c>
      <c r="B267" t="s">
        <v>437</v>
      </c>
      <c r="C267" t="s">
        <v>692</v>
      </c>
      <c r="D267" t="s">
        <v>744</v>
      </c>
      <c r="E267" t="s">
        <v>850</v>
      </c>
      <c r="F267" t="s">
        <v>976</v>
      </c>
      <c r="G267" t="s">
        <v>977</v>
      </c>
      <c r="H267" t="s">
        <v>980</v>
      </c>
      <c r="I267">
        <v>44</v>
      </c>
      <c r="J267">
        <v>7093</v>
      </c>
    </row>
    <row r="268" spans="1:10" x14ac:dyDescent="0.2">
      <c r="A268" t="s">
        <v>981</v>
      </c>
      <c r="B268" t="s">
        <v>437</v>
      </c>
      <c r="C268" t="s">
        <v>692</v>
      </c>
      <c r="D268" t="s">
        <v>744</v>
      </c>
      <c r="E268" t="s">
        <v>850</v>
      </c>
      <c r="F268" t="s">
        <v>976</v>
      </c>
      <c r="G268" t="s">
        <v>977</v>
      </c>
      <c r="H268" t="s">
        <v>980</v>
      </c>
      <c r="I268">
        <v>35</v>
      </c>
      <c r="J268">
        <v>17389</v>
      </c>
    </row>
    <row r="269" spans="1:10" x14ac:dyDescent="0.2">
      <c r="A269" t="s">
        <v>982</v>
      </c>
      <c r="B269" t="s">
        <v>437</v>
      </c>
      <c r="C269" t="s">
        <v>692</v>
      </c>
      <c r="D269" t="s">
        <v>744</v>
      </c>
      <c r="E269" t="s">
        <v>850</v>
      </c>
      <c r="F269" t="s">
        <v>976</v>
      </c>
      <c r="G269" t="s">
        <v>977</v>
      </c>
      <c r="H269" t="s">
        <v>980</v>
      </c>
      <c r="I269">
        <v>22</v>
      </c>
      <c r="J269">
        <v>15990</v>
      </c>
    </row>
    <row r="270" spans="1:10" x14ac:dyDescent="0.2">
      <c r="A270" t="s">
        <v>983</v>
      </c>
      <c r="B270" t="s">
        <v>437</v>
      </c>
      <c r="C270" t="s">
        <v>692</v>
      </c>
      <c r="D270" t="s">
        <v>744</v>
      </c>
      <c r="E270" t="s">
        <v>850</v>
      </c>
      <c r="F270" t="s">
        <v>976</v>
      </c>
      <c r="G270" t="s">
        <v>977</v>
      </c>
      <c r="H270" t="s">
        <v>980</v>
      </c>
      <c r="I270">
        <v>48</v>
      </c>
      <c r="J270">
        <v>14885</v>
      </c>
    </row>
    <row r="271" spans="1:10" x14ac:dyDescent="0.2">
      <c r="A271" t="s">
        <v>984</v>
      </c>
      <c r="B271" t="s">
        <v>437</v>
      </c>
      <c r="C271" t="s">
        <v>692</v>
      </c>
      <c r="D271" t="s">
        <v>744</v>
      </c>
      <c r="E271" t="s">
        <v>850</v>
      </c>
      <c r="F271" t="s">
        <v>976</v>
      </c>
      <c r="G271" t="s">
        <v>977</v>
      </c>
      <c r="H271" t="s">
        <v>985</v>
      </c>
      <c r="I271">
        <v>94</v>
      </c>
      <c r="J271">
        <v>104419</v>
      </c>
    </row>
    <row r="272" spans="1:10" x14ac:dyDescent="0.2">
      <c r="A272" t="s">
        <v>986</v>
      </c>
      <c r="B272" t="s">
        <v>437</v>
      </c>
      <c r="C272" t="s">
        <v>692</v>
      </c>
      <c r="D272" t="s">
        <v>744</v>
      </c>
      <c r="E272" t="s">
        <v>850</v>
      </c>
      <c r="F272" t="s">
        <v>976</v>
      </c>
      <c r="G272" t="s">
        <v>987</v>
      </c>
      <c r="H272" t="s">
        <v>988</v>
      </c>
      <c r="I272">
        <v>185</v>
      </c>
      <c r="J272">
        <v>222763</v>
      </c>
    </row>
    <row r="273" spans="1:10" x14ac:dyDescent="0.2">
      <c r="A273" t="s">
        <v>989</v>
      </c>
      <c r="B273" t="s">
        <v>437</v>
      </c>
      <c r="C273" t="s">
        <v>692</v>
      </c>
      <c r="D273" t="s">
        <v>744</v>
      </c>
      <c r="E273" t="s">
        <v>850</v>
      </c>
      <c r="F273" t="s">
        <v>976</v>
      </c>
      <c r="G273" t="s">
        <v>987</v>
      </c>
      <c r="H273" t="s">
        <v>990</v>
      </c>
      <c r="I273">
        <v>25</v>
      </c>
      <c r="J273">
        <v>208</v>
      </c>
    </row>
    <row r="274" spans="1:10" x14ac:dyDescent="0.2">
      <c r="A274" t="s">
        <v>991</v>
      </c>
      <c r="B274" t="s">
        <v>437</v>
      </c>
      <c r="C274" t="s">
        <v>692</v>
      </c>
      <c r="D274" t="s">
        <v>744</v>
      </c>
      <c r="E274" t="s">
        <v>850</v>
      </c>
      <c r="F274" t="s">
        <v>976</v>
      </c>
      <c r="G274" t="s">
        <v>987</v>
      </c>
      <c r="H274" t="s">
        <v>988</v>
      </c>
      <c r="I274">
        <v>177</v>
      </c>
      <c r="J274">
        <v>258517</v>
      </c>
    </row>
    <row r="275" spans="1:10" x14ac:dyDescent="0.2">
      <c r="A275" t="s">
        <v>992</v>
      </c>
      <c r="B275" t="s">
        <v>437</v>
      </c>
      <c r="C275" t="s">
        <v>692</v>
      </c>
      <c r="D275" t="s">
        <v>744</v>
      </c>
      <c r="E275" t="s">
        <v>850</v>
      </c>
      <c r="F275" t="s">
        <v>976</v>
      </c>
      <c r="G275" t="s">
        <v>987</v>
      </c>
      <c r="H275" t="s">
        <v>988</v>
      </c>
      <c r="I275">
        <v>175</v>
      </c>
      <c r="J275">
        <v>332790</v>
      </c>
    </row>
    <row r="276" spans="1:10" x14ac:dyDescent="0.2">
      <c r="A276" t="s">
        <v>993</v>
      </c>
      <c r="B276" t="s">
        <v>437</v>
      </c>
      <c r="C276" t="s">
        <v>692</v>
      </c>
      <c r="D276" t="s">
        <v>744</v>
      </c>
      <c r="E276" t="s">
        <v>850</v>
      </c>
      <c r="F276" t="s">
        <v>976</v>
      </c>
      <c r="G276" t="s">
        <v>987</v>
      </c>
      <c r="H276" t="s">
        <v>988</v>
      </c>
      <c r="I276">
        <v>61</v>
      </c>
      <c r="J276">
        <v>21852</v>
      </c>
    </row>
    <row r="277" spans="1:10" x14ac:dyDescent="0.2">
      <c r="A277" t="s">
        <v>994</v>
      </c>
      <c r="B277" t="s">
        <v>437</v>
      </c>
      <c r="C277" t="s">
        <v>692</v>
      </c>
      <c r="D277" t="s">
        <v>744</v>
      </c>
      <c r="E277" t="s">
        <v>850</v>
      </c>
      <c r="F277" t="s">
        <v>976</v>
      </c>
      <c r="G277" t="s">
        <v>987</v>
      </c>
      <c r="H277" t="s">
        <v>990</v>
      </c>
      <c r="I277">
        <v>38</v>
      </c>
      <c r="J277">
        <v>38647</v>
      </c>
    </row>
    <row r="278" spans="1:10" x14ac:dyDescent="0.2">
      <c r="A278" t="s">
        <v>995</v>
      </c>
      <c r="B278" t="s">
        <v>437</v>
      </c>
      <c r="C278" t="s">
        <v>692</v>
      </c>
      <c r="D278" t="s">
        <v>744</v>
      </c>
      <c r="E278" t="s">
        <v>850</v>
      </c>
      <c r="F278" t="s">
        <v>976</v>
      </c>
      <c r="G278" t="s">
        <v>987</v>
      </c>
      <c r="H278" t="s">
        <v>988</v>
      </c>
      <c r="I278">
        <v>123</v>
      </c>
      <c r="J278">
        <v>57624</v>
      </c>
    </row>
    <row r="279" spans="1:10" x14ac:dyDescent="0.2">
      <c r="A279" t="s">
        <v>996</v>
      </c>
      <c r="B279" t="s">
        <v>437</v>
      </c>
      <c r="C279" t="s">
        <v>692</v>
      </c>
      <c r="D279" t="s">
        <v>744</v>
      </c>
      <c r="E279" t="s">
        <v>850</v>
      </c>
      <c r="F279" t="s">
        <v>976</v>
      </c>
      <c r="G279" t="s">
        <v>987</v>
      </c>
      <c r="H279" t="s">
        <v>988</v>
      </c>
      <c r="I279">
        <v>34</v>
      </c>
      <c r="J279">
        <v>40273</v>
      </c>
    </row>
    <row r="280" spans="1:10" x14ac:dyDescent="0.2">
      <c r="A280" t="s">
        <v>997</v>
      </c>
      <c r="B280" t="s">
        <v>437</v>
      </c>
      <c r="C280" t="s">
        <v>692</v>
      </c>
      <c r="D280" t="s">
        <v>744</v>
      </c>
      <c r="E280" t="s">
        <v>850</v>
      </c>
      <c r="F280" t="s">
        <v>976</v>
      </c>
      <c r="G280" t="s">
        <v>987</v>
      </c>
      <c r="H280" t="s">
        <v>988</v>
      </c>
      <c r="I280">
        <v>176</v>
      </c>
      <c r="J280">
        <v>263776</v>
      </c>
    </row>
    <row r="281" spans="1:10" x14ac:dyDescent="0.2">
      <c r="A281" t="s">
        <v>998</v>
      </c>
      <c r="B281" t="s">
        <v>437</v>
      </c>
      <c r="C281" t="s">
        <v>692</v>
      </c>
      <c r="D281" t="s">
        <v>744</v>
      </c>
      <c r="E281" t="s">
        <v>850</v>
      </c>
      <c r="F281" t="s">
        <v>999</v>
      </c>
      <c r="G281" t="s">
        <v>999</v>
      </c>
      <c r="H281" t="s">
        <v>1000</v>
      </c>
      <c r="I281">
        <v>75</v>
      </c>
      <c r="J281">
        <v>1364</v>
      </c>
    </row>
    <row r="282" spans="1:10" x14ac:dyDescent="0.2">
      <c r="A282" t="s">
        <v>1001</v>
      </c>
      <c r="B282" t="s">
        <v>437</v>
      </c>
      <c r="C282" t="s">
        <v>692</v>
      </c>
      <c r="D282" t="s">
        <v>744</v>
      </c>
      <c r="E282" t="s">
        <v>850</v>
      </c>
      <c r="F282" t="s">
        <v>1002</v>
      </c>
      <c r="G282" t="s">
        <v>1003</v>
      </c>
      <c r="H282" t="s">
        <v>1004</v>
      </c>
      <c r="I282">
        <v>24</v>
      </c>
      <c r="J282">
        <v>157</v>
      </c>
    </row>
    <row r="283" spans="1:10" x14ac:dyDescent="0.2">
      <c r="A283" t="s">
        <v>1005</v>
      </c>
      <c r="B283" t="s">
        <v>437</v>
      </c>
      <c r="C283" t="s">
        <v>692</v>
      </c>
      <c r="D283" t="s">
        <v>744</v>
      </c>
      <c r="E283" t="s">
        <v>850</v>
      </c>
      <c r="F283" t="s">
        <v>976</v>
      </c>
      <c r="G283" t="s">
        <v>1006</v>
      </c>
      <c r="H283" t="s">
        <v>1007</v>
      </c>
      <c r="I283">
        <v>23</v>
      </c>
      <c r="J283">
        <v>2278</v>
      </c>
    </row>
    <row r="284" spans="1:10" x14ac:dyDescent="0.2">
      <c r="A284" t="s">
        <v>1008</v>
      </c>
      <c r="B284" t="s">
        <v>437</v>
      </c>
      <c r="C284" t="s">
        <v>692</v>
      </c>
      <c r="D284" t="s">
        <v>744</v>
      </c>
      <c r="E284" t="s">
        <v>850</v>
      </c>
      <c r="F284" t="s">
        <v>976</v>
      </c>
      <c r="G284" t="s">
        <v>1009</v>
      </c>
      <c r="H284" t="s">
        <v>1010</v>
      </c>
      <c r="I284">
        <v>160</v>
      </c>
      <c r="J284">
        <v>16424</v>
      </c>
    </row>
    <row r="285" spans="1:10" x14ac:dyDescent="0.2">
      <c r="A285" t="s">
        <v>1011</v>
      </c>
      <c r="B285" t="s">
        <v>437</v>
      </c>
      <c r="C285" t="s">
        <v>692</v>
      </c>
      <c r="D285" t="s">
        <v>744</v>
      </c>
      <c r="E285" t="s">
        <v>850</v>
      </c>
      <c r="F285" t="s">
        <v>976</v>
      </c>
      <c r="G285" t="s">
        <v>1012</v>
      </c>
      <c r="H285" t="s">
        <v>1013</v>
      </c>
      <c r="I285">
        <v>180</v>
      </c>
      <c r="J285">
        <v>300023</v>
      </c>
    </row>
    <row r="286" spans="1:10" x14ac:dyDescent="0.2">
      <c r="A286" t="s">
        <v>1014</v>
      </c>
      <c r="B286" t="s">
        <v>437</v>
      </c>
      <c r="C286" t="s">
        <v>692</v>
      </c>
      <c r="D286" t="s">
        <v>744</v>
      </c>
      <c r="E286" t="s">
        <v>850</v>
      </c>
      <c r="F286" t="s">
        <v>976</v>
      </c>
      <c r="G286" t="s">
        <v>1012</v>
      </c>
      <c r="H286" t="s">
        <v>1013</v>
      </c>
      <c r="I286">
        <v>29</v>
      </c>
      <c r="J286">
        <v>8356</v>
      </c>
    </row>
    <row r="287" spans="1:10" x14ac:dyDescent="0.2">
      <c r="A287" t="s">
        <v>1015</v>
      </c>
      <c r="B287" t="s">
        <v>437</v>
      </c>
      <c r="C287" t="s">
        <v>692</v>
      </c>
      <c r="D287" t="s">
        <v>744</v>
      </c>
      <c r="E287" t="s">
        <v>850</v>
      </c>
      <c r="F287" t="s">
        <v>976</v>
      </c>
      <c r="G287" t="s">
        <v>1012</v>
      </c>
      <c r="H287" t="s">
        <v>1013</v>
      </c>
      <c r="I287">
        <v>25</v>
      </c>
      <c r="J287">
        <v>4648</v>
      </c>
    </row>
    <row r="288" spans="1:10" x14ac:dyDescent="0.2">
      <c r="A288" t="s">
        <v>1016</v>
      </c>
      <c r="B288" t="s">
        <v>437</v>
      </c>
      <c r="C288" t="s">
        <v>692</v>
      </c>
      <c r="D288" t="s">
        <v>744</v>
      </c>
      <c r="E288" t="s">
        <v>850</v>
      </c>
      <c r="F288" t="s">
        <v>976</v>
      </c>
      <c r="G288" t="s">
        <v>1012</v>
      </c>
      <c r="H288" t="s">
        <v>1013</v>
      </c>
      <c r="I288">
        <v>107</v>
      </c>
      <c r="J288">
        <v>31612</v>
      </c>
    </row>
    <row r="289" spans="1:10" x14ac:dyDescent="0.2">
      <c r="A289" t="s">
        <v>1017</v>
      </c>
      <c r="B289" t="s">
        <v>437</v>
      </c>
      <c r="C289" t="s">
        <v>692</v>
      </c>
      <c r="D289" t="s">
        <v>744</v>
      </c>
      <c r="E289" t="s">
        <v>850</v>
      </c>
      <c r="F289" t="s">
        <v>976</v>
      </c>
      <c r="G289" t="s">
        <v>1012</v>
      </c>
      <c r="H289" t="s">
        <v>1018</v>
      </c>
      <c r="I289">
        <v>177</v>
      </c>
      <c r="J289">
        <v>282793</v>
      </c>
    </row>
    <row r="290" spans="1:10" x14ac:dyDescent="0.2">
      <c r="A290" t="s">
        <v>1019</v>
      </c>
      <c r="B290" t="s">
        <v>437</v>
      </c>
      <c r="C290" t="s">
        <v>692</v>
      </c>
      <c r="D290" t="s">
        <v>744</v>
      </c>
      <c r="E290" t="s">
        <v>850</v>
      </c>
      <c r="F290" t="s">
        <v>976</v>
      </c>
      <c r="G290" t="s">
        <v>1020</v>
      </c>
      <c r="H290" t="s">
        <v>1020</v>
      </c>
      <c r="I290">
        <v>40</v>
      </c>
      <c r="J290">
        <v>2398</v>
      </c>
    </row>
    <row r="291" spans="1:10" x14ac:dyDescent="0.2">
      <c r="A291" t="s">
        <v>1021</v>
      </c>
      <c r="B291" t="s">
        <v>437</v>
      </c>
      <c r="C291" t="s">
        <v>692</v>
      </c>
      <c r="D291" t="s">
        <v>744</v>
      </c>
      <c r="E291" t="s">
        <v>850</v>
      </c>
      <c r="F291" t="s">
        <v>976</v>
      </c>
      <c r="G291" t="s">
        <v>1006</v>
      </c>
      <c r="H291" t="s">
        <v>1022</v>
      </c>
      <c r="I291">
        <v>48</v>
      </c>
      <c r="J291">
        <v>2416</v>
      </c>
    </row>
    <row r="292" spans="1:10" x14ac:dyDescent="0.2">
      <c r="A292" t="s">
        <v>1023</v>
      </c>
      <c r="B292" t="s">
        <v>437</v>
      </c>
      <c r="C292" t="s">
        <v>692</v>
      </c>
      <c r="D292" t="s">
        <v>744</v>
      </c>
      <c r="E292" t="s">
        <v>850</v>
      </c>
      <c r="F292" t="s">
        <v>976</v>
      </c>
      <c r="G292" t="s">
        <v>1024</v>
      </c>
      <c r="H292" t="s">
        <v>1025</v>
      </c>
      <c r="I292">
        <v>34</v>
      </c>
      <c r="J292">
        <v>328</v>
      </c>
    </row>
    <row r="293" spans="1:10" x14ac:dyDescent="0.2">
      <c r="A293" t="s">
        <v>1026</v>
      </c>
      <c r="B293" t="s">
        <v>437</v>
      </c>
      <c r="C293" t="s">
        <v>692</v>
      </c>
      <c r="D293" t="s">
        <v>744</v>
      </c>
      <c r="E293" t="s">
        <v>850</v>
      </c>
      <c r="F293" t="s">
        <v>976</v>
      </c>
      <c r="G293" t="s">
        <v>1027</v>
      </c>
      <c r="H293" t="s">
        <v>1028</v>
      </c>
      <c r="I293">
        <v>63</v>
      </c>
      <c r="J293">
        <v>730</v>
      </c>
    </row>
    <row r="294" spans="1:10" x14ac:dyDescent="0.2">
      <c r="A294" t="s">
        <v>1029</v>
      </c>
      <c r="B294" t="s">
        <v>437</v>
      </c>
      <c r="C294" t="s">
        <v>692</v>
      </c>
      <c r="D294" t="s">
        <v>744</v>
      </c>
      <c r="E294" t="s">
        <v>850</v>
      </c>
      <c r="F294" t="s">
        <v>976</v>
      </c>
      <c r="G294" t="s">
        <v>462</v>
      </c>
      <c r="H294" t="s">
        <v>466</v>
      </c>
      <c r="I294">
        <v>24</v>
      </c>
      <c r="J294">
        <v>223</v>
      </c>
    </row>
    <row r="295" spans="1:10" x14ac:dyDescent="0.2">
      <c r="A295" t="s">
        <v>1030</v>
      </c>
      <c r="B295" t="s">
        <v>437</v>
      </c>
      <c r="C295" t="s">
        <v>692</v>
      </c>
      <c r="D295" t="s">
        <v>744</v>
      </c>
      <c r="E295" t="s">
        <v>850</v>
      </c>
      <c r="F295" t="s">
        <v>850</v>
      </c>
      <c r="G295" t="s">
        <v>1031</v>
      </c>
      <c r="H295" t="s">
        <v>1032</v>
      </c>
      <c r="I295">
        <v>54</v>
      </c>
      <c r="J295">
        <v>1454</v>
      </c>
    </row>
    <row r="296" spans="1:10" x14ac:dyDescent="0.2">
      <c r="A296" t="s">
        <v>1033</v>
      </c>
      <c r="B296" t="s">
        <v>437</v>
      </c>
      <c r="C296" t="s">
        <v>692</v>
      </c>
      <c r="D296" t="s">
        <v>744</v>
      </c>
      <c r="E296" t="s">
        <v>850</v>
      </c>
      <c r="F296" t="s">
        <v>976</v>
      </c>
      <c r="G296" t="s">
        <v>1034</v>
      </c>
      <c r="H296" t="s">
        <v>1035</v>
      </c>
      <c r="I296">
        <v>37</v>
      </c>
      <c r="J296">
        <v>2037</v>
      </c>
    </row>
    <row r="297" spans="1:10" x14ac:dyDescent="0.2">
      <c r="A297" t="s">
        <v>1036</v>
      </c>
      <c r="B297" t="s">
        <v>437</v>
      </c>
      <c r="C297" t="s">
        <v>692</v>
      </c>
      <c r="D297" t="s">
        <v>744</v>
      </c>
      <c r="E297" t="s">
        <v>850</v>
      </c>
      <c r="F297" t="s">
        <v>976</v>
      </c>
      <c r="G297" t="s">
        <v>1034</v>
      </c>
      <c r="H297" t="s">
        <v>1037</v>
      </c>
      <c r="I297">
        <v>53</v>
      </c>
      <c r="J297">
        <v>1735</v>
      </c>
    </row>
    <row r="298" spans="1:10" x14ac:dyDescent="0.2">
      <c r="A298" t="s">
        <v>1038</v>
      </c>
      <c r="B298" t="s">
        <v>437</v>
      </c>
      <c r="C298" t="s">
        <v>692</v>
      </c>
      <c r="D298" t="s">
        <v>744</v>
      </c>
      <c r="E298" t="s">
        <v>850</v>
      </c>
      <c r="F298" t="s">
        <v>976</v>
      </c>
      <c r="G298" t="s">
        <v>1034</v>
      </c>
      <c r="H298" t="s">
        <v>1035</v>
      </c>
      <c r="I298">
        <v>29</v>
      </c>
      <c r="J298">
        <v>353</v>
      </c>
    </row>
    <row r="299" spans="1:10" x14ac:dyDescent="0.2">
      <c r="A299" t="s">
        <v>1039</v>
      </c>
      <c r="B299" t="s">
        <v>437</v>
      </c>
      <c r="C299" t="s">
        <v>692</v>
      </c>
      <c r="D299" t="s">
        <v>744</v>
      </c>
      <c r="E299" t="s">
        <v>850</v>
      </c>
      <c r="F299" t="s">
        <v>976</v>
      </c>
      <c r="G299" t="s">
        <v>1040</v>
      </c>
      <c r="H299" t="s">
        <v>1041</v>
      </c>
      <c r="I299">
        <v>40</v>
      </c>
      <c r="J299">
        <v>489</v>
      </c>
    </row>
    <row r="300" spans="1:10" x14ac:dyDescent="0.2">
      <c r="A300" t="s">
        <v>1042</v>
      </c>
      <c r="B300" t="s">
        <v>437</v>
      </c>
      <c r="C300" t="s">
        <v>692</v>
      </c>
      <c r="D300" t="s">
        <v>744</v>
      </c>
      <c r="E300" t="s">
        <v>850</v>
      </c>
      <c r="F300" t="s">
        <v>976</v>
      </c>
      <c r="G300" t="s">
        <v>462</v>
      </c>
      <c r="H300" t="s">
        <v>650</v>
      </c>
      <c r="I300">
        <v>22</v>
      </c>
      <c r="J300">
        <v>350</v>
      </c>
    </row>
    <row r="301" spans="1:10" x14ac:dyDescent="0.2">
      <c r="A301" t="s">
        <v>1043</v>
      </c>
      <c r="B301" t="s">
        <v>437</v>
      </c>
      <c r="C301" t="s">
        <v>692</v>
      </c>
      <c r="D301" t="s">
        <v>744</v>
      </c>
      <c r="E301" t="s">
        <v>850</v>
      </c>
      <c r="F301" t="s">
        <v>1044</v>
      </c>
      <c r="G301" t="s">
        <v>1044</v>
      </c>
      <c r="H301" t="s">
        <v>1044</v>
      </c>
      <c r="I301">
        <v>24</v>
      </c>
      <c r="J301">
        <v>928</v>
      </c>
    </row>
    <row r="302" spans="1:10" x14ac:dyDescent="0.2">
      <c r="A302" t="s">
        <v>1045</v>
      </c>
      <c r="B302" t="s">
        <v>437</v>
      </c>
      <c r="C302" t="s">
        <v>692</v>
      </c>
      <c r="D302" t="s">
        <v>744</v>
      </c>
      <c r="E302" t="s">
        <v>850</v>
      </c>
      <c r="F302" t="s">
        <v>976</v>
      </c>
      <c r="G302" t="s">
        <v>1020</v>
      </c>
      <c r="H302" t="s">
        <v>1020</v>
      </c>
      <c r="I302">
        <v>56</v>
      </c>
      <c r="J302">
        <v>1481</v>
      </c>
    </row>
    <row r="303" spans="1:10" x14ac:dyDescent="0.2">
      <c r="A303" t="s">
        <v>1046</v>
      </c>
      <c r="B303" t="s">
        <v>437</v>
      </c>
      <c r="C303" t="s">
        <v>692</v>
      </c>
      <c r="D303" t="s">
        <v>744</v>
      </c>
      <c r="E303" t="s">
        <v>850</v>
      </c>
      <c r="F303" t="s">
        <v>976</v>
      </c>
      <c r="G303" t="s">
        <v>1047</v>
      </c>
      <c r="H303" t="s">
        <v>1048</v>
      </c>
      <c r="I303">
        <v>35</v>
      </c>
      <c r="J303">
        <v>2226</v>
      </c>
    </row>
    <row r="304" spans="1:10" x14ac:dyDescent="0.2">
      <c r="A304" t="s">
        <v>1049</v>
      </c>
      <c r="B304" t="s">
        <v>437</v>
      </c>
      <c r="C304" t="s">
        <v>692</v>
      </c>
      <c r="D304" t="s">
        <v>744</v>
      </c>
      <c r="E304" t="s">
        <v>850</v>
      </c>
      <c r="F304" t="s">
        <v>976</v>
      </c>
      <c r="G304" t="s">
        <v>1047</v>
      </c>
      <c r="H304" t="s">
        <v>1050</v>
      </c>
      <c r="I304">
        <v>38</v>
      </c>
      <c r="J304">
        <v>2624</v>
      </c>
    </row>
    <row r="305" spans="1:10" x14ac:dyDescent="0.2">
      <c r="A305" t="s">
        <v>1051</v>
      </c>
      <c r="B305" t="s">
        <v>437</v>
      </c>
      <c r="C305" t="s">
        <v>692</v>
      </c>
      <c r="D305" t="s">
        <v>744</v>
      </c>
      <c r="E305" t="s">
        <v>850</v>
      </c>
      <c r="F305" t="s">
        <v>976</v>
      </c>
      <c r="G305" t="s">
        <v>1047</v>
      </c>
      <c r="H305" t="s">
        <v>1052</v>
      </c>
      <c r="I305">
        <v>50</v>
      </c>
      <c r="J305">
        <v>9066</v>
      </c>
    </row>
    <row r="306" spans="1:10" x14ac:dyDescent="0.2">
      <c r="A306" t="s">
        <v>1053</v>
      </c>
      <c r="B306" t="s">
        <v>437</v>
      </c>
      <c r="C306" t="s">
        <v>692</v>
      </c>
      <c r="D306" t="s">
        <v>744</v>
      </c>
      <c r="E306" t="s">
        <v>850</v>
      </c>
      <c r="F306" t="s">
        <v>976</v>
      </c>
      <c r="G306" t="s">
        <v>1027</v>
      </c>
      <c r="H306" t="s">
        <v>1054</v>
      </c>
      <c r="I306">
        <v>40</v>
      </c>
      <c r="J306">
        <v>601</v>
      </c>
    </row>
    <row r="307" spans="1:10" x14ac:dyDescent="0.2">
      <c r="A307" t="s">
        <v>1055</v>
      </c>
      <c r="B307" t="s">
        <v>437</v>
      </c>
      <c r="C307" t="s">
        <v>692</v>
      </c>
      <c r="D307" t="s">
        <v>744</v>
      </c>
      <c r="E307" t="s">
        <v>850</v>
      </c>
      <c r="F307" t="s">
        <v>976</v>
      </c>
      <c r="G307" t="s">
        <v>462</v>
      </c>
      <c r="H307" t="s">
        <v>463</v>
      </c>
      <c r="I307">
        <v>49</v>
      </c>
      <c r="J307">
        <v>1530</v>
      </c>
    </row>
    <row r="308" spans="1:10" x14ac:dyDescent="0.2">
      <c r="A308" t="s">
        <v>1056</v>
      </c>
      <c r="B308" t="s">
        <v>437</v>
      </c>
      <c r="C308" t="s">
        <v>692</v>
      </c>
      <c r="D308" t="s">
        <v>744</v>
      </c>
      <c r="E308" t="s">
        <v>850</v>
      </c>
      <c r="F308" t="s">
        <v>976</v>
      </c>
      <c r="G308" t="s">
        <v>462</v>
      </c>
      <c r="H308" t="s">
        <v>463</v>
      </c>
      <c r="I308">
        <v>50</v>
      </c>
      <c r="J308">
        <v>1371</v>
      </c>
    </row>
    <row r="309" spans="1:10" x14ac:dyDescent="0.2">
      <c r="A309" t="s">
        <v>1057</v>
      </c>
      <c r="B309" t="s">
        <v>437</v>
      </c>
      <c r="C309" t="s">
        <v>692</v>
      </c>
      <c r="D309" t="s">
        <v>744</v>
      </c>
      <c r="E309" t="s">
        <v>850</v>
      </c>
      <c r="F309" t="s">
        <v>976</v>
      </c>
      <c r="G309" t="s">
        <v>462</v>
      </c>
      <c r="H309" t="s">
        <v>650</v>
      </c>
      <c r="I309">
        <v>27</v>
      </c>
      <c r="J309">
        <v>734</v>
      </c>
    </row>
    <row r="310" spans="1:10" x14ac:dyDescent="0.2">
      <c r="A310" t="s">
        <v>1058</v>
      </c>
      <c r="B310" t="s">
        <v>437</v>
      </c>
      <c r="C310" t="s">
        <v>692</v>
      </c>
      <c r="D310" t="s">
        <v>744</v>
      </c>
      <c r="E310" t="s">
        <v>850</v>
      </c>
      <c r="F310" t="s">
        <v>976</v>
      </c>
      <c r="G310" t="s">
        <v>462</v>
      </c>
      <c r="H310" t="s">
        <v>650</v>
      </c>
      <c r="I310">
        <v>43</v>
      </c>
      <c r="J310">
        <v>1627</v>
      </c>
    </row>
    <row r="311" spans="1:10" x14ac:dyDescent="0.2">
      <c r="A311" t="s">
        <v>1059</v>
      </c>
      <c r="B311" t="s">
        <v>437</v>
      </c>
      <c r="C311" t="s">
        <v>692</v>
      </c>
      <c r="D311" t="s">
        <v>744</v>
      </c>
      <c r="E311" t="s">
        <v>850</v>
      </c>
      <c r="F311" t="s">
        <v>976</v>
      </c>
      <c r="G311" t="s">
        <v>462</v>
      </c>
      <c r="H311" t="s">
        <v>1060</v>
      </c>
      <c r="I311">
        <v>62</v>
      </c>
      <c r="J311">
        <v>1333</v>
      </c>
    </row>
    <row r="312" spans="1:10" x14ac:dyDescent="0.2">
      <c r="A312" t="s">
        <v>1061</v>
      </c>
      <c r="B312" t="s">
        <v>437</v>
      </c>
      <c r="C312" t="s">
        <v>692</v>
      </c>
      <c r="D312" t="s">
        <v>744</v>
      </c>
      <c r="E312" t="s">
        <v>850</v>
      </c>
      <c r="F312" t="s">
        <v>976</v>
      </c>
      <c r="G312" t="s">
        <v>462</v>
      </c>
      <c r="H312" t="s">
        <v>466</v>
      </c>
      <c r="I312">
        <v>72</v>
      </c>
      <c r="J312">
        <v>2310</v>
      </c>
    </row>
    <row r="313" spans="1:10" x14ac:dyDescent="0.2">
      <c r="A313" t="s">
        <v>1062</v>
      </c>
      <c r="B313" t="s">
        <v>437</v>
      </c>
      <c r="C313" t="s">
        <v>692</v>
      </c>
      <c r="D313" t="s">
        <v>744</v>
      </c>
      <c r="E313" t="s">
        <v>850</v>
      </c>
      <c r="F313" t="s">
        <v>976</v>
      </c>
      <c r="G313" t="s">
        <v>462</v>
      </c>
      <c r="H313" t="s">
        <v>466</v>
      </c>
      <c r="I313">
        <v>37</v>
      </c>
      <c r="J313">
        <v>1095</v>
      </c>
    </row>
    <row r="314" spans="1:10" x14ac:dyDescent="0.2">
      <c r="A314" t="s">
        <v>1063</v>
      </c>
      <c r="B314" t="s">
        <v>437</v>
      </c>
      <c r="C314" t="s">
        <v>692</v>
      </c>
      <c r="D314" t="s">
        <v>744</v>
      </c>
      <c r="E314" t="s">
        <v>850</v>
      </c>
      <c r="F314" t="s">
        <v>976</v>
      </c>
      <c r="G314" t="s">
        <v>462</v>
      </c>
      <c r="H314" t="s">
        <v>466</v>
      </c>
      <c r="I314">
        <v>42</v>
      </c>
      <c r="J314">
        <v>1578</v>
      </c>
    </row>
    <row r="315" spans="1:10" x14ac:dyDescent="0.2">
      <c r="A315" t="s">
        <v>1064</v>
      </c>
      <c r="B315" t="s">
        <v>437</v>
      </c>
      <c r="C315" t="s">
        <v>692</v>
      </c>
      <c r="D315" t="s">
        <v>744</v>
      </c>
      <c r="E315" t="s">
        <v>850</v>
      </c>
      <c r="F315" t="s">
        <v>976</v>
      </c>
      <c r="G315" t="s">
        <v>1020</v>
      </c>
      <c r="H315" t="s">
        <v>1020</v>
      </c>
      <c r="I315">
        <v>29</v>
      </c>
      <c r="J315">
        <v>18568</v>
      </c>
    </row>
    <row r="316" spans="1:10" x14ac:dyDescent="0.2">
      <c r="A316" t="s">
        <v>1065</v>
      </c>
      <c r="B316" t="s">
        <v>437</v>
      </c>
      <c r="C316" t="s">
        <v>692</v>
      </c>
      <c r="D316" t="s">
        <v>744</v>
      </c>
      <c r="E316" t="s">
        <v>850</v>
      </c>
      <c r="F316" t="s">
        <v>976</v>
      </c>
      <c r="G316" t="s">
        <v>1020</v>
      </c>
      <c r="H316" t="s">
        <v>1020</v>
      </c>
      <c r="I316">
        <v>59</v>
      </c>
      <c r="J316">
        <v>40555</v>
      </c>
    </row>
    <row r="317" spans="1:10" x14ac:dyDescent="0.2">
      <c r="A317" t="s">
        <v>1066</v>
      </c>
      <c r="B317" t="s">
        <v>437</v>
      </c>
      <c r="C317" t="s">
        <v>692</v>
      </c>
      <c r="D317" t="s">
        <v>744</v>
      </c>
      <c r="E317" t="s">
        <v>850</v>
      </c>
      <c r="F317" t="s">
        <v>976</v>
      </c>
      <c r="G317" t="s">
        <v>1067</v>
      </c>
      <c r="H317" t="s">
        <v>1068</v>
      </c>
      <c r="I317">
        <v>53</v>
      </c>
      <c r="J317">
        <v>125555</v>
      </c>
    </row>
    <row r="318" spans="1:10" x14ac:dyDescent="0.2">
      <c r="A318" t="s">
        <v>1069</v>
      </c>
      <c r="B318" t="s">
        <v>437</v>
      </c>
      <c r="C318" t="s">
        <v>692</v>
      </c>
      <c r="D318" t="s">
        <v>744</v>
      </c>
      <c r="E318" t="s">
        <v>850</v>
      </c>
      <c r="F318" t="s">
        <v>976</v>
      </c>
      <c r="G318" t="s">
        <v>1020</v>
      </c>
      <c r="H318" t="s">
        <v>1020</v>
      </c>
      <c r="I318">
        <v>107</v>
      </c>
      <c r="J318">
        <v>57188</v>
      </c>
    </row>
    <row r="319" spans="1:10" x14ac:dyDescent="0.2">
      <c r="A319" t="s">
        <v>1070</v>
      </c>
      <c r="B319" t="s">
        <v>437</v>
      </c>
      <c r="C319" t="s">
        <v>692</v>
      </c>
      <c r="D319" t="s">
        <v>744</v>
      </c>
      <c r="E319" t="s">
        <v>850</v>
      </c>
      <c r="F319" t="s">
        <v>976</v>
      </c>
      <c r="G319" t="s">
        <v>1020</v>
      </c>
      <c r="H319" t="s">
        <v>1020</v>
      </c>
      <c r="I319">
        <v>22</v>
      </c>
      <c r="J319">
        <v>9596</v>
      </c>
    </row>
    <row r="320" spans="1:10" x14ac:dyDescent="0.2">
      <c r="A320" t="s">
        <v>1071</v>
      </c>
      <c r="B320" t="s">
        <v>437</v>
      </c>
      <c r="C320" t="s">
        <v>692</v>
      </c>
      <c r="D320" t="s">
        <v>744</v>
      </c>
      <c r="E320" t="s">
        <v>850</v>
      </c>
      <c r="F320" t="s">
        <v>976</v>
      </c>
      <c r="G320" t="s">
        <v>1072</v>
      </c>
      <c r="H320" t="s">
        <v>1073</v>
      </c>
      <c r="I320">
        <v>93</v>
      </c>
      <c r="J320">
        <v>58829</v>
      </c>
    </row>
    <row r="321" spans="1:10" x14ac:dyDescent="0.2">
      <c r="A321" t="s">
        <v>1074</v>
      </c>
      <c r="B321" t="s">
        <v>437</v>
      </c>
      <c r="C321" t="s">
        <v>692</v>
      </c>
      <c r="D321" t="s">
        <v>744</v>
      </c>
      <c r="E321" t="s">
        <v>850</v>
      </c>
      <c r="F321" t="s">
        <v>976</v>
      </c>
      <c r="G321" t="s">
        <v>1072</v>
      </c>
      <c r="H321" t="s">
        <v>1073</v>
      </c>
      <c r="I321">
        <v>76</v>
      </c>
      <c r="J321">
        <v>13122</v>
      </c>
    </row>
    <row r="322" spans="1:10" x14ac:dyDescent="0.2">
      <c r="A322" t="s">
        <v>1075</v>
      </c>
      <c r="B322" t="s">
        <v>437</v>
      </c>
      <c r="C322" t="s">
        <v>692</v>
      </c>
      <c r="D322" t="s">
        <v>744</v>
      </c>
      <c r="E322" t="s">
        <v>850</v>
      </c>
      <c r="F322" t="s">
        <v>976</v>
      </c>
      <c r="G322" t="s">
        <v>462</v>
      </c>
      <c r="H322" t="s">
        <v>650</v>
      </c>
      <c r="I322">
        <v>86</v>
      </c>
      <c r="J322">
        <v>22514</v>
      </c>
    </row>
    <row r="323" spans="1:10" x14ac:dyDescent="0.2">
      <c r="A323" t="s">
        <v>1076</v>
      </c>
      <c r="B323" t="s">
        <v>437</v>
      </c>
      <c r="C323" t="s">
        <v>692</v>
      </c>
      <c r="D323" t="s">
        <v>744</v>
      </c>
      <c r="E323" t="s">
        <v>850</v>
      </c>
      <c r="F323" t="s">
        <v>973</v>
      </c>
      <c r="G323" t="s">
        <v>973</v>
      </c>
      <c r="H323" t="s">
        <v>1077</v>
      </c>
      <c r="I323">
        <v>53</v>
      </c>
      <c r="J323">
        <v>1442</v>
      </c>
    </row>
    <row r="324" spans="1:10" x14ac:dyDescent="0.2">
      <c r="A324" t="s">
        <v>1078</v>
      </c>
      <c r="B324" t="s">
        <v>437</v>
      </c>
      <c r="C324" t="s">
        <v>692</v>
      </c>
      <c r="D324" t="s">
        <v>744</v>
      </c>
      <c r="E324" t="s">
        <v>850</v>
      </c>
      <c r="F324" t="s">
        <v>976</v>
      </c>
      <c r="G324" t="s">
        <v>462</v>
      </c>
      <c r="H324" t="s">
        <v>1060</v>
      </c>
      <c r="I324">
        <v>23</v>
      </c>
      <c r="J324">
        <v>233</v>
      </c>
    </row>
    <row r="325" spans="1:10" x14ac:dyDescent="0.2">
      <c r="A325" t="s">
        <v>1079</v>
      </c>
      <c r="B325" t="s">
        <v>437</v>
      </c>
      <c r="C325" t="s">
        <v>692</v>
      </c>
      <c r="D325" t="s">
        <v>744</v>
      </c>
      <c r="E325" t="s">
        <v>850</v>
      </c>
      <c r="F325" t="s">
        <v>976</v>
      </c>
      <c r="G325" t="s">
        <v>462</v>
      </c>
      <c r="H325" t="s">
        <v>1080</v>
      </c>
      <c r="I325">
        <v>33</v>
      </c>
      <c r="J325">
        <v>907</v>
      </c>
    </row>
    <row r="326" spans="1:10" x14ac:dyDescent="0.2">
      <c r="A326" t="s">
        <v>1081</v>
      </c>
      <c r="B326" t="s">
        <v>437</v>
      </c>
      <c r="C326" t="s">
        <v>692</v>
      </c>
      <c r="D326" t="s">
        <v>744</v>
      </c>
      <c r="E326" t="s">
        <v>850</v>
      </c>
      <c r="F326" t="s">
        <v>976</v>
      </c>
      <c r="G326" t="s">
        <v>1067</v>
      </c>
      <c r="H326" t="s">
        <v>1082</v>
      </c>
      <c r="I326">
        <v>27</v>
      </c>
      <c r="J326">
        <v>9789</v>
      </c>
    </row>
    <row r="327" spans="1:10" x14ac:dyDescent="0.2">
      <c r="A327" t="s">
        <v>1083</v>
      </c>
      <c r="B327" t="s">
        <v>437</v>
      </c>
      <c r="C327" t="s">
        <v>692</v>
      </c>
      <c r="D327" t="s">
        <v>744</v>
      </c>
      <c r="E327" t="s">
        <v>850</v>
      </c>
      <c r="F327" t="s">
        <v>976</v>
      </c>
      <c r="G327" t="s">
        <v>1084</v>
      </c>
      <c r="H327" t="s">
        <v>1085</v>
      </c>
      <c r="I327">
        <v>25</v>
      </c>
      <c r="J327">
        <v>1166</v>
      </c>
    </row>
    <row r="328" spans="1:10" x14ac:dyDescent="0.2">
      <c r="A328" t="s">
        <v>1086</v>
      </c>
      <c r="B328" t="s">
        <v>437</v>
      </c>
      <c r="C328" t="s">
        <v>692</v>
      </c>
      <c r="D328" t="s">
        <v>744</v>
      </c>
      <c r="E328" t="s">
        <v>850</v>
      </c>
      <c r="F328" t="s">
        <v>976</v>
      </c>
      <c r="G328" t="s">
        <v>1084</v>
      </c>
      <c r="H328" t="s">
        <v>1085</v>
      </c>
      <c r="I328">
        <v>68</v>
      </c>
      <c r="J328">
        <v>1525</v>
      </c>
    </row>
    <row r="329" spans="1:10" x14ac:dyDescent="0.2">
      <c r="A329" t="s">
        <v>1087</v>
      </c>
      <c r="B329" t="s">
        <v>437</v>
      </c>
      <c r="C329" t="s">
        <v>692</v>
      </c>
      <c r="D329" t="s">
        <v>744</v>
      </c>
      <c r="E329" t="s">
        <v>850</v>
      </c>
      <c r="F329" t="s">
        <v>976</v>
      </c>
      <c r="G329" t="s">
        <v>462</v>
      </c>
      <c r="H329" t="s">
        <v>1088</v>
      </c>
      <c r="I329">
        <v>31</v>
      </c>
      <c r="J329">
        <v>840</v>
      </c>
    </row>
    <row r="330" spans="1:10" x14ac:dyDescent="0.2">
      <c r="A330" t="s">
        <v>1089</v>
      </c>
      <c r="B330" t="s">
        <v>437</v>
      </c>
      <c r="C330" t="s">
        <v>692</v>
      </c>
      <c r="D330" t="s">
        <v>744</v>
      </c>
      <c r="E330" t="s">
        <v>850</v>
      </c>
      <c r="F330" t="s">
        <v>976</v>
      </c>
      <c r="G330" t="s">
        <v>1020</v>
      </c>
      <c r="H330" t="s">
        <v>1020</v>
      </c>
      <c r="I330">
        <v>37</v>
      </c>
      <c r="J330">
        <v>541</v>
      </c>
    </row>
    <row r="331" spans="1:10" x14ac:dyDescent="0.2">
      <c r="A331" t="s">
        <v>1090</v>
      </c>
      <c r="B331" t="s">
        <v>437</v>
      </c>
      <c r="C331" t="s">
        <v>692</v>
      </c>
      <c r="D331" t="s">
        <v>744</v>
      </c>
      <c r="E331" t="s">
        <v>850</v>
      </c>
      <c r="F331" t="s">
        <v>976</v>
      </c>
      <c r="G331" t="s">
        <v>755</v>
      </c>
      <c r="H331" t="s">
        <v>1091</v>
      </c>
      <c r="I331">
        <v>50</v>
      </c>
      <c r="J331">
        <v>2411</v>
      </c>
    </row>
    <row r="332" spans="1:10" x14ac:dyDescent="0.2">
      <c r="A332" t="s">
        <v>1092</v>
      </c>
      <c r="B332" t="s">
        <v>437</v>
      </c>
      <c r="C332" t="s">
        <v>692</v>
      </c>
      <c r="D332" t="s">
        <v>744</v>
      </c>
      <c r="E332" t="s">
        <v>850</v>
      </c>
      <c r="F332" t="s">
        <v>976</v>
      </c>
      <c r="G332" t="s">
        <v>755</v>
      </c>
      <c r="H332" t="s">
        <v>1093</v>
      </c>
      <c r="I332">
        <v>146</v>
      </c>
      <c r="J332">
        <v>21501</v>
      </c>
    </row>
    <row r="333" spans="1:10" x14ac:dyDescent="0.2">
      <c r="A333" t="s">
        <v>1094</v>
      </c>
      <c r="B333" t="s">
        <v>437</v>
      </c>
      <c r="C333" t="s">
        <v>692</v>
      </c>
      <c r="D333" t="s">
        <v>744</v>
      </c>
      <c r="E333" t="s">
        <v>850</v>
      </c>
      <c r="F333" t="s">
        <v>976</v>
      </c>
      <c r="G333" t="s">
        <v>755</v>
      </c>
      <c r="H333" t="s">
        <v>1093</v>
      </c>
      <c r="I333">
        <v>104</v>
      </c>
      <c r="J333">
        <v>6923</v>
      </c>
    </row>
    <row r="334" spans="1:10" x14ac:dyDescent="0.2">
      <c r="A334" t="s">
        <v>1095</v>
      </c>
      <c r="B334" t="s">
        <v>437</v>
      </c>
      <c r="C334" t="s">
        <v>692</v>
      </c>
      <c r="D334" t="s">
        <v>744</v>
      </c>
      <c r="E334" t="s">
        <v>850</v>
      </c>
      <c r="F334" t="s">
        <v>976</v>
      </c>
      <c r="G334" t="s">
        <v>755</v>
      </c>
      <c r="H334" t="s">
        <v>1093</v>
      </c>
      <c r="I334">
        <v>25</v>
      </c>
      <c r="J334">
        <v>616</v>
      </c>
    </row>
    <row r="335" spans="1:10" x14ac:dyDescent="0.2">
      <c r="A335" t="s">
        <v>1096</v>
      </c>
      <c r="B335" t="s">
        <v>437</v>
      </c>
      <c r="C335" t="s">
        <v>692</v>
      </c>
      <c r="D335" t="s">
        <v>744</v>
      </c>
      <c r="E335" t="s">
        <v>850</v>
      </c>
      <c r="F335" t="s">
        <v>976</v>
      </c>
      <c r="G335" t="s">
        <v>755</v>
      </c>
      <c r="H335" t="s">
        <v>1091</v>
      </c>
      <c r="I335">
        <v>22</v>
      </c>
      <c r="J335">
        <v>426</v>
      </c>
    </row>
    <row r="336" spans="1:10" x14ac:dyDescent="0.2">
      <c r="A336" t="s">
        <v>1097</v>
      </c>
      <c r="B336" t="s">
        <v>437</v>
      </c>
      <c r="C336" t="s">
        <v>692</v>
      </c>
      <c r="D336" t="s">
        <v>744</v>
      </c>
      <c r="E336" t="s">
        <v>850</v>
      </c>
      <c r="F336" t="s">
        <v>976</v>
      </c>
      <c r="G336" t="s">
        <v>755</v>
      </c>
      <c r="H336" t="s">
        <v>1098</v>
      </c>
      <c r="I336">
        <v>121</v>
      </c>
      <c r="J336">
        <v>8308</v>
      </c>
    </row>
    <row r="337" spans="1:10" x14ac:dyDescent="0.2">
      <c r="A337" t="s">
        <v>1099</v>
      </c>
      <c r="B337" t="s">
        <v>437</v>
      </c>
      <c r="C337" t="s">
        <v>692</v>
      </c>
      <c r="D337" t="s">
        <v>744</v>
      </c>
      <c r="E337" t="s">
        <v>850</v>
      </c>
      <c r="F337" t="s">
        <v>976</v>
      </c>
      <c r="G337" t="s">
        <v>462</v>
      </c>
      <c r="H337" t="s">
        <v>466</v>
      </c>
      <c r="I337">
        <v>53</v>
      </c>
      <c r="J337">
        <v>773</v>
      </c>
    </row>
    <row r="338" spans="1:10" x14ac:dyDescent="0.2">
      <c r="A338" t="s">
        <v>1100</v>
      </c>
      <c r="B338" t="s">
        <v>437</v>
      </c>
      <c r="C338" t="s">
        <v>692</v>
      </c>
      <c r="D338" t="s">
        <v>744</v>
      </c>
      <c r="E338" t="s">
        <v>850</v>
      </c>
      <c r="F338" t="s">
        <v>973</v>
      </c>
      <c r="G338" t="s">
        <v>973</v>
      </c>
      <c r="H338" t="s">
        <v>974</v>
      </c>
      <c r="I338">
        <v>38</v>
      </c>
      <c r="J338">
        <v>7989</v>
      </c>
    </row>
    <row r="339" spans="1:10" x14ac:dyDescent="0.2">
      <c r="A339" t="s">
        <v>1101</v>
      </c>
      <c r="B339" t="s">
        <v>437</v>
      </c>
      <c r="C339" t="s">
        <v>692</v>
      </c>
      <c r="D339" t="s">
        <v>744</v>
      </c>
      <c r="E339" t="s">
        <v>850</v>
      </c>
      <c r="F339" t="s">
        <v>973</v>
      </c>
      <c r="G339" t="s">
        <v>973</v>
      </c>
      <c r="H339" t="s">
        <v>974</v>
      </c>
      <c r="I339">
        <v>22</v>
      </c>
      <c r="J339">
        <v>4210</v>
      </c>
    </row>
    <row r="340" spans="1:10" x14ac:dyDescent="0.2">
      <c r="A340" t="s">
        <v>1102</v>
      </c>
      <c r="B340" t="s">
        <v>437</v>
      </c>
      <c r="C340" t="s">
        <v>692</v>
      </c>
      <c r="D340" t="s">
        <v>744</v>
      </c>
      <c r="E340" t="s">
        <v>850</v>
      </c>
      <c r="F340" t="s">
        <v>973</v>
      </c>
      <c r="G340" t="s">
        <v>973</v>
      </c>
      <c r="H340" t="s">
        <v>974</v>
      </c>
      <c r="I340">
        <v>31</v>
      </c>
      <c r="J340">
        <v>23975</v>
      </c>
    </row>
    <row r="341" spans="1:10" x14ac:dyDescent="0.2">
      <c r="A341" t="s">
        <v>1103</v>
      </c>
      <c r="B341" t="s">
        <v>437</v>
      </c>
      <c r="C341" t="s">
        <v>692</v>
      </c>
      <c r="D341" t="s">
        <v>744</v>
      </c>
      <c r="E341" t="s">
        <v>850</v>
      </c>
      <c r="F341" t="s">
        <v>973</v>
      </c>
      <c r="G341" t="s">
        <v>973</v>
      </c>
      <c r="H341" t="s">
        <v>974</v>
      </c>
      <c r="I341">
        <v>83</v>
      </c>
      <c r="J341">
        <v>47164</v>
      </c>
    </row>
    <row r="342" spans="1:10" x14ac:dyDescent="0.2">
      <c r="A342" t="s">
        <v>1104</v>
      </c>
      <c r="B342" t="s">
        <v>437</v>
      </c>
      <c r="C342" t="s">
        <v>692</v>
      </c>
      <c r="D342" t="s">
        <v>744</v>
      </c>
      <c r="E342" t="s">
        <v>850</v>
      </c>
      <c r="F342" t="s">
        <v>973</v>
      </c>
      <c r="G342" t="s">
        <v>973</v>
      </c>
      <c r="H342" t="s">
        <v>1105</v>
      </c>
      <c r="I342">
        <v>26</v>
      </c>
      <c r="J342">
        <v>644</v>
      </c>
    </row>
    <row r="343" spans="1:10" x14ac:dyDescent="0.2">
      <c r="A343" t="s">
        <v>1106</v>
      </c>
      <c r="B343" t="s">
        <v>437</v>
      </c>
      <c r="C343" t="s">
        <v>692</v>
      </c>
      <c r="D343" t="s">
        <v>744</v>
      </c>
      <c r="E343" t="s">
        <v>850</v>
      </c>
      <c r="F343" t="s">
        <v>973</v>
      </c>
      <c r="G343" t="s">
        <v>973</v>
      </c>
      <c r="H343" t="s">
        <v>1107</v>
      </c>
      <c r="I343">
        <v>32</v>
      </c>
      <c r="J343">
        <v>1388</v>
      </c>
    </row>
    <row r="344" spans="1:10" x14ac:dyDescent="0.2">
      <c r="A344" t="s">
        <v>1108</v>
      </c>
      <c r="B344" t="s">
        <v>437</v>
      </c>
      <c r="C344" t="s">
        <v>692</v>
      </c>
      <c r="D344" t="s">
        <v>744</v>
      </c>
      <c r="E344" t="s">
        <v>850</v>
      </c>
      <c r="F344" t="s">
        <v>973</v>
      </c>
      <c r="G344" t="s">
        <v>973</v>
      </c>
      <c r="H344" t="s">
        <v>1109</v>
      </c>
      <c r="I344">
        <v>65</v>
      </c>
      <c r="J344">
        <v>81487</v>
      </c>
    </row>
    <row r="345" spans="1:10" x14ac:dyDescent="0.2">
      <c r="A345" t="s">
        <v>1110</v>
      </c>
      <c r="B345" t="s">
        <v>437</v>
      </c>
      <c r="C345" t="s">
        <v>692</v>
      </c>
      <c r="D345" t="s">
        <v>744</v>
      </c>
      <c r="E345" t="s">
        <v>850</v>
      </c>
      <c r="F345" t="s">
        <v>973</v>
      </c>
      <c r="G345" t="s">
        <v>973</v>
      </c>
      <c r="H345" t="s">
        <v>974</v>
      </c>
      <c r="I345">
        <v>69</v>
      </c>
      <c r="J345">
        <v>3284</v>
      </c>
    </row>
    <row r="346" spans="1:10" x14ac:dyDescent="0.2">
      <c r="A346" t="s">
        <v>1111</v>
      </c>
      <c r="B346" t="s">
        <v>437</v>
      </c>
      <c r="C346" t="s">
        <v>692</v>
      </c>
      <c r="D346" t="s">
        <v>744</v>
      </c>
      <c r="E346" t="s">
        <v>850</v>
      </c>
      <c r="F346" t="s">
        <v>855</v>
      </c>
      <c r="G346" t="s">
        <v>855</v>
      </c>
      <c r="H346" t="s">
        <v>1112</v>
      </c>
      <c r="I346">
        <v>23</v>
      </c>
      <c r="J346">
        <v>1904</v>
      </c>
    </row>
    <row r="347" spans="1:10" x14ac:dyDescent="0.2">
      <c r="A347" t="s">
        <v>1113</v>
      </c>
      <c r="B347" t="s">
        <v>437</v>
      </c>
      <c r="C347" t="s">
        <v>692</v>
      </c>
      <c r="D347" t="s">
        <v>744</v>
      </c>
      <c r="E347" t="s">
        <v>850</v>
      </c>
      <c r="F347" t="s">
        <v>855</v>
      </c>
      <c r="G347" t="s">
        <v>855</v>
      </c>
      <c r="H347" t="s">
        <v>856</v>
      </c>
      <c r="I347">
        <v>39</v>
      </c>
      <c r="J347">
        <v>1479</v>
      </c>
    </row>
    <row r="348" spans="1:10" x14ac:dyDescent="0.2">
      <c r="A348" s="4" t="s">
        <v>1114</v>
      </c>
      <c r="B348" t="s">
        <v>437</v>
      </c>
      <c r="C348" t="s">
        <v>692</v>
      </c>
      <c r="D348" t="s">
        <v>744</v>
      </c>
      <c r="E348" t="s">
        <v>850</v>
      </c>
      <c r="F348" t="s">
        <v>855</v>
      </c>
      <c r="G348" t="s">
        <v>855</v>
      </c>
      <c r="H348" t="s">
        <v>1115</v>
      </c>
      <c r="I348">
        <v>26</v>
      </c>
      <c r="J348">
        <v>728</v>
      </c>
    </row>
    <row r="349" spans="1:10" x14ac:dyDescent="0.2">
      <c r="A349" t="s">
        <v>1116</v>
      </c>
      <c r="B349" t="s">
        <v>437</v>
      </c>
      <c r="C349" t="s">
        <v>692</v>
      </c>
      <c r="D349" t="s">
        <v>744</v>
      </c>
      <c r="E349" t="s">
        <v>850</v>
      </c>
      <c r="F349" t="s">
        <v>855</v>
      </c>
      <c r="G349" t="s">
        <v>855</v>
      </c>
      <c r="H349" t="s">
        <v>1115</v>
      </c>
      <c r="I349">
        <v>24</v>
      </c>
      <c r="J349">
        <v>525</v>
      </c>
    </row>
    <row r="350" spans="1:10" x14ac:dyDescent="0.2">
      <c r="A350" t="s">
        <v>1117</v>
      </c>
      <c r="B350" t="s">
        <v>437</v>
      </c>
      <c r="C350" t="s">
        <v>692</v>
      </c>
      <c r="D350" t="s">
        <v>744</v>
      </c>
      <c r="E350" t="s">
        <v>850</v>
      </c>
      <c r="F350" t="s">
        <v>855</v>
      </c>
      <c r="G350" t="s">
        <v>855</v>
      </c>
      <c r="H350" t="s">
        <v>1115</v>
      </c>
      <c r="I350">
        <v>56</v>
      </c>
      <c r="J350">
        <v>2425</v>
      </c>
    </row>
    <row r="351" spans="1:10" x14ac:dyDescent="0.2">
      <c r="A351" t="s">
        <v>1118</v>
      </c>
      <c r="B351" t="s">
        <v>437</v>
      </c>
      <c r="C351" t="s">
        <v>692</v>
      </c>
      <c r="D351" t="s">
        <v>744</v>
      </c>
      <c r="E351" t="s">
        <v>850</v>
      </c>
      <c r="F351" t="s">
        <v>855</v>
      </c>
      <c r="G351" t="s">
        <v>855</v>
      </c>
      <c r="H351" t="s">
        <v>1115</v>
      </c>
      <c r="I351">
        <v>52</v>
      </c>
      <c r="J351">
        <v>2969</v>
      </c>
    </row>
    <row r="352" spans="1:10" x14ac:dyDescent="0.2">
      <c r="A352" t="s">
        <v>1119</v>
      </c>
      <c r="B352" t="s">
        <v>437</v>
      </c>
      <c r="C352" t="s">
        <v>692</v>
      </c>
      <c r="D352" t="s">
        <v>744</v>
      </c>
      <c r="E352" t="s">
        <v>850</v>
      </c>
      <c r="F352" t="s">
        <v>855</v>
      </c>
      <c r="G352" t="s">
        <v>855</v>
      </c>
      <c r="H352" t="s">
        <v>858</v>
      </c>
      <c r="I352">
        <v>28</v>
      </c>
      <c r="J352">
        <v>732</v>
      </c>
    </row>
    <row r="353" spans="1:10" x14ac:dyDescent="0.2">
      <c r="A353" t="s">
        <v>1120</v>
      </c>
      <c r="B353" t="s">
        <v>437</v>
      </c>
      <c r="C353" t="s">
        <v>692</v>
      </c>
      <c r="D353" t="s">
        <v>744</v>
      </c>
      <c r="E353" t="s">
        <v>850</v>
      </c>
      <c r="F353" t="s">
        <v>855</v>
      </c>
      <c r="G353" t="s">
        <v>855</v>
      </c>
      <c r="H353" t="s">
        <v>1112</v>
      </c>
      <c r="I353">
        <v>60</v>
      </c>
      <c r="J353">
        <v>2235</v>
      </c>
    </row>
    <row r="354" spans="1:10" x14ac:dyDescent="0.2">
      <c r="A354" t="s">
        <v>1121</v>
      </c>
      <c r="B354" t="s">
        <v>437</v>
      </c>
      <c r="C354" t="s">
        <v>692</v>
      </c>
      <c r="D354" t="s">
        <v>744</v>
      </c>
      <c r="E354" t="s">
        <v>850</v>
      </c>
      <c r="F354" t="s">
        <v>462</v>
      </c>
      <c r="G354" t="s">
        <v>462</v>
      </c>
      <c r="H354" t="s">
        <v>971</v>
      </c>
      <c r="I354">
        <v>32</v>
      </c>
      <c r="J354">
        <v>946</v>
      </c>
    </row>
    <row r="355" spans="1:10" x14ac:dyDescent="0.2">
      <c r="A355" t="s">
        <v>1122</v>
      </c>
      <c r="B355" t="s">
        <v>437</v>
      </c>
      <c r="C355" t="s">
        <v>692</v>
      </c>
      <c r="D355" t="s">
        <v>744</v>
      </c>
      <c r="E355" t="s">
        <v>1123</v>
      </c>
      <c r="F355" t="s">
        <v>1124</v>
      </c>
      <c r="G355" t="s">
        <v>1125</v>
      </c>
      <c r="H355" t="s">
        <v>1125</v>
      </c>
      <c r="I355">
        <v>57</v>
      </c>
      <c r="J355">
        <v>1421</v>
      </c>
    </row>
    <row r="356" spans="1:10" x14ac:dyDescent="0.2">
      <c r="A356" t="s">
        <v>1126</v>
      </c>
      <c r="B356" t="s">
        <v>437</v>
      </c>
      <c r="C356" t="s">
        <v>692</v>
      </c>
      <c r="D356" t="s">
        <v>744</v>
      </c>
      <c r="E356" t="s">
        <v>1123</v>
      </c>
      <c r="F356" t="s">
        <v>1124</v>
      </c>
      <c r="G356" t="s">
        <v>462</v>
      </c>
      <c r="H356" t="s">
        <v>1060</v>
      </c>
      <c r="I356">
        <v>32</v>
      </c>
      <c r="J356">
        <v>1927</v>
      </c>
    </row>
    <row r="357" spans="1:10" x14ac:dyDescent="0.2">
      <c r="A357" t="s">
        <v>1127</v>
      </c>
      <c r="B357" t="s">
        <v>437</v>
      </c>
      <c r="C357" t="s">
        <v>692</v>
      </c>
      <c r="D357" t="s">
        <v>744</v>
      </c>
      <c r="E357" t="s">
        <v>1123</v>
      </c>
      <c r="F357" t="s">
        <v>1124</v>
      </c>
      <c r="G357" t="s">
        <v>1128</v>
      </c>
      <c r="H357" t="s">
        <v>1129</v>
      </c>
      <c r="I357">
        <v>106</v>
      </c>
      <c r="J357">
        <v>17277</v>
      </c>
    </row>
    <row r="358" spans="1:10" x14ac:dyDescent="0.2">
      <c r="A358" t="s">
        <v>1130</v>
      </c>
      <c r="B358" t="s">
        <v>437</v>
      </c>
      <c r="C358" t="s">
        <v>692</v>
      </c>
      <c r="D358" t="s">
        <v>744</v>
      </c>
      <c r="E358" t="s">
        <v>1123</v>
      </c>
      <c r="F358" t="s">
        <v>1124</v>
      </c>
      <c r="G358" t="s">
        <v>1131</v>
      </c>
      <c r="H358" t="s">
        <v>1132</v>
      </c>
      <c r="I358">
        <v>67</v>
      </c>
      <c r="J358">
        <v>13084</v>
      </c>
    </row>
    <row r="359" spans="1:10" x14ac:dyDescent="0.2">
      <c r="A359" t="s">
        <v>1133</v>
      </c>
      <c r="B359" t="s">
        <v>437</v>
      </c>
      <c r="C359" t="s">
        <v>692</v>
      </c>
      <c r="D359" t="s">
        <v>744</v>
      </c>
      <c r="E359" t="s">
        <v>1123</v>
      </c>
      <c r="F359" t="s">
        <v>1134</v>
      </c>
      <c r="G359" t="s">
        <v>1135</v>
      </c>
      <c r="H359" t="s">
        <v>1136</v>
      </c>
      <c r="I359">
        <v>37</v>
      </c>
      <c r="J359">
        <v>1133</v>
      </c>
    </row>
    <row r="360" spans="1:10" x14ac:dyDescent="0.2">
      <c r="A360" t="s">
        <v>1137</v>
      </c>
      <c r="B360" t="s">
        <v>437</v>
      </c>
      <c r="C360" t="s">
        <v>692</v>
      </c>
      <c r="D360" t="s">
        <v>744</v>
      </c>
      <c r="E360" t="s">
        <v>1123</v>
      </c>
      <c r="F360" t="s">
        <v>1134</v>
      </c>
      <c r="G360" t="s">
        <v>1135</v>
      </c>
      <c r="H360" t="s">
        <v>1136</v>
      </c>
      <c r="I360">
        <v>32</v>
      </c>
      <c r="J360">
        <v>924</v>
      </c>
    </row>
    <row r="361" spans="1:10" x14ac:dyDescent="0.2">
      <c r="A361" t="s">
        <v>1138</v>
      </c>
      <c r="B361" t="s">
        <v>437</v>
      </c>
      <c r="C361" t="s">
        <v>692</v>
      </c>
      <c r="D361" t="s">
        <v>744</v>
      </c>
      <c r="E361" t="s">
        <v>1123</v>
      </c>
      <c r="F361" t="s">
        <v>1134</v>
      </c>
      <c r="G361" t="s">
        <v>1135</v>
      </c>
      <c r="H361" t="s">
        <v>1136</v>
      </c>
      <c r="I361">
        <v>26</v>
      </c>
      <c r="J361">
        <v>703</v>
      </c>
    </row>
    <row r="362" spans="1:10" x14ac:dyDescent="0.2">
      <c r="A362" t="s">
        <v>1139</v>
      </c>
      <c r="B362" t="s">
        <v>437</v>
      </c>
      <c r="C362" t="s">
        <v>692</v>
      </c>
      <c r="D362" t="s">
        <v>744</v>
      </c>
      <c r="E362" t="s">
        <v>1140</v>
      </c>
      <c r="F362" t="s">
        <v>1140</v>
      </c>
      <c r="G362" t="s">
        <v>1140</v>
      </c>
      <c r="H362" t="s">
        <v>1141</v>
      </c>
      <c r="I362">
        <v>39</v>
      </c>
      <c r="J362">
        <v>10283</v>
      </c>
    </row>
    <row r="363" spans="1:10" x14ac:dyDescent="0.2">
      <c r="A363" t="s">
        <v>1142</v>
      </c>
      <c r="B363" t="s">
        <v>437</v>
      </c>
      <c r="C363" t="s">
        <v>692</v>
      </c>
      <c r="D363" t="s">
        <v>744</v>
      </c>
      <c r="E363" t="s">
        <v>1140</v>
      </c>
      <c r="F363" t="s">
        <v>1140</v>
      </c>
      <c r="G363" t="s">
        <v>1140</v>
      </c>
      <c r="H363" t="s">
        <v>1143</v>
      </c>
      <c r="I363">
        <v>35</v>
      </c>
      <c r="J363">
        <v>25801</v>
      </c>
    </row>
    <row r="364" spans="1:10" x14ac:dyDescent="0.2">
      <c r="A364" t="s">
        <v>1144</v>
      </c>
      <c r="B364" t="s">
        <v>437</v>
      </c>
      <c r="C364" t="s">
        <v>692</v>
      </c>
      <c r="D364" t="s">
        <v>744</v>
      </c>
      <c r="E364" t="s">
        <v>1140</v>
      </c>
      <c r="F364" t="s">
        <v>1140</v>
      </c>
      <c r="G364" t="s">
        <v>1140</v>
      </c>
      <c r="H364" t="s">
        <v>1143</v>
      </c>
      <c r="I364">
        <v>74</v>
      </c>
      <c r="J364">
        <v>9018</v>
      </c>
    </row>
    <row r="365" spans="1:10" x14ac:dyDescent="0.2">
      <c r="A365" t="s">
        <v>1145</v>
      </c>
      <c r="B365" t="s">
        <v>437</v>
      </c>
      <c r="C365" t="s">
        <v>692</v>
      </c>
      <c r="D365" t="s">
        <v>744</v>
      </c>
      <c r="E365" t="s">
        <v>1140</v>
      </c>
      <c r="F365" t="s">
        <v>1140</v>
      </c>
      <c r="G365" t="s">
        <v>1140</v>
      </c>
      <c r="H365" t="s">
        <v>1141</v>
      </c>
      <c r="I365">
        <v>29</v>
      </c>
      <c r="J365">
        <v>16813</v>
      </c>
    </row>
    <row r="366" spans="1:10" x14ac:dyDescent="0.2">
      <c r="A366" t="s">
        <v>1146</v>
      </c>
      <c r="B366" t="s">
        <v>437</v>
      </c>
      <c r="C366" t="s">
        <v>692</v>
      </c>
      <c r="D366" t="s">
        <v>744</v>
      </c>
      <c r="E366" t="s">
        <v>1140</v>
      </c>
      <c r="F366" t="s">
        <v>1140</v>
      </c>
      <c r="G366" t="s">
        <v>1140</v>
      </c>
      <c r="H366" t="s">
        <v>1147</v>
      </c>
      <c r="I366">
        <v>42</v>
      </c>
      <c r="J366">
        <v>5512</v>
      </c>
    </row>
    <row r="367" spans="1:10" x14ac:dyDescent="0.2">
      <c r="A367" t="s">
        <v>1148</v>
      </c>
      <c r="B367" t="s">
        <v>437</v>
      </c>
      <c r="C367" t="s">
        <v>692</v>
      </c>
      <c r="D367" t="s">
        <v>744</v>
      </c>
      <c r="E367" t="s">
        <v>1140</v>
      </c>
      <c r="F367" t="s">
        <v>1140</v>
      </c>
      <c r="G367" t="s">
        <v>1140</v>
      </c>
      <c r="H367" t="s">
        <v>1147</v>
      </c>
      <c r="I367">
        <v>22</v>
      </c>
      <c r="J367">
        <v>3066</v>
      </c>
    </row>
    <row r="368" spans="1:10" x14ac:dyDescent="0.2">
      <c r="A368" t="s">
        <v>1149</v>
      </c>
      <c r="B368" t="s">
        <v>437</v>
      </c>
      <c r="C368" t="s">
        <v>692</v>
      </c>
      <c r="D368" t="s">
        <v>744</v>
      </c>
      <c r="E368" t="s">
        <v>1140</v>
      </c>
      <c r="F368" t="s">
        <v>1140</v>
      </c>
      <c r="G368" t="s">
        <v>1140</v>
      </c>
      <c r="H368" t="s">
        <v>1143</v>
      </c>
      <c r="I368">
        <v>22</v>
      </c>
      <c r="J368">
        <v>1629</v>
      </c>
    </row>
    <row r="369" spans="1:10" x14ac:dyDescent="0.2">
      <c r="A369" t="s">
        <v>1150</v>
      </c>
      <c r="B369" t="s">
        <v>437</v>
      </c>
      <c r="C369" t="s">
        <v>692</v>
      </c>
      <c r="D369" t="s">
        <v>744</v>
      </c>
      <c r="E369" t="s">
        <v>1140</v>
      </c>
      <c r="F369" t="s">
        <v>1140</v>
      </c>
      <c r="G369" t="s">
        <v>1140</v>
      </c>
      <c r="H369" t="s">
        <v>1143</v>
      </c>
      <c r="I369">
        <v>23</v>
      </c>
      <c r="J369">
        <v>4522</v>
      </c>
    </row>
    <row r="370" spans="1:10" x14ac:dyDescent="0.2">
      <c r="A370" t="s">
        <v>1151</v>
      </c>
      <c r="B370" t="s">
        <v>437</v>
      </c>
      <c r="C370" t="s">
        <v>692</v>
      </c>
      <c r="D370" t="s">
        <v>744</v>
      </c>
      <c r="E370" t="s">
        <v>1140</v>
      </c>
      <c r="F370" t="s">
        <v>1140</v>
      </c>
      <c r="G370" t="s">
        <v>1140</v>
      </c>
      <c r="H370" t="s">
        <v>1143</v>
      </c>
      <c r="I370">
        <v>36</v>
      </c>
      <c r="J370">
        <v>26811</v>
      </c>
    </row>
    <row r="371" spans="1:10" x14ac:dyDescent="0.2">
      <c r="A371" t="s">
        <v>1152</v>
      </c>
      <c r="B371" t="s">
        <v>437</v>
      </c>
      <c r="C371" t="s">
        <v>692</v>
      </c>
      <c r="D371" t="s">
        <v>744</v>
      </c>
      <c r="E371" t="s">
        <v>1140</v>
      </c>
      <c r="F371" t="s">
        <v>1140</v>
      </c>
      <c r="G371" t="s">
        <v>1140</v>
      </c>
      <c r="H371" t="s">
        <v>1143</v>
      </c>
      <c r="I371">
        <v>22</v>
      </c>
      <c r="J371">
        <v>2743</v>
      </c>
    </row>
    <row r="372" spans="1:10" x14ac:dyDescent="0.2">
      <c r="A372" t="s">
        <v>1153</v>
      </c>
      <c r="B372" t="s">
        <v>437</v>
      </c>
      <c r="C372" t="s">
        <v>692</v>
      </c>
      <c r="D372" t="s">
        <v>744</v>
      </c>
      <c r="E372" t="s">
        <v>1140</v>
      </c>
      <c r="F372" t="s">
        <v>1140</v>
      </c>
      <c r="G372" t="s">
        <v>1140</v>
      </c>
      <c r="H372" t="s">
        <v>1143</v>
      </c>
      <c r="I372">
        <v>60</v>
      </c>
      <c r="J372">
        <v>14145</v>
      </c>
    </row>
    <row r="373" spans="1:10" x14ac:dyDescent="0.2">
      <c r="A373" t="s">
        <v>1154</v>
      </c>
      <c r="B373" t="s">
        <v>437</v>
      </c>
      <c r="C373" t="s">
        <v>692</v>
      </c>
      <c r="D373" t="s">
        <v>744</v>
      </c>
      <c r="E373" t="s">
        <v>1140</v>
      </c>
      <c r="F373" t="s">
        <v>1140</v>
      </c>
      <c r="G373" t="s">
        <v>1140</v>
      </c>
      <c r="H373" t="s">
        <v>1143</v>
      </c>
      <c r="I373">
        <v>28</v>
      </c>
      <c r="J373">
        <v>1502</v>
      </c>
    </row>
    <row r="374" spans="1:10" x14ac:dyDescent="0.2">
      <c r="A374" t="s">
        <v>1155</v>
      </c>
      <c r="B374" t="s">
        <v>437</v>
      </c>
      <c r="C374" t="s">
        <v>692</v>
      </c>
      <c r="D374" t="s">
        <v>744</v>
      </c>
      <c r="E374" t="s">
        <v>850</v>
      </c>
      <c r="F374" t="s">
        <v>883</v>
      </c>
      <c r="G374" t="s">
        <v>928</v>
      </c>
      <c r="H374" t="s">
        <v>1156</v>
      </c>
      <c r="I374">
        <v>42</v>
      </c>
      <c r="J374">
        <v>17706</v>
      </c>
    </row>
    <row r="375" spans="1:10" x14ac:dyDescent="0.2">
      <c r="A375" t="s">
        <v>1157</v>
      </c>
      <c r="B375" t="s">
        <v>437</v>
      </c>
      <c r="C375" t="s">
        <v>692</v>
      </c>
      <c r="D375" t="s">
        <v>744</v>
      </c>
      <c r="E375" t="s">
        <v>850</v>
      </c>
      <c r="F375" t="s">
        <v>883</v>
      </c>
      <c r="G375" t="s">
        <v>928</v>
      </c>
      <c r="H375" t="s">
        <v>1156</v>
      </c>
      <c r="I375">
        <v>32</v>
      </c>
      <c r="J375">
        <v>5686</v>
      </c>
    </row>
    <row r="376" spans="1:10" x14ac:dyDescent="0.2">
      <c r="A376" s="4" t="s">
        <v>1158</v>
      </c>
      <c r="B376" t="s">
        <v>437</v>
      </c>
      <c r="C376" t="s">
        <v>692</v>
      </c>
      <c r="D376" t="s">
        <v>744</v>
      </c>
      <c r="E376" t="s">
        <v>850</v>
      </c>
      <c r="F376" t="s">
        <v>883</v>
      </c>
      <c r="G376" t="s">
        <v>928</v>
      </c>
      <c r="H376" t="s">
        <v>1156</v>
      </c>
      <c r="I376">
        <v>94</v>
      </c>
      <c r="J376">
        <v>29194</v>
      </c>
    </row>
    <row r="377" spans="1:10" x14ac:dyDescent="0.2">
      <c r="A377" t="s">
        <v>1159</v>
      </c>
      <c r="B377" t="s">
        <v>437</v>
      </c>
      <c r="C377" t="s">
        <v>692</v>
      </c>
      <c r="D377" t="s">
        <v>744</v>
      </c>
      <c r="E377" t="s">
        <v>850</v>
      </c>
      <c r="F377" t="s">
        <v>883</v>
      </c>
      <c r="G377" t="s">
        <v>928</v>
      </c>
      <c r="H377" t="s">
        <v>1156</v>
      </c>
      <c r="I377">
        <v>40</v>
      </c>
      <c r="J377">
        <v>5296</v>
      </c>
    </row>
    <row r="378" spans="1:10" x14ac:dyDescent="0.2">
      <c r="A378" t="s">
        <v>1160</v>
      </c>
      <c r="B378" t="s">
        <v>437</v>
      </c>
      <c r="C378" t="s">
        <v>692</v>
      </c>
      <c r="D378" t="s">
        <v>744</v>
      </c>
      <c r="E378" t="s">
        <v>850</v>
      </c>
      <c r="F378" t="s">
        <v>883</v>
      </c>
      <c r="G378" t="s">
        <v>928</v>
      </c>
      <c r="H378" t="s">
        <v>1156</v>
      </c>
      <c r="I378">
        <v>67</v>
      </c>
      <c r="J378">
        <v>44305</v>
      </c>
    </row>
    <row r="379" spans="1:10" x14ac:dyDescent="0.2">
      <c r="A379" t="s">
        <v>1161</v>
      </c>
      <c r="B379" t="s">
        <v>437</v>
      </c>
      <c r="C379" t="s">
        <v>692</v>
      </c>
      <c r="D379" t="s">
        <v>744</v>
      </c>
      <c r="E379" t="s">
        <v>850</v>
      </c>
      <c r="F379" t="s">
        <v>883</v>
      </c>
      <c r="G379" t="s">
        <v>928</v>
      </c>
      <c r="H379" t="s">
        <v>1156</v>
      </c>
      <c r="I379">
        <v>125</v>
      </c>
      <c r="J379">
        <v>116725</v>
      </c>
    </row>
    <row r="380" spans="1:10" x14ac:dyDescent="0.2">
      <c r="A380" t="s">
        <v>1162</v>
      </c>
      <c r="B380" t="s">
        <v>437</v>
      </c>
      <c r="C380" t="s">
        <v>692</v>
      </c>
      <c r="D380" t="s">
        <v>744</v>
      </c>
      <c r="E380" t="s">
        <v>850</v>
      </c>
      <c r="F380" t="s">
        <v>883</v>
      </c>
      <c r="G380" t="s">
        <v>928</v>
      </c>
      <c r="H380" t="s">
        <v>1163</v>
      </c>
      <c r="I380">
        <v>36</v>
      </c>
      <c r="J380">
        <v>10728</v>
      </c>
    </row>
    <row r="381" spans="1:10" x14ac:dyDescent="0.2">
      <c r="A381" t="s">
        <v>1164</v>
      </c>
      <c r="B381" t="s">
        <v>437</v>
      </c>
      <c r="C381" t="s">
        <v>692</v>
      </c>
      <c r="D381" t="s">
        <v>693</v>
      </c>
      <c r="E381" t="s">
        <v>1165</v>
      </c>
      <c r="F381" t="s">
        <v>554</v>
      </c>
      <c r="G381" t="s">
        <v>554</v>
      </c>
      <c r="H381" t="s">
        <v>555</v>
      </c>
      <c r="I381">
        <v>28</v>
      </c>
      <c r="J381">
        <v>488</v>
      </c>
    </row>
    <row r="382" spans="1:10" x14ac:dyDescent="0.2">
      <c r="A382" t="s">
        <v>1166</v>
      </c>
      <c r="B382" t="s">
        <v>437</v>
      </c>
      <c r="C382" t="s">
        <v>692</v>
      </c>
      <c r="D382" t="s">
        <v>693</v>
      </c>
      <c r="E382" t="s">
        <v>699</v>
      </c>
      <c r="F382" t="s">
        <v>716</v>
      </c>
      <c r="G382" t="s">
        <v>1167</v>
      </c>
      <c r="H382" t="s">
        <v>1168</v>
      </c>
      <c r="I382">
        <v>36</v>
      </c>
      <c r="J382">
        <v>1677</v>
      </c>
    </row>
    <row r="383" spans="1:10" x14ac:dyDescent="0.2">
      <c r="A383" t="s">
        <v>1169</v>
      </c>
      <c r="B383" t="s">
        <v>437</v>
      </c>
      <c r="C383" t="s">
        <v>692</v>
      </c>
      <c r="D383" t="s">
        <v>693</v>
      </c>
      <c r="E383" t="s">
        <v>699</v>
      </c>
      <c r="F383" t="s">
        <v>716</v>
      </c>
      <c r="G383" t="s">
        <v>1167</v>
      </c>
      <c r="H383" t="s">
        <v>1170</v>
      </c>
      <c r="I383">
        <v>31</v>
      </c>
      <c r="J383">
        <v>1338</v>
      </c>
    </row>
    <row r="384" spans="1:10" x14ac:dyDescent="0.2">
      <c r="A384" t="s">
        <v>1171</v>
      </c>
      <c r="B384" t="s">
        <v>437</v>
      </c>
      <c r="C384" t="s">
        <v>692</v>
      </c>
      <c r="D384" t="s">
        <v>693</v>
      </c>
      <c r="E384" t="s">
        <v>1165</v>
      </c>
      <c r="F384" t="s">
        <v>1172</v>
      </c>
      <c r="G384" t="s">
        <v>1173</v>
      </c>
      <c r="H384" t="s">
        <v>1174</v>
      </c>
      <c r="I384">
        <v>24</v>
      </c>
      <c r="J384">
        <v>2095</v>
      </c>
    </row>
    <row r="385" spans="1:10" x14ac:dyDescent="0.2">
      <c r="A385" t="s">
        <v>1175</v>
      </c>
      <c r="B385" t="s">
        <v>437</v>
      </c>
      <c r="C385" t="s">
        <v>692</v>
      </c>
      <c r="D385" t="s">
        <v>693</v>
      </c>
      <c r="E385" t="s">
        <v>1165</v>
      </c>
      <c r="F385" t="s">
        <v>1176</v>
      </c>
      <c r="G385" t="s">
        <v>1177</v>
      </c>
      <c r="H385" t="s">
        <v>1178</v>
      </c>
      <c r="I385">
        <v>50</v>
      </c>
      <c r="J385">
        <v>1791</v>
      </c>
    </row>
    <row r="386" spans="1:10" x14ac:dyDescent="0.2">
      <c r="A386" t="s">
        <v>1179</v>
      </c>
      <c r="B386" t="s">
        <v>437</v>
      </c>
      <c r="C386" t="s">
        <v>692</v>
      </c>
      <c r="D386" t="s">
        <v>693</v>
      </c>
      <c r="E386" t="s">
        <v>1165</v>
      </c>
      <c r="F386" t="s">
        <v>1176</v>
      </c>
      <c r="G386" t="s">
        <v>1180</v>
      </c>
      <c r="H386" t="s">
        <v>1181</v>
      </c>
      <c r="I386">
        <v>105</v>
      </c>
      <c r="J386">
        <v>40583</v>
      </c>
    </row>
    <row r="387" spans="1:10" x14ac:dyDescent="0.2">
      <c r="A387" t="s">
        <v>1182</v>
      </c>
      <c r="B387" t="s">
        <v>437</v>
      </c>
      <c r="C387" t="s">
        <v>692</v>
      </c>
      <c r="D387" t="s">
        <v>693</v>
      </c>
      <c r="E387" t="s">
        <v>1165</v>
      </c>
      <c r="F387" t="s">
        <v>1176</v>
      </c>
      <c r="G387" t="s">
        <v>1180</v>
      </c>
      <c r="H387" t="s">
        <v>1181</v>
      </c>
      <c r="I387">
        <v>120</v>
      </c>
      <c r="J387">
        <v>28414</v>
      </c>
    </row>
    <row r="388" spans="1:10" x14ac:dyDescent="0.2">
      <c r="A388" s="4" t="s">
        <v>1183</v>
      </c>
      <c r="B388" t="s">
        <v>437</v>
      </c>
      <c r="C388" t="s">
        <v>692</v>
      </c>
      <c r="D388" t="s">
        <v>693</v>
      </c>
      <c r="E388" t="s">
        <v>1165</v>
      </c>
      <c r="F388" t="s">
        <v>1176</v>
      </c>
      <c r="G388" t="s">
        <v>1180</v>
      </c>
      <c r="H388" t="s">
        <v>1184</v>
      </c>
      <c r="I388">
        <v>78</v>
      </c>
      <c r="J388">
        <v>11453</v>
      </c>
    </row>
    <row r="389" spans="1:10" x14ac:dyDescent="0.2">
      <c r="A389" t="s">
        <v>1185</v>
      </c>
      <c r="B389" t="s">
        <v>437</v>
      </c>
      <c r="C389" t="s">
        <v>692</v>
      </c>
      <c r="D389" t="s">
        <v>693</v>
      </c>
      <c r="E389" t="s">
        <v>1165</v>
      </c>
      <c r="F389" t="s">
        <v>1176</v>
      </c>
      <c r="G389" t="s">
        <v>1180</v>
      </c>
      <c r="H389" t="s">
        <v>1184</v>
      </c>
      <c r="I389">
        <v>33</v>
      </c>
      <c r="J389">
        <v>1387</v>
      </c>
    </row>
    <row r="390" spans="1:10" x14ac:dyDescent="0.2">
      <c r="A390" t="s">
        <v>1186</v>
      </c>
      <c r="B390" t="s">
        <v>437</v>
      </c>
      <c r="C390" t="s">
        <v>692</v>
      </c>
      <c r="D390" t="s">
        <v>693</v>
      </c>
      <c r="E390" t="s">
        <v>1165</v>
      </c>
      <c r="F390" t="s">
        <v>1176</v>
      </c>
      <c r="G390" t="s">
        <v>1180</v>
      </c>
      <c r="H390" t="s">
        <v>1184</v>
      </c>
      <c r="I390">
        <v>41</v>
      </c>
      <c r="J390">
        <v>2452</v>
      </c>
    </row>
    <row r="391" spans="1:10" x14ac:dyDescent="0.2">
      <c r="A391" t="s">
        <v>1187</v>
      </c>
      <c r="B391" t="s">
        <v>437</v>
      </c>
      <c r="C391" t="s">
        <v>692</v>
      </c>
      <c r="D391" t="s">
        <v>693</v>
      </c>
      <c r="E391" t="s">
        <v>1165</v>
      </c>
      <c r="F391" t="s">
        <v>1176</v>
      </c>
      <c r="G391" t="s">
        <v>1180</v>
      </c>
      <c r="H391" t="s">
        <v>1184</v>
      </c>
      <c r="I391">
        <v>31</v>
      </c>
      <c r="J391">
        <v>467</v>
      </c>
    </row>
    <row r="392" spans="1:10" x14ac:dyDescent="0.2">
      <c r="A392" t="s">
        <v>1188</v>
      </c>
      <c r="B392" t="s">
        <v>437</v>
      </c>
      <c r="C392" t="s">
        <v>692</v>
      </c>
      <c r="D392" t="s">
        <v>693</v>
      </c>
      <c r="E392" t="s">
        <v>1165</v>
      </c>
      <c r="F392" t="s">
        <v>1176</v>
      </c>
      <c r="G392" t="s">
        <v>1180</v>
      </c>
      <c r="H392" t="s">
        <v>1184</v>
      </c>
      <c r="I392">
        <v>28</v>
      </c>
      <c r="J392">
        <v>699</v>
      </c>
    </row>
    <row r="393" spans="1:10" x14ac:dyDescent="0.2">
      <c r="A393" t="s">
        <v>1189</v>
      </c>
      <c r="B393" t="s">
        <v>437</v>
      </c>
      <c r="C393" t="s">
        <v>692</v>
      </c>
      <c r="D393" t="s">
        <v>693</v>
      </c>
      <c r="E393" t="s">
        <v>1165</v>
      </c>
      <c r="F393" t="s">
        <v>1176</v>
      </c>
      <c r="G393" t="s">
        <v>1180</v>
      </c>
      <c r="H393" t="s">
        <v>1184</v>
      </c>
      <c r="I393">
        <v>45</v>
      </c>
      <c r="J393">
        <v>4324</v>
      </c>
    </row>
    <row r="394" spans="1:10" x14ac:dyDescent="0.2">
      <c r="A394" t="s">
        <v>1190</v>
      </c>
      <c r="B394" t="s">
        <v>437</v>
      </c>
      <c r="C394" t="s">
        <v>692</v>
      </c>
      <c r="D394" t="s">
        <v>744</v>
      </c>
      <c r="E394" t="s">
        <v>1191</v>
      </c>
      <c r="F394" t="s">
        <v>1192</v>
      </c>
      <c r="G394" t="s">
        <v>1193</v>
      </c>
      <c r="H394" t="s">
        <v>1194</v>
      </c>
      <c r="I394">
        <v>110</v>
      </c>
      <c r="J394">
        <v>16846</v>
      </c>
    </row>
    <row r="395" spans="1:10" x14ac:dyDescent="0.2">
      <c r="A395" t="s">
        <v>1195</v>
      </c>
      <c r="B395" t="s">
        <v>437</v>
      </c>
      <c r="C395" t="s">
        <v>692</v>
      </c>
      <c r="D395" t="s">
        <v>744</v>
      </c>
      <c r="E395" t="s">
        <v>1191</v>
      </c>
      <c r="F395" t="s">
        <v>1192</v>
      </c>
      <c r="G395" t="s">
        <v>1193</v>
      </c>
      <c r="H395" t="s">
        <v>1194</v>
      </c>
      <c r="I395">
        <v>32</v>
      </c>
      <c r="J395">
        <v>3124</v>
      </c>
    </row>
    <row r="396" spans="1:10" x14ac:dyDescent="0.2">
      <c r="A396" t="s">
        <v>1196</v>
      </c>
      <c r="B396" t="s">
        <v>437</v>
      </c>
      <c r="C396" t="s">
        <v>692</v>
      </c>
      <c r="D396" t="s">
        <v>744</v>
      </c>
      <c r="E396" t="s">
        <v>1191</v>
      </c>
      <c r="F396" t="s">
        <v>1192</v>
      </c>
      <c r="G396" t="s">
        <v>1193</v>
      </c>
      <c r="H396" t="s">
        <v>1197</v>
      </c>
      <c r="I396">
        <v>87</v>
      </c>
      <c r="J396">
        <v>6425</v>
      </c>
    </row>
    <row r="397" spans="1:10" x14ac:dyDescent="0.2">
      <c r="A397" t="s">
        <v>1198</v>
      </c>
      <c r="B397" t="s">
        <v>437</v>
      </c>
      <c r="C397" t="s">
        <v>498</v>
      </c>
      <c r="D397" t="s">
        <v>499</v>
      </c>
      <c r="E397" t="s">
        <v>500</v>
      </c>
      <c r="F397" t="s">
        <v>501</v>
      </c>
      <c r="G397" t="s">
        <v>1199</v>
      </c>
      <c r="H397" t="s">
        <v>1200</v>
      </c>
      <c r="I397">
        <v>36</v>
      </c>
      <c r="J397">
        <v>29560</v>
      </c>
    </row>
    <row r="398" spans="1:10" x14ac:dyDescent="0.2">
      <c r="A398" t="s">
        <v>1201</v>
      </c>
      <c r="B398" t="s">
        <v>437</v>
      </c>
      <c r="C398" t="s">
        <v>498</v>
      </c>
      <c r="D398" t="s">
        <v>499</v>
      </c>
      <c r="E398" t="s">
        <v>500</v>
      </c>
      <c r="F398" t="s">
        <v>501</v>
      </c>
      <c r="G398" t="s">
        <v>1199</v>
      </c>
      <c r="H398" t="s">
        <v>1200</v>
      </c>
      <c r="I398">
        <v>22</v>
      </c>
      <c r="J398">
        <v>13601</v>
      </c>
    </row>
    <row r="399" spans="1:10" x14ac:dyDescent="0.2">
      <c r="A399" t="s">
        <v>1202</v>
      </c>
      <c r="B399" t="s">
        <v>437</v>
      </c>
      <c r="C399" t="s">
        <v>498</v>
      </c>
      <c r="D399" t="s">
        <v>499</v>
      </c>
      <c r="E399" t="s">
        <v>500</v>
      </c>
      <c r="F399" t="s">
        <v>507</v>
      </c>
      <c r="G399" t="s">
        <v>508</v>
      </c>
      <c r="H399" t="s">
        <v>513</v>
      </c>
      <c r="I399">
        <v>23</v>
      </c>
      <c r="J399">
        <v>121</v>
      </c>
    </row>
    <row r="400" spans="1:10" x14ac:dyDescent="0.2">
      <c r="A400" t="s">
        <v>1203</v>
      </c>
      <c r="B400" t="s">
        <v>437</v>
      </c>
      <c r="C400" t="s">
        <v>692</v>
      </c>
      <c r="D400" t="s">
        <v>744</v>
      </c>
      <c r="E400" t="s">
        <v>1123</v>
      </c>
      <c r="F400" t="s">
        <v>1124</v>
      </c>
      <c r="G400" t="s">
        <v>1204</v>
      </c>
      <c r="H400" t="s">
        <v>1205</v>
      </c>
      <c r="I400">
        <v>91</v>
      </c>
      <c r="J400">
        <v>11825</v>
      </c>
    </row>
    <row r="401" spans="1:10" x14ac:dyDescent="0.2">
      <c r="A401" t="s">
        <v>1206</v>
      </c>
      <c r="B401" t="s">
        <v>437</v>
      </c>
      <c r="C401" t="s">
        <v>692</v>
      </c>
      <c r="D401" t="s">
        <v>744</v>
      </c>
      <c r="E401" t="s">
        <v>1123</v>
      </c>
      <c r="F401" t="s">
        <v>1124</v>
      </c>
      <c r="G401" t="s">
        <v>1125</v>
      </c>
      <c r="H401" t="s">
        <v>1125</v>
      </c>
      <c r="I401">
        <v>50</v>
      </c>
      <c r="J401">
        <v>10888</v>
      </c>
    </row>
    <row r="402" spans="1:10" x14ac:dyDescent="0.2">
      <c r="A402" t="s">
        <v>1207</v>
      </c>
      <c r="B402" t="s">
        <v>437</v>
      </c>
      <c r="C402" t="s">
        <v>692</v>
      </c>
      <c r="D402" t="s">
        <v>744</v>
      </c>
      <c r="E402" t="s">
        <v>1123</v>
      </c>
      <c r="F402" t="s">
        <v>1124</v>
      </c>
      <c r="G402" t="s">
        <v>1208</v>
      </c>
      <c r="H402" t="s">
        <v>1209</v>
      </c>
      <c r="I402">
        <v>124</v>
      </c>
      <c r="J402">
        <v>6659</v>
      </c>
    </row>
    <row r="403" spans="1:10" x14ac:dyDescent="0.2">
      <c r="A403" t="s">
        <v>1210</v>
      </c>
      <c r="B403" t="s">
        <v>437</v>
      </c>
      <c r="C403" t="s">
        <v>692</v>
      </c>
      <c r="D403" t="s">
        <v>744</v>
      </c>
      <c r="E403" t="s">
        <v>1123</v>
      </c>
      <c r="F403" t="s">
        <v>1124</v>
      </c>
      <c r="G403" t="s">
        <v>1125</v>
      </c>
      <c r="H403" t="s">
        <v>1125</v>
      </c>
      <c r="I403">
        <v>68</v>
      </c>
      <c r="J403">
        <v>1730</v>
      </c>
    </row>
    <row r="404" spans="1:10" x14ac:dyDescent="0.2">
      <c r="A404" t="s">
        <v>1211</v>
      </c>
      <c r="B404" t="s">
        <v>437</v>
      </c>
      <c r="C404" t="s">
        <v>692</v>
      </c>
      <c r="D404" t="s">
        <v>744</v>
      </c>
      <c r="E404" t="s">
        <v>1123</v>
      </c>
      <c r="F404" t="s">
        <v>1124</v>
      </c>
      <c r="G404" t="s">
        <v>1212</v>
      </c>
      <c r="H404" t="s">
        <v>1213</v>
      </c>
      <c r="I404">
        <v>166</v>
      </c>
      <c r="J404">
        <v>33368</v>
      </c>
    </row>
    <row r="405" spans="1:10" x14ac:dyDescent="0.2">
      <c r="A405" t="s">
        <v>1214</v>
      </c>
      <c r="B405" t="s">
        <v>437</v>
      </c>
      <c r="C405" t="s">
        <v>692</v>
      </c>
      <c r="D405" t="s">
        <v>744</v>
      </c>
      <c r="E405" t="s">
        <v>1123</v>
      </c>
      <c r="F405" t="s">
        <v>1124</v>
      </c>
      <c r="G405" t="s">
        <v>1215</v>
      </c>
      <c r="H405" t="s">
        <v>1216</v>
      </c>
      <c r="I405">
        <v>28</v>
      </c>
      <c r="J405">
        <v>1015</v>
      </c>
    </row>
    <row r="406" spans="1:10" x14ac:dyDescent="0.2">
      <c r="A406" t="s">
        <v>1217</v>
      </c>
      <c r="B406" t="s">
        <v>437</v>
      </c>
      <c r="C406" t="s">
        <v>692</v>
      </c>
      <c r="D406" t="s">
        <v>744</v>
      </c>
      <c r="E406" t="s">
        <v>1123</v>
      </c>
      <c r="F406" t="s">
        <v>1124</v>
      </c>
      <c r="G406" t="s">
        <v>1215</v>
      </c>
      <c r="H406" t="s">
        <v>1218</v>
      </c>
      <c r="I406">
        <v>112</v>
      </c>
      <c r="J406">
        <v>7232</v>
      </c>
    </row>
    <row r="407" spans="1:10" x14ac:dyDescent="0.2">
      <c r="A407" t="s">
        <v>1219</v>
      </c>
      <c r="B407" t="s">
        <v>437</v>
      </c>
      <c r="C407" t="s">
        <v>692</v>
      </c>
      <c r="D407" t="s">
        <v>744</v>
      </c>
      <c r="E407" t="s">
        <v>1123</v>
      </c>
      <c r="F407" t="s">
        <v>1124</v>
      </c>
      <c r="G407" t="s">
        <v>1125</v>
      </c>
      <c r="H407" t="s">
        <v>1125</v>
      </c>
      <c r="I407">
        <v>34</v>
      </c>
      <c r="J407">
        <v>2003</v>
      </c>
    </row>
    <row r="408" spans="1:10" x14ac:dyDescent="0.2">
      <c r="A408" t="s">
        <v>1220</v>
      </c>
      <c r="B408" t="s">
        <v>437</v>
      </c>
      <c r="C408" t="s">
        <v>692</v>
      </c>
      <c r="D408" t="s">
        <v>744</v>
      </c>
      <c r="E408" t="s">
        <v>1123</v>
      </c>
      <c r="F408" t="s">
        <v>1124</v>
      </c>
      <c r="G408" t="s">
        <v>1221</v>
      </c>
      <c r="H408" t="s">
        <v>1222</v>
      </c>
      <c r="I408">
        <v>28</v>
      </c>
      <c r="J408">
        <v>1669</v>
      </c>
    </row>
    <row r="409" spans="1:10" x14ac:dyDescent="0.2">
      <c r="A409" t="s">
        <v>1223</v>
      </c>
      <c r="B409" t="s">
        <v>437</v>
      </c>
      <c r="C409" t="s">
        <v>692</v>
      </c>
      <c r="D409" t="s">
        <v>744</v>
      </c>
      <c r="E409" t="s">
        <v>1123</v>
      </c>
      <c r="F409" t="s">
        <v>1124</v>
      </c>
      <c r="G409" t="s">
        <v>1221</v>
      </c>
      <c r="H409" t="s">
        <v>1224</v>
      </c>
      <c r="I409">
        <v>114</v>
      </c>
      <c r="J409">
        <v>8346</v>
      </c>
    </row>
    <row r="410" spans="1:10" x14ac:dyDescent="0.2">
      <c r="A410" t="s">
        <v>1225</v>
      </c>
      <c r="B410" t="s">
        <v>437</v>
      </c>
      <c r="C410" t="s">
        <v>692</v>
      </c>
      <c r="D410" t="s">
        <v>744</v>
      </c>
      <c r="E410" t="s">
        <v>1123</v>
      </c>
      <c r="F410" t="s">
        <v>1124</v>
      </c>
      <c r="G410" t="s">
        <v>1221</v>
      </c>
      <c r="H410" t="s">
        <v>1226</v>
      </c>
      <c r="I410">
        <v>68</v>
      </c>
      <c r="J410">
        <v>3548</v>
      </c>
    </row>
    <row r="411" spans="1:10" x14ac:dyDescent="0.2">
      <c r="A411" t="s">
        <v>1227</v>
      </c>
      <c r="B411" t="s">
        <v>437</v>
      </c>
      <c r="C411" t="s">
        <v>692</v>
      </c>
      <c r="D411" t="s">
        <v>744</v>
      </c>
      <c r="E411" t="s">
        <v>1123</v>
      </c>
      <c r="F411" t="s">
        <v>1124</v>
      </c>
      <c r="G411" t="s">
        <v>1228</v>
      </c>
      <c r="H411" t="s">
        <v>1229</v>
      </c>
      <c r="I411">
        <v>46</v>
      </c>
      <c r="J411">
        <v>2940</v>
      </c>
    </row>
    <row r="412" spans="1:10" x14ac:dyDescent="0.2">
      <c r="A412" t="s">
        <v>1230</v>
      </c>
      <c r="B412" t="s">
        <v>437</v>
      </c>
      <c r="C412" t="s">
        <v>692</v>
      </c>
      <c r="D412" t="s">
        <v>744</v>
      </c>
      <c r="E412" t="s">
        <v>1123</v>
      </c>
      <c r="F412" t="s">
        <v>1124</v>
      </c>
      <c r="G412" t="s">
        <v>1231</v>
      </c>
      <c r="H412" t="s">
        <v>1232</v>
      </c>
      <c r="I412">
        <v>108</v>
      </c>
      <c r="J412">
        <v>3484</v>
      </c>
    </row>
    <row r="413" spans="1:10" x14ac:dyDescent="0.2">
      <c r="A413" t="s">
        <v>1233</v>
      </c>
      <c r="B413" t="s">
        <v>437</v>
      </c>
      <c r="C413" t="s">
        <v>692</v>
      </c>
      <c r="D413" t="s">
        <v>744</v>
      </c>
      <c r="E413" t="s">
        <v>1123</v>
      </c>
      <c r="F413" t="s">
        <v>1124</v>
      </c>
      <c r="G413" t="s">
        <v>1234</v>
      </c>
      <c r="H413" t="s">
        <v>1235</v>
      </c>
      <c r="I413">
        <v>144</v>
      </c>
      <c r="J413">
        <v>88112</v>
      </c>
    </row>
    <row r="414" spans="1:10" x14ac:dyDescent="0.2">
      <c r="A414" t="s">
        <v>1236</v>
      </c>
      <c r="B414" t="s">
        <v>437</v>
      </c>
      <c r="C414" t="s">
        <v>692</v>
      </c>
      <c r="D414" t="s">
        <v>744</v>
      </c>
      <c r="E414" t="s">
        <v>1123</v>
      </c>
      <c r="F414" t="s">
        <v>1124</v>
      </c>
      <c r="G414" t="s">
        <v>1234</v>
      </c>
      <c r="H414" t="s">
        <v>1235</v>
      </c>
      <c r="I414">
        <v>148</v>
      </c>
      <c r="J414">
        <v>101757</v>
      </c>
    </row>
    <row r="415" spans="1:10" x14ac:dyDescent="0.2">
      <c r="A415" t="s">
        <v>1237</v>
      </c>
      <c r="B415" t="s">
        <v>437</v>
      </c>
      <c r="C415" t="s">
        <v>692</v>
      </c>
      <c r="D415" t="s">
        <v>744</v>
      </c>
      <c r="E415" t="s">
        <v>1123</v>
      </c>
      <c r="F415" t="s">
        <v>1124</v>
      </c>
      <c r="G415" t="s">
        <v>1234</v>
      </c>
      <c r="H415" t="s">
        <v>1238</v>
      </c>
      <c r="I415">
        <v>22</v>
      </c>
      <c r="J415">
        <v>6974</v>
      </c>
    </row>
    <row r="416" spans="1:10" x14ac:dyDescent="0.2">
      <c r="A416" t="s">
        <v>1239</v>
      </c>
      <c r="B416" t="s">
        <v>437</v>
      </c>
      <c r="C416" t="s">
        <v>692</v>
      </c>
      <c r="D416" t="s">
        <v>744</v>
      </c>
      <c r="E416" t="s">
        <v>1123</v>
      </c>
      <c r="F416" t="s">
        <v>1124</v>
      </c>
      <c r="G416" t="s">
        <v>1240</v>
      </c>
      <c r="H416" t="s">
        <v>1241</v>
      </c>
      <c r="I416">
        <v>143</v>
      </c>
      <c r="J416">
        <v>92556</v>
      </c>
    </row>
    <row r="417" spans="1:10" x14ac:dyDescent="0.2">
      <c r="A417" t="s">
        <v>1242</v>
      </c>
      <c r="B417" t="s">
        <v>437</v>
      </c>
      <c r="C417" t="s">
        <v>692</v>
      </c>
      <c r="D417" t="s">
        <v>744</v>
      </c>
      <c r="E417" t="s">
        <v>1123</v>
      </c>
      <c r="F417" t="s">
        <v>1124</v>
      </c>
      <c r="G417" t="s">
        <v>1240</v>
      </c>
      <c r="H417" t="s">
        <v>1243</v>
      </c>
      <c r="I417">
        <v>125</v>
      </c>
      <c r="J417">
        <v>33165</v>
      </c>
    </row>
    <row r="418" spans="1:10" x14ac:dyDescent="0.2">
      <c r="A418" t="s">
        <v>1244</v>
      </c>
      <c r="B418" t="s">
        <v>437</v>
      </c>
      <c r="C418" t="s">
        <v>692</v>
      </c>
      <c r="D418" t="s">
        <v>744</v>
      </c>
      <c r="E418" t="s">
        <v>1123</v>
      </c>
      <c r="F418" t="s">
        <v>1124</v>
      </c>
      <c r="G418" t="s">
        <v>1240</v>
      </c>
      <c r="H418" t="s">
        <v>1241</v>
      </c>
      <c r="I418">
        <v>93</v>
      </c>
      <c r="J418">
        <v>29743</v>
      </c>
    </row>
    <row r="419" spans="1:10" x14ac:dyDescent="0.2">
      <c r="A419" t="s">
        <v>1245</v>
      </c>
      <c r="B419" t="s">
        <v>437</v>
      </c>
      <c r="C419" t="s">
        <v>692</v>
      </c>
      <c r="D419" t="s">
        <v>744</v>
      </c>
      <c r="E419" t="s">
        <v>1123</v>
      </c>
      <c r="F419" t="s">
        <v>1124</v>
      </c>
      <c r="G419" t="s">
        <v>1246</v>
      </c>
      <c r="H419" t="s">
        <v>1247</v>
      </c>
      <c r="I419">
        <v>92</v>
      </c>
      <c r="J419">
        <v>107119</v>
      </c>
    </row>
    <row r="420" spans="1:10" x14ac:dyDescent="0.2">
      <c r="A420" t="s">
        <v>1248</v>
      </c>
      <c r="B420" t="s">
        <v>437</v>
      </c>
      <c r="C420" t="s">
        <v>692</v>
      </c>
      <c r="D420" t="s">
        <v>744</v>
      </c>
      <c r="E420" t="s">
        <v>1123</v>
      </c>
      <c r="F420" t="s">
        <v>1124</v>
      </c>
      <c r="G420" t="s">
        <v>1212</v>
      </c>
      <c r="H420" t="s">
        <v>1249</v>
      </c>
      <c r="I420">
        <v>65</v>
      </c>
      <c r="J420">
        <v>51631</v>
      </c>
    </row>
    <row r="421" spans="1:10" x14ac:dyDescent="0.2">
      <c r="A421" t="s">
        <v>1250</v>
      </c>
      <c r="B421" t="s">
        <v>437</v>
      </c>
      <c r="C421" t="s">
        <v>692</v>
      </c>
      <c r="D421" t="s">
        <v>744</v>
      </c>
      <c r="E421" t="s">
        <v>1123</v>
      </c>
      <c r="F421" t="s">
        <v>1124</v>
      </c>
      <c r="G421" t="s">
        <v>1212</v>
      </c>
      <c r="H421" t="s">
        <v>1251</v>
      </c>
      <c r="I421">
        <v>62</v>
      </c>
      <c r="J421">
        <v>40324</v>
      </c>
    </row>
    <row r="422" spans="1:10" x14ac:dyDescent="0.2">
      <c r="A422" t="s">
        <v>1252</v>
      </c>
      <c r="B422" t="s">
        <v>437</v>
      </c>
      <c r="C422" t="s">
        <v>692</v>
      </c>
      <c r="D422" t="s">
        <v>744</v>
      </c>
      <c r="E422" t="s">
        <v>1123</v>
      </c>
      <c r="F422" t="s">
        <v>1124</v>
      </c>
      <c r="G422" t="s">
        <v>1212</v>
      </c>
      <c r="H422" t="s">
        <v>1253</v>
      </c>
      <c r="I422">
        <v>30</v>
      </c>
      <c r="J422">
        <v>12560</v>
      </c>
    </row>
    <row r="423" spans="1:10" x14ac:dyDescent="0.2">
      <c r="A423" t="s">
        <v>1254</v>
      </c>
      <c r="B423" t="s">
        <v>437</v>
      </c>
      <c r="C423" t="s">
        <v>692</v>
      </c>
      <c r="D423" t="s">
        <v>744</v>
      </c>
      <c r="E423" t="s">
        <v>1123</v>
      </c>
      <c r="F423" t="s">
        <v>1124</v>
      </c>
      <c r="G423" t="s">
        <v>1255</v>
      </c>
      <c r="H423" t="s">
        <v>1256</v>
      </c>
      <c r="I423">
        <v>55</v>
      </c>
      <c r="J423">
        <v>4818</v>
      </c>
    </row>
    <row r="424" spans="1:10" x14ac:dyDescent="0.2">
      <c r="A424" t="s">
        <v>1257</v>
      </c>
      <c r="B424" t="s">
        <v>437</v>
      </c>
      <c r="C424" t="s">
        <v>692</v>
      </c>
      <c r="D424" t="s">
        <v>744</v>
      </c>
      <c r="E424" t="s">
        <v>1123</v>
      </c>
      <c r="F424" t="s">
        <v>1124</v>
      </c>
      <c r="G424" t="s">
        <v>1255</v>
      </c>
      <c r="H424" t="s">
        <v>1256</v>
      </c>
      <c r="I424">
        <v>132</v>
      </c>
      <c r="J424">
        <v>14957</v>
      </c>
    </row>
    <row r="425" spans="1:10" x14ac:dyDescent="0.2">
      <c r="A425" t="s">
        <v>1258</v>
      </c>
      <c r="B425" t="s">
        <v>437</v>
      </c>
      <c r="C425" t="s">
        <v>692</v>
      </c>
      <c r="D425" t="s">
        <v>744</v>
      </c>
      <c r="E425" t="s">
        <v>1123</v>
      </c>
      <c r="F425" t="s">
        <v>1124</v>
      </c>
      <c r="G425" t="s">
        <v>1255</v>
      </c>
      <c r="H425" t="s">
        <v>1256</v>
      </c>
      <c r="I425">
        <v>166</v>
      </c>
      <c r="J425">
        <v>30564</v>
      </c>
    </row>
    <row r="426" spans="1:10" x14ac:dyDescent="0.2">
      <c r="A426" t="s">
        <v>1259</v>
      </c>
      <c r="B426" t="s">
        <v>437</v>
      </c>
      <c r="C426" t="s">
        <v>692</v>
      </c>
      <c r="D426" t="s">
        <v>744</v>
      </c>
      <c r="E426" t="s">
        <v>1123</v>
      </c>
      <c r="F426" t="s">
        <v>1124</v>
      </c>
      <c r="G426" t="s">
        <v>1260</v>
      </c>
      <c r="H426" t="s">
        <v>1261</v>
      </c>
      <c r="I426">
        <v>34</v>
      </c>
      <c r="J426">
        <v>6325</v>
      </c>
    </row>
    <row r="427" spans="1:10" x14ac:dyDescent="0.2">
      <c r="A427" t="s">
        <v>1262</v>
      </c>
      <c r="B427" t="s">
        <v>437</v>
      </c>
      <c r="C427" t="s">
        <v>692</v>
      </c>
      <c r="D427" t="s">
        <v>744</v>
      </c>
      <c r="E427" t="s">
        <v>1123</v>
      </c>
      <c r="F427" t="s">
        <v>1124</v>
      </c>
      <c r="G427" t="s">
        <v>1260</v>
      </c>
      <c r="H427" t="s">
        <v>1261</v>
      </c>
      <c r="I427">
        <v>188</v>
      </c>
      <c r="J427">
        <v>104838</v>
      </c>
    </row>
    <row r="428" spans="1:10" x14ac:dyDescent="0.2">
      <c r="A428" t="s">
        <v>1263</v>
      </c>
      <c r="B428" t="s">
        <v>437</v>
      </c>
      <c r="C428" t="s">
        <v>692</v>
      </c>
      <c r="D428" t="s">
        <v>744</v>
      </c>
      <c r="E428" t="s">
        <v>1123</v>
      </c>
      <c r="F428" t="s">
        <v>1124</v>
      </c>
      <c r="G428" t="s">
        <v>1264</v>
      </c>
      <c r="H428" t="s">
        <v>1265</v>
      </c>
      <c r="I428">
        <v>49</v>
      </c>
      <c r="J428">
        <v>5210</v>
      </c>
    </row>
    <row r="429" spans="1:10" x14ac:dyDescent="0.2">
      <c r="A429" t="s">
        <v>1266</v>
      </c>
      <c r="B429" t="s">
        <v>437</v>
      </c>
      <c r="C429" t="s">
        <v>692</v>
      </c>
      <c r="D429" t="s">
        <v>744</v>
      </c>
      <c r="E429" t="s">
        <v>1123</v>
      </c>
      <c r="F429" t="s">
        <v>1124</v>
      </c>
      <c r="G429" t="s">
        <v>1264</v>
      </c>
      <c r="H429" t="s">
        <v>1267</v>
      </c>
      <c r="I429">
        <v>119</v>
      </c>
      <c r="J429">
        <v>20331</v>
      </c>
    </row>
    <row r="430" spans="1:10" x14ac:dyDescent="0.2">
      <c r="A430" t="s">
        <v>1268</v>
      </c>
      <c r="B430" t="s">
        <v>437</v>
      </c>
      <c r="C430" t="s">
        <v>692</v>
      </c>
      <c r="D430" t="s">
        <v>744</v>
      </c>
      <c r="E430" t="s">
        <v>1123</v>
      </c>
      <c r="F430" t="s">
        <v>1124</v>
      </c>
      <c r="G430" t="s">
        <v>1264</v>
      </c>
      <c r="H430" t="s">
        <v>1267</v>
      </c>
      <c r="I430">
        <v>55</v>
      </c>
      <c r="J430">
        <v>5486</v>
      </c>
    </row>
    <row r="431" spans="1:10" x14ac:dyDescent="0.2">
      <c r="A431" t="s">
        <v>1269</v>
      </c>
      <c r="B431" t="s">
        <v>437</v>
      </c>
      <c r="C431" t="s">
        <v>692</v>
      </c>
      <c r="D431" t="s">
        <v>744</v>
      </c>
      <c r="E431" t="s">
        <v>1123</v>
      </c>
      <c r="F431" t="s">
        <v>1124</v>
      </c>
      <c r="G431" t="s">
        <v>1270</v>
      </c>
      <c r="H431" t="s">
        <v>1271</v>
      </c>
      <c r="I431">
        <v>174</v>
      </c>
      <c r="J431">
        <v>40809</v>
      </c>
    </row>
    <row r="432" spans="1:10" x14ac:dyDescent="0.2">
      <c r="A432" t="s">
        <v>1272</v>
      </c>
      <c r="B432" t="s">
        <v>437</v>
      </c>
      <c r="C432" t="s">
        <v>692</v>
      </c>
      <c r="D432" t="s">
        <v>744</v>
      </c>
      <c r="E432" t="s">
        <v>1123</v>
      </c>
      <c r="F432" t="s">
        <v>1124</v>
      </c>
      <c r="G432" t="s">
        <v>1270</v>
      </c>
      <c r="H432" t="s">
        <v>1271</v>
      </c>
      <c r="I432">
        <v>84</v>
      </c>
      <c r="J432">
        <v>12071</v>
      </c>
    </row>
    <row r="433" spans="1:10" x14ac:dyDescent="0.2">
      <c r="A433" t="s">
        <v>1273</v>
      </c>
      <c r="B433" t="s">
        <v>437</v>
      </c>
      <c r="C433" t="s">
        <v>692</v>
      </c>
      <c r="D433" t="s">
        <v>744</v>
      </c>
      <c r="E433" t="s">
        <v>1123</v>
      </c>
      <c r="F433" t="s">
        <v>1124</v>
      </c>
      <c r="G433" t="s">
        <v>1270</v>
      </c>
      <c r="H433" t="s">
        <v>1271</v>
      </c>
      <c r="I433">
        <v>27</v>
      </c>
      <c r="J433">
        <v>3358</v>
      </c>
    </row>
    <row r="434" spans="1:10" x14ac:dyDescent="0.2">
      <c r="A434" t="s">
        <v>1274</v>
      </c>
      <c r="B434" t="s">
        <v>437</v>
      </c>
      <c r="C434" t="s">
        <v>692</v>
      </c>
      <c r="D434" t="s">
        <v>744</v>
      </c>
      <c r="E434" t="s">
        <v>1123</v>
      </c>
      <c r="F434" t="s">
        <v>1124</v>
      </c>
      <c r="G434" t="s">
        <v>1270</v>
      </c>
      <c r="H434" t="s">
        <v>1271</v>
      </c>
      <c r="I434">
        <v>24</v>
      </c>
      <c r="J434">
        <v>3172</v>
      </c>
    </row>
    <row r="435" spans="1:10" x14ac:dyDescent="0.2">
      <c r="A435" t="s">
        <v>1275</v>
      </c>
      <c r="B435" t="s">
        <v>437</v>
      </c>
      <c r="C435" t="s">
        <v>692</v>
      </c>
      <c r="D435" t="s">
        <v>744</v>
      </c>
      <c r="E435" t="s">
        <v>1123</v>
      </c>
      <c r="F435" t="s">
        <v>1124</v>
      </c>
      <c r="G435" t="s">
        <v>1276</v>
      </c>
      <c r="H435" t="s">
        <v>1277</v>
      </c>
      <c r="I435">
        <v>119</v>
      </c>
      <c r="J435">
        <v>10471</v>
      </c>
    </row>
    <row r="436" spans="1:10" x14ac:dyDescent="0.2">
      <c r="A436" s="4" t="s">
        <v>1278</v>
      </c>
      <c r="B436" t="s">
        <v>437</v>
      </c>
      <c r="C436" t="s">
        <v>692</v>
      </c>
      <c r="D436" t="s">
        <v>744</v>
      </c>
      <c r="E436" t="s">
        <v>1123</v>
      </c>
      <c r="F436" t="s">
        <v>1124</v>
      </c>
      <c r="G436" t="s">
        <v>1125</v>
      </c>
      <c r="H436" t="s">
        <v>1125</v>
      </c>
      <c r="I436">
        <v>69</v>
      </c>
      <c r="J436">
        <v>18882</v>
      </c>
    </row>
    <row r="437" spans="1:10" x14ac:dyDescent="0.2">
      <c r="A437" t="s">
        <v>1279</v>
      </c>
      <c r="B437" t="s">
        <v>437</v>
      </c>
      <c r="C437" t="s">
        <v>692</v>
      </c>
      <c r="D437" t="s">
        <v>744</v>
      </c>
      <c r="E437" t="s">
        <v>1123</v>
      </c>
      <c r="F437" t="s">
        <v>1124</v>
      </c>
      <c r="G437" t="s">
        <v>1125</v>
      </c>
      <c r="H437" t="s">
        <v>1125</v>
      </c>
      <c r="I437">
        <v>40</v>
      </c>
      <c r="J437">
        <v>6650</v>
      </c>
    </row>
    <row r="438" spans="1:10" x14ac:dyDescent="0.2">
      <c r="A438" t="s">
        <v>1280</v>
      </c>
      <c r="B438" t="s">
        <v>437</v>
      </c>
      <c r="C438" t="s">
        <v>692</v>
      </c>
      <c r="D438" t="s">
        <v>744</v>
      </c>
      <c r="E438" t="s">
        <v>1123</v>
      </c>
      <c r="F438" t="s">
        <v>1124</v>
      </c>
      <c r="G438" t="s">
        <v>1204</v>
      </c>
      <c r="H438" t="s">
        <v>1281</v>
      </c>
      <c r="I438">
        <v>54</v>
      </c>
      <c r="J438">
        <v>4810</v>
      </c>
    </row>
    <row r="439" spans="1:10" x14ac:dyDescent="0.2">
      <c r="A439" t="s">
        <v>1282</v>
      </c>
      <c r="B439" t="s">
        <v>437</v>
      </c>
      <c r="C439" t="s">
        <v>692</v>
      </c>
      <c r="D439" t="s">
        <v>744</v>
      </c>
      <c r="E439" t="s">
        <v>1123</v>
      </c>
      <c r="F439" t="s">
        <v>1124</v>
      </c>
      <c r="G439" t="s">
        <v>1125</v>
      </c>
      <c r="H439" t="s">
        <v>1125</v>
      </c>
      <c r="I439">
        <v>22</v>
      </c>
      <c r="J439">
        <v>1957</v>
      </c>
    </row>
    <row r="440" spans="1:10" x14ac:dyDescent="0.2">
      <c r="A440" t="s">
        <v>1283</v>
      </c>
      <c r="B440" t="s">
        <v>437</v>
      </c>
      <c r="C440" t="s">
        <v>692</v>
      </c>
      <c r="D440" t="s">
        <v>744</v>
      </c>
      <c r="E440" t="s">
        <v>1123</v>
      </c>
      <c r="F440" t="s">
        <v>1124</v>
      </c>
      <c r="G440" t="s">
        <v>1125</v>
      </c>
      <c r="H440" t="s">
        <v>1125</v>
      </c>
      <c r="I440">
        <v>23</v>
      </c>
      <c r="J440">
        <v>1823</v>
      </c>
    </row>
    <row r="441" spans="1:10" x14ac:dyDescent="0.2">
      <c r="A441" t="s">
        <v>1284</v>
      </c>
      <c r="B441" t="s">
        <v>437</v>
      </c>
      <c r="C441" t="s">
        <v>692</v>
      </c>
      <c r="D441" t="s">
        <v>744</v>
      </c>
      <c r="E441" t="s">
        <v>1123</v>
      </c>
      <c r="F441" t="s">
        <v>1124</v>
      </c>
      <c r="G441" t="s">
        <v>1125</v>
      </c>
      <c r="H441" t="s">
        <v>1125</v>
      </c>
      <c r="I441">
        <v>44</v>
      </c>
      <c r="J441">
        <v>3333</v>
      </c>
    </row>
    <row r="442" spans="1:10" x14ac:dyDescent="0.2">
      <c r="A442" t="s">
        <v>1285</v>
      </c>
      <c r="B442" t="s">
        <v>437</v>
      </c>
      <c r="C442" t="s">
        <v>692</v>
      </c>
      <c r="D442" t="s">
        <v>744</v>
      </c>
      <c r="E442" t="s">
        <v>1123</v>
      </c>
      <c r="F442" t="s">
        <v>1124</v>
      </c>
      <c r="G442" t="s">
        <v>1286</v>
      </c>
      <c r="H442" t="s">
        <v>1287</v>
      </c>
      <c r="I442">
        <v>116</v>
      </c>
      <c r="J442">
        <v>52349</v>
      </c>
    </row>
    <row r="443" spans="1:10" x14ac:dyDescent="0.2">
      <c r="A443" t="s">
        <v>1288</v>
      </c>
      <c r="B443" t="s">
        <v>437</v>
      </c>
      <c r="C443" t="s">
        <v>692</v>
      </c>
      <c r="D443" t="s">
        <v>744</v>
      </c>
      <c r="E443" t="s">
        <v>1123</v>
      </c>
      <c r="F443" t="s">
        <v>1124</v>
      </c>
      <c r="G443" t="s">
        <v>1289</v>
      </c>
      <c r="H443" t="s">
        <v>1290</v>
      </c>
      <c r="I443">
        <v>172</v>
      </c>
      <c r="J443">
        <v>588911</v>
      </c>
    </row>
    <row r="444" spans="1:10" x14ac:dyDescent="0.2">
      <c r="A444" t="s">
        <v>1291</v>
      </c>
      <c r="B444" t="s">
        <v>437</v>
      </c>
      <c r="C444" t="s">
        <v>692</v>
      </c>
      <c r="D444" t="s">
        <v>744</v>
      </c>
      <c r="E444" t="s">
        <v>1123</v>
      </c>
      <c r="F444" t="s">
        <v>1124</v>
      </c>
      <c r="G444" t="s">
        <v>1289</v>
      </c>
      <c r="H444" t="s">
        <v>1292</v>
      </c>
      <c r="I444">
        <v>30</v>
      </c>
      <c r="J444">
        <v>583</v>
      </c>
    </row>
    <row r="445" spans="1:10" x14ac:dyDescent="0.2">
      <c r="A445" t="s">
        <v>1293</v>
      </c>
      <c r="B445" t="s">
        <v>437</v>
      </c>
      <c r="C445" t="s">
        <v>692</v>
      </c>
      <c r="D445" t="s">
        <v>744</v>
      </c>
      <c r="E445" t="s">
        <v>1123</v>
      </c>
      <c r="F445" t="s">
        <v>1124</v>
      </c>
      <c r="G445" t="s">
        <v>1286</v>
      </c>
      <c r="H445" t="s">
        <v>1294</v>
      </c>
      <c r="I445">
        <v>167</v>
      </c>
      <c r="J445">
        <v>91897</v>
      </c>
    </row>
    <row r="446" spans="1:10" x14ac:dyDescent="0.2">
      <c r="A446" t="s">
        <v>1295</v>
      </c>
      <c r="B446" t="s">
        <v>437</v>
      </c>
      <c r="C446" t="s">
        <v>692</v>
      </c>
      <c r="D446" t="s">
        <v>744</v>
      </c>
      <c r="E446" t="s">
        <v>1123</v>
      </c>
      <c r="F446" t="s">
        <v>1124</v>
      </c>
      <c r="G446" t="s">
        <v>1286</v>
      </c>
      <c r="H446" t="s">
        <v>1287</v>
      </c>
      <c r="I446">
        <v>125</v>
      </c>
      <c r="J446">
        <v>130489</v>
      </c>
    </row>
    <row r="447" spans="1:10" x14ac:dyDescent="0.2">
      <c r="A447" t="s">
        <v>1296</v>
      </c>
      <c r="B447" t="s">
        <v>437</v>
      </c>
      <c r="C447" t="s">
        <v>692</v>
      </c>
      <c r="D447" t="s">
        <v>744</v>
      </c>
      <c r="E447" t="s">
        <v>1123</v>
      </c>
      <c r="F447" t="s">
        <v>1124</v>
      </c>
      <c r="G447" t="s">
        <v>1286</v>
      </c>
      <c r="H447" t="s">
        <v>1287</v>
      </c>
      <c r="I447">
        <v>110</v>
      </c>
      <c r="J447">
        <v>36993</v>
      </c>
    </row>
    <row r="448" spans="1:10" x14ac:dyDescent="0.2">
      <c r="A448" t="s">
        <v>1297</v>
      </c>
      <c r="B448" t="s">
        <v>437</v>
      </c>
      <c r="C448" t="s">
        <v>692</v>
      </c>
      <c r="D448" t="s">
        <v>744</v>
      </c>
      <c r="E448" t="s">
        <v>1123</v>
      </c>
      <c r="F448" t="s">
        <v>1124</v>
      </c>
      <c r="G448" t="s">
        <v>1286</v>
      </c>
      <c r="H448" t="s">
        <v>1287</v>
      </c>
      <c r="I448">
        <v>34</v>
      </c>
      <c r="J448">
        <v>2415</v>
      </c>
    </row>
    <row r="449" spans="1:10" x14ac:dyDescent="0.2">
      <c r="A449" t="s">
        <v>1298</v>
      </c>
      <c r="B449" t="s">
        <v>437</v>
      </c>
      <c r="C449" t="s">
        <v>692</v>
      </c>
      <c r="D449" t="s">
        <v>744</v>
      </c>
      <c r="E449" t="s">
        <v>1123</v>
      </c>
      <c r="F449" t="s">
        <v>1124</v>
      </c>
      <c r="G449" t="s">
        <v>1125</v>
      </c>
      <c r="H449" t="s">
        <v>1125</v>
      </c>
      <c r="I449">
        <v>51</v>
      </c>
      <c r="J449">
        <v>5557</v>
      </c>
    </row>
    <row r="450" spans="1:10" x14ac:dyDescent="0.2">
      <c r="A450" t="s">
        <v>1299</v>
      </c>
      <c r="B450" t="s">
        <v>437</v>
      </c>
      <c r="C450" t="s">
        <v>692</v>
      </c>
      <c r="D450" t="s">
        <v>744</v>
      </c>
      <c r="E450" t="s">
        <v>1123</v>
      </c>
      <c r="F450" t="s">
        <v>1124</v>
      </c>
      <c r="G450" t="s">
        <v>1125</v>
      </c>
      <c r="H450" t="s">
        <v>1125</v>
      </c>
      <c r="I450">
        <v>139</v>
      </c>
      <c r="J450">
        <v>60441</v>
      </c>
    </row>
    <row r="451" spans="1:10" x14ac:dyDescent="0.2">
      <c r="A451" t="s">
        <v>1300</v>
      </c>
      <c r="B451" t="s">
        <v>437</v>
      </c>
      <c r="C451" t="s">
        <v>692</v>
      </c>
      <c r="D451" t="s">
        <v>744</v>
      </c>
      <c r="E451" t="s">
        <v>1123</v>
      </c>
      <c r="F451" t="s">
        <v>1124</v>
      </c>
      <c r="G451" t="s">
        <v>1125</v>
      </c>
      <c r="H451" t="s">
        <v>1125</v>
      </c>
      <c r="I451">
        <v>48</v>
      </c>
      <c r="J451">
        <v>2562</v>
      </c>
    </row>
    <row r="452" spans="1:10" x14ac:dyDescent="0.2">
      <c r="A452" t="s">
        <v>1301</v>
      </c>
      <c r="B452" t="s">
        <v>437</v>
      </c>
      <c r="C452" t="s">
        <v>692</v>
      </c>
      <c r="D452" t="s">
        <v>744</v>
      </c>
      <c r="E452" t="s">
        <v>1123</v>
      </c>
      <c r="F452" t="s">
        <v>1124</v>
      </c>
      <c r="G452" t="s">
        <v>1125</v>
      </c>
      <c r="H452" t="s">
        <v>1125</v>
      </c>
      <c r="I452">
        <v>31</v>
      </c>
      <c r="J452">
        <v>1907</v>
      </c>
    </row>
    <row r="453" spans="1:10" x14ac:dyDescent="0.2">
      <c r="A453" t="s">
        <v>1302</v>
      </c>
      <c r="B453" t="s">
        <v>437</v>
      </c>
      <c r="C453" t="s">
        <v>692</v>
      </c>
      <c r="D453" t="s">
        <v>744</v>
      </c>
      <c r="E453" t="s">
        <v>1123</v>
      </c>
      <c r="F453" t="s">
        <v>1124</v>
      </c>
      <c r="G453" t="s">
        <v>1303</v>
      </c>
      <c r="H453" t="s">
        <v>1304</v>
      </c>
      <c r="I453">
        <v>170</v>
      </c>
      <c r="J453">
        <v>67654</v>
      </c>
    </row>
    <row r="454" spans="1:10" x14ac:dyDescent="0.2">
      <c r="A454" t="s">
        <v>1305</v>
      </c>
      <c r="B454" t="s">
        <v>437</v>
      </c>
      <c r="C454" t="s">
        <v>692</v>
      </c>
      <c r="D454" t="s">
        <v>744</v>
      </c>
      <c r="E454" t="s">
        <v>1123</v>
      </c>
      <c r="F454" t="s">
        <v>1124</v>
      </c>
      <c r="G454" t="s">
        <v>1303</v>
      </c>
      <c r="H454" t="s">
        <v>1304</v>
      </c>
      <c r="I454">
        <v>51</v>
      </c>
      <c r="J454">
        <v>13108</v>
      </c>
    </row>
    <row r="455" spans="1:10" x14ac:dyDescent="0.2">
      <c r="A455" t="s">
        <v>1306</v>
      </c>
      <c r="B455" t="s">
        <v>437</v>
      </c>
      <c r="C455" t="s">
        <v>692</v>
      </c>
      <c r="D455" t="s">
        <v>744</v>
      </c>
      <c r="E455" t="s">
        <v>1123</v>
      </c>
      <c r="F455" t="s">
        <v>1124</v>
      </c>
      <c r="G455" t="s">
        <v>1303</v>
      </c>
      <c r="H455" t="s">
        <v>1304</v>
      </c>
      <c r="I455">
        <v>141</v>
      </c>
      <c r="J455">
        <v>45408</v>
      </c>
    </row>
    <row r="456" spans="1:10" x14ac:dyDescent="0.2">
      <c r="A456" t="s">
        <v>1307</v>
      </c>
      <c r="B456" t="s">
        <v>437</v>
      </c>
      <c r="C456" t="s">
        <v>692</v>
      </c>
      <c r="D456" t="s">
        <v>744</v>
      </c>
      <c r="E456" t="s">
        <v>1123</v>
      </c>
      <c r="F456" t="s">
        <v>1124</v>
      </c>
      <c r="G456" t="s">
        <v>1303</v>
      </c>
      <c r="H456" t="s">
        <v>1304</v>
      </c>
      <c r="I456">
        <v>125</v>
      </c>
      <c r="J456">
        <v>54995</v>
      </c>
    </row>
    <row r="457" spans="1:10" x14ac:dyDescent="0.2">
      <c r="A457" t="s">
        <v>1308</v>
      </c>
      <c r="B457" t="s">
        <v>437</v>
      </c>
      <c r="C457" t="s">
        <v>692</v>
      </c>
      <c r="D457" t="s">
        <v>744</v>
      </c>
      <c r="E457" t="s">
        <v>1123</v>
      </c>
      <c r="F457" t="s">
        <v>1124</v>
      </c>
      <c r="G457" t="s">
        <v>1309</v>
      </c>
      <c r="H457" t="s">
        <v>1310</v>
      </c>
      <c r="I457">
        <v>157</v>
      </c>
      <c r="J457">
        <v>85651</v>
      </c>
    </row>
    <row r="458" spans="1:10" x14ac:dyDescent="0.2">
      <c r="A458" t="s">
        <v>1311</v>
      </c>
      <c r="B458" t="s">
        <v>437</v>
      </c>
      <c r="C458" t="s">
        <v>692</v>
      </c>
      <c r="D458" t="s">
        <v>744</v>
      </c>
      <c r="E458" t="s">
        <v>1123</v>
      </c>
      <c r="F458" t="s">
        <v>1124</v>
      </c>
      <c r="G458" t="s">
        <v>1309</v>
      </c>
      <c r="H458" t="s">
        <v>1310</v>
      </c>
      <c r="I458">
        <v>123</v>
      </c>
      <c r="J458">
        <v>47797</v>
      </c>
    </row>
    <row r="459" spans="1:10" x14ac:dyDescent="0.2">
      <c r="A459" t="s">
        <v>1312</v>
      </c>
      <c r="B459" t="s">
        <v>437</v>
      </c>
      <c r="C459" t="s">
        <v>692</v>
      </c>
      <c r="D459" t="s">
        <v>744</v>
      </c>
      <c r="E459" t="s">
        <v>1123</v>
      </c>
      <c r="F459" t="s">
        <v>1124</v>
      </c>
      <c r="G459" t="s">
        <v>1125</v>
      </c>
      <c r="H459" t="s">
        <v>1125</v>
      </c>
      <c r="I459">
        <v>64</v>
      </c>
      <c r="J459">
        <v>11710</v>
      </c>
    </row>
    <row r="460" spans="1:10" x14ac:dyDescent="0.2">
      <c r="A460" t="s">
        <v>1313</v>
      </c>
      <c r="B460" t="s">
        <v>437</v>
      </c>
      <c r="C460" t="s">
        <v>692</v>
      </c>
      <c r="D460" t="s">
        <v>744</v>
      </c>
      <c r="E460" t="s">
        <v>1123</v>
      </c>
      <c r="F460" t="s">
        <v>1124</v>
      </c>
      <c r="G460" t="s">
        <v>1309</v>
      </c>
      <c r="H460" t="s">
        <v>1310</v>
      </c>
      <c r="I460">
        <v>62</v>
      </c>
      <c r="J460">
        <v>4329</v>
      </c>
    </row>
    <row r="461" spans="1:10" x14ac:dyDescent="0.2">
      <c r="A461" t="s">
        <v>1314</v>
      </c>
      <c r="B461" t="s">
        <v>437</v>
      </c>
      <c r="C461" t="s">
        <v>692</v>
      </c>
      <c r="D461" t="s">
        <v>744</v>
      </c>
      <c r="E461" t="s">
        <v>1123</v>
      </c>
      <c r="F461" t="s">
        <v>1124</v>
      </c>
      <c r="G461" t="s">
        <v>1309</v>
      </c>
      <c r="H461" t="s">
        <v>1310</v>
      </c>
      <c r="I461">
        <v>24</v>
      </c>
      <c r="J461">
        <v>817</v>
      </c>
    </row>
    <row r="462" spans="1:10" x14ac:dyDescent="0.2">
      <c r="A462" t="s">
        <v>1315</v>
      </c>
      <c r="B462" t="s">
        <v>437</v>
      </c>
      <c r="C462" t="s">
        <v>692</v>
      </c>
      <c r="D462" t="s">
        <v>744</v>
      </c>
      <c r="E462" t="s">
        <v>1123</v>
      </c>
      <c r="F462" t="s">
        <v>1124</v>
      </c>
      <c r="G462" t="s">
        <v>1316</v>
      </c>
      <c r="H462" t="s">
        <v>1317</v>
      </c>
      <c r="I462">
        <v>24</v>
      </c>
      <c r="J462">
        <v>1922</v>
      </c>
    </row>
    <row r="463" spans="1:10" x14ac:dyDescent="0.2">
      <c r="A463" t="s">
        <v>1318</v>
      </c>
      <c r="B463" t="s">
        <v>437</v>
      </c>
      <c r="C463" t="s">
        <v>692</v>
      </c>
      <c r="D463" t="s">
        <v>744</v>
      </c>
      <c r="E463" t="s">
        <v>1123</v>
      </c>
      <c r="F463" t="s">
        <v>1124</v>
      </c>
      <c r="G463" t="s">
        <v>1319</v>
      </c>
      <c r="H463" t="s">
        <v>1320</v>
      </c>
      <c r="I463">
        <v>33</v>
      </c>
      <c r="J463">
        <v>3229</v>
      </c>
    </row>
    <row r="464" spans="1:10" x14ac:dyDescent="0.2">
      <c r="A464" t="s">
        <v>1321</v>
      </c>
      <c r="B464" t="s">
        <v>437</v>
      </c>
      <c r="C464" t="s">
        <v>692</v>
      </c>
      <c r="D464" t="s">
        <v>744</v>
      </c>
      <c r="E464" t="s">
        <v>1123</v>
      </c>
      <c r="F464" t="s">
        <v>1124</v>
      </c>
      <c r="G464" t="s">
        <v>1319</v>
      </c>
      <c r="H464" t="s">
        <v>1322</v>
      </c>
      <c r="I464">
        <v>37</v>
      </c>
      <c r="J464">
        <v>4121</v>
      </c>
    </row>
    <row r="465" spans="1:10" x14ac:dyDescent="0.2">
      <c r="A465" t="s">
        <v>1323</v>
      </c>
      <c r="B465" t="s">
        <v>437</v>
      </c>
      <c r="C465" t="s">
        <v>692</v>
      </c>
      <c r="D465" t="s">
        <v>744</v>
      </c>
      <c r="E465" t="s">
        <v>1123</v>
      </c>
      <c r="F465" t="s">
        <v>1124</v>
      </c>
      <c r="G465" t="s">
        <v>1125</v>
      </c>
      <c r="H465" t="s">
        <v>1125</v>
      </c>
      <c r="I465">
        <v>57</v>
      </c>
      <c r="J465">
        <v>4468</v>
      </c>
    </row>
    <row r="466" spans="1:10" x14ac:dyDescent="0.2">
      <c r="A466" t="s">
        <v>1324</v>
      </c>
      <c r="B466" t="s">
        <v>437</v>
      </c>
      <c r="C466" t="s">
        <v>692</v>
      </c>
      <c r="D466" t="s">
        <v>744</v>
      </c>
      <c r="E466" t="s">
        <v>1123</v>
      </c>
      <c r="F466" t="s">
        <v>1124</v>
      </c>
      <c r="G466" t="s">
        <v>1325</v>
      </c>
      <c r="H466" t="s">
        <v>1326</v>
      </c>
      <c r="I466">
        <v>29</v>
      </c>
      <c r="J466">
        <v>49435</v>
      </c>
    </row>
    <row r="467" spans="1:10" x14ac:dyDescent="0.2">
      <c r="A467" t="s">
        <v>1327</v>
      </c>
      <c r="B467" t="s">
        <v>437</v>
      </c>
      <c r="C467" t="s">
        <v>692</v>
      </c>
      <c r="D467" t="s">
        <v>744</v>
      </c>
      <c r="E467" t="s">
        <v>1123</v>
      </c>
      <c r="F467" t="s">
        <v>1124</v>
      </c>
      <c r="G467" t="s">
        <v>1309</v>
      </c>
      <c r="H467" t="s">
        <v>1328</v>
      </c>
      <c r="I467">
        <v>32</v>
      </c>
      <c r="J467">
        <v>11694</v>
      </c>
    </row>
    <row r="468" spans="1:10" x14ac:dyDescent="0.2">
      <c r="A468" t="s">
        <v>1329</v>
      </c>
      <c r="B468" t="s">
        <v>437</v>
      </c>
      <c r="C468" t="s">
        <v>692</v>
      </c>
      <c r="D468" t="s">
        <v>744</v>
      </c>
      <c r="E468" t="s">
        <v>1123</v>
      </c>
      <c r="F468" t="s">
        <v>1124</v>
      </c>
      <c r="G468" t="s">
        <v>1309</v>
      </c>
      <c r="H468" t="s">
        <v>1330</v>
      </c>
      <c r="I468">
        <v>147</v>
      </c>
      <c r="J468">
        <v>43414</v>
      </c>
    </row>
    <row r="469" spans="1:10" x14ac:dyDescent="0.2">
      <c r="A469" t="s">
        <v>1331</v>
      </c>
      <c r="B469" t="s">
        <v>437</v>
      </c>
      <c r="C469" t="s">
        <v>692</v>
      </c>
      <c r="D469" t="s">
        <v>744</v>
      </c>
      <c r="E469" t="s">
        <v>1123</v>
      </c>
      <c r="F469" t="s">
        <v>1124</v>
      </c>
      <c r="G469" t="s">
        <v>1309</v>
      </c>
      <c r="H469" t="s">
        <v>1330</v>
      </c>
      <c r="I469">
        <v>107</v>
      </c>
      <c r="J469">
        <v>25184</v>
      </c>
    </row>
    <row r="470" spans="1:10" x14ac:dyDescent="0.2">
      <c r="A470" t="s">
        <v>1332</v>
      </c>
      <c r="B470" t="s">
        <v>437</v>
      </c>
      <c r="C470" t="s">
        <v>692</v>
      </c>
      <c r="D470" t="s">
        <v>744</v>
      </c>
      <c r="E470" t="s">
        <v>1123</v>
      </c>
      <c r="F470" t="s">
        <v>1124</v>
      </c>
      <c r="G470" t="s">
        <v>1125</v>
      </c>
      <c r="H470" t="s">
        <v>1125</v>
      </c>
      <c r="I470">
        <v>101</v>
      </c>
      <c r="J470">
        <v>8784</v>
      </c>
    </row>
    <row r="471" spans="1:10" x14ac:dyDescent="0.2">
      <c r="A471" t="s">
        <v>1333</v>
      </c>
      <c r="B471" t="s">
        <v>437</v>
      </c>
      <c r="C471" t="s">
        <v>692</v>
      </c>
      <c r="D471" t="s">
        <v>744</v>
      </c>
      <c r="E471" t="s">
        <v>1123</v>
      </c>
      <c r="F471" t="s">
        <v>1124</v>
      </c>
      <c r="G471" t="s">
        <v>1125</v>
      </c>
      <c r="H471" t="s">
        <v>1125</v>
      </c>
      <c r="I471">
        <v>22</v>
      </c>
      <c r="J471">
        <v>1848</v>
      </c>
    </row>
    <row r="472" spans="1:10" x14ac:dyDescent="0.2">
      <c r="A472" t="s">
        <v>1334</v>
      </c>
      <c r="B472" t="s">
        <v>437</v>
      </c>
      <c r="C472" t="s">
        <v>692</v>
      </c>
      <c r="D472" t="s">
        <v>744</v>
      </c>
      <c r="E472" t="s">
        <v>1123</v>
      </c>
      <c r="F472" t="s">
        <v>1124</v>
      </c>
      <c r="G472" t="s">
        <v>1125</v>
      </c>
      <c r="H472" t="s">
        <v>1125</v>
      </c>
      <c r="I472">
        <v>27</v>
      </c>
      <c r="J472">
        <v>1049</v>
      </c>
    </row>
    <row r="473" spans="1:10" x14ac:dyDescent="0.2">
      <c r="A473" t="s">
        <v>1335</v>
      </c>
      <c r="B473" t="s">
        <v>437</v>
      </c>
      <c r="C473" t="s">
        <v>692</v>
      </c>
      <c r="D473" t="s">
        <v>744</v>
      </c>
      <c r="E473" t="s">
        <v>1123</v>
      </c>
      <c r="F473" t="s">
        <v>1124</v>
      </c>
      <c r="G473" t="s">
        <v>1231</v>
      </c>
      <c r="H473" t="s">
        <v>1336</v>
      </c>
      <c r="I473">
        <v>142</v>
      </c>
      <c r="J473">
        <v>8059</v>
      </c>
    </row>
    <row r="474" spans="1:10" x14ac:dyDescent="0.2">
      <c r="A474" t="s">
        <v>1337</v>
      </c>
      <c r="B474" t="s">
        <v>437</v>
      </c>
      <c r="C474" t="s">
        <v>692</v>
      </c>
      <c r="D474" t="s">
        <v>744</v>
      </c>
      <c r="E474" t="s">
        <v>1123</v>
      </c>
      <c r="F474" t="s">
        <v>1124</v>
      </c>
      <c r="G474" t="s">
        <v>1231</v>
      </c>
      <c r="H474" t="s">
        <v>1338</v>
      </c>
      <c r="I474">
        <v>25</v>
      </c>
      <c r="J474">
        <v>1003</v>
      </c>
    </row>
    <row r="475" spans="1:10" x14ac:dyDescent="0.2">
      <c r="A475" t="s">
        <v>1339</v>
      </c>
      <c r="B475" t="s">
        <v>437</v>
      </c>
      <c r="C475" t="s">
        <v>692</v>
      </c>
      <c r="D475" t="s">
        <v>744</v>
      </c>
      <c r="E475" t="s">
        <v>1123</v>
      </c>
      <c r="F475" t="s">
        <v>1124</v>
      </c>
      <c r="G475" t="s">
        <v>1125</v>
      </c>
      <c r="H475" t="s">
        <v>1125</v>
      </c>
      <c r="I475">
        <v>27</v>
      </c>
      <c r="J475">
        <v>1209</v>
      </c>
    </row>
    <row r="476" spans="1:10" x14ac:dyDescent="0.2">
      <c r="A476" t="s">
        <v>1340</v>
      </c>
      <c r="B476" t="s">
        <v>437</v>
      </c>
      <c r="C476" t="s">
        <v>692</v>
      </c>
      <c r="D476" t="s">
        <v>744</v>
      </c>
      <c r="E476" t="s">
        <v>1123</v>
      </c>
      <c r="F476" t="s">
        <v>1124</v>
      </c>
      <c r="G476" t="s">
        <v>1125</v>
      </c>
      <c r="H476" t="s">
        <v>1125</v>
      </c>
      <c r="I476">
        <v>62</v>
      </c>
      <c r="J476">
        <v>1427</v>
      </c>
    </row>
    <row r="477" spans="1:10" x14ac:dyDescent="0.2">
      <c r="A477" t="s">
        <v>1341</v>
      </c>
      <c r="B477" t="s">
        <v>437</v>
      </c>
      <c r="C477" t="s">
        <v>692</v>
      </c>
      <c r="D477" t="s">
        <v>744</v>
      </c>
      <c r="E477" t="s">
        <v>1123</v>
      </c>
      <c r="F477" t="s">
        <v>1124</v>
      </c>
      <c r="G477" t="s">
        <v>1342</v>
      </c>
      <c r="H477" t="s">
        <v>1343</v>
      </c>
      <c r="I477">
        <v>196</v>
      </c>
      <c r="J477">
        <v>128926</v>
      </c>
    </row>
    <row r="478" spans="1:10" x14ac:dyDescent="0.2">
      <c r="A478" t="s">
        <v>1344</v>
      </c>
      <c r="B478" t="s">
        <v>437</v>
      </c>
      <c r="C478" t="s">
        <v>692</v>
      </c>
      <c r="D478" t="s">
        <v>744</v>
      </c>
      <c r="E478" t="s">
        <v>1123</v>
      </c>
      <c r="F478" t="s">
        <v>1124</v>
      </c>
      <c r="G478" t="s">
        <v>1303</v>
      </c>
      <c r="H478" t="s">
        <v>1304</v>
      </c>
      <c r="I478">
        <v>115</v>
      </c>
      <c r="J478">
        <v>35649</v>
      </c>
    </row>
    <row r="479" spans="1:10" x14ac:dyDescent="0.2">
      <c r="A479" t="s">
        <v>1345</v>
      </c>
      <c r="B479" t="s">
        <v>437</v>
      </c>
      <c r="C479" t="s">
        <v>692</v>
      </c>
      <c r="D479" t="s">
        <v>744</v>
      </c>
      <c r="E479" t="s">
        <v>1123</v>
      </c>
      <c r="F479" t="s">
        <v>1124</v>
      </c>
      <c r="G479" t="s">
        <v>1346</v>
      </c>
      <c r="H479" t="s">
        <v>1347</v>
      </c>
      <c r="I479">
        <v>124</v>
      </c>
      <c r="J479">
        <v>19922</v>
      </c>
    </row>
    <row r="480" spans="1:10" x14ac:dyDescent="0.2">
      <c r="A480" t="s">
        <v>1348</v>
      </c>
      <c r="B480" t="s">
        <v>437</v>
      </c>
      <c r="C480" t="s">
        <v>692</v>
      </c>
      <c r="D480" t="s">
        <v>744</v>
      </c>
      <c r="E480" t="s">
        <v>1123</v>
      </c>
      <c r="F480" t="s">
        <v>1124</v>
      </c>
      <c r="G480" t="s">
        <v>1125</v>
      </c>
      <c r="H480" t="s">
        <v>1125</v>
      </c>
      <c r="I480">
        <v>91</v>
      </c>
      <c r="J480">
        <v>2436</v>
      </c>
    </row>
    <row r="481" spans="1:10" x14ac:dyDescent="0.2">
      <c r="A481" t="s">
        <v>1349</v>
      </c>
      <c r="B481" t="s">
        <v>437</v>
      </c>
      <c r="C481" t="s">
        <v>692</v>
      </c>
      <c r="D481" t="s">
        <v>744</v>
      </c>
      <c r="E481" t="s">
        <v>1123</v>
      </c>
      <c r="F481" t="s">
        <v>1124</v>
      </c>
      <c r="G481" t="s">
        <v>1125</v>
      </c>
      <c r="H481" t="s">
        <v>1125</v>
      </c>
      <c r="I481">
        <v>34</v>
      </c>
      <c r="J481">
        <v>1254</v>
      </c>
    </row>
    <row r="482" spans="1:10" x14ac:dyDescent="0.2">
      <c r="A482" t="s">
        <v>1350</v>
      </c>
      <c r="B482" t="s">
        <v>437</v>
      </c>
      <c r="C482" t="s">
        <v>692</v>
      </c>
      <c r="D482" t="s">
        <v>744</v>
      </c>
      <c r="E482" t="s">
        <v>1123</v>
      </c>
      <c r="F482" t="s">
        <v>1124</v>
      </c>
      <c r="G482" t="s">
        <v>1351</v>
      </c>
      <c r="H482" t="s">
        <v>1352</v>
      </c>
      <c r="I482">
        <v>26</v>
      </c>
      <c r="J482">
        <v>269</v>
      </c>
    </row>
    <row r="483" spans="1:10" x14ac:dyDescent="0.2">
      <c r="A483" t="s">
        <v>1353</v>
      </c>
      <c r="B483" t="s">
        <v>437</v>
      </c>
      <c r="C483" t="s">
        <v>692</v>
      </c>
      <c r="D483" t="s">
        <v>744</v>
      </c>
      <c r="E483" t="s">
        <v>1123</v>
      </c>
      <c r="F483" t="s">
        <v>1124</v>
      </c>
      <c r="G483" t="s">
        <v>1351</v>
      </c>
      <c r="H483" t="s">
        <v>1352</v>
      </c>
      <c r="I483">
        <v>57</v>
      </c>
      <c r="J483">
        <v>2031</v>
      </c>
    </row>
    <row r="484" spans="1:10" x14ac:dyDescent="0.2">
      <c r="A484" t="s">
        <v>1354</v>
      </c>
      <c r="B484" t="s">
        <v>437</v>
      </c>
      <c r="C484" t="s">
        <v>692</v>
      </c>
      <c r="D484" t="s">
        <v>744</v>
      </c>
      <c r="E484" t="s">
        <v>1123</v>
      </c>
      <c r="F484" t="s">
        <v>1124</v>
      </c>
      <c r="G484" t="s">
        <v>1351</v>
      </c>
      <c r="H484" t="s">
        <v>1352</v>
      </c>
      <c r="I484">
        <v>51</v>
      </c>
      <c r="J484">
        <v>2177</v>
      </c>
    </row>
    <row r="485" spans="1:10" x14ac:dyDescent="0.2">
      <c r="A485" t="s">
        <v>1355</v>
      </c>
      <c r="B485" t="s">
        <v>437</v>
      </c>
      <c r="C485" t="s">
        <v>692</v>
      </c>
      <c r="D485" t="s">
        <v>744</v>
      </c>
      <c r="E485" t="s">
        <v>1123</v>
      </c>
      <c r="F485" t="s">
        <v>1124</v>
      </c>
      <c r="G485" t="s">
        <v>1356</v>
      </c>
      <c r="H485" t="s">
        <v>1357</v>
      </c>
      <c r="I485">
        <v>40</v>
      </c>
      <c r="J485">
        <v>16748</v>
      </c>
    </row>
    <row r="486" spans="1:10" x14ac:dyDescent="0.2">
      <c r="A486" t="s">
        <v>1358</v>
      </c>
      <c r="B486" t="s">
        <v>437</v>
      </c>
      <c r="C486" t="s">
        <v>692</v>
      </c>
      <c r="D486" t="s">
        <v>744</v>
      </c>
      <c r="E486" t="s">
        <v>1123</v>
      </c>
      <c r="F486" t="s">
        <v>1124</v>
      </c>
      <c r="G486" t="s">
        <v>1125</v>
      </c>
      <c r="H486" t="s">
        <v>1125</v>
      </c>
      <c r="I486">
        <v>124</v>
      </c>
      <c r="J486">
        <v>38108</v>
      </c>
    </row>
    <row r="487" spans="1:10" x14ac:dyDescent="0.2">
      <c r="A487" t="s">
        <v>1359</v>
      </c>
      <c r="B487" t="s">
        <v>437</v>
      </c>
      <c r="C487" t="s">
        <v>692</v>
      </c>
      <c r="D487" t="s">
        <v>744</v>
      </c>
      <c r="E487" t="s">
        <v>1123</v>
      </c>
      <c r="F487" t="s">
        <v>1124</v>
      </c>
      <c r="G487" t="s">
        <v>1286</v>
      </c>
      <c r="H487" t="s">
        <v>1287</v>
      </c>
      <c r="I487">
        <v>132</v>
      </c>
      <c r="J487">
        <v>17757</v>
      </c>
    </row>
    <row r="488" spans="1:10" x14ac:dyDescent="0.2">
      <c r="A488" t="s">
        <v>1360</v>
      </c>
      <c r="B488" t="s">
        <v>437</v>
      </c>
      <c r="C488" t="s">
        <v>692</v>
      </c>
      <c r="D488" t="s">
        <v>744</v>
      </c>
      <c r="E488" t="s">
        <v>1123</v>
      </c>
      <c r="F488" t="s">
        <v>1124</v>
      </c>
      <c r="G488" t="s">
        <v>1125</v>
      </c>
      <c r="H488" t="s">
        <v>1125</v>
      </c>
      <c r="I488">
        <v>83</v>
      </c>
      <c r="J488">
        <v>48535</v>
      </c>
    </row>
    <row r="489" spans="1:10" x14ac:dyDescent="0.2">
      <c r="A489" t="s">
        <v>1361</v>
      </c>
      <c r="B489" t="s">
        <v>437</v>
      </c>
      <c r="C489" t="s">
        <v>692</v>
      </c>
      <c r="D489" t="s">
        <v>744</v>
      </c>
      <c r="E489" t="s">
        <v>1123</v>
      </c>
      <c r="F489" t="s">
        <v>1124</v>
      </c>
      <c r="G489" t="s">
        <v>1286</v>
      </c>
      <c r="H489" t="s">
        <v>1362</v>
      </c>
      <c r="I489">
        <v>42</v>
      </c>
      <c r="J489">
        <v>5600</v>
      </c>
    </row>
    <row r="490" spans="1:10" x14ac:dyDescent="0.2">
      <c r="A490" t="s">
        <v>1363</v>
      </c>
      <c r="B490" t="s">
        <v>437</v>
      </c>
      <c r="C490" t="s">
        <v>692</v>
      </c>
      <c r="D490" t="s">
        <v>744</v>
      </c>
      <c r="E490" t="s">
        <v>1123</v>
      </c>
      <c r="F490" t="s">
        <v>1124</v>
      </c>
      <c r="G490" t="s">
        <v>1125</v>
      </c>
      <c r="H490" t="s">
        <v>1125</v>
      </c>
      <c r="I490">
        <v>27</v>
      </c>
      <c r="J490">
        <v>574</v>
      </c>
    </row>
    <row r="491" spans="1:10" x14ac:dyDescent="0.2">
      <c r="A491" t="s">
        <v>1364</v>
      </c>
      <c r="B491" t="s">
        <v>437</v>
      </c>
      <c r="C491" t="s">
        <v>692</v>
      </c>
      <c r="D491" t="s">
        <v>744</v>
      </c>
      <c r="E491" t="s">
        <v>1123</v>
      </c>
      <c r="F491" t="s">
        <v>1124</v>
      </c>
      <c r="G491" t="s">
        <v>1365</v>
      </c>
      <c r="H491" t="s">
        <v>1366</v>
      </c>
      <c r="I491">
        <v>83</v>
      </c>
      <c r="J491">
        <v>44952</v>
      </c>
    </row>
    <row r="492" spans="1:10" x14ac:dyDescent="0.2">
      <c r="A492" t="s">
        <v>1367</v>
      </c>
      <c r="B492" t="s">
        <v>437</v>
      </c>
      <c r="C492" t="s">
        <v>692</v>
      </c>
      <c r="D492" t="s">
        <v>744</v>
      </c>
      <c r="E492" t="s">
        <v>1123</v>
      </c>
      <c r="F492" t="s">
        <v>1124</v>
      </c>
      <c r="G492" t="s">
        <v>1368</v>
      </c>
      <c r="H492" t="s">
        <v>1369</v>
      </c>
      <c r="I492">
        <v>34</v>
      </c>
      <c r="J492">
        <v>1493</v>
      </c>
    </row>
    <row r="493" spans="1:10" x14ac:dyDescent="0.2">
      <c r="A493" t="s">
        <v>1370</v>
      </c>
      <c r="B493" t="s">
        <v>437</v>
      </c>
      <c r="C493" t="s">
        <v>692</v>
      </c>
      <c r="D493" t="s">
        <v>744</v>
      </c>
      <c r="E493" t="s">
        <v>1123</v>
      </c>
      <c r="F493" t="s">
        <v>1124</v>
      </c>
      <c r="G493" t="s">
        <v>1368</v>
      </c>
      <c r="H493" t="s">
        <v>1369</v>
      </c>
      <c r="I493">
        <v>186</v>
      </c>
      <c r="J493">
        <v>56113</v>
      </c>
    </row>
    <row r="494" spans="1:10" x14ac:dyDescent="0.2">
      <c r="A494" t="s">
        <v>1371</v>
      </c>
      <c r="B494" t="s">
        <v>437</v>
      </c>
      <c r="C494" t="s">
        <v>692</v>
      </c>
      <c r="D494" t="s">
        <v>744</v>
      </c>
      <c r="E494" t="s">
        <v>1123</v>
      </c>
      <c r="F494" t="s">
        <v>1124</v>
      </c>
      <c r="G494" t="s">
        <v>1316</v>
      </c>
      <c r="H494" t="s">
        <v>1372</v>
      </c>
      <c r="I494">
        <v>27</v>
      </c>
      <c r="J494">
        <v>1534</v>
      </c>
    </row>
    <row r="495" spans="1:10" x14ac:dyDescent="0.2">
      <c r="A495" t="s">
        <v>1373</v>
      </c>
      <c r="B495" t="s">
        <v>437</v>
      </c>
      <c r="C495" t="s">
        <v>692</v>
      </c>
      <c r="D495" t="s">
        <v>744</v>
      </c>
      <c r="E495" t="s">
        <v>1123</v>
      </c>
      <c r="F495" t="s">
        <v>1124</v>
      </c>
      <c r="G495" t="s">
        <v>1125</v>
      </c>
      <c r="H495" t="s">
        <v>1125</v>
      </c>
      <c r="I495">
        <v>30</v>
      </c>
      <c r="J495">
        <v>943</v>
      </c>
    </row>
    <row r="496" spans="1:10" x14ac:dyDescent="0.2">
      <c r="A496" t="s">
        <v>1374</v>
      </c>
      <c r="B496" t="s">
        <v>437</v>
      </c>
      <c r="C496" t="s">
        <v>692</v>
      </c>
      <c r="D496" t="s">
        <v>744</v>
      </c>
      <c r="E496" t="s">
        <v>1123</v>
      </c>
      <c r="F496" t="s">
        <v>1124</v>
      </c>
      <c r="G496" t="s">
        <v>1316</v>
      </c>
      <c r="H496" t="s">
        <v>1375</v>
      </c>
      <c r="I496">
        <v>44</v>
      </c>
      <c r="J496">
        <v>3931</v>
      </c>
    </row>
    <row r="497" spans="1:10" x14ac:dyDescent="0.2">
      <c r="A497" t="s">
        <v>1376</v>
      </c>
      <c r="B497" t="s">
        <v>437</v>
      </c>
      <c r="C497" t="s">
        <v>692</v>
      </c>
      <c r="D497" t="s">
        <v>744</v>
      </c>
      <c r="E497" t="s">
        <v>1123</v>
      </c>
      <c r="F497" t="s">
        <v>1124</v>
      </c>
      <c r="G497" t="s">
        <v>1377</v>
      </c>
      <c r="H497" t="s">
        <v>1378</v>
      </c>
      <c r="I497">
        <v>39</v>
      </c>
      <c r="J497">
        <v>4647</v>
      </c>
    </row>
    <row r="498" spans="1:10" x14ac:dyDescent="0.2">
      <c r="A498" t="s">
        <v>1379</v>
      </c>
      <c r="B498" t="s">
        <v>437</v>
      </c>
      <c r="C498" t="s">
        <v>692</v>
      </c>
      <c r="D498" t="s">
        <v>744</v>
      </c>
      <c r="E498" t="s">
        <v>1123</v>
      </c>
      <c r="F498" t="s">
        <v>1124</v>
      </c>
      <c r="G498" t="s">
        <v>1377</v>
      </c>
      <c r="H498" t="s">
        <v>1380</v>
      </c>
      <c r="I498">
        <v>58</v>
      </c>
      <c r="J498">
        <v>6151</v>
      </c>
    </row>
    <row r="499" spans="1:10" x14ac:dyDescent="0.2">
      <c r="A499" t="s">
        <v>1381</v>
      </c>
      <c r="B499" t="s">
        <v>437</v>
      </c>
      <c r="C499" t="s">
        <v>692</v>
      </c>
      <c r="D499" t="s">
        <v>744</v>
      </c>
      <c r="E499" t="s">
        <v>1123</v>
      </c>
      <c r="F499" t="s">
        <v>1124</v>
      </c>
      <c r="G499" t="s">
        <v>1316</v>
      </c>
      <c r="H499" t="s">
        <v>1317</v>
      </c>
      <c r="I499">
        <v>95</v>
      </c>
      <c r="J499">
        <v>27437</v>
      </c>
    </row>
    <row r="500" spans="1:10" x14ac:dyDescent="0.2">
      <c r="A500" t="s">
        <v>1382</v>
      </c>
      <c r="B500" t="s">
        <v>437</v>
      </c>
      <c r="C500" t="s">
        <v>692</v>
      </c>
      <c r="D500" t="s">
        <v>744</v>
      </c>
      <c r="E500" t="s">
        <v>1123</v>
      </c>
      <c r="F500" t="s">
        <v>1124</v>
      </c>
      <c r="G500" t="s">
        <v>1316</v>
      </c>
      <c r="H500" t="s">
        <v>1317</v>
      </c>
      <c r="I500">
        <v>22</v>
      </c>
      <c r="J500">
        <v>1027</v>
      </c>
    </row>
    <row r="501" spans="1:10" x14ac:dyDescent="0.2">
      <c r="A501" t="s">
        <v>1383</v>
      </c>
      <c r="B501" t="s">
        <v>437</v>
      </c>
      <c r="C501" t="s">
        <v>692</v>
      </c>
      <c r="D501" t="s">
        <v>744</v>
      </c>
      <c r="E501" t="s">
        <v>1123</v>
      </c>
      <c r="F501" t="s">
        <v>1124</v>
      </c>
      <c r="G501" t="s">
        <v>1125</v>
      </c>
      <c r="H501" t="s">
        <v>1125</v>
      </c>
      <c r="I501">
        <v>143</v>
      </c>
      <c r="J501">
        <v>25827</v>
      </c>
    </row>
    <row r="502" spans="1:10" x14ac:dyDescent="0.2">
      <c r="A502" t="s">
        <v>1384</v>
      </c>
      <c r="B502" t="s">
        <v>437</v>
      </c>
      <c r="C502" t="s">
        <v>692</v>
      </c>
      <c r="D502" t="s">
        <v>744</v>
      </c>
      <c r="E502" t="s">
        <v>1123</v>
      </c>
      <c r="F502" t="s">
        <v>1124</v>
      </c>
      <c r="G502" t="s">
        <v>1125</v>
      </c>
      <c r="H502" t="s">
        <v>1125</v>
      </c>
      <c r="I502">
        <v>127</v>
      </c>
      <c r="J502">
        <v>5174</v>
      </c>
    </row>
    <row r="503" spans="1:10" x14ac:dyDescent="0.2">
      <c r="A503" t="s">
        <v>1385</v>
      </c>
      <c r="B503" t="s">
        <v>437</v>
      </c>
      <c r="C503" t="s">
        <v>692</v>
      </c>
      <c r="D503" t="s">
        <v>744</v>
      </c>
      <c r="E503" t="s">
        <v>1123</v>
      </c>
      <c r="F503" t="s">
        <v>1124</v>
      </c>
      <c r="G503" t="s">
        <v>1125</v>
      </c>
      <c r="H503" t="s">
        <v>1125</v>
      </c>
      <c r="I503">
        <v>24</v>
      </c>
      <c r="J503">
        <v>2570</v>
      </c>
    </row>
    <row r="504" spans="1:10" x14ac:dyDescent="0.2">
      <c r="A504" t="s">
        <v>1386</v>
      </c>
      <c r="B504" t="s">
        <v>437</v>
      </c>
      <c r="C504" t="s">
        <v>692</v>
      </c>
      <c r="D504" t="s">
        <v>744</v>
      </c>
      <c r="E504" t="s">
        <v>1123</v>
      </c>
      <c r="F504" t="s">
        <v>1124</v>
      </c>
      <c r="G504" t="s">
        <v>1368</v>
      </c>
      <c r="H504" t="s">
        <v>1387</v>
      </c>
      <c r="I504">
        <v>200</v>
      </c>
      <c r="J504">
        <v>55711</v>
      </c>
    </row>
    <row r="505" spans="1:10" x14ac:dyDescent="0.2">
      <c r="A505" t="s">
        <v>1388</v>
      </c>
      <c r="B505" t="s">
        <v>437</v>
      </c>
      <c r="C505" t="s">
        <v>692</v>
      </c>
      <c r="D505" t="s">
        <v>744</v>
      </c>
      <c r="E505" t="s">
        <v>1123</v>
      </c>
      <c r="F505" t="s">
        <v>1124</v>
      </c>
      <c r="G505" t="s">
        <v>1125</v>
      </c>
      <c r="H505" t="s">
        <v>1125</v>
      </c>
      <c r="I505">
        <v>35</v>
      </c>
      <c r="J505">
        <v>2703</v>
      </c>
    </row>
    <row r="506" spans="1:10" x14ac:dyDescent="0.2">
      <c r="A506" t="s">
        <v>1389</v>
      </c>
      <c r="B506" t="s">
        <v>437</v>
      </c>
      <c r="C506" t="s">
        <v>692</v>
      </c>
      <c r="D506" t="s">
        <v>744</v>
      </c>
      <c r="E506" t="s">
        <v>1123</v>
      </c>
      <c r="F506" t="s">
        <v>1124</v>
      </c>
      <c r="G506" t="s">
        <v>1390</v>
      </c>
      <c r="H506" t="s">
        <v>1391</v>
      </c>
      <c r="I506">
        <v>28</v>
      </c>
      <c r="J506">
        <v>387</v>
      </c>
    </row>
    <row r="507" spans="1:10" x14ac:dyDescent="0.2">
      <c r="A507" t="s">
        <v>1392</v>
      </c>
      <c r="B507" t="s">
        <v>437</v>
      </c>
      <c r="C507" t="s">
        <v>692</v>
      </c>
      <c r="D507" t="s">
        <v>744</v>
      </c>
      <c r="E507" t="s">
        <v>1123</v>
      </c>
      <c r="F507" t="s">
        <v>1124</v>
      </c>
      <c r="G507" t="s">
        <v>1393</v>
      </c>
      <c r="H507" t="s">
        <v>1394</v>
      </c>
      <c r="I507">
        <v>37</v>
      </c>
      <c r="J507">
        <v>2782</v>
      </c>
    </row>
    <row r="508" spans="1:10" x14ac:dyDescent="0.2">
      <c r="A508" t="s">
        <v>1395</v>
      </c>
      <c r="B508" t="s">
        <v>437</v>
      </c>
      <c r="C508" t="s">
        <v>692</v>
      </c>
      <c r="D508" t="s">
        <v>744</v>
      </c>
      <c r="E508" t="s">
        <v>1123</v>
      </c>
      <c r="F508" t="s">
        <v>1124</v>
      </c>
      <c r="G508" t="s">
        <v>1393</v>
      </c>
      <c r="H508" t="s">
        <v>1394</v>
      </c>
      <c r="I508">
        <v>187</v>
      </c>
      <c r="J508">
        <v>38359</v>
      </c>
    </row>
    <row r="509" spans="1:10" x14ac:dyDescent="0.2">
      <c r="A509" t="s">
        <v>1396</v>
      </c>
      <c r="B509" t="s">
        <v>437</v>
      </c>
      <c r="C509" t="s">
        <v>692</v>
      </c>
      <c r="D509" t="s">
        <v>744</v>
      </c>
      <c r="E509" t="s">
        <v>1123</v>
      </c>
      <c r="F509" t="s">
        <v>1124</v>
      </c>
      <c r="G509" t="s">
        <v>1393</v>
      </c>
      <c r="H509" t="s">
        <v>1394</v>
      </c>
      <c r="I509">
        <v>25</v>
      </c>
      <c r="J509">
        <v>2181</v>
      </c>
    </row>
    <row r="510" spans="1:10" x14ac:dyDescent="0.2">
      <c r="A510" t="s">
        <v>1397</v>
      </c>
      <c r="B510" t="s">
        <v>437</v>
      </c>
      <c r="C510" t="s">
        <v>692</v>
      </c>
      <c r="D510" t="s">
        <v>744</v>
      </c>
      <c r="E510" t="s">
        <v>1123</v>
      </c>
      <c r="F510" t="s">
        <v>1124</v>
      </c>
      <c r="G510" t="s">
        <v>1393</v>
      </c>
      <c r="H510" t="s">
        <v>1394</v>
      </c>
      <c r="I510">
        <v>25</v>
      </c>
      <c r="J510">
        <v>5301</v>
      </c>
    </row>
    <row r="511" spans="1:10" x14ac:dyDescent="0.2">
      <c r="A511" t="s">
        <v>1398</v>
      </c>
      <c r="B511" t="s">
        <v>437</v>
      </c>
      <c r="C511" t="s">
        <v>692</v>
      </c>
      <c r="D511" t="s">
        <v>744</v>
      </c>
      <c r="E511" t="s">
        <v>1123</v>
      </c>
      <c r="F511" t="s">
        <v>1124</v>
      </c>
      <c r="G511" t="s">
        <v>1393</v>
      </c>
      <c r="H511" t="s">
        <v>1394</v>
      </c>
      <c r="I511">
        <v>100</v>
      </c>
      <c r="J511">
        <v>20062</v>
      </c>
    </row>
    <row r="512" spans="1:10" x14ac:dyDescent="0.2">
      <c r="A512" t="s">
        <v>1399</v>
      </c>
      <c r="B512" t="s">
        <v>437</v>
      </c>
      <c r="C512" t="s">
        <v>692</v>
      </c>
      <c r="D512" t="s">
        <v>744</v>
      </c>
      <c r="E512" t="s">
        <v>1123</v>
      </c>
      <c r="F512" t="s">
        <v>1124</v>
      </c>
      <c r="G512" t="s">
        <v>1393</v>
      </c>
      <c r="H512" t="s">
        <v>1400</v>
      </c>
      <c r="I512">
        <v>198</v>
      </c>
      <c r="J512">
        <v>98733</v>
      </c>
    </row>
    <row r="513" spans="1:10" x14ac:dyDescent="0.2">
      <c r="A513" t="s">
        <v>1401</v>
      </c>
      <c r="B513" t="s">
        <v>437</v>
      </c>
      <c r="C513" t="s">
        <v>692</v>
      </c>
      <c r="D513" t="s">
        <v>744</v>
      </c>
      <c r="E513" t="s">
        <v>1123</v>
      </c>
      <c r="F513" t="s">
        <v>1124</v>
      </c>
      <c r="G513" t="s">
        <v>1393</v>
      </c>
      <c r="H513" t="s">
        <v>1400</v>
      </c>
      <c r="I513">
        <v>204</v>
      </c>
      <c r="J513">
        <v>110007</v>
      </c>
    </row>
    <row r="514" spans="1:10" x14ac:dyDescent="0.2">
      <c r="A514" t="s">
        <v>1402</v>
      </c>
      <c r="B514" t="s">
        <v>437</v>
      </c>
      <c r="C514" t="s">
        <v>692</v>
      </c>
      <c r="D514" t="s">
        <v>744</v>
      </c>
      <c r="E514" t="s">
        <v>1123</v>
      </c>
      <c r="F514" t="s">
        <v>1124</v>
      </c>
      <c r="G514" t="s">
        <v>1393</v>
      </c>
      <c r="H514" t="s">
        <v>1394</v>
      </c>
      <c r="I514">
        <v>128</v>
      </c>
      <c r="J514">
        <v>9900</v>
      </c>
    </row>
    <row r="515" spans="1:10" x14ac:dyDescent="0.2">
      <c r="A515" t="s">
        <v>1403</v>
      </c>
      <c r="B515" t="s">
        <v>437</v>
      </c>
      <c r="C515" t="s">
        <v>692</v>
      </c>
      <c r="D515" t="s">
        <v>744</v>
      </c>
      <c r="E515" t="s">
        <v>1123</v>
      </c>
      <c r="F515" t="s">
        <v>1124</v>
      </c>
      <c r="G515" t="s">
        <v>1393</v>
      </c>
      <c r="H515" t="s">
        <v>1400</v>
      </c>
      <c r="I515">
        <v>177</v>
      </c>
      <c r="J515">
        <v>34712</v>
      </c>
    </row>
    <row r="516" spans="1:10" x14ac:dyDescent="0.2">
      <c r="A516" t="s">
        <v>1404</v>
      </c>
      <c r="B516" t="s">
        <v>437</v>
      </c>
      <c r="C516" t="s">
        <v>692</v>
      </c>
      <c r="D516" t="s">
        <v>744</v>
      </c>
      <c r="E516" t="s">
        <v>1123</v>
      </c>
      <c r="F516" t="s">
        <v>1124</v>
      </c>
      <c r="G516" t="s">
        <v>1393</v>
      </c>
      <c r="H516" t="s">
        <v>1394</v>
      </c>
      <c r="I516">
        <v>41</v>
      </c>
      <c r="J516">
        <v>1698</v>
      </c>
    </row>
    <row r="517" spans="1:10" x14ac:dyDescent="0.2">
      <c r="A517" t="s">
        <v>1405</v>
      </c>
      <c r="B517" t="s">
        <v>437</v>
      </c>
      <c r="C517" t="s">
        <v>692</v>
      </c>
      <c r="D517" t="s">
        <v>744</v>
      </c>
      <c r="E517" t="s">
        <v>1123</v>
      </c>
      <c r="F517" t="s">
        <v>1124</v>
      </c>
      <c r="G517" t="s">
        <v>1393</v>
      </c>
      <c r="H517" t="s">
        <v>1400</v>
      </c>
      <c r="I517">
        <v>34</v>
      </c>
      <c r="J517">
        <v>3911</v>
      </c>
    </row>
    <row r="518" spans="1:10" x14ac:dyDescent="0.2">
      <c r="A518" t="s">
        <v>1406</v>
      </c>
      <c r="B518" t="s">
        <v>437</v>
      </c>
      <c r="C518" t="s">
        <v>692</v>
      </c>
      <c r="D518" t="s">
        <v>744</v>
      </c>
      <c r="E518" t="s">
        <v>1123</v>
      </c>
      <c r="F518" t="s">
        <v>1124</v>
      </c>
      <c r="G518" t="s">
        <v>1407</v>
      </c>
      <c r="H518" t="s">
        <v>1408</v>
      </c>
      <c r="I518">
        <v>30</v>
      </c>
      <c r="J518">
        <v>5022</v>
      </c>
    </row>
    <row r="519" spans="1:10" x14ac:dyDescent="0.2">
      <c r="A519" t="s">
        <v>1409</v>
      </c>
      <c r="B519" t="s">
        <v>437</v>
      </c>
      <c r="C519" t="s">
        <v>692</v>
      </c>
      <c r="D519" t="s">
        <v>744</v>
      </c>
      <c r="E519" t="s">
        <v>1123</v>
      </c>
      <c r="F519" t="s">
        <v>1124</v>
      </c>
      <c r="G519" t="s">
        <v>1125</v>
      </c>
      <c r="H519" t="s">
        <v>1125</v>
      </c>
      <c r="I519">
        <v>32</v>
      </c>
      <c r="J519">
        <v>17657</v>
      </c>
    </row>
    <row r="520" spans="1:10" x14ac:dyDescent="0.2">
      <c r="A520" t="s">
        <v>1410</v>
      </c>
      <c r="B520" t="s">
        <v>437</v>
      </c>
      <c r="C520" t="s">
        <v>692</v>
      </c>
      <c r="D520" t="s">
        <v>744</v>
      </c>
      <c r="E520" t="s">
        <v>1123</v>
      </c>
      <c r="F520" t="s">
        <v>1124</v>
      </c>
      <c r="G520" t="s">
        <v>1316</v>
      </c>
      <c r="H520" t="s">
        <v>1317</v>
      </c>
      <c r="I520">
        <v>30</v>
      </c>
      <c r="J520">
        <v>6674</v>
      </c>
    </row>
    <row r="521" spans="1:10" x14ac:dyDescent="0.2">
      <c r="A521" t="s">
        <v>1411</v>
      </c>
      <c r="B521" t="s">
        <v>437</v>
      </c>
      <c r="C521" t="s">
        <v>692</v>
      </c>
      <c r="D521" t="s">
        <v>744</v>
      </c>
      <c r="E521" t="s">
        <v>1123</v>
      </c>
      <c r="F521" t="s">
        <v>1124</v>
      </c>
      <c r="G521" t="s">
        <v>1412</v>
      </c>
      <c r="H521" t="s">
        <v>1413</v>
      </c>
      <c r="I521">
        <v>24</v>
      </c>
      <c r="J521">
        <v>1836</v>
      </c>
    </row>
    <row r="522" spans="1:10" x14ac:dyDescent="0.2">
      <c r="A522" t="s">
        <v>1414</v>
      </c>
      <c r="B522" t="s">
        <v>437</v>
      </c>
      <c r="C522" t="s">
        <v>692</v>
      </c>
      <c r="D522" t="s">
        <v>744</v>
      </c>
      <c r="E522" t="s">
        <v>1123</v>
      </c>
      <c r="F522" t="s">
        <v>1124</v>
      </c>
      <c r="G522" t="s">
        <v>1412</v>
      </c>
      <c r="H522" t="s">
        <v>1413</v>
      </c>
      <c r="I522">
        <v>127</v>
      </c>
      <c r="J522">
        <v>19981</v>
      </c>
    </row>
    <row r="523" spans="1:10" x14ac:dyDescent="0.2">
      <c r="A523" t="s">
        <v>1415</v>
      </c>
      <c r="B523" t="s">
        <v>437</v>
      </c>
      <c r="C523" t="s">
        <v>692</v>
      </c>
      <c r="D523" t="s">
        <v>744</v>
      </c>
      <c r="E523" t="s">
        <v>1123</v>
      </c>
      <c r="F523" t="s">
        <v>1124</v>
      </c>
      <c r="G523" t="s">
        <v>1412</v>
      </c>
      <c r="H523" t="s">
        <v>1413</v>
      </c>
      <c r="I523">
        <v>37</v>
      </c>
      <c r="J523">
        <v>1270</v>
      </c>
    </row>
    <row r="524" spans="1:10" x14ac:dyDescent="0.2">
      <c r="A524" t="s">
        <v>1416</v>
      </c>
      <c r="B524" t="s">
        <v>437</v>
      </c>
      <c r="C524" t="s">
        <v>692</v>
      </c>
      <c r="D524" t="s">
        <v>744</v>
      </c>
      <c r="E524" t="s">
        <v>1123</v>
      </c>
      <c r="F524" t="s">
        <v>1124</v>
      </c>
      <c r="G524" t="s">
        <v>1412</v>
      </c>
      <c r="H524" t="s">
        <v>1417</v>
      </c>
      <c r="I524">
        <v>90</v>
      </c>
      <c r="J524">
        <v>15971</v>
      </c>
    </row>
    <row r="525" spans="1:10" x14ac:dyDescent="0.2">
      <c r="A525" t="s">
        <v>1418</v>
      </c>
      <c r="B525" t="s">
        <v>437</v>
      </c>
      <c r="C525" t="s">
        <v>692</v>
      </c>
      <c r="D525" t="s">
        <v>744</v>
      </c>
      <c r="E525" t="s">
        <v>1123</v>
      </c>
      <c r="F525" t="s">
        <v>1124</v>
      </c>
      <c r="G525" t="s">
        <v>1125</v>
      </c>
      <c r="H525" t="s">
        <v>1125</v>
      </c>
      <c r="I525">
        <v>67</v>
      </c>
      <c r="J525">
        <v>10658</v>
      </c>
    </row>
    <row r="526" spans="1:10" x14ac:dyDescent="0.2">
      <c r="A526" t="s">
        <v>1419</v>
      </c>
      <c r="B526" t="s">
        <v>437</v>
      </c>
      <c r="C526" t="s">
        <v>692</v>
      </c>
      <c r="D526" t="s">
        <v>744</v>
      </c>
      <c r="E526" t="s">
        <v>1123</v>
      </c>
      <c r="F526" t="s">
        <v>1124</v>
      </c>
      <c r="G526" t="s">
        <v>1125</v>
      </c>
      <c r="H526" t="s">
        <v>1125</v>
      </c>
      <c r="I526">
        <v>66</v>
      </c>
      <c r="J526">
        <v>8052</v>
      </c>
    </row>
    <row r="527" spans="1:10" x14ac:dyDescent="0.2">
      <c r="A527" t="s">
        <v>1420</v>
      </c>
      <c r="B527" t="s">
        <v>437</v>
      </c>
      <c r="C527" t="s">
        <v>692</v>
      </c>
      <c r="D527" t="s">
        <v>744</v>
      </c>
      <c r="E527" t="s">
        <v>1123</v>
      </c>
      <c r="F527" t="s">
        <v>1124</v>
      </c>
      <c r="G527" t="s">
        <v>1316</v>
      </c>
      <c r="H527" t="s">
        <v>1421</v>
      </c>
      <c r="I527">
        <v>131</v>
      </c>
      <c r="J527">
        <v>20116</v>
      </c>
    </row>
    <row r="528" spans="1:10" x14ac:dyDescent="0.2">
      <c r="A528" t="s">
        <v>1422</v>
      </c>
      <c r="B528" t="s">
        <v>437</v>
      </c>
      <c r="C528" t="s">
        <v>692</v>
      </c>
      <c r="D528" t="s">
        <v>744</v>
      </c>
      <c r="E528" t="s">
        <v>1123</v>
      </c>
      <c r="F528" t="s">
        <v>1124</v>
      </c>
      <c r="G528" t="s">
        <v>1316</v>
      </c>
      <c r="H528" t="s">
        <v>1421</v>
      </c>
      <c r="I528">
        <v>165</v>
      </c>
      <c r="J528">
        <v>72292</v>
      </c>
    </row>
    <row r="529" spans="1:10" x14ac:dyDescent="0.2">
      <c r="A529" t="s">
        <v>1423</v>
      </c>
      <c r="B529" t="s">
        <v>437</v>
      </c>
      <c r="C529" t="s">
        <v>692</v>
      </c>
      <c r="D529" t="s">
        <v>744</v>
      </c>
      <c r="E529" t="s">
        <v>1123</v>
      </c>
      <c r="F529" t="s">
        <v>1124</v>
      </c>
      <c r="G529" t="s">
        <v>1316</v>
      </c>
      <c r="H529" t="s">
        <v>1317</v>
      </c>
      <c r="I529">
        <v>34</v>
      </c>
      <c r="J529">
        <v>2527</v>
      </c>
    </row>
    <row r="530" spans="1:10" x14ac:dyDescent="0.2">
      <c r="A530" t="s">
        <v>1424</v>
      </c>
      <c r="B530" t="s">
        <v>437</v>
      </c>
      <c r="C530" t="s">
        <v>692</v>
      </c>
      <c r="D530" t="s">
        <v>744</v>
      </c>
      <c r="E530" t="s">
        <v>1123</v>
      </c>
      <c r="F530" t="s">
        <v>1124</v>
      </c>
      <c r="G530" t="s">
        <v>1125</v>
      </c>
      <c r="H530" t="s">
        <v>1125</v>
      </c>
      <c r="I530">
        <v>36</v>
      </c>
      <c r="J530">
        <v>3215</v>
      </c>
    </row>
    <row r="531" spans="1:10" x14ac:dyDescent="0.2">
      <c r="A531" t="s">
        <v>1425</v>
      </c>
      <c r="B531" t="s">
        <v>437</v>
      </c>
      <c r="C531" t="s">
        <v>692</v>
      </c>
      <c r="D531" t="s">
        <v>744</v>
      </c>
      <c r="E531" t="s">
        <v>1123</v>
      </c>
      <c r="F531" t="s">
        <v>1124</v>
      </c>
      <c r="G531" t="s">
        <v>1125</v>
      </c>
      <c r="H531" t="s">
        <v>1125</v>
      </c>
      <c r="I531">
        <v>103</v>
      </c>
      <c r="J531">
        <v>9135</v>
      </c>
    </row>
    <row r="532" spans="1:10" x14ac:dyDescent="0.2">
      <c r="A532" t="s">
        <v>1426</v>
      </c>
      <c r="B532" t="s">
        <v>437</v>
      </c>
      <c r="C532" t="s">
        <v>692</v>
      </c>
      <c r="D532" t="s">
        <v>744</v>
      </c>
      <c r="E532" t="s">
        <v>1123</v>
      </c>
      <c r="F532" t="s">
        <v>1124</v>
      </c>
      <c r="G532" t="s">
        <v>1125</v>
      </c>
      <c r="H532" t="s">
        <v>1125</v>
      </c>
      <c r="I532">
        <v>34</v>
      </c>
      <c r="J532">
        <v>332</v>
      </c>
    </row>
    <row r="533" spans="1:10" x14ac:dyDescent="0.2">
      <c r="A533" t="s">
        <v>1427</v>
      </c>
      <c r="B533" t="s">
        <v>437</v>
      </c>
      <c r="C533" t="s">
        <v>692</v>
      </c>
      <c r="D533" t="s">
        <v>744</v>
      </c>
      <c r="E533" t="s">
        <v>1123</v>
      </c>
      <c r="F533" t="s">
        <v>1124</v>
      </c>
      <c r="G533" t="s">
        <v>1125</v>
      </c>
      <c r="H533" t="s">
        <v>1125</v>
      </c>
      <c r="I533">
        <v>81</v>
      </c>
      <c r="J533">
        <v>7788</v>
      </c>
    </row>
    <row r="534" spans="1:10" x14ac:dyDescent="0.2">
      <c r="A534" t="s">
        <v>1428</v>
      </c>
      <c r="B534" t="s">
        <v>437</v>
      </c>
      <c r="C534" t="s">
        <v>692</v>
      </c>
      <c r="D534" t="s">
        <v>744</v>
      </c>
      <c r="E534" t="s">
        <v>1123</v>
      </c>
      <c r="F534" t="s">
        <v>1124</v>
      </c>
      <c r="G534" t="s">
        <v>1125</v>
      </c>
      <c r="H534" t="s">
        <v>1125</v>
      </c>
      <c r="I534">
        <v>132</v>
      </c>
      <c r="J534">
        <v>13180</v>
      </c>
    </row>
    <row r="535" spans="1:10" x14ac:dyDescent="0.2">
      <c r="A535" t="s">
        <v>1429</v>
      </c>
      <c r="B535" t="s">
        <v>437</v>
      </c>
      <c r="C535" t="s">
        <v>692</v>
      </c>
      <c r="D535" t="s">
        <v>744</v>
      </c>
      <c r="E535" t="s">
        <v>1123</v>
      </c>
      <c r="F535" t="s">
        <v>1124</v>
      </c>
      <c r="G535" t="s">
        <v>1316</v>
      </c>
      <c r="H535" t="s">
        <v>1317</v>
      </c>
      <c r="I535">
        <v>159</v>
      </c>
      <c r="J535">
        <v>45677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E2D4C-3421-4B1C-9A1C-B3CD87AFB643}">
  <dimension ref="A1:S167"/>
  <sheetViews>
    <sheetView topLeftCell="A22" workbookViewId="0">
      <selection activeCell="A48" sqref="A48"/>
    </sheetView>
  </sheetViews>
  <sheetFormatPr baseColWidth="10" defaultColWidth="8.83203125" defaultRowHeight="15" x14ac:dyDescent="0.2"/>
  <cols>
    <col min="1" max="1" width="17.83203125" customWidth="1"/>
  </cols>
  <sheetData>
    <row r="1" spans="1:19" x14ac:dyDescent="0.2">
      <c r="A1" s="36" t="s">
        <v>143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</row>
    <row r="2" spans="1:19" x14ac:dyDescent="0.2">
      <c r="A2" s="13" t="s">
        <v>3</v>
      </c>
      <c r="B2" s="13" t="s">
        <v>1431</v>
      </c>
      <c r="C2" s="13" t="s">
        <v>1432</v>
      </c>
      <c r="D2" s="13" t="s">
        <v>1433</v>
      </c>
      <c r="E2" s="13" t="s">
        <v>1434</v>
      </c>
      <c r="F2" s="13"/>
      <c r="G2" s="13"/>
      <c r="H2" s="13" t="s">
        <v>1435</v>
      </c>
      <c r="I2" s="13" t="s">
        <v>1436</v>
      </c>
      <c r="J2" s="13" t="s">
        <v>1437</v>
      </c>
      <c r="K2" s="13" t="s">
        <v>1438</v>
      </c>
      <c r="L2" s="13" t="s">
        <v>1439</v>
      </c>
      <c r="M2" s="13" t="s">
        <v>1440</v>
      </c>
      <c r="N2" s="13" t="s">
        <v>1441</v>
      </c>
      <c r="O2" s="13" t="s">
        <v>1442</v>
      </c>
      <c r="P2" s="13" t="s">
        <v>1443</v>
      </c>
      <c r="Q2" s="13" t="s">
        <v>1444</v>
      </c>
      <c r="R2" s="13" t="s">
        <v>1445</v>
      </c>
      <c r="S2" s="13" t="s">
        <v>1446</v>
      </c>
    </row>
    <row r="3" spans="1:19" x14ac:dyDescent="0.2">
      <c r="A3" s="13" t="s">
        <v>22</v>
      </c>
      <c r="B3" s="13" t="s">
        <v>1447</v>
      </c>
      <c r="C3" s="13" t="s">
        <v>419</v>
      </c>
      <c r="D3" s="13" t="s">
        <v>1448</v>
      </c>
      <c r="E3" s="13" t="s">
        <v>422</v>
      </c>
      <c r="F3" s="13"/>
      <c r="G3" s="13"/>
      <c r="H3" s="14">
        <v>1162437</v>
      </c>
      <c r="I3" s="13" t="s">
        <v>1449</v>
      </c>
      <c r="J3" s="13" t="s">
        <v>1450</v>
      </c>
      <c r="K3" s="13" t="s">
        <v>1451</v>
      </c>
      <c r="L3" s="14">
        <v>1300726</v>
      </c>
      <c r="M3" s="13" t="s">
        <v>1452</v>
      </c>
      <c r="N3" s="13" t="s">
        <v>1453</v>
      </c>
      <c r="O3" s="13" t="s">
        <v>1454</v>
      </c>
      <c r="P3" s="14">
        <v>1417935</v>
      </c>
      <c r="Q3" s="13" t="s">
        <v>1455</v>
      </c>
      <c r="R3" s="13" t="s">
        <v>1456</v>
      </c>
      <c r="S3" s="13" t="s">
        <v>1457</v>
      </c>
    </row>
    <row r="4" spans="1:19" x14ac:dyDescent="0.2">
      <c r="A4" s="13" t="s">
        <v>20</v>
      </c>
      <c r="B4" s="13" t="s">
        <v>1458</v>
      </c>
      <c r="C4" s="13" t="s">
        <v>1458</v>
      </c>
      <c r="D4" s="13" t="s">
        <v>1459</v>
      </c>
      <c r="E4" s="13" t="s">
        <v>1460</v>
      </c>
      <c r="F4" s="13"/>
      <c r="G4" s="13"/>
      <c r="H4" s="13" t="s">
        <v>1461</v>
      </c>
      <c r="I4" s="15" t="s">
        <v>1462</v>
      </c>
      <c r="J4" s="13" t="s">
        <v>1463</v>
      </c>
      <c r="K4" s="13" t="s">
        <v>1464</v>
      </c>
      <c r="L4" s="14">
        <v>1075118</v>
      </c>
      <c r="M4" s="13" t="s">
        <v>1465</v>
      </c>
      <c r="N4" s="13" t="s">
        <v>1466</v>
      </c>
      <c r="O4" s="13" t="s">
        <v>1467</v>
      </c>
      <c r="P4" s="14">
        <v>1225709</v>
      </c>
      <c r="Q4" s="13" t="s">
        <v>1468</v>
      </c>
      <c r="R4" s="13" t="s">
        <v>1469</v>
      </c>
      <c r="S4" s="13" t="s">
        <v>1470</v>
      </c>
    </row>
    <row r="5" spans="1:19" x14ac:dyDescent="0.2">
      <c r="A5" s="13" t="s">
        <v>27</v>
      </c>
      <c r="B5" s="13" t="s">
        <v>422</v>
      </c>
      <c r="C5" s="13" t="s">
        <v>1471</v>
      </c>
      <c r="D5" s="13" t="s">
        <v>1472</v>
      </c>
      <c r="E5" s="13" t="s">
        <v>1473</v>
      </c>
      <c r="F5" s="13"/>
      <c r="G5" s="13"/>
      <c r="H5" s="14">
        <v>1187956</v>
      </c>
      <c r="I5" s="13" t="s">
        <v>1474</v>
      </c>
      <c r="J5" s="13" t="s">
        <v>1475</v>
      </c>
      <c r="K5" s="13" t="s">
        <v>1476</v>
      </c>
      <c r="L5" s="14">
        <v>1339546</v>
      </c>
      <c r="M5" s="13" t="s">
        <v>1477</v>
      </c>
      <c r="N5" s="13" t="s">
        <v>1478</v>
      </c>
      <c r="O5" s="13" t="s">
        <v>1454</v>
      </c>
      <c r="P5" s="14">
        <v>1529302</v>
      </c>
      <c r="Q5" s="13" t="s">
        <v>1479</v>
      </c>
      <c r="R5" s="13" t="s">
        <v>1480</v>
      </c>
      <c r="S5" s="13" t="s">
        <v>1457</v>
      </c>
    </row>
    <row r="6" spans="1:19" x14ac:dyDescent="0.2">
      <c r="A6" s="13" t="s">
        <v>1481</v>
      </c>
      <c r="B6" s="13" t="s">
        <v>1482</v>
      </c>
      <c r="C6" s="13" t="s">
        <v>1483</v>
      </c>
      <c r="D6" s="13" t="s">
        <v>1484</v>
      </c>
      <c r="E6" s="13" t="s">
        <v>1485</v>
      </c>
      <c r="F6" s="13"/>
      <c r="G6" s="13"/>
      <c r="H6" s="14">
        <v>1026854</v>
      </c>
      <c r="I6" s="13" t="s">
        <v>1486</v>
      </c>
      <c r="J6" s="13" t="s">
        <v>1487</v>
      </c>
      <c r="K6" s="13" t="s">
        <v>1488</v>
      </c>
      <c r="L6" s="14">
        <v>1091553</v>
      </c>
      <c r="M6" s="13" t="s">
        <v>1489</v>
      </c>
      <c r="N6" s="13" t="s">
        <v>1490</v>
      </c>
      <c r="O6" s="13" t="s">
        <v>1491</v>
      </c>
      <c r="P6" s="14">
        <v>1215192</v>
      </c>
      <c r="Q6" s="13" t="s">
        <v>1492</v>
      </c>
      <c r="R6" s="13" t="s">
        <v>1493</v>
      </c>
      <c r="S6" s="13" t="s">
        <v>1494</v>
      </c>
    </row>
    <row r="7" spans="1:19" x14ac:dyDescent="0.2">
      <c r="A7" s="13" t="s">
        <v>1495</v>
      </c>
      <c r="B7" s="13" t="s">
        <v>1496</v>
      </c>
      <c r="C7" s="13" t="s">
        <v>1497</v>
      </c>
      <c r="D7" s="13" t="s">
        <v>1498</v>
      </c>
      <c r="E7" s="13" t="s">
        <v>1499</v>
      </c>
      <c r="F7" s="13"/>
      <c r="G7" s="13"/>
      <c r="H7" s="14">
        <v>1019806</v>
      </c>
      <c r="I7" s="13" t="s">
        <v>1500</v>
      </c>
      <c r="J7" s="13" t="s">
        <v>1501</v>
      </c>
      <c r="K7" s="13" t="s">
        <v>1488</v>
      </c>
      <c r="L7" s="14">
        <v>1104421</v>
      </c>
      <c r="M7" s="13" t="s">
        <v>1502</v>
      </c>
      <c r="N7" s="13" t="s">
        <v>1503</v>
      </c>
      <c r="O7" s="13" t="s">
        <v>1504</v>
      </c>
      <c r="P7" s="13" t="s">
        <v>1505</v>
      </c>
      <c r="Q7" s="15" t="s">
        <v>1506</v>
      </c>
      <c r="R7" s="13" t="s">
        <v>1507</v>
      </c>
      <c r="S7" s="13" t="s">
        <v>1494</v>
      </c>
    </row>
    <row r="8" spans="1:19" x14ac:dyDescent="0.2">
      <c r="A8" s="13" t="s">
        <v>1508</v>
      </c>
      <c r="B8" s="13" t="s">
        <v>1509</v>
      </c>
      <c r="C8" s="13" t="s">
        <v>1510</v>
      </c>
      <c r="D8" s="13" t="s">
        <v>1511</v>
      </c>
      <c r="E8" s="13" t="s">
        <v>1512</v>
      </c>
      <c r="F8" s="13"/>
      <c r="G8" s="13"/>
      <c r="H8" s="13" t="s">
        <v>1513</v>
      </c>
      <c r="I8" s="15" t="s">
        <v>1514</v>
      </c>
      <c r="J8" s="13" t="s">
        <v>1515</v>
      </c>
      <c r="K8" s="13" t="s">
        <v>1516</v>
      </c>
      <c r="L8" s="14">
        <v>1160211</v>
      </c>
      <c r="M8" s="13" t="s">
        <v>1517</v>
      </c>
      <c r="N8" s="13" t="s">
        <v>1518</v>
      </c>
      <c r="O8" s="13" t="s">
        <v>1519</v>
      </c>
      <c r="P8" s="13" t="s">
        <v>1520</v>
      </c>
      <c r="Q8" s="15" t="s">
        <v>1521</v>
      </c>
      <c r="R8" s="13" t="s">
        <v>1522</v>
      </c>
      <c r="S8" s="13" t="s">
        <v>1523</v>
      </c>
    </row>
    <row r="9" spans="1:19" x14ac:dyDescent="0.2">
      <c r="A9" s="13" t="s">
        <v>32</v>
      </c>
      <c r="B9" s="13" t="s">
        <v>1458</v>
      </c>
      <c r="C9" s="13" t="s">
        <v>422</v>
      </c>
      <c r="D9" s="13" t="s">
        <v>1524</v>
      </c>
      <c r="E9" s="13" t="s">
        <v>411</v>
      </c>
      <c r="F9" s="13"/>
      <c r="G9" s="13"/>
      <c r="H9" s="14">
        <v>1134923</v>
      </c>
      <c r="I9" s="13" t="s">
        <v>1525</v>
      </c>
      <c r="J9" s="13" t="s">
        <v>1526</v>
      </c>
      <c r="K9" s="13" t="s">
        <v>1527</v>
      </c>
      <c r="L9" s="14">
        <v>1429467</v>
      </c>
      <c r="M9" s="13" t="s">
        <v>1528</v>
      </c>
      <c r="N9" s="13" t="s">
        <v>1529</v>
      </c>
      <c r="O9" s="13" t="s">
        <v>1454</v>
      </c>
      <c r="P9" s="14">
        <v>1600292</v>
      </c>
      <c r="Q9" s="13" t="s">
        <v>1530</v>
      </c>
      <c r="R9" s="13" t="s">
        <v>1531</v>
      </c>
      <c r="S9" s="13" t="s">
        <v>1457</v>
      </c>
    </row>
    <row r="10" spans="1:19" x14ac:dyDescent="0.2">
      <c r="A10" s="13" t="s">
        <v>1532</v>
      </c>
      <c r="B10" s="13" t="s">
        <v>1533</v>
      </c>
      <c r="C10" s="14">
        <v>1084</v>
      </c>
      <c r="D10" s="14">
        <v>1087</v>
      </c>
      <c r="E10" s="13" t="s">
        <v>1534</v>
      </c>
      <c r="F10" s="13"/>
      <c r="G10" s="13"/>
      <c r="H10" s="14">
        <v>1013876</v>
      </c>
      <c r="I10" s="13" t="s">
        <v>1535</v>
      </c>
      <c r="J10" s="13" t="s">
        <v>1536</v>
      </c>
      <c r="K10" s="13" t="s">
        <v>1537</v>
      </c>
      <c r="L10" s="14">
        <v>1015904</v>
      </c>
      <c r="M10" s="13" t="s">
        <v>1538</v>
      </c>
      <c r="N10" s="13" t="s">
        <v>1539</v>
      </c>
      <c r="O10" s="13" t="s">
        <v>1540</v>
      </c>
      <c r="P10" s="13" t="s">
        <v>1541</v>
      </c>
      <c r="Q10" s="15" t="s">
        <v>1542</v>
      </c>
      <c r="R10" s="13" t="s">
        <v>1543</v>
      </c>
      <c r="S10" s="13" t="s">
        <v>1544</v>
      </c>
    </row>
    <row r="11" spans="1:19" x14ac:dyDescent="0.2">
      <c r="A11" s="13" t="s">
        <v>86</v>
      </c>
      <c r="B11" s="13" t="s">
        <v>1545</v>
      </c>
      <c r="C11" s="13" t="s">
        <v>1545</v>
      </c>
      <c r="D11" s="13" t="s">
        <v>424</v>
      </c>
      <c r="E11" s="13" t="s">
        <v>424</v>
      </c>
      <c r="F11" s="13"/>
      <c r="G11" s="13"/>
      <c r="H11" s="14">
        <v>1085177</v>
      </c>
      <c r="I11" s="13" t="s">
        <v>1546</v>
      </c>
      <c r="J11" s="13" t="s">
        <v>1547</v>
      </c>
      <c r="K11" s="13" t="s">
        <v>1548</v>
      </c>
      <c r="L11" s="14">
        <v>1212492</v>
      </c>
      <c r="M11" s="13" t="s">
        <v>1549</v>
      </c>
      <c r="N11" s="13" t="s">
        <v>1550</v>
      </c>
      <c r="O11" s="13" t="s">
        <v>1551</v>
      </c>
      <c r="P11" s="14">
        <v>1223871</v>
      </c>
      <c r="Q11" s="13" t="s">
        <v>1552</v>
      </c>
      <c r="R11" s="13" t="s">
        <v>1553</v>
      </c>
      <c r="S11" s="13" t="s">
        <v>1554</v>
      </c>
    </row>
    <row r="12" spans="1:19" x14ac:dyDescent="0.2">
      <c r="A12" s="13" t="s">
        <v>25</v>
      </c>
      <c r="B12" s="13" t="s">
        <v>1555</v>
      </c>
      <c r="C12" s="13" t="s">
        <v>1556</v>
      </c>
      <c r="D12" s="13" t="s">
        <v>1557</v>
      </c>
      <c r="E12" s="13" t="s">
        <v>1558</v>
      </c>
      <c r="F12" s="13"/>
      <c r="G12" s="13"/>
      <c r="H12" s="13" t="s">
        <v>1559</v>
      </c>
      <c r="I12" s="15" t="s">
        <v>1560</v>
      </c>
      <c r="J12" s="13" t="s">
        <v>1561</v>
      </c>
      <c r="K12" s="13" t="s">
        <v>1516</v>
      </c>
      <c r="L12" s="14">
        <v>1084434</v>
      </c>
      <c r="M12" s="13" t="s">
        <v>1562</v>
      </c>
      <c r="N12" s="13" t="s">
        <v>1563</v>
      </c>
      <c r="O12" s="13" t="s">
        <v>1564</v>
      </c>
      <c r="P12" s="14">
        <v>1263464</v>
      </c>
      <c r="Q12" s="13" t="s">
        <v>1565</v>
      </c>
      <c r="R12" s="13" t="s">
        <v>1566</v>
      </c>
      <c r="S12" s="13" t="s">
        <v>1567</v>
      </c>
    </row>
    <row r="13" spans="1:19" x14ac:dyDescent="0.2">
      <c r="A13" s="13" t="s">
        <v>30</v>
      </c>
      <c r="B13" s="13" t="s">
        <v>1568</v>
      </c>
      <c r="C13" s="13" t="s">
        <v>1569</v>
      </c>
      <c r="D13" s="13" t="s">
        <v>1447</v>
      </c>
      <c r="E13" s="13" t="s">
        <v>1569</v>
      </c>
      <c r="F13" s="13"/>
      <c r="G13" s="13"/>
      <c r="H13" s="14">
        <v>1058487</v>
      </c>
      <c r="I13" s="13" t="s">
        <v>1570</v>
      </c>
      <c r="J13" s="13" t="s">
        <v>1571</v>
      </c>
      <c r="K13" s="13" t="s">
        <v>1488</v>
      </c>
      <c r="L13" s="14">
        <v>132514</v>
      </c>
      <c r="M13" s="13" t="s">
        <v>1572</v>
      </c>
      <c r="N13" s="13" t="s">
        <v>1573</v>
      </c>
      <c r="O13" s="13" t="s">
        <v>1551</v>
      </c>
      <c r="P13" s="14">
        <v>1049863</v>
      </c>
      <c r="Q13" s="13" t="s">
        <v>1574</v>
      </c>
      <c r="R13" s="13" t="s">
        <v>1575</v>
      </c>
      <c r="S13" s="13" t="s">
        <v>1576</v>
      </c>
    </row>
    <row r="14" spans="1:19" x14ac:dyDescent="0.2">
      <c r="A14" s="13" t="s">
        <v>1577</v>
      </c>
      <c r="B14" s="13" t="s">
        <v>1578</v>
      </c>
      <c r="C14" s="13" t="s">
        <v>1579</v>
      </c>
      <c r="D14" s="13" t="s">
        <v>1580</v>
      </c>
      <c r="E14" s="13" t="s">
        <v>1581</v>
      </c>
      <c r="F14" s="13"/>
      <c r="G14" s="13"/>
      <c r="H14" s="13" t="s">
        <v>1582</v>
      </c>
      <c r="I14" s="15" t="s">
        <v>1583</v>
      </c>
      <c r="J14" s="13" t="s">
        <v>1584</v>
      </c>
      <c r="K14" s="13" t="s">
        <v>1585</v>
      </c>
      <c r="L14" s="14">
        <v>1110195</v>
      </c>
      <c r="M14" s="13" t="s">
        <v>1586</v>
      </c>
      <c r="N14" s="13" t="s">
        <v>1587</v>
      </c>
      <c r="O14" s="13" t="s">
        <v>1588</v>
      </c>
      <c r="P14" s="14">
        <v>1097168</v>
      </c>
      <c r="Q14" s="13" t="s">
        <v>1589</v>
      </c>
      <c r="R14" s="13" t="s">
        <v>1590</v>
      </c>
      <c r="S14" s="13" t="s">
        <v>1591</v>
      </c>
    </row>
    <row r="15" spans="1:19" x14ac:dyDescent="0.2">
      <c r="A15" s="13" t="s">
        <v>36</v>
      </c>
      <c r="B15" s="13" t="s">
        <v>1557</v>
      </c>
      <c r="C15" s="13" t="s">
        <v>1592</v>
      </c>
      <c r="D15" s="13" t="s">
        <v>1557</v>
      </c>
      <c r="E15" s="13" t="s">
        <v>1593</v>
      </c>
      <c r="F15" s="13"/>
      <c r="G15" s="13"/>
      <c r="H15" s="13" t="s">
        <v>1594</v>
      </c>
      <c r="I15" s="15" t="s">
        <v>1595</v>
      </c>
      <c r="J15" s="13" t="s">
        <v>1596</v>
      </c>
      <c r="K15" s="13" t="s">
        <v>1516</v>
      </c>
      <c r="L15" s="14">
        <v>1015856</v>
      </c>
      <c r="M15" s="13" t="s">
        <v>1597</v>
      </c>
      <c r="N15" s="13" t="s">
        <v>1598</v>
      </c>
      <c r="O15" s="13" t="s">
        <v>1599</v>
      </c>
      <c r="P15" s="13" t="s">
        <v>1600</v>
      </c>
      <c r="Q15" s="15" t="s">
        <v>1601</v>
      </c>
      <c r="R15" s="13" t="s">
        <v>1602</v>
      </c>
      <c r="S15" s="13" t="s">
        <v>1603</v>
      </c>
    </row>
    <row r="16" spans="1:19" x14ac:dyDescent="0.2">
      <c r="A16" s="13" t="s">
        <v>1604</v>
      </c>
      <c r="B16" s="13" t="s">
        <v>1605</v>
      </c>
      <c r="C16" s="13" t="s">
        <v>412</v>
      </c>
      <c r="D16" s="13" t="s">
        <v>1606</v>
      </c>
      <c r="E16" s="13" t="s">
        <v>1607</v>
      </c>
      <c r="F16" s="13"/>
      <c r="G16" s="13"/>
      <c r="H16" s="14">
        <v>1083006</v>
      </c>
      <c r="I16" s="13" t="s">
        <v>1608</v>
      </c>
      <c r="J16" s="13" t="s">
        <v>1609</v>
      </c>
      <c r="K16" s="13" t="s">
        <v>1516</v>
      </c>
      <c r="L16" s="14">
        <v>122693</v>
      </c>
      <c r="M16" s="13" t="s">
        <v>1610</v>
      </c>
      <c r="N16" s="13" t="s">
        <v>1611</v>
      </c>
      <c r="O16" s="13" t="s">
        <v>1612</v>
      </c>
      <c r="P16" s="14">
        <v>1326962</v>
      </c>
      <c r="Q16" s="13" t="s">
        <v>1613</v>
      </c>
      <c r="R16" s="13" t="s">
        <v>1614</v>
      </c>
      <c r="S16" s="13" t="s">
        <v>1615</v>
      </c>
    </row>
    <row r="17" spans="1:19" x14ac:dyDescent="0.2">
      <c r="A17" s="13" t="s">
        <v>89</v>
      </c>
      <c r="B17" s="13" t="s">
        <v>1616</v>
      </c>
      <c r="C17" s="13" t="s">
        <v>1447</v>
      </c>
      <c r="D17" s="13" t="s">
        <v>1617</v>
      </c>
      <c r="E17" s="13" t="s">
        <v>1618</v>
      </c>
      <c r="F17" s="13"/>
      <c r="G17" s="13"/>
      <c r="H17" s="14">
        <v>1066998</v>
      </c>
      <c r="I17" s="13" t="s">
        <v>1619</v>
      </c>
      <c r="J17" s="13" t="s">
        <v>1620</v>
      </c>
      <c r="K17" s="13" t="s">
        <v>1621</v>
      </c>
      <c r="L17" s="14">
        <v>1223965</v>
      </c>
      <c r="M17" s="13" t="s">
        <v>1622</v>
      </c>
      <c r="N17" s="13" t="s">
        <v>1623</v>
      </c>
      <c r="O17" s="13" t="s">
        <v>1624</v>
      </c>
      <c r="P17" s="14">
        <v>131722</v>
      </c>
      <c r="Q17" s="13" t="s">
        <v>1625</v>
      </c>
      <c r="R17" s="13" t="s">
        <v>1626</v>
      </c>
      <c r="S17" s="13" t="s">
        <v>1627</v>
      </c>
    </row>
    <row r="18" spans="1:19" x14ac:dyDescent="0.2">
      <c r="A18" s="13" t="s">
        <v>1628</v>
      </c>
      <c r="B18" s="13" t="s">
        <v>1607</v>
      </c>
      <c r="C18" s="13" t="s">
        <v>1509</v>
      </c>
      <c r="D18" s="13" t="s">
        <v>1629</v>
      </c>
      <c r="E18" s="13" t="s">
        <v>1630</v>
      </c>
      <c r="F18" s="13"/>
      <c r="G18" s="13"/>
      <c r="H18" s="14">
        <v>1066948</v>
      </c>
      <c r="I18" s="13" t="s">
        <v>1631</v>
      </c>
      <c r="J18" s="13" t="s">
        <v>1632</v>
      </c>
      <c r="K18" s="13" t="s">
        <v>1516</v>
      </c>
      <c r="L18" s="14">
        <v>1218573</v>
      </c>
      <c r="M18" s="13" t="s">
        <v>1633</v>
      </c>
      <c r="N18" s="13" t="s">
        <v>1634</v>
      </c>
      <c r="O18" s="13" t="s">
        <v>1635</v>
      </c>
      <c r="P18" s="14">
        <v>1368323</v>
      </c>
      <c r="Q18" s="13" t="s">
        <v>1636</v>
      </c>
      <c r="R18" s="13" t="s">
        <v>1637</v>
      </c>
      <c r="S18" s="13" t="s">
        <v>1638</v>
      </c>
    </row>
    <row r="19" spans="1:19" x14ac:dyDescent="0.2">
      <c r="A19" s="13" t="s">
        <v>1639</v>
      </c>
      <c r="B19" s="13" t="s">
        <v>1640</v>
      </c>
      <c r="C19" s="13" t="s">
        <v>1641</v>
      </c>
      <c r="D19" s="13" t="s">
        <v>1642</v>
      </c>
      <c r="E19" s="13" t="s">
        <v>1643</v>
      </c>
      <c r="F19" s="13"/>
      <c r="G19" s="13"/>
      <c r="H19" s="14">
        <v>1048904</v>
      </c>
      <c r="I19" s="13" t="s">
        <v>1644</v>
      </c>
      <c r="J19" s="13" t="s">
        <v>1645</v>
      </c>
      <c r="K19" s="13" t="s">
        <v>1488</v>
      </c>
      <c r="L19" s="14">
        <v>1152833</v>
      </c>
      <c r="M19" s="13" t="s">
        <v>1646</v>
      </c>
      <c r="N19" s="13" t="s">
        <v>1647</v>
      </c>
      <c r="O19" s="13" t="s">
        <v>1612</v>
      </c>
      <c r="P19" s="14">
        <v>1508666</v>
      </c>
      <c r="Q19" s="13" t="s">
        <v>1648</v>
      </c>
      <c r="R19" s="13" t="s">
        <v>1649</v>
      </c>
      <c r="S19" s="13" t="s">
        <v>1638</v>
      </c>
    </row>
    <row r="20" spans="1:19" x14ac:dyDescent="0.2">
      <c r="A20" s="13" t="s">
        <v>1650</v>
      </c>
      <c r="B20" s="13" t="s">
        <v>1545</v>
      </c>
      <c r="C20" s="13" t="s">
        <v>424</v>
      </c>
      <c r="D20" s="13" t="s">
        <v>424</v>
      </c>
      <c r="E20" s="13" t="s">
        <v>424</v>
      </c>
      <c r="F20" s="13"/>
      <c r="G20" s="13"/>
      <c r="H20" s="14">
        <v>1099859</v>
      </c>
      <c r="I20" s="13" t="s">
        <v>1651</v>
      </c>
      <c r="J20" s="13" t="s">
        <v>1652</v>
      </c>
      <c r="K20" s="13" t="s">
        <v>1516</v>
      </c>
      <c r="L20" s="14">
        <v>1196264</v>
      </c>
      <c r="M20" s="13" t="s">
        <v>1653</v>
      </c>
      <c r="N20" s="13" t="s">
        <v>1654</v>
      </c>
      <c r="O20" s="13" t="s">
        <v>1467</v>
      </c>
      <c r="P20" s="14">
        <v>1262449</v>
      </c>
      <c r="Q20" s="13" t="s">
        <v>1655</v>
      </c>
      <c r="R20" s="13" t="s">
        <v>1656</v>
      </c>
      <c r="S20" s="13" t="s">
        <v>1657</v>
      </c>
    </row>
    <row r="21" spans="1:19" x14ac:dyDescent="0.2">
      <c r="A21" s="13" t="s">
        <v>45</v>
      </c>
      <c r="B21" s="13" t="s">
        <v>1630</v>
      </c>
      <c r="C21" s="13" t="s">
        <v>1658</v>
      </c>
      <c r="D21" s="13" t="s">
        <v>1659</v>
      </c>
      <c r="E21" s="13" t="s">
        <v>1660</v>
      </c>
      <c r="F21" s="13"/>
      <c r="G21" s="13"/>
      <c r="H21" s="13" t="s">
        <v>1661</v>
      </c>
      <c r="I21" s="15" t="s">
        <v>1662</v>
      </c>
      <c r="J21" s="13" t="s">
        <v>1663</v>
      </c>
      <c r="K21" s="13" t="s">
        <v>1664</v>
      </c>
      <c r="L21" s="14">
        <v>1125178</v>
      </c>
      <c r="M21" s="13" t="s">
        <v>1665</v>
      </c>
      <c r="N21" s="13" t="s">
        <v>1666</v>
      </c>
      <c r="O21" s="13" t="s">
        <v>1667</v>
      </c>
      <c r="P21" s="14">
        <v>1467994</v>
      </c>
      <c r="Q21" s="13" t="s">
        <v>1668</v>
      </c>
      <c r="R21" s="13" t="s">
        <v>1669</v>
      </c>
      <c r="S21" s="13" t="s">
        <v>1638</v>
      </c>
    </row>
    <row r="22" spans="1:19" x14ac:dyDescent="0.2">
      <c r="A22" s="13" t="s">
        <v>1670</v>
      </c>
      <c r="B22" s="13" t="s">
        <v>1671</v>
      </c>
      <c r="C22" s="13" t="s">
        <v>1671</v>
      </c>
      <c r="D22" s="13" t="s">
        <v>1671</v>
      </c>
      <c r="E22" s="13" t="s">
        <v>1672</v>
      </c>
      <c r="F22" s="13"/>
      <c r="G22" s="13"/>
      <c r="H22" s="14">
        <v>1032361</v>
      </c>
      <c r="I22" s="13" t="s">
        <v>1673</v>
      </c>
      <c r="J22" s="13" t="s">
        <v>1674</v>
      </c>
      <c r="K22" s="13" t="s">
        <v>1488</v>
      </c>
      <c r="L22" s="14">
        <v>104756</v>
      </c>
      <c r="M22" s="13" t="s">
        <v>1675</v>
      </c>
      <c r="N22" s="13" t="s">
        <v>1676</v>
      </c>
      <c r="O22" s="13" t="s">
        <v>1677</v>
      </c>
      <c r="P22" s="14">
        <v>1113375</v>
      </c>
      <c r="Q22" s="13" t="s">
        <v>1678</v>
      </c>
      <c r="R22" s="13" t="s">
        <v>1679</v>
      </c>
      <c r="S22" s="13" t="s">
        <v>1523</v>
      </c>
    </row>
    <row r="23" spans="1:19" x14ac:dyDescent="0.2">
      <c r="A23" s="13" t="s">
        <v>43</v>
      </c>
      <c r="B23" s="13" t="s">
        <v>1642</v>
      </c>
      <c r="C23" s="13" t="s">
        <v>1556</v>
      </c>
      <c r="D23" s="13" t="s">
        <v>417</v>
      </c>
      <c r="E23" s="13" t="s">
        <v>411</v>
      </c>
      <c r="F23" s="13"/>
      <c r="G23" s="13"/>
      <c r="H23" s="14">
        <v>1115036</v>
      </c>
      <c r="I23" s="13" t="s">
        <v>1680</v>
      </c>
      <c r="J23" s="13" t="s">
        <v>1681</v>
      </c>
      <c r="K23" s="13" t="s">
        <v>1516</v>
      </c>
      <c r="L23" s="14">
        <v>1150247</v>
      </c>
      <c r="M23" s="13" t="s">
        <v>1682</v>
      </c>
      <c r="N23" s="13" t="s">
        <v>1683</v>
      </c>
      <c r="O23" s="13" t="s">
        <v>1684</v>
      </c>
      <c r="P23" s="13" t="s">
        <v>1685</v>
      </c>
      <c r="Q23" s="15" t="s">
        <v>1686</v>
      </c>
      <c r="R23" s="13" t="s">
        <v>1687</v>
      </c>
      <c r="S23" s="13" t="s">
        <v>1688</v>
      </c>
    </row>
    <row r="24" spans="1:19" x14ac:dyDescent="0.2">
      <c r="A24" s="13" t="s">
        <v>114</v>
      </c>
      <c r="B24" s="13" t="s">
        <v>1689</v>
      </c>
      <c r="C24" s="13" t="s">
        <v>1660</v>
      </c>
      <c r="D24" s="13" t="s">
        <v>1690</v>
      </c>
      <c r="E24" s="13" t="s">
        <v>1691</v>
      </c>
      <c r="F24" s="13"/>
      <c r="G24" s="13"/>
      <c r="H24" s="13" t="s">
        <v>1692</v>
      </c>
      <c r="I24" s="15" t="s">
        <v>1693</v>
      </c>
      <c r="J24" s="13" t="s">
        <v>1694</v>
      </c>
      <c r="K24" s="13" t="s">
        <v>1488</v>
      </c>
      <c r="L24" s="14">
        <v>1068974</v>
      </c>
      <c r="M24" s="13" t="s">
        <v>1695</v>
      </c>
      <c r="N24" s="13" t="s">
        <v>1696</v>
      </c>
      <c r="O24" s="13" t="s">
        <v>1697</v>
      </c>
      <c r="P24" s="14">
        <v>1155658</v>
      </c>
      <c r="Q24" s="13" t="s">
        <v>1698</v>
      </c>
      <c r="R24" s="13" t="s">
        <v>1699</v>
      </c>
      <c r="S24" s="13" t="s">
        <v>1494</v>
      </c>
    </row>
    <row r="25" spans="1:19" x14ac:dyDescent="0.2">
      <c r="A25" s="13" t="s">
        <v>47</v>
      </c>
      <c r="B25" s="13" t="s">
        <v>411</v>
      </c>
      <c r="C25" s="13" t="s">
        <v>1473</v>
      </c>
      <c r="D25" s="13" t="s">
        <v>1473</v>
      </c>
      <c r="E25" s="13" t="s">
        <v>1700</v>
      </c>
      <c r="F25" s="13"/>
      <c r="G25" s="13"/>
      <c r="H25" s="14">
        <v>1107463</v>
      </c>
      <c r="I25" s="13" t="s">
        <v>1701</v>
      </c>
      <c r="J25" s="13" t="s">
        <v>1702</v>
      </c>
      <c r="K25" s="13" t="s">
        <v>1537</v>
      </c>
      <c r="L25" s="14">
        <v>1096323</v>
      </c>
      <c r="M25" s="13" t="s">
        <v>1703</v>
      </c>
      <c r="N25" s="13" t="s">
        <v>1704</v>
      </c>
      <c r="O25" s="13" t="s">
        <v>1705</v>
      </c>
      <c r="P25" s="14">
        <v>1084945</v>
      </c>
      <c r="Q25" s="13" t="s">
        <v>1706</v>
      </c>
      <c r="R25" s="13" t="s">
        <v>1707</v>
      </c>
      <c r="S25" s="13" t="s">
        <v>1708</v>
      </c>
    </row>
    <row r="26" spans="1:19" x14ac:dyDescent="0.2">
      <c r="A26" s="13" t="s">
        <v>57</v>
      </c>
      <c r="B26" s="13" t="s">
        <v>1568</v>
      </c>
      <c r="C26" s="13" t="s">
        <v>1569</v>
      </c>
      <c r="D26" s="13" t="s">
        <v>1447</v>
      </c>
      <c r="E26" s="13" t="s">
        <v>1617</v>
      </c>
      <c r="F26" s="13"/>
      <c r="G26" s="13"/>
      <c r="H26" s="14">
        <v>1073206</v>
      </c>
      <c r="I26" s="13" t="s">
        <v>1709</v>
      </c>
      <c r="J26" s="13" t="s">
        <v>1710</v>
      </c>
      <c r="K26" s="13" t="s">
        <v>1585</v>
      </c>
      <c r="L26" s="14">
        <v>1300914</v>
      </c>
      <c r="M26" s="13" t="s">
        <v>1711</v>
      </c>
      <c r="N26" s="13" t="s">
        <v>1712</v>
      </c>
      <c r="O26" s="13" t="s">
        <v>1713</v>
      </c>
      <c r="P26" s="14">
        <v>1456962</v>
      </c>
      <c r="Q26" s="13" t="s">
        <v>1714</v>
      </c>
      <c r="R26" s="13" t="s">
        <v>1715</v>
      </c>
      <c r="S26" s="13" t="s">
        <v>1638</v>
      </c>
    </row>
    <row r="27" spans="1:19" x14ac:dyDescent="0.2">
      <c r="A27" s="13" t="s">
        <v>1716</v>
      </c>
      <c r="B27" s="13" t="s">
        <v>1472</v>
      </c>
      <c r="C27" s="13" t="s">
        <v>1641</v>
      </c>
      <c r="D27" s="13" t="s">
        <v>1700</v>
      </c>
      <c r="E27" s="13" t="s">
        <v>1700</v>
      </c>
      <c r="F27" s="13"/>
      <c r="G27" s="13"/>
      <c r="H27" s="13" t="s">
        <v>1717</v>
      </c>
      <c r="I27" s="15" t="s">
        <v>1718</v>
      </c>
      <c r="J27" s="13" t="s">
        <v>1719</v>
      </c>
      <c r="K27" s="13" t="s">
        <v>1516</v>
      </c>
      <c r="L27" s="14">
        <v>1107223</v>
      </c>
      <c r="M27" s="13" t="s">
        <v>1720</v>
      </c>
      <c r="N27" s="13" t="s">
        <v>1721</v>
      </c>
      <c r="O27" s="13" t="s">
        <v>1684</v>
      </c>
      <c r="P27" s="14">
        <v>1110552</v>
      </c>
      <c r="Q27" s="13" t="s">
        <v>1722</v>
      </c>
      <c r="R27" s="13" t="s">
        <v>1723</v>
      </c>
      <c r="S27" s="13" t="s">
        <v>1494</v>
      </c>
    </row>
    <row r="28" spans="1:19" x14ac:dyDescent="0.2">
      <c r="A28" s="13" t="s">
        <v>60</v>
      </c>
      <c r="B28" s="13" t="s">
        <v>424</v>
      </c>
      <c r="C28" s="13" t="s">
        <v>424</v>
      </c>
      <c r="D28" s="13" t="s">
        <v>410</v>
      </c>
      <c r="E28" s="13" t="s">
        <v>410</v>
      </c>
      <c r="F28" s="13"/>
      <c r="G28" s="13"/>
      <c r="H28" s="13" t="s">
        <v>1724</v>
      </c>
      <c r="I28" s="15" t="s">
        <v>1725</v>
      </c>
      <c r="J28" s="13" t="s">
        <v>1726</v>
      </c>
      <c r="K28" s="13" t="s">
        <v>1488</v>
      </c>
      <c r="L28" s="14">
        <v>1087212</v>
      </c>
      <c r="M28" s="13" t="s">
        <v>1727</v>
      </c>
      <c r="N28" s="13" t="s">
        <v>1728</v>
      </c>
      <c r="O28" s="13" t="s">
        <v>1729</v>
      </c>
      <c r="P28" s="14">
        <v>1159276</v>
      </c>
      <c r="Q28" s="13" t="s">
        <v>1730</v>
      </c>
      <c r="R28" s="13" t="s">
        <v>1731</v>
      </c>
      <c r="S28" s="13" t="s">
        <v>1554</v>
      </c>
    </row>
    <row r="29" spans="1:19" x14ac:dyDescent="0.2">
      <c r="A29" s="13" t="s">
        <v>50</v>
      </c>
      <c r="B29" s="13" t="s">
        <v>1732</v>
      </c>
      <c r="C29" s="13" t="s">
        <v>1579</v>
      </c>
      <c r="D29" s="13" t="s">
        <v>1733</v>
      </c>
      <c r="E29" s="13" t="s">
        <v>1630</v>
      </c>
      <c r="F29" s="13"/>
      <c r="G29" s="13"/>
      <c r="H29" s="13" t="s">
        <v>1734</v>
      </c>
      <c r="I29" s="15" t="s">
        <v>1735</v>
      </c>
      <c r="J29" s="13" t="s">
        <v>1736</v>
      </c>
      <c r="K29" s="13" t="s">
        <v>1737</v>
      </c>
      <c r="L29" s="14">
        <v>1018904</v>
      </c>
      <c r="M29" s="13" t="s">
        <v>1738</v>
      </c>
      <c r="N29" s="13" t="s">
        <v>1739</v>
      </c>
      <c r="O29" s="13" t="s">
        <v>1504</v>
      </c>
      <c r="P29" s="13" t="s">
        <v>1740</v>
      </c>
      <c r="Q29" s="15" t="s">
        <v>1741</v>
      </c>
      <c r="R29" s="13" t="s">
        <v>1742</v>
      </c>
      <c r="S29" s="13" t="s">
        <v>1743</v>
      </c>
    </row>
    <row r="30" spans="1:19" x14ac:dyDescent="0.2">
      <c r="A30" s="13" t="s">
        <v>96</v>
      </c>
      <c r="B30" s="13" t="s">
        <v>1607</v>
      </c>
      <c r="C30" s="13" t="s">
        <v>1744</v>
      </c>
      <c r="D30" s="13" t="s">
        <v>423</v>
      </c>
      <c r="E30" s="13" t="s">
        <v>1745</v>
      </c>
      <c r="F30" s="13"/>
      <c r="G30" s="13"/>
      <c r="H30" s="14">
        <v>1017748</v>
      </c>
      <c r="I30" s="13" t="s">
        <v>1746</v>
      </c>
      <c r="J30" s="13" t="s">
        <v>1747</v>
      </c>
      <c r="K30" s="13" t="s">
        <v>1488</v>
      </c>
      <c r="L30" s="14">
        <v>112171</v>
      </c>
      <c r="M30" s="13" t="s">
        <v>1748</v>
      </c>
      <c r="N30" s="13" t="s">
        <v>1749</v>
      </c>
      <c r="O30" s="13" t="s">
        <v>1750</v>
      </c>
      <c r="P30" s="14">
        <v>1131413</v>
      </c>
      <c r="Q30" s="13" t="s">
        <v>1751</v>
      </c>
      <c r="R30" s="13" t="s">
        <v>1752</v>
      </c>
      <c r="S30" s="13" t="s">
        <v>1523</v>
      </c>
    </row>
    <row r="31" spans="1:19" x14ac:dyDescent="0.2">
      <c r="A31" s="13" t="s">
        <v>67</v>
      </c>
      <c r="B31" s="14">
        <v>1868</v>
      </c>
      <c r="C31" s="14">
        <v>2245</v>
      </c>
      <c r="D31" s="14">
        <v>2376</v>
      </c>
      <c r="E31" s="14">
        <v>2317</v>
      </c>
      <c r="F31" s="13"/>
      <c r="G31" s="13"/>
      <c r="H31" s="14">
        <v>120188</v>
      </c>
      <c r="I31" s="13" t="s">
        <v>1753</v>
      </c>
      <c r="J31" s="13" t="s">
        <v>1754</v>
      </c>
      <c r="K31" s="13" t="s">
        <v>1451</v>
      </c>
      <c r="L31" s="14">
        <v>1271978</v>
      </c>
      <c r="M31" s="13" t="s">
        <v>1755</v>
      </c>
      <c r="N31" s="13" t="s">
        <v>1756</v>
      </c>
      <c r="O31" s="13" t="s">
        <v>1757</v>
      </c>
      <c r="P31" s="14">
        <v>1240524</v>
      </c>
      <c r="Q31" s="13" t="s">
        <v>1758</v>
      </c>
      <c r="R31" s="13" t="s">
        <v>1759</v>
      </c>
      <c r="S31" s="13" t="s">
        <v>1638</v>
      </c>
    </row>
    <row r="32" spans="1:19" x14ac:dyDescent="0.2">
      <c r="A32" s="13" t="s">
        <v>1760</v>
      </c>
      <c r="B32" s="13" t="s">
        <v>1761</v>
      </c>
      <c r="C32" s="13" t="s">
        <v>1762</v>
      </c>
      <c r="D32" s="13" t="s">
        <v>1763</v>
      </c>
      <c r="E32" s="13" t="s">
        <v>1764</v>
      </c>
      <c r="F32" s="13"/>
      <c r="G32" s="13"/>
      <c r="H32" s="14">
        <v>1123461</v>
      </c>
      <c r="I32" s="13" t="s">
        <v>1765</v>
      </c>
      <c r="J32" s="13" t="s">
        <v>1766</v>
      </c>
      <c r="K32" s="13" t="s">
        <v>1516</v>
      </c>
      <c r="L32" s="14">
        <v>1052257</v>
      </c>
      <c r="M32" s="13" t="s">
        <v>1767</v>
      </c>
      <c r="N32" s="13" t="s">
        <v>1768</v>
      </c>
      <c r="O32" s="13" t="s">
        <v>1768</v>
      </c>
      <c r="P32" s="13" t="s">
        <v>1769</v>
      </c>
      <c r="Q32" s="15" t="s">
        <v>1770</v>
      </c>
      <c r="R32" s="13" t="s">
        <v>1771</v>
      </c>
      <c r="S32" s="13" t="s">
        <v>1638</v>
      </c>
    </row>
    <row r="33" spans="1:19" x14ac:dyDescent="0.2">
      <c r="A33" s="13" t="s">
        <v>1772</v>
      </c>
      <c r="B33" s="13" t="s">
        <v>1773</v>
      </c>
      <c r="C33" s="13" t="s">
        <v>1773</v>
      </c>
      <c r="D33" s="13" t="s">
        <v>1774</v>
      </c>
      <c r="E33" s="13" t="s">
        <v>1774</v>
      </c>
      <c r="F33" s="13"/>
      <c r="G33" s="13"/>
      <c r="H33" s="14">
        <v>1061599</v>
      </c>
      <c r="I33" s="13" t="s">
        <v>1775</v>
      </c>
      <c r="J33" s="13" t="s">
        <v>1776</v>
      </c>
      <c r="K33" s="13" t="s">
        <v>1777</v>
      </c>
      <c r="L33" s="14">
        <v>1129815</v>
      </c>
      <c r="M33" s="13" t="s">
        <v>1778</v>
      </c>
      <c r="N33" s="13" t="s">
        <v>1779</v>
      </c>
      <c r="O33" s="13" t="s">
        <v>1780</v>
      </c>
      <c r="P33" s="14">
        <v>1089585</v>
      </c>
      <c r="Q33" s="13" t="s">
        <v>1781</v>
      </c>
      <c r="R33" s="13" t="s">
        <v>1782</v>
      </c>
      <c r="S33" s="13" t="s">
        <v>1591</v>
      </c>
    </row>
    <row r="34" spans="1:19" x14ac:dyDescent="0.2">
      <c r="A34" s="13" t="s">
        <v>117</v>
      </c>
      <c r="B34" s="14">
        <v>1639</v>
      </c>
      <c r="C34" s="14">
        <v>1982</v>
      </c>
      <c r="D34" s="14">
        <v>2162</v>
      </c>
      <c r="E34" s="14">
        <v>1967</v>
      </c>
      <c r="F34" s="13"/>
      <c r="G34" s="13"/>
      <c r="H34" s="14">
        <v>1209786</v>
      </c>
      <c r="I34" s="13" t="s">
        <v>1783</v>
      </c>
      <c r="J34" s="13" t="s">
        <v>1784</v>
      </c>
      <c r="K34" s="13" t="s">
        <v>1451</v>
      </c>
      <c r="L34" s="14">
        <v>1319474</v>
      </c>
      <c r="M34" s="13" t="s">
        <v>1785</v>
      </c>
      <c r="N34" s="13" t="s">
        <v>1786</v>
      </c>
      <c r="O34" s="13" t="s">
        <v>1787</v>
      </c>
      <c r="P34" s="14">
        <v>1200225</v>
      </c>
      <c r="Q34" s="13" t="s">
        <v>1788</v>
      </c>
      <c r="R34" s="13" t="s">
        <v>1789</v>
      </c>
      <c r="S34" s="13" t="s">
        <v>1638</v>
      </c>
    </row>
    <row r="35" spans="1:19" x14ac:dyDescent="0.2">
      <c r="A35" s="13" t="s">
        <v>56</v>
      </c>
      <c r="B35" s="13" t="s">
        <v>1458</v>
      </c>
      <c r="C35" s="13" t="s">
        <v>1458</v>
      </c>
      <c r="D35" s="13" t="s">
        <v>1448</v>
      </c>
      <c r="E35" s="13" t="s">
        <v>1459</v>
      </c>
      <c r="F35" s="13"/>
      <c r="G35" s="13"/>
      <c r="H35" s="14">
        <v>1005389</v>
      </c>
      <c r="I35" s="13" t="s">
        <v>1790</v>
      </c>
      <c r="J35" s="13" t="s">
        <v>1621</v>
      </c>
      <c r="K35" s="13" t="s">
        <v>1621</v>
      </c>
      <c r="L35" s="14">
        <v>1074739</v>
      </c>
      <c r="M35" s="13" t="s">
        <v>1791</v>
      </c>
      <c r="N35" s="13" t="s">
        <v>1792</v>
      </c>
      <c r="O35" s="13" t="s">
        <v>1793</v>
      </c>
      <c r="P35" s="14">
        <v>1094599</v>
      </c>
      <c r="Q35" s="13" t="s">
        <v>1794</v>
      </c>
      <c r="R35" s="13" t="s">
        <v>1795</v>
      </c>
      <c r="S35" s="13" t="s">
        <v>1494</v>
      </c>
    </row>
    <row r="36" spans="1:19" x14ac:dyDescent="0.2">
      <c r="A36" s="13" t="s">
        <v>1796</v>
      </c>
      <c r="B36" s="14">
        <v>3666</v>
      </c>
      <c r="C36" s="14">
        <v>3607</v>
      </c>
      <c r="D36" s="14">
        <v>3654</v>
      </c>
      <c r="E36" s="14">
        <v>3373</v>
      </c>
      <c r="F36" s="13"/>
      <c r="G36" s="13"/>
      <c r="H36" s="13" t="s">
        <v>1797</v>
      </c>
      <c r="I36" s="15" t="s">
        <v>1798</v>
      </c>
      <c r="J36" s="13" t="s">
        <v>1799</v>
      </c>
      <c r="K36" s="13" t="s">
        <v>1488</v>
      </c>
      <c r="L36" s="13" t="s">
        <v>1800</v>
      </c>
      <c r="M36" s="15" t="s">
        <v>1801</v>
      </c>
      <c r="N36" s="13" t="s">
        <v>1802</v>
      </c>
      <c r="O36" s="13" t="s">
        <v>1803</v>
      </c>
      <c r="P36" s="13" t="s">
        <v>1804</v>
      </c>
      <c r="Q36" s="15" t="s">
        <v>1805</v>
      </c>
      <c r="R36" s="13" t="s">
        <v>1806</v>
      </c>
      <c r="S36" s="13" t="s">
        <v>1494</v>
      </c>
    </row>
    <row r="37" spans="1:19" x14ac:dyDescent="0.2">
      <c r="A37" s="13" t="s">
        <v>59</v>
      </c>
      <c r="B37" s="13" t="s">
        <v>417</v>
      </c>
      <c r="C37" s="13" t="s">
        <v>1807</v>
      </c>
      <c r="D37" s="13" t="s">
        <v>1556</v>
      </c>
      <c r="E37" s="13" t="s">
        <v>411</v>
      </c>
      <c r="F37" s="13"/>
      <c r="G37" s="13"/>
      <c r="H37" s="13" t="s">
        <v>1808</v>
      </c>
      <c r="I37" s="15" t="s">
        <v>1809</v>
      </c>
      <c r="J37" s="13" t="s">
        <v>1810</v>
      </c>
      <c r="K37" s="13" t="s">
        <v>1488</v>
      </c>
      <c r="L37" s="13" t="s">
        <v>1811</v>
      </c>
      <c r="M37" s="15" t="s">
        <v>1812</v>
      </c>
      <c r="N37" s="13" t="s">
        <v>1813</v>
      </c>
      <c r="O37" s="13" t="s">
        <v>1814</v>
      </c>
      <c r="P37" s="13" t="s">
        <v>1815</v>
      </c>
      <c r="Q37" s="15" t="s">
        <v>1816</v>
      </c>
      <c r="R37" s="13" t="s">
        <v>1817</v>
      </c>
      <c r="S37" s="13" t="s">
        <v>1818</v>
      </c>
    </row>
    <row r="38" spans="1:19" x14ac:dyDescent="0.2">
      <c r="A38" s="13" t="s">
        <v>133</v>
      </c>
      <c r="B38" s="13" t="s">
        <v>1819</v>
      </c>
      <c r="C38" s="13" t="s">
        <v>1820</v>
      </c>
      <c r="D38" s="13" t="s">
        <v>1821</v>
      </c>
      <c r="E38" s="14">
        <v>1087</v>
      </c>
      <c r="F38" s="13"/>
      <c r="G38" s="13"/>
      <c r="H38" s="13" t="s">
        <v>1822</v>
      </c>
      <c r="I38" s="15" t="s">
        <v>1823</v>
      </c>
      <c r="J38" s="13" t="s">
        <v>1824</v>
      </c>
      <c r="K38" s="13" t="s">
        <v>1585</v>
      </c>
      <c r="L38" s="14">
        <v>1050662</v>
      </c>
      <c r="M38" s="13" t="s">
        <v>1825</v>
      </c>
      <c r="N38" s="13" t="s">
        <v>1826</v>
      </c>
      <c r="O38" s="13" t="s">
        <v>1827</v>
      </c>
      <c r="P38" s="14">
        <v>1242127</v>
      </c>
      <c r="Q38" s="13" t="s">
        <v>1828</v>
      </c>
      <c r="R38" s="13" t="s">
        <v>1829</v>
      </c>
      <c r="S38" s="13" t="s">
        <v>1638</v>
      </c>
    </row>
    <row r="39" spans="1:19" x14ac:dyDescent="0.2">
      <c r="A39" s="13" t="s">
        <v>1830</v>
      </c>
      <c r="B39" s="14">
        <v>1813</v>
      </c>
      <c r="C39" s="14">
        <v>1803</v>
      </c>
      <c r="D39" s="13" t="s">
        <v>1831</v>
      </c>
      <c r="E39" s="14">
        <v>1396</v>
      </c>
      <c r="F39" s="13"/>
      <c r="G39" s="13"/>
      <c r="H39" s="13" t="s">
        <v>1832</v>
      </c>
      <c r="I39" s="15" t="s">
        <v>1833</v>
      </c>
      <c r="J39" s="13" t="s">
        <v>1834</v>
      </c>
      <c r="K39" s="13" t="s">
        <v>1585</v>
      </c>
      <c r="L39" s="13" t="s">
        <v>1835</v>
      </c>
      <c r="M39" s="15" t="s">
        <v>1836</v>
      </c>
      <c r="N39" s="13" t="s">
        <v>1837</v>
      </c>
      <c r="O39" s="13" t="s">
        <v>1838</v>
      </c>
      <c r="P39" s="13" t="s">
        <v>1839</v>
      </c>
      <c r="Q39" s="15" t="s">
        <v>1840</v>
      </c>
      <c r="R39" s="13" t="s">
        <v>1841</v>
      </c>
      <c r="S39" s="13" t="s">
        <v>1842</v>
      </c>
    </row>
    <row r="40" spans="1:19" x14ac:dyDescent="0.2">
      <c r="A40" s="13" t="s">
        <v>99</v>
      </c>
      <c r="B40" s="14">
        <v>1673</v>
      </c>
      <c r="C40" s="14">
        <v>1885</v>
      </c>
      <c r="D40" s="13" t="s">
        <v>1843</v>
      </c>
      <c r="E40" s="14">
        <v>3154</v>
      </c>
      <c r="F40" s="13"/>
      <c r="G40" s="13"/>
      <c r="H40" s="14">
        <v>112703</v>
      </c>
      <c r="I40" s="13" t="s">
        <v>1844</v>
      </c>
      <c r="J40" s="13" t="s">
        <v>1845</v>
      </c>
      <c r="K40" s="13" t="s">
        <v>1488</v>
      </c>
      <c r="L40" s="14">
        <v>1315169</v>
      </c>
      <c r="M40" s="13" t="s">
        <v>1846</v>
      </c>
      <c r="N40" s="13" t="s">
        <v>1847</v>
      </c>
      <c r="O40" s="13" t="s">
        <v>1848</v>
      </c>
      <c r="P40" s="14">
        <v>1885749</v>
      </c>
      <c r="Q40" s="13" t="s">
        <v>1849</v>
      </c>
      <c r="R40" s="13" t="s">
        <v>1850</v>
      </c>
      <c r="S40" s="13" t="s">
        <v>1615</v>
      </c>
    </row>
    <row r="41" spans="1:19" x14ac:dyDescent="0.2">
      <c r="A41" s="13" t="s">
        <v>71</v>
      </c>
      <c r="B41" s="13" t="s">
        <v>1851</v>
      </c>
      <c r="C41" s="14">
        <v>7297</v>
      </c>
      <c r="D41" s="13" t="s">
        <v>1852</v>
      </c>
      <c r="E41" s="14">
        <v>8692</v>
      </c>
      <c r="F41" s="13"/>
      <c r="G41" s="13"/>
      <c r="H41" s="14">
        <v>1012041</v>
      </c>
      <c r="I41" s="13" t="s">
        <v>1853</v>
      </c>
      <c r="J41" s="13" t="s">
        <v>1854</v>
      </c>
      <c r="K41" s="13" t="s">
        <v>1537</v>
      </c>
      <c r="L41" s="14">
        <v>1178821</v>
      </c>
      <c r="M41" s="13" t="s">
        <v>1855</v>
      </c>
      <c r="N41" s="13" t="s">
        <v>1856</v>
      </c>
      <c r="O41" s="13" t="s">
        <v>1857</v>
      </c>
      <c r="P41" s="14">
        <v>1205541</v>
      </c>
      <c r="Q41" s="13" t="s">
        <v>1858</v>
      </c>
      <c r="R41" s="13" t="s">
        <v>1859</v>
      </c>
      <c r="S41" s="13" t="s">
        <v>1627</v>
      </c>
    </row>
    <row r="42" spans="1:19" x14ac:dyDescent="0.2">
      <c r="A42" s="13" t="s">
        <v>1860</v>
      </c>
      <c r="B42" s="14">
        <v>54212</v>
      </c>
      <c r="C42" s="14">
        <v>54382</v>
      </c>
      <c r="D42" s="14">
        <v>76883</v>
      </c>
      <c r="E42" s="14">
        <v>117859</v>
      </c>
      <c r="F42" s="13"/>
      <c r="G42" s="13"/>
      <c r="H42" s="14">
        <v>1003147</v>
      </c>
      <c r="I42" s="13" t="s">
        <v>1861</v>
      </c>
      <c r="J42" s="13" t="s">
        <v>1862</v>
      </c>
      <c r="K42" s="13" t="s">
        <v>1537</v>
      </c>
      <c r="L42" s="14">
        <v>1418204</v>
      </c>
      <c r="M42" s="13" t="s">
        <v>1863</v>
      </c>
      <c r="N42" s="13" t="s">
        <v>1864</v>
      </c>
      <c r="O42" s="13" t="s">
        <v>1612</v>
      </c>
      <c r="P42" s="14">
        <v>2174061</v>
      </c>
      <c r="Q42" s="14">
        <v>1120392</v>
      </c>
      <c r="R42" s="13" t="s">
        <v>1865</v>
      </c>
      <c r="S42" s="13" t="s">
        <v>1523</v>
      </c>
    </row>
    <row r="43" spans="1:19" x14ac:dyDescent="0.2">
      <c r="A43" s="13" t="s">
        <v>1866</v>
      </c>
      <c r="B43" s="14">
        <v>4413</v>
      </c>
      <c r="C43" s="14">
        <v>6322</v>
      </c>
      <c r="D43" s="14">
        <v>4804</v>
      </c>
      <c r="E43" s="14">
        <v>5098</v>
      </c>
      <c r="F43" s="13"/>
      <c r="G43" s="13"/>
      <c r="H43" s="14">
        <v>1432747</v>
      </c>
      <c r="I43" s="13" t="s">
        <v>1867</v>
      </c>
      <c r="J43" s="13" t="s">
        <v>1868</v>
      </c>
      <c r="K43" s="13" t="s">
        <v>1516</v>
      </c>
      <c r="L43" s="14">
        <v>1088702</v>
      </c>
      <c r="M43" s="13" t="s">
        <v>1869</v>
      </c>
      <c r="N43" s="13" t="s">
        <v>1870</v>
      </c>
      <c r="O43" s="13" t="s">
        <v>1871</v>
      </c>
      <c r="P43" s="14">
        <v>1155371</v>
      </c>
      <c r="Q43" s="13" t="s">
        <v>1872</v>
      </c>
      <c r="R43" s="13" t="s">
        <v>1873</v>
      </c>
      <c r="S43" s="13" t="s">
        <v>1874</v>
      </c>
    </row>
    <row r="44" spans="1:19" x14ac:dyDescent="0.2">
      <c r="A44" s="13" t="s">
        <v>1875</v>
      </c>
      <c r="B44" s="14">
        <v>1449</v>
      </c>
      <c r="C44" s="14">
        <v>2978</v>
      </c>
      <c r="D44" s="14">
        <v>2479</v>
      </c>
      <c r="E44" s="14">
        <v>2499</v>
      </c>
      <c r="F44" s="13"/>
      <c r="G44" s="13"/>
      <c r="H44" s="14">
        <v>2055301</v>
      </c>
      <c r="I44" s="14">
        <v>103935</v>
      </c>
      <c r="J44" s="13" t="s">
        <v>1876</v>
      </c>
      <c r="K44" s="13" t="s">
        <v>1488</v>
      </c>
      <c r="L44" s="14">
        <v>1710878</v>
      </c>
      <c r="M44" s="13" t="s">
        <v>1877</v>
      </c>
      <c r="N44" s="13" t="s">
        <v>1878</v>
      </c>
      <c r="O44" s="13" t="s">
        <v>1879</v>
      </c>
      <c r="P44" s="14">
        <v>1724871</v>
      </c>
      <c r="Q44" s="13" t="s">
        <v>1880</v>
      </c>
      <c r="R44" s="13" t="s">
        <v>1881</v>
      </c>
      <c r="S44" s="13" t="s">
        <v>1842</v>
      </c>
    </row>
    <row r="45" spans="1:19" x14ac:dyDescent="0.2">
      <c r="A45" s="13" t="s">
        <v>1882</v>
      </c>
      <c r="B45" s="13" t="s">
        <v>1883</v>
      </c>
      <c r="C45" s="13" t="s">
        <v>1534</v>
      </c>
      <c r="D45" s="13" t="s">
        <v>1884</v>
      </c>
      <c r="E45" s="14">
        <v>1045</v>
      </c>
      <c r="F45" s="13"/>
      <c r="G45" s="13"/>
      <c r="H45" s="14">
        <v>1022442</v>
      </c>
      <c r="I45" s="13" t="s">
        <v>1885</v>
      </c>
      <c r="J45" s="13" t="s">
        <v>1886</v>
      </c>
      <c r="K45" s="13" t="s">
        <v>1585</v>
      </c>
      <c r="L45" s="14">
        <v>1036385</v>
      </c>
      <c r="M45" s="13" t="s">
        <v>1887</v>
      </c>
      <c r="N45" s="13" t="s">
        <v>1888</v>
      </c>
      <c r="O45" s="13" t="s">
        <v>1889</v>
      </c>
      <c r="P45" s="14">
        <v>1140014</v>
      </c>
      <c r="Q45" s="13" t="s">
        <v>1890</v>
      </c>
      <c r="R45" s="13" t="s">
        <v>1891</v>
      </c>
      <c r="S45" s="13" t="s">
        <v>1638</v>
      </c>
    </row>
    <row r="46" spans="1:19" x14ac:dyDescent="0.2">
      <c r="A46" s="13" t="s">
        <v>1892</v>
      </c>
      <c r="B46" s="14">
        <v>1317</v>
      </c>
      <c r="C46" s="14">
        <v>1457</v>
      </c>
      <c r="D46" s="14">
        <v>1407</v>
      </c>
      <c r="E46" s="14">
        <v>1477</v>
      </c>
      <c r="F46" s="13"/>
      <c r="G46" s="13"/>
      <c r="H46" s="14">
        <v>1105997</v>
      </c>
      <c r="I46" s="13" t="s">
        <v>1893</v>
      </c>
      <c r="J46" s="13" t="s">
        <v>1894</v>
      </c>
      <c r="K46" s="13" t="s">
        <v>1737</v>
      </c>
      <c r="L46" s="14">
        <v>1068051</v>
      </c>
      <c r="M46" s="13" t="s">
        <v>1895</v>
      </c>
      <c r="N46" s="13" t="s">
        <v>1896</v>
      </c>
      <c r="O46" s="13" t="s">
        <v>1897</v>
      </c>
      <c r="P46" s="14">
        <v>1121144</v>
      </c>
      <c r="Q46" s="13" t="s">
        <v>1898</v>
      </c>
      <c r="R46" s="13" t="s">
        <v>1899</v>
      </c>
      <c r="S46" s="13" t="s">
        <v>1900</v>
      </c>
    </row>
    <row r="47" spans="1:19" x14ac:dyDescent="0.2">
      <c r="A47" s="13" t="s">
        <v>1901</v>
      </c>
      <c r="B47" s="13" t="s">
        <v>1902</v>
      </c>
      <c r="C47" s="13" t="s">
        <v>1903</v>
      </c>
      <c r="D47" s="13" t="s">
        <v>1904</v>
      </c>
      <c r="E47" s="13" t="s">
        <v>1905</v>
      </c>
      <c r="F47" s="13"/>
      <c r="G47" s="13"/>
      <c r="H47" s="14">
        <v>1161323</v>
      </c>
      <c r="I47" s="13" t="s">
        <v>1906</v>
      </c>
      <c r="J47" s="13" t="s">
        <v>1907</v>
      </c>
      <c r="K47" s="13" t="s">
        <v>1908</v>
      </c>
      <c r="L47" s="14">
        <v>103681</v>
      </c>
      <c r="M47" s="13" t="s">
        <v>1909</v>
      </c>
      <c r="N47" s="13" t="s">
        <v>1910</v>
      </c>
      <c r="O47" s="13" t="s">
        <v>1911</v>
      </c>
      <c r="P47" s="14">
        <v>1054423</v>
      </c>
      <c r="Q47" s="13" t="s">
        <v>1912</v>
      </c>
      <c r="R47" s="13" t="s">
        <v>1913</v>
      </c>
      <c r="S47" s="13" t="s">
        <v>1494</v>
      </c>
    </row>
    <row r="48" spans="1:19" x14ac:dyDescent="0.2">
      <c r="A48" s="13" t="s">
        <v>1914</v>
      </c>
      <c r="B48" s="14">
        <v>2195</v>
      </c>
      <c r="C48" s="14">
        <v>2376</v>
      </c>
      <c r="D48" s="14">
        <v>2503</v>
      </c>
      <c r="E48" s="14">
        <v>1964</v>
      </c>
      <c r="F48" s="13"/>
      <c r="G48" s="13"/>
      <c r="H48" s="14">
        <v>108233</v>
      </c>
      <c r="I48" s="13" t="s">
        <v>1915</v>
      </c>
      <c r="J48" s="13" t="s">
        <v>1916</v>
      </c>
      <c r="K48" s="13" t="s">
        <v>1585</v>
      </c>
      <c r="L48" s="14">
        <v>1140425</v>
      </c>
      <c r="M48" s="13" t="s">
        <v>1917</v>
      </c>
      <c r="N48" s="13" t="s">
        <v>1918</v>
      </c>
      <c r="O48" s="13" t="s">
        <v>1919</v>
      </c>
      <c r="P48" s="13" t="s">
        <v>1920</v>
      </c>
      <c r="Q48" s="15" t="s">
        <v>1921</v>
      </c>
      <c r="R48" s="13" t="s">
        <v>1922</v>
      </c>
      <c r="S48" s="13" t="s">
        <v>1470</v>
      </c>
    </row>
    <row r="49" spans="1:19" x14ac:dyDescent="0.2">
      <c r="A49" s="13" t="s">
        <v>64</v>
      </c>
      <c r="B49" s="13" t="s">
        <v>1923</v>
      </c>
      <c r="C49" s="13" t="s">
        <v>1618</v>
      </c>
      <c r="D49" s="13" t="s">
        <v>1459</v>
      </c>
      <c r="E49" s="13" t="s">
        <v>1924</v>
      </c>
      <c r="F49" s="13"/>
      <c r="G49" s="13"/>
      <c r="H49" s="14">
        <v>1163676</v>
      </c>
      <c r="I49" s="13" t="s">
        <v>1925</v>
      </c>
      <c r="J49" s="13" t="s">
        <v>1926</v>
      </c>
      <c r="K49" s="13" t="s">
        <v>1476</v>
      </c>
      <c r="L49" s="14">
        <v>1310228</v>
      </c>
      <c r="M49" s="13" t="s">
        <v>1927</v>
      </c>
      <c r="N49" s="13" t="s">
        <v>1928</v>
      </c>
      <c r="O49" s="13" t="s">
        <v>1929</v>
      </c>
      <c r="P49" s="14">
        <v>1514683</v>
      </c>
      <c r="Q49" s="13" t="s">
        <v>1930</v>
      </c>
      <c r="R49" s="13" t="s">
        <v>1931</v>
      </c>
      <c r="S49" s="13" t="s">
        <v>1932</v>
      </c>
    </row>
    <row r="50" spans="1:19" x14ac:dyDescent="0.2">
      <c r="A50" s="13" t="s">
        <v>111</v>
      </c>
      <c r="B50" s="13" t="s">
        <v>1773</v>
      </c>
      <c r="C50" s="13" t="s">
        <v>1773</v>
      </c>
      <c r="D50" s="13" t="s">
        <v>1774</v>
      </c>
      <c r="E50" s="13" t="s">
        <v>1568</v>
      </c>
      <c r="F50" s="13"/>
      <c r="G50" s="13"/>
      <c r="H50" s="14">
        <v>100277</v>
      </c>
      <c r="I50" s="13" t="s">
        <v>1933</v>
      </c>
      <c r="J50" s="13" t="s">
        <v>1934</v>
      </c>
      <c r="K50" s="13" t="s">
        <v>1621</v>
      </c>
      <c r="L50" s="14">
        <v>1027777</v>
      </c>
      <c r="M50" s="13" t="s">
        <v>1935</v>
      </c>
      <c r="N50" s="13" t="s">
        <v>1936</v>
      </c>
      <c r="O50" s="13" t="s">
        <v>1937</v>
      </c>
      <c r="P50" s="14">
        <v>1115745</v>
      </c>
      <c r="Q50" s="13" t="s">
        <v>1938</v>
      </c>
      <c r="R50" s="13" t="s">
        <v>1939</v>
      </c>
      <c r="S50" s="13" t="s">
        <v>1940</v>
      </c>
    </row>
    <row r="51" spans="1:19" x14ac:dyDescent="0.2">
      <c r="A51" s="13" t="s">
        <v>70</v>
      </c>
      <c r="B51" s="13" t="s">
        <v>1941</v>
      </c>
      <c r="C51" s="13" t="s">
        <v>1658</v>
      </c>
      <c r="D51" s="13" t="s">
        <v>1942</v>
      </c>
      <c r="E51" s="13" t="s">
        <v>1942</v>
      </c>
      <c r="F51" s="13"/>
      <c r="G51" s="13"/>
      <c r="H51" s="14">
        <v>1013663</v>
      </c>
      <c r="I51" s="13" t="s">
        <v>1943</v>
      </c>
      <c r="J51" s="13" t="s">
        <v>1944</v>
      </c>
      <c r="K51" s="13" t="s">
        <v>1537</v>
      </c>
      <c r="L51" s="14">
        <v>111527</v>
      </c>
      <c r="M51" s="13" t="s">
        <v>1945</v>
      </c>
      <c r="N51" s="13" t="s">
        <v>1946</v>
      </c>
      <c r="O51" s="13" t="s">
        <v>1947</v>
      </c>
      <c r="P51" s="14">
        <v>1113572</v>
      </c>
      <c r="Q51" s="13" t="s">
        <v>1948</v>
      </c>
      <c r="R51" s="13" t="s">
        <v>1949</v>
      </c>
      <c r="S51" s="13" t="s">
        <v>1494</v>
      </c>
    </row>
    <row r="52" spans="1:19" x14ac:dyDescent="0.2">
      <c r="A52" s="13" t="s">
        <v>113</v>
      </c>
      <c r="B52" s="13" t="s">
        <v>1950</v>
      </c>
      <c r="C52" s="13" t="s">
        <v>1950</v>
      </c>
      <c r="D52" s="13" t="s">
        <v>1950</v>
      </c>
      <c r="E52" s="13" t="s">
        <v>1951</v>
      </c>
      <c r="F52" s="13"/>
      <c r="G52" s="13"/>
      <c r="H52" s="13" t="s">
        <v>1952</v>
      </c>
      <c r="I52" s="15" t="s">
        <v>1953</v>
      </c>
      <c r="J52" s="13" t="s">
        <v>1954</v>
      </c>
      <c r="K52" s="13" t="s">
        <v>1621</v>
      </c>
      <c r="L52" s="13" t="s">
        <v>1955</v>
      </c>
      <c r="M52" s="15" t="s">
        <v>1956</v>
      </c>
      <c r="N52" s="13" t="s">
        <v>1957</v>
      </c>
      <c r="O52" s="13" t="s">
        <v>1958</v>
      </c>
      <c r="P52" s="14">
        <v>1143618</v>
      </c>
      <c r="Q52" s="13" t="s">
        <v>1959</v>
      </c>
      <c r="R52" s="13" t="s">
        <v>1960</v>
      </c>
      <c r="S52" s="13" t="s">
        <v>1961</v>
      </c>
    </row>
    <row r="53" spans="1:19" x14ac:dyDescent="0.2">
      <c r="A53" s="13" t="s">
        <v>115</v>
      </c>
      <c r="B53" s="13" t="s">
        <v>410</v>
      </c>
      <c r="C53" s="13" t="s">
        <v>410</v>
      </c>
      <c r="D53" s="13" t="s">
        <v>410</v>
      </c>
      <c r="E53" s="13" t="s">
        <v>410</v>
      </c>
      <c r="F53" s="13"/>
      <c r="G53" s="13"/>
      <c r="H53" s="14">
        <v>1070764</v>
      </c>
      <c r="I53" s="13" t="s">
        <v>1962</v>
      </c>
      <c r="J53" s="13" t="s">
        <v>1963</v>
      </c>
      <c r="K53" s="13" t="s">
        <v>1964</v>
      </c>
      <c r="L53" s="14">
        <v>104307</v>
      </c>
      <c r="M53" s="13" t="s">
        <v>1965</v>
      </c>
      <c r="N53" s="13" t="s">
        <v>1966</v>
      </c>
      <c r="O53" s="13" t="s">
        <v>1967</v>
      </c>
      <c r="P53" s="14">
        <v>104823</v>
      </c>
      <c r="Q53" s="13" t="s">
        <v>1968</v>
      </c>
      <c r="R53" s="13" t="s">
        <v>1969</v>
      </c>
      <c r="S53" s="13" t="s">
        <v>1842</v>
      </c>
    </row>
    <row r="54" spans="1:19" x14ac:dyDescent="0.2">
      <c r="A54" s="13" t="s">
        <v>1970</v>
      </c>
      <c r="B54" s="13" t="s">
        <v>1971</v>
      </c>
      <c r="C54" s="13" t="s">
        <v>1971</v>
      </c>
      <c r="D54" s="13" t="s">
        <v>1971</v>
      </c>
      <c r="E54" s="13" t="s">
        <v>1545</v>
      </c>
      <c r="F54" s="13"/>
      <c r="G54" s="13"/>
      <c r="H54" s="14">
        <v>105537</v>
      </c>
      <c r="I54" s="13" t="s">
        <v>1972</v>
      </c>
      <c r="J54" s="13" t="s">
        <v>1973</v>
      </c>
      <c r="K54" s="13" t="s">
        <v>1516</v>
      </c>
      <c r="L54" s="14">
        <v>104924</v>
      </c>
      <c r="M54" s="13" t="s">
        <v>1974</v>
      </c>
      <c r="N54" s="13" t="s">
        <v>1975</v>
      </c>
      <c r="O54" s="13" t="s">
        <v>1976</v>
      </c>
      <c r="P54" s="14">
        <v>1441626</v>
      </c>
      <c r="Q54" s="13" t="s">
        <v>1977</v>
      </c>
      <c r="R54" s="13" t="s">
        <v>1978</v>
      </c>
      <c r="S54" s="13" t="s">
        <v>1932</v>
      </c>
    </row>
    <row r="55" spans="1:19" x14ac:dyDescent="0.2">
      <c r="A55" s="13" t="s">
        <v>1979</v>
      </c>
      <c r="B55" s="13" t="s">
        <v>1980</v>
      </c>
      <c r="C55" s="13" t="s">
        <v>1700</v>
      </c>
      <c r="D55" s="13" t="s">
        <v>1472</v>
      </c>
      <c r="E55" s="13" t="s">
        <v>1471</v>
      </c>
      <c r="F55" s="13"/>
      <c r="G55" s="13"/>
      <c r="H55" s="14">
        <v>1046357</v>
      </c>
      <c r="I55" s="13" t="s">
        <v>1981</v>
      </c>
      <c r="J55" s="13" t="s">
        <v>1982</v>
      </c>
      <c r="K55" s="13" t="s">
        <v>1585</v>
      </c>
      <c r="L55" s="13" t="s">
        <v>1983</v>
      </c>
      <c r="M55" s="15" t="s">
        <v>1984</v>
      </c>
      <c r="N55" s="13" t="s">
        <v>1985</v>
      </c>
      <c r="O55" s="13" t="s">
        <v>1986</v>
      </c>
      <c r="P55" s="13" t="s">
        <v>1987</v>
      </c>
      <c r="Q55" s="15" t="s">
        <v>1988</v>
      </c>
      <c r="R55" s="13" t="s">
        <v>1989</v>
      </c>
      <c r="S55" s="13" t="s">
        <v>1638</v>
      </c>
    </row>
    <row r="56" spans="1:19" x14ac:dyDescent="0.2">
      <c r="A56" s="13" t="s">
        <v>1990</v>
      </c>
      <c r="B56" s="13" t="s">
        <v>1991</v>
      </c>
      <c r="C56" s="13" t="s">
        <v>1991</v>
      </c>
      <c r="D56" s="13" t="s">
        <v>1512</v>
      </c>
      <c r="E56" s="13" t="s">
        <v>1992</v>
      </c>
      <c r="F56" s="13"/>
      <c r="G56" s="13"/>
      <c r="H56" s="13" t="s">
        <v>1993</v>
      </c>
      <c r="I56" s="15" t="s">
        <v>1994</v>
      </c>
      <c r="J56" s="13" t="s">
        <v>1995</v>
      </c>
      <c r="K56" s="13" t="s">
        <v>1488</v>
      </c>
      <c r="L56" s="14">
        <v>1087</v>
      </c>
      <c r="M56" s="13" t="s">
        <v>1996</v>
      </c>
      <c r="N56" s="13" t="s">
        <v>1997</v>
      </c>
      <c r="O56" s="13" t="s">
        <v>1998</v>
      </c>
      <c r="P56" s="14">
        <v>1841813</v>
      </c>
      <c r="Q56" s="13" t="s">
        <v>1999</v>
      </c>
      <c r="R56" s="13" t="s">
        <v>2000</v>
      </c>
      <c r="S56" s="13" t="s">
        <v>2001</v>
      </c>
    </row>
    <row r="57" spans="1:19" x14ac:dyDescent="0.2">
      <c r="A57" s="13" t="s">
        <v>2002</v>
      </c>
      <c r="B57" s="13" t="s">
        <v>2003</v>
      </c>
      <c r="C57" s="13" t="s">
        <v>2004</v>
      </c>
      <c r="D57" s="13" t="s">
        <v>2005</v>
      </c>
      <c r="E57" s="13" t="s">
        <v>2006</v>
      </c>
      <c r="F57" s="13"/>
      <c r="G57" s="13"/>
      <c r="H57" s="14">
        <v>1009391</v>
      </c>
      <c r="I57" s="13" t="s">
        <v>2007</v>
      </c>
      <c r="J57" s="13" t="s">
        <v>2008</v>
      </c>
      <c r="K57" s="13" t="s">
        <v>1488</v>
      </c>
      <c r="L57" s="14">
        <v>1132774</v>
      </c>
      <c r="M57" s="13" t="s">
        <v>2009</v>
      </c>
      <c r="N57" s="13" t="s">
        <v>2010</v>
      </c>
      <c r="O57" s="13" t="s">
        <v>1919</v>
      </c>
      <c r="P57" s="14">
        <v>1688712</v>
      </c>
      <c r="Q57" s="13" t="s">
        <v>2011</v>
      </c>
      <c r="R57" s="13" t="s">
        <v>2012</v>
      </c>
      <c r="S57" s="13" t="s">
        <v>1457</v>
      </c>
    </row>
    <row r="58" spans="1:19" x14ac:dyDescent="0.2">
      <c r="A58" s="13" t="s">
        <v>2013</v>
      </c>
      <c r="B58" s="14">
        <v>3259</v>
      </c>
      <c r="C58" s="14">
        <v>3236</v>
      </c>
      <c r="D58" s="13" t="s">
        <v>2014</v>
      </c>
      <c r="E58" s="14">
        <v>3322</v>
      </c>
      <c r="F58" s="13"/>
      <c r="G58" s="13"/>
      <c r="H58" s="13" t="s">
        <v>2015</v>
      </c>
      <c r="I58" s="15" t="s">
        <v>2016</v>
      </c>
      <c r="J58" s="13" t="s">
        <v>2017</v>
      </c>
      <c r="K58" s="13" t="s">
        <v>2018</v>
      </c>
      <c r="L58" s="14">
        <v>1000148</v>
      </c>
      <c r="M58" s="13" t="s">
        <v>2019</v>
      </c>
      <c r="N58" s="13" t="s">
        <v>2020</v>
      </c>
      <c r="O58" s="13" t="s">
        <v>2021</v>
      </c>
      <c r="P58" s="14">
        <v>1019179</v>
      </c>
      <c r="Q58" s="13" t="s">
        <v>2022</v>
      </c>
      <c r="R58" s="13" t="s">
        <v>2023</v>
      </c>
      <c r="S58" s="13" t="s">
        <v>1708</v>
      </c>
    </row>
    <row r="59" spans="1:19" x14ac:dyDescent="0.2">
      <c r="A59" s="13" t="s">
        <v>73</v>
      </c>
      <c r="B59" s="14">
        <v>2287</v>
      </c>
      <c r="C59" s="14">
        <v>2344</v>
      </c>
      <c r="D59" s="14">
        <v>2243</v>
      </c>
      <c r="E59" s="14">
        <v>2229</v>
      </c>
      <c r="F59" s="13"/>
      <c r="G59" s="13"/>
      <c r="H59" s="14">
        <v>1024835</v>
      </c>
      <c r="I59" s="13" t="s">
        <v>2024</v>
      </c>
      <c r="J59" s="13" t="s">
        <v>2025</v>
      </c>
      <c r="K59" s="13" t="s">
        <v>1516</v>
      </c>
      <c r="L59" s="13" t="s">
        <v>2026</v>
      </c>
      <c r="M59" s="15" t="s">
        <v>2027</v>
      </c>
      <c r="N59" s="13" t="s">
        <v>2028</v>
      </c>
      <c r="O59" s="13" t="s">
        <v>1677</v>
      </c>
      <c r="P59" s="13" t="s">
        <v>2029</v>
      </c>
      <c r="Q59" s="15" t="s">
        <v>2030</v>
      </c>
      <c r="R59" s="13" t="s">
        <v>2031</v>
      </c>
      <c r="S59" s="13" t="s">
        <v>1494</v>
      </c>
    </row>
    <row r="60" spans="1:19" x14ac:dyDescent="0.2">
      <c r="A60" s="13" t="s">
        <v>72</v>
      </c>
      <c r="B60" s="13" t="s">
        <v>1524</v>
      </c>
      <c r="C60" s="13" t="s">
        <v>1472</v>
      </c>
      <c r="D60" s="13" t="s">
        <v>2032</v>
      </c>
      <c r="E60" s="13" t="s">
        <v>2033</v>
      </c>
      <c r="F60" s="13"/>
      <c r="G60" s="13"/>
      <c r="H60" s="14">
        <v>1056389</v>
      </c>
      <c r="I60" s="13" t="s">
        <v>2034</v>
      </c>
      <c r="J60" s="13" t="s">
        <v>2035</v>
      </c>
      <c r="K60" s="13" t="s">
        <v>1516</v>
      </c>
      <c r="L60" s="14">
        <v>1421713</v>
      </c>
      <c r="M60" s="13" t="s">
        <v>2036</v>
      </c>
      <c r="N60" s="13" t="s">
        <v>2037</v>
      </c>
      <c r="O60" s="13" t="s">
        <v>2038</v>
      </c>
      <c r="P60" s="14">
        <v>3424298</v>
      </c>
      <c r="Q60" s="14">
        <v>1775808</v>
      </c>
      <c r="R60" s="13" t="s">
        <v>2039</v>
      </c>
      <c r="S60" s="13" t="s">
        <v>1603</v>
      </c>
    </row>
    <row r="61" spans="1:19" x14ac:dyDescent="0.2">
      <c r="A61" s="13" t="s">
        <v>122</v>
      </c>
      <c r="B61" s="13" t="s">
        <v>2040</v>
      </c>
      <c r="C61" s="13" t="s">
        <v>2041</v>
      </c>
      <c r="D61" s="13" t="s">
        <v>2042</v>
      </c>
      <c r="E61" s="13" t="s">
        <v>2043</v>
      </c>
      <c r="F61" s="13"/>
      <c r="G61" s="13"/>
      <c r="H61" s="13" t="s">
        <v>2044</v>
      </c>
      <c r="I61" s="15" t="s">
        <v>2045</v>
      </c>
      <c r="J61" s="13" t="s">
        <v>2046</v>
      </c>
      <c r="K61" s="13" t="s">
        <v>1537</v>
      </c>
      <c r="L61" s="13" t="s">
        <v>2047</v>
      </c>
      <c r="M61" s="15" t="s">
        <v>2048</v>
      </c>
      <c r="N61" s="13" t="s">
        <v>2049</v>
      </c>
      <c r="O61" s="13" t="s">
        <v>2050</v>
      </c>
      <c r="P61" s="14">
        <v>1459241</v>
      </c>
      <c r="Q61" s="13" t="s">
        <v>2051</v>
      </c>
      <c r="R61" s="13" t="s">
        <v>2052</v>
      </c>
      <c r="S61" s="13" t="s">
        <v>1494</v>
      </c>
    </row>
    <row r="62" spans="1:19" x14ac:dyDescent="0.2">
      <c r="A62" s="13" t="s">
        <v>75</v>
      </c>
      <c r="B62" s="13" t="s">
        <v>2053</v>
      </c>
      <c r="C62" s="13" t="s">
        <v>2054</v>
      </c>
      <c r="D62" s="13" t="s">
        <v>2055</v>
      </c>
      <c r="E62" s="13" t="s">
        <v>2056</v>
      </c>
      <c r="F62" s="13"/>
      <c r="G62" s="13"/>
      <c r="H62" s="13" t="s">
        <v>2057</v>
      </c>
      <c r="I62" s="15" t="s">
        <v>2058</v>
      </c>
      <c r="J62" s="13" t="s">
        <v>2059</v>
      </c>
      <c r="K62" s="13" t="s">
        <v>1516</v>
      </c>
      <c r="L62" s="14">
        <v>1306549</v>
      </c>
      <c r="M62" s="13" t="s">
        <v>2060</v>
      </c>
      <c r="N62" s="13" t="s">
        <v>2061</v>
      </c>
      <c r="O62" s="13" t="s">
        <v>2062</v>
      </c>
      <c r="P62" s="14">
        <v>2859858</v>
      </c>
      <c r="Q62" s="14">
        <v>1515943</v>
      </c>
      <c r="R62" s="13" t="s">
        <v>2063</v>
      </c>
      <c r="S62" s="13" t="s">
        <v>1638</v>
      </c>
    </row>
    <row r="63" spans="1:19" x14ac:dyDescent="0.2">
      <c r="A63" s="13" t="s">
        <v>104</v>
      </c>
      <c r="B63" s="13" t="s">
        <v>2064</v>
      </c>
      <c r="C63" s="13" t="s">
        <v>2065</v>
      </c>
      <c r="D63" s="13" t="s">
        <v>2066</v>
      </c>
      <c r="E63" s="13" t="s">
        <v>2067</v>
      </c>
      <c r="F63" s="13"/>
      <c r="G63" s="13"/>
      <c r="H63" s="13" t="s">
        <v>2068</v>
      </c>
      <c r="I63" s="15" t="s">
        <v>2069</v>
      </c>
      <c r="J63" s="13" t="s">
        <v>2070</v>
      </c>
      <c r="K63" s="13" t="s">
        <v>1488</v>
      </c>
      <c r="L63" s="13" t="s">
        <v>2071</v>
      </c>
      <c r="M63" s="15" t="s">
        <v>2072</v>
      </c>
      <c r="N63" s="13" t="s">
        <v>2073</v>
      </c>
      <c r="O63" s="13" t="s">
        <v>1947</v>
      </c>
      <c r="P63" s="13" t="s">
        <v>2074</v>
      </c>
      <c r="Q63" s="15" t="s">
        <v>2075</v>
      </c>
      <c r="R63" s="13" t="s">
        <v>2076</v>
      </c>
      <c r="S63" s="13" t="s">
        <v>2077</v>
      </c>
    </row>
    <row r="64" spans="1:19" x14ac:dyDescent="0.2">
      <c r="A64" s="13" t="s">
        <v>2078</v>
      </c>
      <c r="B64" s="13" t="s">
        <v>1971</v>
      </c>
      <c r="C64" s="13" t="s">
        <v>1971</v>
      </c>
      <c r="D64" s="13" t="s">
        <v>1545</v>
      </c>
      <c r="E64" s="13" t="s">
        <v>1971</v>
      </c>
      <c r="F64" s="13"/>
      <c r="G64" s="13"/>
      <c r="H64" s="14">
        <v>1060195</v>
      </c>
      <c r="I64" s="13" t="s">
        <v>2079</v>
      </c>
      <c r="J64" s="13" t="s">
        <v>2080</v>
      </c>
      <c r="K64" s="13" t="s">
        <v>1516</v>
      </c>
      <c r="L64" s="14">
        <v>1136573</v>
      </c>
      <c r="M64" s="13" t="s">
        <v>2081</v>
      </c>
      <c r="N64" s="13" t="s">
        <v>2082</v>
      </c>
      <c r="O64" s="13" t="s">
        <v>2083</v>
      </c>
      <c r="P64" s="13" t="s">
        <v>2084</v>
      </c>
      <c r="Q64" s="15" t="s">
        <v>2085</v>
      </c>
      <c r="R64" s="13" t="s">
        <v>2086</v>
      </c>
      <c r="S64" s="13" t="s">
        <v>1874</v>
      </c>
    </row>
    <row r="65" spans="1:19" x14ac:dyDescent="0.2">
      <c r="A65" s="13" t="s">
        <v>2087</v>
      </c>
      <c r="B65" s="13" t="s">
        <v>2088</v>
      </c>
      <c r="C65" s="13" t="s">
        <v>2089</v>
      </c>
      <c r="D65" s="13" t="s">
        <v>2090</v>
      </c>
      <c r="E65" s="13" t="s">
        <v>2091</v>
      </c>
      <c r="F65" s="13"/>
      <c r="G65" s="13"/>
      <c r="H65" s="14">
        <v>1118316</v>
      </c>
      <c r="I65" s="13" t="s">
        <v>2092</v>
      </c>
      <c r="J65" s="13" t="s">
        <v>2093</v>
      </c>
      <c r="K65" s="13" t="s">
        <v>1476</v>
      </c>
      <c r="L65" s="14">
        <v>1120415</v>
      </c>
      <c r="M65" s="13" t="s">
        <v>2094</v>
      </c>
      <c r="N65" s="13" t="s">
        <v>2095</v>
      </c>
      <c r="O65" s="13" t="s">
        <v>1612</v>
      </c>
      <c r="P65" s="14">
        <v>1156844</v>
      </c>
      <c r="Q65" s="13" t="s">
        <v>2096</v>
      </c>
      <c r="R65" s="13" t="s">
        <v>2097</v>
      </c>
      <c r="S65" s="13" t="s">
        <v>1457</v>
      </c>
    </row>
    <row r="66" spans="1:19" x14ac:dyDescent="0.2">
      <c r="A66" s="13" t="s">
        <v>2098</v>
      </c>
      <c r="B66" s="13" t="s">
        <v>419</v>
      </c>
      <c r="C66" s="13" t="s">
        <v>419</v>
      </c>
      <c r="D66" s="13" t="s">
        <v>1448</v>
      </c>
      <c r="E66" s="13" t="s">
        <v>2099</v>
      </c>
      <c r="F66" s="13"/>
      <c r="G66" s="13"/>
      <c r="H66" s="14">
        <v>1005076</v>
      </c>
      <c r="I66" s="13" t="s">
        <v>2100</v>
      </c>
      <c r="J66" s="13" t="s">
        <v>2101</v>
      </c>
      <c r="K66" s="13" t="s">
        <v>1585</v>
      </c>
      <c r="L66" s="14">
        <v>1119915</v>
      </c>
      <c r="M66" s="13" t="s">
        <v>2102</v>
      </c>
      <c r="N66" s="13" t="s">
        <v>2103</v>
      </c>
      <c r="O66" s="13" t="s">
        <v>1986</v>
      </c>
      <c r="P66" s="14">
        <v>1410432</v>
      </c>
      <c r="Q66" s="13" t="s">
        <v>2104</v>
      </c>
      <c r="R66" s="13" t="s">
        <v>2105</v>
      </c>
      <c r="S66" s="13" t="s">
        <v>1627</v>
      </c>
    </row>
    <row r="67" spans="1:19" x14ac:dyDescent="0.2">
      <c r="A67" s="13" t="s">
        <v>2106</v>
      </c>
      <c r="B67" s="13" t="s">
        <v>2107</v>
      </c>
      <c r="C67" s="13" t="s">
        <v>1496</v>
      </c>
      <c r="D67" s="13" t="s">
        <v>2108</v>
      </c>
      <c r="E67" s="13" t="s">
        <v>2109</v>
      </c>
      <c r="F67" s="13"/>
      <c r="G67" s="13"/>
      <c r="H67" s="14">
        <v>1014811</v>
      </c>
      <c r="I67" s="13" t="s">
        <v>2110</v>
      </c>
      <c r="J67" s="13" t="s">
        <v>2111</v>
      </c>
      <c r="K67" s="13" t="s">
        <v>1488</v>
      </c>
      <c r="L67" s="14">
        <v>1025017</v>
      </c>
      <c r="M67" s="13" t="s">
        <v>2112</v>
      </c>
      <c r="N67" s="13" t="s">
        <v>2113</v>
      </c>
      <c r="O67" s="13" t="s">
        <v>1504</v>
      </c>
      <c r="P67" s="14">
        <v>105107</v>
      </c>
      <c r="Q67" s="13" t="s">
        <v>2114</v>
      </c>
      <c r="R67" s="13" t="s">
        <v>2115</v>
      </c>
      <c r="S67" s="13" t="s">
        <v>1494</v>
      </c>
    </row>
    <row r="68" spans="1:19" x14ac:dyDescent="0.2">
      <c r="A68" s="13" t="s">
        <v>2116</v>
      </c>
      <c r="B68" s="13" t="s">
        <v>2117</v>
      </c>
      <c r="C68" s="13" t="s">
        <v>2118</v>
      </c>
      <c r="D68" s="13" t="s">
        <v>2119</v>
      </c>
      <c r="E68" s="13" t="s">
        <v>2120</v>
      </c>
      <c r="F68" s="13"/>
      <c r="G68" s="13"/>
      <c r="H68" s="14">
        <v>101924</v>
      </c>
      <c r="I68" s="13" t="s">
        <v>2121</v>
      </c>
      <c r="J68" s="13" t="s">
        <v>2122</v>
      </c>
      <c r="K68" s="13" t="s">
        <v>1537</v>
      </c>
      <c r="L68" s="14">
        <v>1033694</v>
      </c>
      <c r="M68" s="13" t="s">
        <v>2123</v>
      </c>
      <c r="N68" s="13" t="s">
        <v>2124</v>
      </c>
      <c r="O68" s="13" t="s">
        <v>1976</v>
      </c>
      <c r="P68" s="14">
        <v>1118555</v>
      </c>
      <c r="Q68" s="13" t="s">
        <v>2125</v>
      </c>
      <c r="R68" s="13" t="s">
        <v>2126</v>
      </c>
      <c r="S68" s="13" t="s">
        <v>1638</v>
      </c>
    </row>
    <row r="69" spans="1:19" x14ac:dyDescent="0.2">
      <c r="A69" s="13" t="s">
        <v>2127</v>
      </c>
      <c r="B69" s="13" t="s">
        <v>2128</v>
      </c>
      <c r="C69" s="13" t="s">
        <v>2129</v>
      </c>
      <c r="D69" s="13" t="s">
        <v>2130</v>
      </c>
      <c r="E69" s="13" t="s">
        <v>2131</v>
      </c>
      <c r="F69" s="13"/>
      <c r="G69" s="13"/>
      <c r="H69" s="14">
        <v>1059008</v>
      </c>
      <c r="I69" s="13" t="s">
        <v>2132</v>
      </c>
      <c r="J69" s="13" t="s">
        <v>2133</v>
      </c>
      <c r="K69" s="13" t="s">
        <v>1516</v>
      </c>
      <c r="L69" s="14">
        <v>1022587</v>
      </c>
      <c r="M69" s="13" t="s">
        <v>2134</v>
      </c>
      <c r="N69" s="13" t="s">
        <v>2135</v>
      </c>
      <c r="O69" s="13" t="s">
        <v>1958</v>
      </c>
      <c r="P69" s="14">
        <v>1066888</v>
      </c>
      <c r="Q69" s="13" t="s">
        <v>2136</v>
      </c>
      <c r="R69" s="13" t="s">
        <v>2137</v>
      </c>
      <c r="S69" s="13" t="s">
        <v>1494</v>
      </c>
    </row>
    <row r="70" spans="1:19" x14ac:dyDescent="0.2">
      <c r="A70" s="13" t="s">
        <v>2138</v>
      </c>
      <c r="B70" s="13" t="s">
        <v>1923</v>
      </c>
      <c r="C70" s="13" t="s">
        <v>1923</v>
      </c>
      <c r="D70" s="13" t="s">
        <v>1447</v>
      </c>
      <c r="E70" s="13" t="s">
        <v>2139</v>
      </c>
      <c r="F70" s="13"/>
      <c r="G70" s="13"/>
      <c r="H70" s="14">
        <v>1002863</v>
      </c>
      <c r="I70" s="13" t="s">
        <v>2140</v>
      </c>
      <c r="J70" s="13" t="s">
        <v>2141</v>
      </c>
      <c r="K70" s="13" t="s">
        <v>1488</v>
      </c>
      <c r="L70" s="13" t="s">
        <v>2142</v>
      </c>
      <c r="M70" s="15" t="s">
        <v>2143</v>
      </c>
      <c r="N70" s="13" t="s">
        <v>2144</v>
      </c>
      <c r="O70" s="13" t="s">
        <v>2145</v>
      </c>
      <c r="P70" s="13" t="s">
        <v>2146</v>
      </c>
      <c r="Q70" s="15" t="s">
        <v>2147</v>
      </c>
      <c r="R70" s="13" t="s">
        <v>2148</v>
      </c>
      <c r="S70" s="13" t="s">
        <v>1627</v>
      </c>
    </row>
    <row r="71" spans="1:19" x14ac:dyDescent="0.2">
      <c r="A71" s="13" t="s">
        <v>2149</v>
      </c>
      <c r="B71" s="13" t="s">
        <v>2150</v>
      </c>
      <c r="C71" s="13" t="s">
        <v>1659</v>
      </c>
      <c r="D71" s="13" t="s">
        <v>2151</v>
      </c>
      <c r="E71" s="13" t="s">
        <v>2152</v>
      </c>
      <c r="F71" s="13"/>
      <c r="G71" s="13"/>
      <c r="H71" s="13" t="s">
        <v>2153</v>
      </c>
      <c r="I71" s="15" t="s">
        <v>2154</v>
      </c>
      <c r="J71" s="13" t="s">
        <v>2155</v>
      </c>
      <c r="K71" s="13" t="s">
        <v>2156</v>
      </c>
      <c r="L71" s="14">
        <v>1053004</v>
      </c>
      <c r="M71" s="13" t="s">
        <v>2157</v>
      </c>
      <c r="N71" s="13" t="s">
        <v>2158</v>
      </c>
      <c r="O71" s="13" t="s">
        <v>2159</v>
      </c>
      <c r="P71" s="14">
        <v>1158166</v>
      </c>
      <c r="Q71" s="13" t="s">
        <v>2160</v>
      </c>
      <c r="R71" s="13" t="s">
        <v>2161</v>
      </c>
      <c r="S71" s="13" t="s">
        <v>1494</v>
      </c>
    </row>
    <row r="72" spans="1:19" x14ac:dyDescent="0.2">
      <c r="A72" s="13" t="s">
        <v>2162</v>
      </c>
      <c r="B72" s="13" t="s">
        <v>2163</v>
      </c>
      <c r="C72" s="13" t="s">
        <v>2164</v>
      </c>
      <c r="D72" s="13" t="s">
        <v>2165</v>
      </c>
      <c r="E72" s="13" t="s">
        <v>2108</v>
      </c>
      <c r="F72" s="13"/>
      <c r="G72" s="13"/>
      <c r="H72" s="13" t="s">
        <v>2166</v>
      </c>
      <c r="I72" s="15" t="s">
        <v>2167</v>
      </c>
      <c r="J72" s="13" t="s">
        <v>2168</v>
      </c>
      <c r="K72" s="13" t="s">
        <v>1488</v>
      </c>
      <c r="L72" s="14">
        <v>1061435</v>
      </c>
      <c r="M72" s="13" t="s">
        <v>2169</v>
      </c>
      <c r="N72" s="13" t="s">
        <v>2170</v>
      </c>
      <c r="O72" s="13" t="s">
        <v>2171</v>
      </c>
      <c r="P72" s="14">
        <v>1224469</v>
      </c>
      <c r="Q72" s="13" t="s">
        <v>2172</v>
      </c>
      <c r="R72" s="13" t="s">
        <v>2173</v>
      </c>
      <c r="S72" s="13" t="s">
        <v>1638</v>
      </c>
    </row>
    <row r="73" spans="1:19" x14ac:dyDescent="0.2">
      <c r="A73" s="13" t="s">
        <v>2174</v>
      </c>
      <c r="B73" s="13" t="s">
        <v>2175</v>
      </c>
      <c r="C73" s="13" t="s">
        <v>418</v>
      </c>
      <c r="D73" s="13" t="s">
        <v>1512</v>
      </c>
      <c r="E73" s="13" t="s">
        <v>2176</v>
      </c>
      <c r="F73" s="13"/>
      <c r="G73" s="13"/>
      <c r="H73" s="14">
        <v>1151006</v>
      </c>
      <c r="I73" s="13" t="s">
        <v>2177</v>
      </c>
      <c r="J73" s="13" t="s">
        <v>2178</v>
      </c>
      <c r="K73" s="13" t="s">
        <v>1964</v>
      </c>
      <c r="L73" s="14">
        <v>1232158</v>
      </c>
      <c r="M73" s="13" t="s">
        <v>2179</v>
      </c>
      <c r="N73" s="13" t="s">
        <v>2180</v>
      </c>
      <c r="O73" s="13" t="s">
        <v>1612</v>
      </c>
      <c r="P73" s="14">
        <v>1189114</v>
      </c>
      <c r="Q73" s="13" t="s">
        <v>2181</v>
      </c>
      <c r="R73" s="13" t="s">
        <v>2182</v>
      </c>
      <c r="S73" s="13" t="s">
        <v>1708</v>
      </c>
    </row>
    <row r="74" spans="1:19" x14ac:dyDescent="0.2">
      <c r="A74" s="13" t="s">
        <v>2183</v>
      </c>
      <c r="B74" s="13" t="s">
        <v>1459</v>
      </c>
      <c r="C74" s="13" t="s">
        <v>1459</v>
      </c>
      <c r="D74" s="13" t="s">
        <v>2184</v>
      </c>
      <c r="E74" s="13" t="s">
        <v>1524</v>
      </c>
      <c r="F74" s="13"/>
      <c r="G74" s="13"/>
      <c r="H74" s="13" t="s">
        <v>2185</v>
      </c>
      <c r="I74" s="15" t="s">
        <v>2186</v>
      </c>
      <c r="J74" s="13" t="s">
        <v>2187</v>
      </c>
      <c r="K74" s="13" t="s">
        <v>1488</v>
      </c>
      <c r="L74" s="14">
        <v>1099188</v>
      </c>
      <c r="M74" s="13" t="s">
        <v>2188</v>
      </c>
      <c r="N74" s="13" t="s">
        <v>2189</v>
      </c>
      <c r="O74" s="13" t="s">
        <v>2190</v>
      </c>
      <c r="P74" s="14">
        <v>1335158</v>
      </c>
      <c r="Q74" s="13" t="s">
        <v>2191</v>
      </c>
      <c r="R74" s="13" t="s">
        <v>2192</v>
      </c>
      <c r="S74" s="13" t="s">
        <v>1627</v>
      </c>
    </row>
    <row r="75" spans="1:19" x14ac:dyDescent="0.2">
      <c r="A75" s="13" t="s">
        <v>2193</v>
      </c>
      <c r="B75" s="13" t="s">
        <v>412</v>
      </c>
      <c r="C75" s="13" t="s">
        <v>2194</v>
      </c>
      <c r="D75" s="13" t="s">
        <v>2176</v>
      </c>
      <c r="E75" s="13" t="s">
        <v>1744</v>
      </c>
      <c r="F75" s="13"/>
      <c r="G75" s="13"/>
      <c r="H75" s="14">
        <v>1063747</v>
      </c>
      <c r="I75" s="13" t="s">
        <v>2195</v>
      </c>
      <c r="J75" s="13" t="s">
        <v>2196</v>
      </c>
      <c r="K75" s="13" t="s">
        <v>1516</v>
      </c>
      <c r="L75" s="14">
        <v>1140936</v>
      </c>
      <c r="M75" s="13" t="s">
        <v>2197</v>
      </c>
      <c r="N75" s="13" t="s">
        <v>2198</v>
      </c>
      <c r="O75" s="13" t="s">
        <v>2199</v>
      </c>
      <c r="P75" s="14">
        <v>1228336</v>
      </c>
      <c r="Q75" s="13" t="s">
        <v>2200</v>
      </c>
      <c r="R75" s="13" t="s">
        <v>2201</v>
      </c>
      <c r="S75" s="13" t="s">
        <v>1638</v>
      </c>
    </row>
    <row r="76" spans="1:19" x14ac:dyDescent="0.2">
      <c r="A76" s="13" t="s">
        <v>2202</v>
      </c>
      <c r="B76" s="13" t="s">
        <v>2088</v>
      </c>
      <c r="C76" s="13" t="s">
        <v>2203</v>
      </c>
      <c r="D76" s="13" t="s">
        <v>2204</v>
      </c>
      <c r="E76" s="13" t="s">
        <v>2205</v>
      </c>
      <c r="F76" s="13"/>
      <c r="G76" s="13"/>
      <c r="H76" s="14">
        <v>1080983</v>
      </c>
      <c r="I76" s="13" t="s">
        <v>2206</v>
      </c>
      <c r="J76" s="13" t="s">
        <v>2207</v>
      </c>
      <c r="K76" s="13" t="s">
        <v>1964</v>
      </c>
      <c r="L76" s="14">
        <v>1114446</v>
      </c>
      <c r="M76" s="13" t="s">
        <v>2208</v>
      </c>
      <c r="N76" s="13" t="s">
        <v>2209</v>
      </c>
      <c r="O76" s="13" t="s">
        <v>1780</v>
      </c>
      <c r="P76" s="14">
        <v>129084</v>
      </c>
      <c r="Q76" s="13" t="s">
        <v>2210</v>
      </c>
      <c r="R76" s="13" t="s">
        <v>2211</v>
      </c>
      <c r="S76" s="13" t="s">
        <v>1457</v>
      </c>
    </row>
    <row r="77" spans="1:19" x14ac:dyDescent="0.2">
      <c r="A77" s="13" t="s">
        <v>2212</v>
      </c>
      <c r="B77" s="13" t="s">
        <v>2213</v>
      </c>
      <c r="C77" s="13" t="s">
        <v>2214</v>
      </c>
      <c r="D77" s="13" t="s">
        <v>2214</v>
      </c>
      <c r="E77" s="13" t="s">
        <v>2215</v>
      </c>
      <c r="F77" s="13"/>
      <c r="G77" s="13"/>
      <c r="H77" s="14">
        <v>1025442</v>
      </c>
      <c r="I77" s="13" t="s">
        <v>2216</v>
      </c>
      <c r="J77" s="13" t="s">
        <v>2217</v>
      </c>
      <c r="K77" s="13" t="s">
        <v>1516</v>
      </c>
      <c r="L77" s="14">
        <v>1028304</v>
      </c>
      <c r="M77" s="13" t="s">
        <v>2218</v>
      </c>
      <c r="N77" s="13" t="s">
        <v>2219</v>
      </c>
      <c r="O77" s="13" t="s">
        <v>2220</v>
      </c>
      <c r="P77" s="13" t="s">
        <v>2221</v>
      </c>
      <c r="Q77" s="15" t="s">
        <v>2222</v>
      </c>
      <c r="R77" s="13" t="s">
        <v>2223</v>
      </c>
      <c r="S77" s="13" t="s">
        <v>1494</v>
      </c>
    </row>
    <row r="78" spans="1:19" x14ac:dyDescent="0.2">
      <c r="A78" s="13" t="s">
        <v>2224</v>
      </c>
      <c r="B78" s="13" t="s">
        <v>2225</v>
      </c>
      <c r="C78" s="13" t="s">
        <v>2226</v>
      </c>
      <c r="D78" s="13" t="s">
        <v>1482</v>
      </c>
      <c r="E78" s="13" t="s">
        <v>414</v>
      </c>
      <c r="F78" s="13"/>
      <c r="G78" s="13"/>
      <c r="H78" s="14">
        <v>102458</v>
      </c>
      <c r="I78" s="13" t="s">
        <v>2227</v>
      </c>
      <c r="J78" s="13" t="s">
        <v>2228</v>
      </c>
      <c r="K78" s="13" t="s">
        <v>1585</v>
      </c>
      <c r="L78" s="14">
        <v>1097707</v>
      </c>
      <c r="M78" s="13" t="s">
        <v>2229</v>
      </c>
      <c r="N78" s="13" t="s">
        <v>2230</v>
      </c>
      <c r="O78" s="13" t="s">
        <v>2231</v>
      </c>
      <c r="P78" s="14">
        <v>1152193</v>
      </c>
      <c r="Q78" s="13" t="s">
        <v>2232</v>
      </c>
      <c r="R78" s="13" t="s">
        <v>2233</v>
      </c>
      <c r="S78" s="13" t="s">
        <v>2234</v>
      </c>
    </row>
    <row r="79" spans="1:19" x14ac:dyDescent="0.2">
      <c r="A79" s="13" t="s">
        <v>2235</v>
      </c>
      <c r="B79" s="14">
        <v>1057</v>
      </c>
      <c r="C79" s="14">
        <v>1065</v>
      </c>
      <c r="D79" s="14">
        <v>1099</v>
      </c>
      <c r="E79" s="14">
        <v>1238</v>
      </c>
      <c r="F79" s="13"/>
      <c r="G79" s="13"/>
      <c r="H79" s="14">
        <v>1007492</v>
      </c>
      <c r="I79" s="13" t="s">
        <v>2236</v>
      </c>
      <c r="J79" s="13" t="s">
        <v>2237</v>
      </c>
      <c r="K79" s="13" t="s">
        <v>2238</v>
      </c>
      <c r="L79" s="14">
        <v>1040106</v>
      </c>
      <c r="M79" s="13" t="s">
        <v>2239</v>
      </c>
      <c r="N79" s="13" t="s">
        <v>2240</v>
      </c>
      <c r="O79" s="13" t="s">
        <v>1967</v>
      </c>
      <c r="P79" s="14">
        <v>1171343</v>
      </c>
      <c r="Q79" s="13" t="s">
        <v>2241</v>
      </c>
      <c r="R79" s="13" t="s">
        <v>2242</v>
      </c>
      <c r="S79" s="13" t="s">
        <v>1638</v>
      </c>
    </row>
    <row r="80" spans="1:19" x14ac:dyDescent="0.2">
      <c r="A80" s="13" t="s">
        <v>2243</v>
      </c>
      <c r="B80" s="13" t="s">
        <v>2244</v>
      </c>
      <c r="C80" s="13" t="s">
        <v>2245</v>
      </c>
      <c r="D80" s="13" t="s">
        <v>2246</v>
      </c>
      <c r="E80" s="13" t="s">
        <v>2245</v>
      </c>
      <c r="F80" s="13"/>
      <c r="G80" s="13"/>
      <c r="H80" s="14">
        <v>1006337</v>
      </c>
      <c r="I80" s="13" t="s">
        <v>2247</v>
      </c>
      <c r="J80" s="13" t="s">
        <v>2248</v>
      </c>
      <c r="K80" s="13" t="s">
        <v>1488</v>
      </c>
      <c r="L80" s="14">
        <v>1013399</v>
      </c>
      <c r="M80" s="13" t="s">
        <v>2249</v>
      </c>
      <c r="N80" s="13" t="s">
        <v>2250</v>
      </c>
      <c r="O80" s="13" t="s">
        <v>1599</v>
      </c>
      <c r="P80" s="14">
        <v>1005561</v>
      </c>
      <c r="Q80" s="13" t="s">
        <v>2251</v>
      </c>
      <c r="R80" s="13" t="s">
        <v>2252</v>
      </c>
      <c r="S80" s="13" t="s">
        <v>1874</v>
      </c>
    </row>
    <row r="81" spans="1:19" x14ac:dyDescent="0.2">
      <c r="A81" s="13" t="s">
        <v>2253</v>
      </c>
      <c r="B81" s="13" t="s">
        <v>2254</v>
      </c>
      <c r="C81" s="13" t="s">
        <v>2255</v>
      </c>
      <c r="D81" s="13" t="s">
        <v>2256</v>
      </c>
      <c r="E81" s="13" t="s">
        <v>2257</v>
      </c>
      <c r="F81" s="13"/>
      <c r="G81" s="13"/>
      <c r="H81" s="13" t="s">
        <v>2258</v>
      </c>
      <c r="I81" s="15" t="s">
        <v>2259</v>
      </c>
      <c r="J81" s="13" t="s">
        <v>2260</v>
      </c>
      <c r="K81" s="13" t="s">
        <v>1488</v>
      </c>
      <c r="L81" s="13" t="s">
        <v>2261</v>
      </c>
      <c r="M81" s="15" t="s">
        <v>2262</v>
      </c>
      <c r="N81" s="13" t="s">
        <v>2263</v>
      </c>
      <c r="O81" s="13" t="s">
        <v>2264</v>
      </c>
      <c r="P81" s="13" t="s">
        <v>2265</v>
      </c>
      <c r="Q81" s="15" t="s">
        <v>2266</v>
      </c>
      <c r="R81" s="13" t="s">
        <v>2267</v>
      </c>
      <c r="S81" s="13" t="s">
        <v>1638</v>
      </c>
    </row>
    <row r="82" spans="1:19" x14ac:dyDescent="0.2">
      <c r="A82" s="13" t="s">
        <v>2268</v>
      </c>
      <c r="B82" s="14">
        <v>1816</v>
      </c>
      <c r="C82" s="14">
        <v>1719</v>
      </c>
      <c r="D82" s="14">
        <v>1731</v>
      </c>
      <c r="E82" s="14">
        <v>1721</v>
      </c>
      <c r="F82" s="13"/>
      <c r="G82" s="13"/>
      <c r="H82" s="13" t="s">
        <v>2269</v>
      </c>
      <c r="I82" s="15" t="s">
        <v>2270</v>
      </c>
      <c r="J82" s="13" t="s">
        <v>2271</v>
      </c>
      <c r="K82" s="13" t="s">
        <v>1585</v>
      </c>
      <c r="L82" s="13" t="s">
        <v>2272</v>
      </c>
      <c r="M82" s="15" t="s">
        <v>2273</v>
      </c>
      <c r="N82" s="13" t="s">
        <v>2274</v>
      </c>
      <c r="O82" s="13" t="s">
        <v>2275</v>
      </c>
      <c r="P82" s="13" t="s">
        <v>2276</v>
      </c>
      <c r="Q82" s="15" t="s">
        <v>2277</v>
      </c>
      <c r="R82" s="13" t="s">
        <v>2278</v>
      </c>
      <c r="S82" s="13" t="s">
        <v>1842</v>
      </c>
    </row>
    <row r="83" spans="1:19" x14ac:dyDescent="0.2">
      <c r="A83" s="13" t="s">
        <v>2279</v>
      </c>
      <c r="B83" s="13" t="s">
        <v>2280</v>
      </c>
      <c r="C83" s="13" t="s">
        <v>2281</v>
      </c>
      <c r="D83" s="13" t="s">
        <v>2282</v>
      </c>
      <c r="E83" s="13" t="s">
        <v>2283</v>
      </c>
      <c r="F83" s="13"/>
      <c r="G83" s="13"/>
      <c r="H83" s="13" t="s">
        <v>2284</v>
      </c>
      <c r="I83" s="15" t="s">
        <v>2285</v>
      </c>
      <c r="J83" s="13" t="s">
        <v>2286</v>
      </c>
      <c r="K83" s="13" t="s">
        <v>1585</v>
      </c>
      <c r="L83" s="13" t="s">
        <v>2287</v>
      </c>
      <c r="M83" s="15" t="s">
        <v>2288</v>
      </c>
      <c r="N83" s="13" t="s">
        <v>2289</v>
      </c>
      <c r="O83" s="13" t="s">
        <v>2290</v>
      </c>
      <c r="P83" s="13" t="s">
        <v>2291</v>
      </c>
      <c r="Q83" s="15" t="s">
        <v>2292</v>
      </c>
      <c r="R83" s="13" t="s">
        <v>2293</v>
      </c>
      <c r="S83" s="13" t="s">
        <v>1638</v>
      </c>
    </row>
    <row r="84" spans="1:19" x14ac:dyDescent="0.2">
      <c r="A84" s="13" t="s">
        <v>2294</v>
      </c>
      <c r="B84" s="13" t="s">
        <v>1568</v>
      </c>
      <c r="C84" s="13" t="s">
        <v>419</v>
      </c>
      <c r="D84" s="13" t="s">
        <v>422</v>
      </c>
      <c r="E84" s="13" t="s">
        <v>1774</v>
      </c>
      <c r="F84" s="13"/>
      <c r="G84" s="13"/>
      <c r="H84" s="14">
        <v>1481552</v>
      </c>
      <c r="I84" s="13" t="s">
        <v>2295</v>
      </c>
      <c r="J84" s="13" t="s">
        <v>2296</v>
      </c>
      <c r="K84" s="13" t="s">
        <v>1964</v>
      </c>
      <c r="L84" s="14">
        <v>1799201</v>
      </c>
      <c r="M84" s="13" t="s">
        <v>2297</v>
      </c>
      <c r="N84" s="13" t="s">
        <v>2298</v>
      </c>
      <c r="O84" s="13" t="s">
        <v>1871</v>
      </c>
      <c r="P84" s="13" t="s">
        <v>2299</v>
      </c>
      <c r="Q84" s="15" t="s">
        <v>2300</v>
      </c>
      <c r="R84" s="13" t="s">
        <v>2301</v>
      </c>
      <c r="S84" s="13" t="s">
        <v>1842</v>
      </c>
    </row>
    <row r="85" spans="1:19" x14ac:dyDescent="0.2">
      <c r="A85" s="13" t="s">
        <v>79</v>
      </c>
      <c r="B85" s="13" t="s">
        <v>1593</v>
      </c>
      <c r="C85" s="13" t="s">
        <v>2302</v>
      </c>
      <c r="D85" s="13" t="s">
        <v>2302</v>
      </c>
      <c r="E85" s="13" t="s">
        <v>1607</v>
      </c>
      <c r="F85" s="13"/>
      <c r="G85" s="13"/>
      <c r="H85" s="14">
        <v>1848175</v>
      </c>
      <c r="I85" s="13" t="s">
        <v>2303</v>
      </c>
      <c r="J85" s="13" t="s">
        <v>2304</v>
      </c>
      <c r="K85" s="13" t="s">
        <v>1488</v>
      </c>
      <c r="L85" s="14">
        <v>184995</v>
      </c>
      <c r="M85" s="13" t="s">
        <v>2305</v>
      </c>
      <c r="N85" s="13" t="s">
        <v>2306</v>
      </c>
      <c r="O85" s="13" t="s">
        <v>1635</v>
      </c>
      <c r="P85" s="14">
        <v>1512091</v>
      </c>
      <c r="Q85" s="13" t="s">
        <v>2307</v>
      </c>
      <c r="R85" s="13" t="s">
        <v>2308</v>
      </c>
      <c r="S85" s="13" t="s">
        <v>1576</v>
      </c>
    </row>
    <row r="86" spans="1:19" x14ac:dyDescent="0.2">
      <c r="A86" s="13" t="s">
        <v>2309</v>
      </c>
      <c r="B86" s="13" t="s">
        <v>2310</v>
      </c>
      <c r="C86" s="13" t="s">
        <v>415</v>
      </c>
      <c r="D86" s="13" t="s">
        <v>415</v>
      </c>
      <c r="E86" s="13" t="s">
        <v>415</v>
      </c>
      <c r="F86" s="13"/>
      <c r="G86" s="13"/>
      <c r="H86" s="13" t="s">
        <v>2311</v>
      </c>
      <c r="I86" s="15" t="s">
        <v>2312</v>
      </c>
      <c r="J86" s="13" t="s">
        <v>2313</v>
      </c>
      <c r="K86" s="13" t="s">
        <v>1527</v>
      </c>
      <c r="L86" s="13" t="s">
        <v>2314</v>
      </c>
      <c r="M86" s="15" t="s">
        <v>2315</v>
      </c>
      <c r="N86" s="13" t="s">
        <v>2316</v>
      </c>
      <c r="O86" s="13" t="s">
        <v>1588</v>
      </c>
      <c r="P86" s="13" t="s">
        <v>2317</v>
      </c>
      <c r="Q86" s="15" t="s">
        <v>2318</v>
      </c>
      <c r="R86" s="13" t="s">
        <v>2319</v>
      </c>
      <c r="S86" s="13" t="s">
        <v>2320</v>
      </c>
    </row>
    <row r="87" spans="1:19" x14ac:dyDescent="0.2">
      <c r="A87" s="13" t="s">
        <v>2321</v>
      </c>
      <c r="B87" s="13" t="s">
        <v>1672</v>
      </c>
      <c r="C87" s="13" t="s">
        <v>1671</v>
      </c>
      <c r="D87" s="13" t="s">
        <v>1671</v>
      </c>
      <c r="E87" s="13" t="s">
        <v>1671</v>
      </c>
      <c r="F87" s="13"/>
      <c r="G87" s="13"/>
      <c r="H87" s="13" t="s">
        <v>2322</v>
      </c>
      <c r="I87" s="15" t="s">
        <v>2323</v>
      </c>
      <c r="J87" s="13" t="s">
        <v>2324</v>
      </c>
      <c r="K87" s="13" t="s">
        <v>1451</v>
      </c>
      <c r="L87" s="13" t="s">
        <v>2325</v>
      </c>
      <c r="M87" s="15" t="s">
        <v>2326</v>
      </c>
      <c r="N87" s="13" t="s">
        <v>2327</v>
      </c>
      <c r="O87" s="13" t="s">
        <v>2328</v>
      </c>
      <c r="P87" s="13" t="s">
        <v>2329</v>
      </c>
      <c r="Q87" s="15" t="s">
        <v>2330</v>
      </c>
      <c r="R87" s="13" t="s">
        <v>2331</v>
      </c>
      <c r="S87" s="13" t="s">
        <v>1591</v>
      </c>
    </row>
    <row r="88" spans="1:19" x14ac:dyDescent="0.2">
      <c r="A88" s="13" t="s">
        <v>82</v>
      </c>
      <c r="B88" s="13" t="s">
        <v>1971</v>
      </c>
      <c r="C88" s="13" t="s">
        <v>1971</v>
      </c>
      <c r="D88" s="13" t="s">
        <v>1971</v>
      </c>
      <c r="E88" s="13" t="s">
        <v>1971</v>
      </c>
      <c r="F88" s="13"/>
      <c r="G88" s="13"/>
      <c r="H88" s="14">
        <v>1085042</v>
      </c>
      <c r="I88" s="13" t="s">
        <v>2332</v>
      </c>
      <c r="J88" s="13" t="s">
        <v>2333</v>
      </c>
      <c r="K88" s="13" t="s">
        <v>1516</v>
      </c>
      <c r="L88" s="13" t="s">
        <v>2334</v>
      </c>
      <c r="M88" s="15" t="s">
        <v>2335</v>
      </c>
      <c r="N88" s="13" t="s">
        <v>2336</v>
      </c>
      <c r="O88" s="13" t="s">
        <v>2337</v>
      </c>
      <c r="P88" s="14">
        <v>1071166</v>
      </c>
      <c r="Q88" s="13" t="s">
        <v>2338</v>
      </c>
      <c r="R88" s="13" t="s">
        <v>2339</v>
      </c>
      <c r="S88" s="13" t="s">
        <v>1874</v>
      </c>
    </row>
    <row r="89" spans="1:19" x14ac:dyDescent="0.2">
      <c r="A89" s="13" t="s">
        <v>2340</v>
      </c>
      <c r="B89" s="14">
        <v>7384</v>
      </c>
      <c r="C89" s="14">
        <v>7472</v>
      </c>
      <c r="D89" s="14">
        <v>7514</v>
      </c>
      <c r="E89" s="14">
        <v>7165</v>
      </c>
      <c r="F89" s="13"/>
      <c r="G89" s="13"/>
      <c r="H89" s="14">
        <v>1011903</v>
      </c>
      <c r="I89" s="13" t="s">
        <v>2341</v>
      </c>
      <c r="J89" s="13" t="s">
        <v>2342</v>
      </c>
      <c r="K89" s="13" t="s">
        <v>1488</v>
      </c>
      <c r="L89" s="14">
        <v>1017581</v>
      </c>
      <c r="M89" s="13" t="s">
        <v>2343</v>
      </c>
      <c r="N89" s="13" t="s">
        <v>2344</v>
      </c>
      <c r="O89" s="13" t="s">
        <v>2345</v>
      </c>
      <c r="P89" s="13" t="s">
        <v>2346</v>
      </c>
      <c r="Q89" s="15" t="s">
        <v>2347</v>
      </c>
      <c r="R89" s="13" t="s">
        <v>2348</v>
      </c>
      <c r="S89" s="13" t="s">
        <v>1603</v>
      </c>
    </row>
    <row r="90" spans="1:19" x14ac:dyDescent="0.2">
      <c r="A90" s="13" t="s">
        <v>2349</v>
      </c>
      <c r="B90" s="13" t="s">
        <v>2350</v>
      </c>
      <c r="C90" s="13" t="s">
        <v>2350</v>
      </c>
      <c r="D90" s="13" t="s">
        <v>410</v>
      </c>
      <c r="E90" s="13" t="s">
        <v>1545</v>
      </c>
      <c r="F90" s="13"/>
      <c r="G90" s="13"/>
      <c r="H90" s="14">
        <v>1045321</v>
      </c>
      <c r="I90" s="13" t="s">
        <v>2351</v>
      </c>
      <c r="J90" s="13" t="s">
        <v>2352</v>
      </c>
      <c r="K90" s="13" t="s">
        <v>1488</v>
      </c>
      <c r="L90" s="13" t="s">
        <v>2353</v>
      </c>
      <c r="M90" s="15" t="s">
        <v>2354</v>
      </c>
      <c r="N90" s="13" t="s">
        <v>2355</v>
      </c>
      <c r="O90" s="13" t="s">
        <v>1729</v>
      </c>
      <c r="P90" s="13" t="s">
        <v>2356</v>
      </c>
      <c r="Q90" s="15" t="s">
        <v>2357</v>
      </c>
      <c r="R90" s="13" t="s">
        <v>2358</v>
      </c>
      <c r="S90" s="13" t="s">
        <v>2359</v>
      </c>
    </row>
    <row r="91" spans="1:19" x14ac:dyDescent="0.2">
      <c r="A91" s="13" t="s">
        <v>98</v>
      </c>
      <c r="B91" s="13" t="s">
        <v>1545</v>
      </c>
      <c r="C91" s="13" t="s">
        <v>1545</v>
      </c>
      <c r="D91" s="13" t="s">
        <v>1971</v>
      </c>
      <c r="E91" s="13" t="s">
        <v>1971</v>
      </c>
      <c r="F91" s="13"/>
      <c r="G91" s="13"/>
      <c r="H91" s="13" t="s">
        <v>2360</v>
      </c>
      <c r="I91" s="15" t="s">
        <v>2361</v>
      </c>
      <c r="J91" s="13" t="s">
        <v>2362</v>
      </c>
      <c r="K91" s="13" t="s">
        <v>1548</v>
      </c>
      <c r="L91" s="13" t="s">
        <v>2363</v>
      </c>
      <c r="M91" s="15" t="s">
        <v>2364</v>
      </c>
      <c r="N91" s="13" t="s">
        <v>2365</v>
      </c>
      <c r="O91" s="13" t="s">
        <v>2366</v>
      </c>
      <c r="P91" s="13" t="s">
        <v>2367</v>
      </c>
      <c r="Q91" s="15" t="s">
        <v>2368</v>
      </c>
      <c r="R91" s="13" t="s">
        <v>2369</v>
      </c>
      <c r="S91" s="13" t="s">
        <v>1494</v>
      </c>
    </row>
    <row r="92" spans="1:19" x14ac:dyDescent="0.2">
      <c r="A92" s="13" t="s">
        <v>128</v>
      </c>
      <c r="B92" s="13" t="s">
        <v>1924</v>
      </c>
      <c r="C92" s="13" t="s">
        <v>1459</v>
      </c>
      <c r="D92" s="13" t="s">
        <v>1460</v>
      </c>
      <c r="E92" s="13" t="s">
        <v>1642</v>
      </c>
      <c r="F92" s="13"/>
      <c r="G92" s="13"/>
      <c r="H92" s="13" t="s">
        <v>2370</v>
      </c>
      <c r="I92" s="15" t="s">
        <v>2371</v>
      </c>
      <c r="J92" s="13" t="s">
        <v>2372</v>
      </c>
      <c r="K92" s="13" t="s">
        <v>1451</v>
      </c>
      <c r="L92" s="13" t="s">
        <v>2373</v>
      </c>
      <c r="M92" s="15" t="s">
        <v>2374</v>
      </c>
      <c r="N92" s="13" t="s">
        <v>2375</v>
      </c>
      <c r="O92" s="13" t="s">
        <v>2376</v>
      </c>
      <c r="P92" s="14">
        <v>1276838</v>
      </c>
      <c r="Q92" s="13" t="s">
        <v>2377</v>
      </c>
      <c r="R92" s="13" t="s">
        <v>2378</v>
      </c>
      <c r="S92" s="13" t="s">
        <v>1657</v>
      </c>
    </row>
    <row r="93" spans="1:19" x14ac:dyDescent="0.2">
      <c r="A93" s="13" t="s">
        <v>129</v>
      </c>
      <c r="B93" s="13" t="s">
        <v>2379</v>
      </c>
      <c r="C93" s="13" t="s">
        <v>2380</v>
      </c>
      <c r="D93" s="13" t="s">
        <v>2381</v>
      </c>
      <c r="E93" s="13" t="s">
        <v>2382</v>
      </c>
      <c r="F93" s="13"/>
      <c r="G93" s="13"/>
      <c r="H93" s="14">
        <v>1010556</v>
      </c>
      <c r="I93" s="13" t="s">
        <v>2383</v>
      </c>
      <c r="J93" s="13" t="s">
        <v>2384</v>
      </c>
      <c r="K93" s="13" t="s">
        <v>1488</v>
      </c>
      <c r="L93" s="14">
        <v>1061966</v>
      </c>
      <c r="M93" s="13" t="s">
        <v>2385</v>
      </c>
      <c r="N93" s="13" t="s">
        <v>2386</v>
      </c>
      <c r="O93" s="13" t="s">
        <v>2387</v>
      </c>
      <c r="P93" s="14">
        <v>125848</v>
      </c>
      <c r="Q93" s="13" t="s">
        <v>2388</v>
      </c>
      <c r="R93" s="13" t="s">
        <v>2389</v>
      </c>
      <c r="S93" s="13" t="s">
        <v>1627</v>
      </c>
    </row>
    <row r="94" spans="1:19" x14ac:dyDescent="0.2">
      <c r="A94" s="13" t="s">
        <v>88</v>
      </c>
      <c r="B94" s="13" t="s">
        <v>410</v>
      </c>
      <c r="C94" s="13" t="s">
        <v>2350</v>
      </c>
      <c r="D94" s="13" t="s">
        <v>410</v>
      </c>
      <c r="E94" s="13" t="s">
        <v>424</v>
      </c>
      <c r="F94" s="13"/>
      <c r="G94" s="13"/>
      <c r="H94" s="14">
        <v>1049787</v>
      </c>
      <c r="I94" s="13" t="s">
        <v>2390</v>
      </c>
      <c r="J94" s="13" t="s">
        <v>2391</v>
      </c>
      <c r="K94" s="13" t="s">
        <v>1537</v>
      </c>
      <c r="L94" s="13" t="s">
        <v>2392</v>
      </c>
      <c r="M94" s="15" t="s">
        <v>2393</v>
      </c>
      <c r="N94" s="13" t="s">
        <v>2394</v>
      </c>
      <c r="O94" s="13" t="s">
        <v>1540</v>
      </c>
      <c r="P94" s="13" t="s">
        <v>2395</v>
      </c>
      <c r="Q94" s="15" t="s">
        <v>2396</v>
      </c>
      <c r="R94" s="13" t="s">
        <v>2397</v>
      </c>
      <c r="S94" s="13" t="s">
        <v>1554</v>
      </c>
    </row>
    <row r="95" spans="1:19" x14ac:dyDescent="0.2">
      <c r="A95" s="13" t="s">
        <v>2398</v>
      </c>
      <c r="B95" s="13" t="s">
        <v>411</v>
      </c>
      <c r="C95" s="13" t="s">
        <v>1641</v>
      </c>
      <c r="D95" s="13" t="s">
        <v>411</v>
      </c>
      <c r="E95" s="13" t="s">
        <v>1472</v>
      </c>
      <c r="F95" s="13"/>
      <c r="G95" s="13"/>
      <c r="H95" s="13" t="s">
        <v>2399</v>
      </c>
      <c r="I95" s="15" t="s">
        <v>2400</v>
      </c>
      <c r="J95" s="13" t="s">
        <v>2401</v>
      </c>
      <c r="K95" s="13" t="s">
        <v>1585</v>
      </c>
      <c r="L95" s="14">
        <v>1016467</v>
      </c>
      <c r="M95" s="13" t="s">
        <v>2402</v>
      </c>
      <c r="N95" s="13" t="s">
        <v>2403</v>
      </c>
      <c r="O95" s="13" t="s">
        <v>2345</v>
      </c>
      <c r="P95" s="13" t="s">
        <v>2404</v>
      </c>
      <c r="Q95" s="15" t="s">
        <v>2405</v>
      </c>
      <c r="R95" s="13" t="s">
        <v>2406</v>
      </c>
      <c r="S95" s="13" t="s">
        <v>2077</v>
      </c>
    </row>
    <row r="96" spans="1:19" x14ac:dyDescent="0.2">
      <c r="A96" s="13" t="s">
        <v>2407</v>
      </c>
      <c r="B96" s="13" t="s">
        <v>1524</v>
      </c>
      <c r="C96" s="13" t="s">
        <v>1641</v>
      </c>
      <c r="D96" s="13" t="s">
        <v>411</v>
      </c>
      <c r="E96" s="13" t="s">
        <v>1980</v>
      </c>
      <c r="F96" s="13"/>
      <c r="G96" s="13"/>
      <c r="H96" s="14">
        <v>1001361</v>
      </c>
      <c r="I96" s="13" t="s">
        <v>2408</v>
      </c>
      <c r="J96" s="13" t="s">
        <v>2409</v>
      </c>
      <c r="K96" s="13" t="s">
        <v>1464</v>
      </c>
      <c r="L96" s="14">
        <v>1063002</v>
      </c>
      <c r="M96" s="13" t="s">
        <v>2410</v>
      </c>
      <c r="N96" s="13" t="s">
        <v>2411</v>
      </c>
      <c r="O96" s="13" t="s">
        <v>2412</v>
      </c>
      <c r="P96" s="14">
        <v>1123377</v>
      </c>
      <c r="Q96" s="13" t="s">
        <v>2413</v>
      </c>
      <c r="R96" s="13" t="s">
        <v>2414</v>
      </c>
      <c r="S96" s="13" t="s">
        <v>1842</v>
      </c>
    </row>
    <row r="97" spans="1:19" x14ac:dyDescent="0.2">
      <c r="A97" s="13" t="s">
        <v>2415</v>
      </c>
      <c r="B97" s="13" t="s">
        <v>1458</v>
      </c>
      <c r="C97" s="13" t="s">
        <v>419</v>
      </c>
      <c r="D97" s="13" t="s">
        <v>1458</v>
      </c>
      <c r="E97" s="13" t="s">
        <v>1618</v>
      </c>
      <c r="F97" s="13"/>
      <c r="G97" s="13"/>
      <c r="H97" s="13" t="s">
        <v>2416</v>
      </c>
      <c r="I97" s="15" t="s">
        <v>2417</v>
      </c>
      <c r="J97" s="13" t="s">
        <v>2418</v>
      </c>
      <c r="K97" s="13" t="s">
        <v>1908</v>
      </c>
      <c r="L97" s="13" t="s">
        <v>2419</v>
      </c>
      <c r="M97" s="15" t="s">
        <v>2420</v>
      </c>
      <c r="N97" s="13" t="s">
        <v>2421</v>
      </c>
      <c r="O97" s="13" t="s">
        <v>2422</v>
      </c>
      <c r="P97" s="13" t="s">
        <v>2423</v>
      </c>
      <c r="Q97" s="15" t="s">
        <v>2424</v>
      </c>
      <c r="R97" s="13" t="s">
        <v>2425</v>
      </c>
      <c r="S97" s="13" t="s">
        <v>1523</v>
      </c>
    </row>
    <row r="98" spans="1:19" x14ac:dyDescent="0.2">
      <c r="A98" s="13" t="s">
        <v>91</v>
      </c>
      <c r="B98" s="13" t="s">
        <v>424</v>
      </c>
      <c r="C98" s="13" t="s">
        <v>2251</v>
      </c>
      <c r="D98" s="13" t="s">
        <v>410</v>
      </c>
      <c r="E98" s="13" t="s">
        <v>424</v>
      </c>
      <c r="F98" s="13"/>
      <c r="G98" s="13"/>
      <c r="H98" s="14">
        <v>1699097</v>
      </c>
      <c r="I98" s="13" t="s">
        <v>2426</v>
      </c>
      <c r="J98" s="13" t="s">
        <v>2427</v>
      </c>
      <c r="K98" s="13" t="s">
        <v>1516</v>
      </c>
      <c r="L98" s="14">
        <v>1191116</v>
      </c>
      <c r="M98" s="13" t="s">
        <v>2428</v>
      </c>
      <c r="N98" s="13" t="s">
        <v>2429</v>
      </c>
      <c r="O98" s="13" t="s">
        <v>1612</v>
      </c>
      <c r="P98" s="14">
        <v>1155355</v>
      </c>
      <c r="Q98" s="13" t="s">
        <v>2430</v>
      </c>
      <c r="R98" s="13" t="s">
        <v>2431</v>
      </c>
      <c r="S98" s="13" t="s">
        <v>2432</v>
      </c>
    </row>
    <row r="99" spans="1:19" x14ac:dyDescent="0.2">
      <c r="A99" s="13" t="s">
        <v>2433</v>
      </c>
      <c r="B99" s="14">
        <v>4172</v>
      </c>
      <c r="C99" s="13" t="s">
        <v>2434</v>
      </c>
      <c r="D99" s="14">
        <v>4672</v>
      </c>
      <c r="E99" s="14">
        <v>4995</v>
      </c>
      <c r="F99" s="13"/>
      <c r="G99" s="13"/>
      <c r="H99" s="14">
        <v>1023314</v>
      </c>
      <c r="I99" s="13" t="s">
        <v>2435</v>
      </c>
      <c r="J99" s="13" t="s">
        <v>2436</v>
      </c>
      <c r="K99" s="13" t="s">
        <v>1516</v>
      </c>
      <c r="L99" s="14">
        <v>1119829</v>
      </c>
      <c r="M99" s="13" t="s">
        <v>2437</v>
      </c>
      <c r="N99" s="13" t="s">
        <v>2438</v>
      </c>
      <c r="O99" s="13" t="s">
        <v>1857</v>
      </c>
      <c r="P99" s="14">
        <v>1197162</v>
      </c>
      <c r="Q99" s="13" t="s">
        <v>2439</v>
      </c>
      <c r="R99" s="13" t="s">
        <v>2440</v>
      </c>
      <c r="S99" s="13" t="s">
        <v>2359</v>
      </c>
    </row>
    <row r="100" spans="1:19" x14ac:dyDescent="0.2">
      <c r="A100" s="13" t="s">
        <v>2441</v>
      </c>
      <c r="B100" s="13" t="s">
        <v>2442</v>
      </c>
      <c r="C100" s="13" t="s">
        <v>2443</v>
      </c>
      <c r="D100" s="13" t="s">
        <v>2444</v>
      </c>
      <c r="E100" s="13" t="s">
        <v>2445</v>
      </c>
      <c r="F100" s="13"/>
      <c r="G100" s="13"/>
      <c r="H100" s="14">
        <v>1007593</v>
      </c>
      <c r="I100" s="13" t="s">
        <v>2446</v>
      </c>
      <c r="J100" s="13" t="s">
        <v>2447</v>
      </c>
      <c r="K100" s="13" t="s">
        <v>1537</v>
      </c>
      <c r="L100" s="14">
        <v>108469</v>
      </c>
      <c r="M100" s="13" t="s">
        <v>2448</v>
      </c>
      <c r="N100" s="13" t="s">
        <v>2449</v>
      </c>
      <c r="O100" s="13" t="s">
        <v>2450</v>
      </c>
      <c r="P100" s="14">
        <v>1074909</v>
      </c>
      <c r="Q100" s="13" t="s">
        <v>2451</v>
      </c>
      <c r="R100" s="13" t="s">
        <v>2452</v>
      </c>
      <c r="S100" s="13" t="s">
        <v>1627</v>
      </c>
    </row>
    <row r="101" spans="1:19" x14ac:dyDescent="0.2">
      <c r="A101" s="13" t="s">
        <v>2453</v>
      </c>
      <c r="B101" s="13" t="s">
        <v>2454</v>
      </c>
      <c r="C101" s="13" t="s">
        <v>2455</v>
      </c>
      <c r="D101" s="13" t="s">
        <v>2456</v>
      </c>
      <c r="E101" s="13" t="s">
        <v>2457</v>
      </c>
      <c r="F101" s="13"/>
      <c r="G101" s="13"/>
      <c r="H101" s="14">
        <v>1169211</v>
      </c>
      <c r="I101" s="13" t="s">
        <v>2458</v>
      </c>
      <c r="J101" s="13" t="s">
        <v>2459</v>
      </c>
      <c r="K101" s="13" t="s">
        <v>1516</v>
      </c>
      <c r="L101" s="14">
        <v>1153333</v>
      </c>
      <c r="M101" s="13" t="s">
        <v>2460</v>
      </c>
      <c r="N101" s="13" t="s">
        <v>2461</v>
      </c>
      <c r="O101" s="13" t="s">
        <v>1705</v>
      </c>
      <c r="P101" s="13" t="s">
        <v>2462</v>
      </c>
      <c r="Q101" s="15" t="s">
        <v>2463</v>
      </c>
      <c r="R101" s="13" t="s">
        <v>2464</v>
      </c>
      <c r="S101" s="13" t="s">
        <v>1627</v>
      </c>
    </row>
    <row r="102" spans="1:19" x14ac:dyDescent="0.2">
      <c r="A102" s="13" t="s">
        <v>2465</v>
      </c>
      <c r="B102" s="13" t="s">
        <v>2466</v>
      </c>
      <c r="C102" s="13" t="s">
        <v>2467</v>
      </c>
      <c r="D102" s="13" t="s">
        <v>2468</v>
      </c>
      <c r="E102" s="13" t="s">
        <v>2467</v>
      </c>
      <c r="F102" s="13"/>
      <c r="G102" s="13"/>
      <c r="H102" s="13" t="s">
        <v>2469</v>
      </c>
      <c r="I102" s="15" t="s">
        <v>2470</v>
      </c>
      <c r="J102" s="13" t="s">
        <v>2471</v>
      </c>
      <c r="K102" s="13" t="s">
        <v>1488</v>
      </c>
      <c r="L102" s="13" t="s">
        <v>2472</v>
      </c>
      <c r="M102" s="15" t="s">
        <v>2473</v>
      </c>
      <c r="N102" s="13" t="s">
        <v>2474</v>
      </c>
      <c r="O102" s="13" t="s">
        <v>2475</v>
      </c>
      <c r="P102" s="13" t="s">
        <v>2476</v>
      </c>
      <c r="Q102" s="15" t="s">
        <v>2477</v>
      </c>
      <c r="R102" s="13" t="s">
        <v>2478</v>
      </c>
      <c r="S102" s="13" t="s">
        <v>2479</v>
      </c>
    </row>
    <row r="103" spans="1:19" x14ac:dyDescent="0.2">
      <c r="A103" s="13" t="s">
        <v>2480</v>
      </c>
      <c r="B103" s="13" t="s">
        <v>2481</v>
      </c>
      <c r="C103" s="13" t="s">
        <v>2482</v>
      </c>
      <c r="D103" s="13" t="s">
        <v>2483</v>
      </c>
      <c r="E103" s="13" t="s">
        <v>2484</v>
      </c>
      <c r="F103" s="13"/>
      <c r="G103" s="13"/>
      <c r="H103" s="13" t="s">
        <v>2485</v>
      </c>
      <c r="I103" s="15" t="s">
        <v>2486</v>
      </c>
      <c r="J103" s="13" t="s">
        <v>2487</v>
      </c>
      <c r="K103" s="13" t="s">
        <v>1451</v>
      </c>
      <c r="L103" s="14">
        <v>1230788</v>
      </c>
      <c r="M103" s="13" t="s">
        <v>2488</v>
      </c>
      <c r="N103" s="13" t="s">
        <v>2489</v>
      </c>
      <c r="O103" s="13" t="s">
        <v>1857</v>
      </c>
      <c r="P103" s="13" t="s">
        <v>2490</v>
      </c>
      <c r="Q103" s="15" t="s">
        <v>2491</v>
      </c>
      <c r="R103" s="13" t="s">
        <v>2492</v>
      </c>
      <c r="S103" s="13" t="s">
        <v>1842</v>
      </c>
    </row>
    <row r="104" spans="1:19" x14ac:dyDescent="0.2">
      <c r="A104" s="13" t="s">
        <v>2493</v>
      </c>
      <c r="B104" s="13" t="s">
        <v>1605</v>
      </c>
      <c r="C104" s="13" t="s">
        <v>2494</v>
      </c>
      <c r="D104" s="13" t="s">
        <v>420</v>
      </c>
      <c r="E104" s="13" t="s">
        <v>2495</v>
      </c>
      <c r="F104" s="13"/>
      <c r="G104" s="13"/>
      <c r="H104" s="14">
        <v>1012914</v>
      </c>
      <c r="I104" s="13" t="s">
        <v>2496</v>
      </c>
      <c r="J104" s="13" t="s">
        <v>2497</v>
      </c>
      <c r="K104" s="13" t="s">
        <v>1488</v>
      </c>
      <c r="L104" s="13" t="s">
        <v>2498</v>
      </c>
      <c r="M104" s="15" t="s">
        <v>2499</v>
      </c>
      <c r="N104" s="13" t="s">
        <v>2500</v>
      </c>
      <c r="O104" s="13" t="s">
        <v>2501</v>
      </c>
      <c r="P104" s="14">
        <v>1106679</v>
      </c>
      <c r="Q104" s="13" t="s">
        <v>2502</v>
      </c>
      <c r="R104" s="13" t="s">
        <v>2503</v>
      </c>
      <c r="S104" s="13" t="s">
        <v>2077</v>
      </c>
    </row>
    <row r="105" spans="1:19" x14ac:dyDescent="0.2">
      <c r="A105" s="13" t="s">
        <v>2504</v>
      </c>
      <c r="B105" s="14">
        <v>1714</v>
      </c>
      <c r="C105" s="14">
        <v>1638</v>
      </c>
      <c r="D105" s="14">
        <v>1707</v>
      </c>
      <c r="E105" s="14">
        <v>1671</v>
      </c>
      <c r="F105" s="13"/>
      <c r="G105" s="13"/>
      <c r="H105" s="13" t="s">
        <v>2505</v>
      </c>
      <c r="I105" s="15" t="s">
        <v>2506</v>
      </c>
      <c r="J105" s="13" t="s">
        <v>2507</v>
      </c>
      <c r="K105" s="13" t="s">
        <v>1516</v>
      </c>
      <c r="L105" s="13" t="s">
        <v>2508</v>
      </c>
      <c r="M105" s="15" t="s">
        <v>2509</v>
      </c>
      <c r="N105" s="13" t="s">
        <v>2510</v>
      </c>
      <c r="O105" s="13" t="s">
        <v>2511</v>
      </c>
      <c r="P105" s="13" t="s">
        <v>2512</v>
      </c>
      <c r="Q105" s="15" t="s">
        <v>2513</v>
      </c>
      <c r="R105" s="13" t="s">
        <v>2514</v>
      </c>
      <c r="S105" s="13" t="s">
        <v>2077</v>
      </c>
    </row>
    <row r="106" spans="1:19" x14ac:dyDescent="0.2">
      <c r="A106" s="13" t="s">
        <v>2515</v>
      </c>
      <c r="B106" s="13" t="s">
        <v>1511</v>
      </c>
      <c r="C106" s="13" t="s">
        <v>1733</v>
      </c>
      <c r="D106" s="13" t="s">
        <v>2040</v>
      </c>
      <c r="E106" s="13" t="s">
        <v>2516</v>
      </c>
      <c r="F106" s="13"/>
      <c r="G106" s="13"/>
      <c r="H106" s="14">
        <v>1144037</v>
      </c>
      <c r="I106" s="13" t="s">
        <v>2517</v>
      </c>
      <c r="J106" s="13" t="s">
        <v>2518</v>
      </c>
      <c r="K106" s="13" t="s">
        <v>1964</v>
      </c>
      <c r="L106" s="14">
        <v>1423302</v>
      </c>
      <c r="M106" s="13" t="s">
        <v>2519</v>
      </c>
      <c r="N106" s="13" t="s">
        <v>2520</v>
      </c>
      <c r="O106" s="13" t="s">
        <v>1757</v>
      </c>
      <c r="P106" s="14">
        <v>1007624</v>
      </c>
      <c r="Q106" s="13" t="s">
        <v>2521</v>
      </c>
      <c r="R106" s="13" t="s">
        <v>2522</v>
      </c>
      <c r="S106" s="13" t="s">
        <v>1874</v>
      </c>
    </row>
    <row r="107" spans="1:19" x14ac:dyDescent="0.2">
      <c r="A107" s="13" t="s">
        <v>2523</v>
      </c>
      <c r="B107" s="13" t="s">
        <v>2524</v>
      </c>
      <c r="C107" s="13" t="s">
        <v>2525</v>
      </c>
      <c r="D107" s="13" t="s">
        <v>2526</v>
      </c>
      <c r="E107" s="13" t="s">
        <v>2527</v>
      </c>
      <c r="F107" s="13"/>
      <c r="G107" s="13"/>
      <c r="H107" s="13" t="s">
        <v>2528</v>
      </c>
      <c r="I107" s="15" t="s">
        <v>2529</v>
      </c>
      <c r="J107" s="13" t="s">
        <v>2530</v>
      </c>
      <c r="K107" s="13" t="s">
        <v>1585</v>
      </c>
      <c r="L107" s="13" t="s">
        <v>2531</v>
      </c>
      <c r="M107" s="15" t="s">
        <v>2532</v>
      </c>
      <c r="N107" s="13" t="s">
        <v>2533</v>
      </c>
      <c r="O107" s="13" t="s">
        <v>2534</v>
      </c>
      <c r="P107" s="14">
        <v>1003185</v>
      </c>
      <c r="Q107" s="13" t="s">
        <v>2535</v>
      </c>
      <c r="R107" s="13" t="s">
        <v>2536</v>
      </c>
      <c r="S107" s="13" t="s">
        <v>2537</v>
      </c>
    </row>
    <row r="108" spans="1:19" x14ac:dyDescent="0.2">
      <c r="A108" s="13" t="s">
        <v>2538</v>
      </c>
      <c r="B108" s="13" t="s">
        <v>1629</v>
      </c>
      <c r="C108" s="13" t="s">
        <v>2539</v>
      </c>
      <c r="D108" s="13" t="s">
        <v>2540</v>
      </c>
      <c r="E108" s="13" t="s">
        <v>1511</v>
      </c>
      <c r="F108" s="13"/>
      <c r="G108" s="13"/>
      <c r="H108" s="14">
        <v>1149485</v>
      </c>
      <c r="I108" s="13" t="s">
        <v>2541</v>
      </c>
      <c r="J108" s="13" t="s">
        <v>2542</v>
      </c>
      <c r="K108" s="13" t="s">
        <v>1964</v>
      </c>
      <c r="L108" s="14">
        <v>1482804</v>
      </c>
      <c r="M108" s="13" t="s">
        <v>2543</v>
      </c>
      <c r="N108" s="13" t="s">
        <v>2544</v>
      </c>
      <c r="O108" s="13" t="s">
        <v>2545</v>
      </c>
      <c r="P108" s="14">
        <v>1011953</v>
      </c>
      <c r="Q108" s="13" t="s">
        <v>2546</v>
      </c>
      <c r="R108" s="13" t="s">
        <v>2547</v>
      </c>
      <c r="S108" s="13" t="s">
        <v>2077</v>
      </c>
    </row>
    <row r="109" spans="1:19" x14ac:dyDescent="0.2">
      <c r="A109" s="13" t="s">
        <v>2548</v>
      </c>
      <c r="B109" s="13" t="s">
        <v>1642</v>
      </c>
      <c r="C109" s="13" t="s">
        <v>1700</v>
      </c>
      <c r="D109" s="13" t="s">
        <v>1473</v>
      </c>
      <c r="E109" s="13" t="s">
        <v>1980</v>
      </c>
      <c r="F109" s="13"/>
      <c r="G109" s="13"/>
      <c r="H109" s="14">
        <v>105074</v>
      </c>
      <c r="I109" s="13" t="s">
        <v>2549</v>
      </c>
      <c r="J109" s="13" t="s">
        <v>2550</v>
      </c>
      <c r="K109" s="13" t="s">
        <v>1585</v>
      </c>
      <c r="L109" s="14">
        <v>108227</v>
      </c>
      <c r="M109" s="13" t="s">
        <v>2551</v>
      </c>
      <c r="N109" s="13" t="s">
        <v>2552</v>
      </c>
      <c r="O109" s="13" t="s">
        <v>1588</v>
      </c>
      <c r="P109" s="14">
        <v>1048055</v>
      </c>
      <c r="Q109" s="13" t="s">
        <v>2553</v>
      </c>
      <c r="R109" s="13" t="s">
        <v>2554</v>
      </c>
      <c r="S109" s="13" t="s">
        <v>1523</v>
      </c>
    </row>
    <row r="110" spans="1:19" x14ac:dyDescent="0.2">
      <c r="A110" s="13" t="s">
        <v>2555</v>
      </c>
      <c r="B110" s="14">
        <v>5095</v>
      </c>
      <c r="C110" s="14">
        <v>5158</v>
      </c>
      <c r="D110" s="14">
        <v>4808</v>
      </c>
      <c r="E110" s="14">
        <v>4857</v>
      </c>
      <c r="F110" s="13"/>
      <c r="G110" s="13"/>
      <c r="H110" s="14">
        <v>1012552</v>
      </c>
      <c r="I110" s="13" t="s">
        <v>2556</v>
      </c>
      <c r="J110" s="13" t="s">
        <v>2557</v>
      </c>
      <c r="K110" s="13" t="s">
        <v>1537</v>
      </c>
      <c r="L110" s="13" t="s">
        <v>2558</v>
      </c>
      <c r="M110" s="15" t="s">
        <v>2559</v>
      </c>
      <c r="N110" s="13" t="s">
        <v>2560</v>
      </c>
      <c r="O110" s="13" t="s">
        <v>1986</v>
      </c>
      <c r="P110" s="13" t="s">
        <v>2561</v>
      </c>
      <c r="Q110" s="15" t="s">
        <v>2562</v>
      </c>
      <c r="R110" s="13" t="s">
        <v>2563</v>
      </c>
      <c r="S110" s="13" t="s">
        <v>1494</v>
      </c>
    </row>
    <row r="111" spans="1:19" x14ac:dyDescent="0.2">
      <c r="A111" s="13" t="s">
        <v>2564</v>
      </c>
      <c r="B111" s="13" t="s">
        <v>2565</v>
      </c>
      <c r="C111" s="13" t="s">
        <v>2566</v>
      </c>
      <c r="D111" s="13" t="s">
        <v>2567</v>
      </c>
      <c r="E111" s="13" t="s">
        <v>15</v>
      </c>
      <c r="F111" s="13"/>
      <c r="G111" s="13"/>
      <c r="H111" s="14">
        <v>1086689</v>
      </c>
      <c r="I111" s="13" t="s">
        <v>2568</v>
      </c>
      <c r="J111" s="13" t="s">
        <v>2569</v>
      </c>
      <c r="K111" s="13" t="s">
        <v>1585</v>
      </c>
      <c r="L111" s="14">
        <v>1067937</v>
      </c>
      <c r="M111" s="13" t="s">
        <v>2570</v>
      </c>
      <c r="N111" s="13" t="s">
        <v>2571</v>
      </c>
      <c r="O111" s="13" t="s">
        <v>2572</v>
      </c>
      <c r="P111" s="13" t="s">
        <v>2573</v>
      </c>
      <c r="Q111" s="15" t="s">
        <v>2574</v>
      </c>
      <c r="R111" s="13" t="s">
        <v>2575</v>
      </c>
      <c r="S111" s="13" t="s">
        <v>1494</v>
      </c>
    </row>
    <row r="112" spans="1:19" x14ac:dyDescent="0.2">
      <c r="A112" s="13" t="s">
        <v>2576</v>
      </c>
      <c r="B112" s="13" t="s">
        <v>2184</v>
      </c>
      <c r="C112" s="13" t="s">
        <v>1471</v>
      </c>
      <c r="D112" s="13" t="s">
        <v>1524</v>
      </c>
      <c r="E112" s="13" t="s">
        <v>2099</v>
      </c>
      <c r="F112" s="13"/>
      <c r="G112" s="13"/>
      <c r="H112" s="14">
        <v>1121014</v>
      </c>
      <c r="I112" s="13" t="s">
        <v>2577</v>
      </c>
      <c r="J112" s="13" t="s">
        <v>2578</v>
      </c>
      <c r="K112" s="13" t="s">
        <v>2579</v>
      </c>
      <c r="L112" s="14">
        <v>1202859</v>
      </c>
      <c r="M112" s="13" t="s">
        <v>2580</v>
      </c>
      <c r="N112" s="13" t="s">
        <v>2581</v>
      </c>
      <c r="O112" s="13" t="s">
        <v>1454</v>
      </c>
      <c r="P112" s="14">
        <v>1087537</v>
      </c>
      <c r="Q112" s="13" t="s">
        <v>2582</v>
      </c>
      <c r="R112" s="13" t="s">
        <v>2583</v>
      </c>
      <c r="S112" s="13" t="s">
        <v>1638</v>
      </c>
    </row>
    <row r="113" spans="1:19" x14ac:dyDescent="0.2">
      <c r="A113" s="13" t="s">
        <v>2584</v>
      </c>
      <c r="B113" s="13" t="s">
        <v>2585</v>
      </c>
      <c r="C113" s="13" t="s">
        <v>412</v>
      </c>
      <c r="D113" s="13" t="s">
        <v>2495</v>
      </c>
      <c r="E113" s="13" t="s">
        <v>2194</v>
      </c>
      <c r="F113" s="13"/>
      <c r="G113" s="13"/>
      <c r="H113" s="13" t="s">
        <v>2586</v>
      </c>
      <c r="I113" s="15" t="s">
        <v>2587</v>
      </c>
      <c r="J113" s="13" t="s">
        <v>2588</v>
      </c>
      <c r="K113" s="13" t="s">
        <v>1488</v>
      </c>
      <c r="L113" s="14">
        <v>1030321</v>
      </c>
      <c r="M113" s="13" t="s">
        <v>2589</v>
      </c>
      <c r="N113" s="13" t="s">
        <v>2590</v>
      </c>
      <c r="O113" s="13" t="s">
        <v>2591</v>
      </c>
      <c r="P113" s="14">
        <v>1066917</v>
      </c>
      <c r="Q113" s="13" t="s">
        <v>2592</v>
      </c>
      <c r="R113" s="13" t="s">
        <v>2593</v>
      </c>
      <c r="S113" s="13" t="s">
        <v>2594</v>
      </c>
    </row>
    <row r="114" spans="1:19" x14ac:dyDescent="0.2">
      <c r="A114" s="13" t="s">
        <v>2595</v>
      </c>
      <c r="B114" s="13" t="s">
        <v>1807</v>
      </c>
      <c r="C114" s="13" t="s">
        <v>1555</v>
      </c>
      <c r="D114" s="13" t="s">
        <v>1593</v>
      </c>
      <c r="E114" s="13" t="s">
        <v>1592</v>
      </c>
      <c r="F114" s="13"/>
      <c r="G114" s="13"/>
      <c r="H114" s="14">
        <v>1071764</v>
      </c>
      <c r="I114" s="13" t="s">
        <v>2596</v>
      </c>
      <c r="J114" s="13" t="s">
        <v>2597</v>
      </c>
      <c r="K114" s="13" t="s">
        <v>1516</v>
      </c>
      <c r="L114" s="14">
        <v>114481</v>
      </c>
      <c r="M114" s="13" t="s">
        <v>2598</v>
      </c>
      <c r="N114" s="13" t="s">
        <v>2599</v>
      </c>
      <c r="O114" s="13" t="s">
        <v>2600</v>
      </c>
      <c r="P114" s="14">
        <v>1090967</v>
      </c>
      <c r="Q114" s="13" t="s">
        <v>2601</v>
      </c>
      <c r="R114" s="13" t="s">
        <v>2602</v>
      </c>
      <c r="S114" s="13" t="s">
        <v>1494</v>
      </c>
    </row>
    <row r="115" spans="1:19" x14ac:dyDescent="0.2">
      <c r="A115" s="13" t="s">
        <v>2603</v>
      </c>
      <c r="B115" s="13" t="s">
        <v>2604</v>
      </c>
      <c r="C115" s="13" t="s">
        <v>2605</v>
      </c>
      <c r="D115" s="13" t="s">
        <v>2606</v>
      </c>
      <c r="E115" s="13" t="s">
        <v>2607</v>
      </c>
      <c r="F115" s="13"/>
      <c r="G115" s="13"/>
      <c r="H115" s="14">
        <v>1057794</v>
      </c>
      <c r="I115" s="13" t="s">
        <v>2608</v>
      </c>
      <c r="J115" s="13" t="s">
        <v>2609</v>
      </c>
      <c r="K115" s="13" t="s">
        <v>1488</v>
      </c>
      <c r="L115" s="14">
        <v>1257757</v>
      </c>
      <c r="M115" s="13" t="s">
        <v>2610</v>
      </c>
      <c r="N115" s="13" t="s">
        <v>2611</v>
      </c>
      <c r="O115" s="13" t="s">
        <v>1564</v>
      </c>
      <c r="P115" s="14">
        <v>1276407</v>
      </c>
      <c r="Q115" s="13" t="s">
        <v>2612</v>
      </c>
      <c r="R115" s="13" t="s">
        <v>2613</v>
      </c>
      <c r="S115" s="13" t="s">
        <v>1494</v>
      </c>
    </row>
    <row r="116" spans="1:19" x14ac:dyDescent="0.2">
      <c r="A116" s="13" t="s">
        <v>2614</v>
      </c>
      <c r="B116" s="13" t="s">
        <v>2164</v>
      </c>
      <c r="C116" s="13" t="s">
        <v>2615</v>
      </c>
      <c r="D116" s="13" t="s">
        <v>2056</v>
      </c>
      <c r="E116" s="13" t="s">
        <v>2282</v>
      </c>
      <c r="F116" s="13"/>
      <c r="G116" s="13"/>
      <c r="H116" s="14">
        <v>1086341</v>
      </c>
      <c r="I116" s="13" t="s">
        <v>2616</v>
      </c>
      <c r="J116" s="13" t="s">
        <v>2617</v>
      </c>
      <c r="K116" s="13" t="s">
        <v>1488</v>
      </c>
      <c r="L116" s="14">
        <v>1055427</v>
      </c>
      <c r="M116" s="13" t="s">
        <v>2618</v>
      </c>
      <c r="N116" s="13" t="s">
        <v>2619</v>
      </c>
      <c r="O116" s="13" t="s">
        <v>1504</v>
      </c>
      <c r="P116" s="13" t="s">
        <v>2620</v>
      </c>
      <c r="Q116" s="15" t="s">
        <v>2621</v>
      </c>
      <c r="R116" s="13" t="s">
        <v>2622</v>
      </c>
      <c r="S116" s="13" t="s">
        <v>2623</v>
      </c>
    </row>
    <row r="117" spans="1:19" x14ac:dyDescent="0.2">
      <c r="A117" s="13" t="s">
        <v>2624</v>
      </c>
      <c r="B117" s="13" t="s">
        <v>1524</v>
      </c>
      <c r="C117" s="13" t="s">
        <v>1641</v>
      </c>
      <c r="D117" s="13" t="s">
        <v>1980</v>
      </c>
      <c r="E117" s="13" t="s">
        <v>411</v>
      </c>
      <c r="F117" s="13"/>
      <c r="G117" s="13"/>
      <c r="H117" s="14">
        <v>1011522</v>
      </c>
      <c r="I117" s="13" t="s">
        <v>2625</v>
      </c>
      <c r="J117" s="13" t="s">
        <v>2626</v>
      </c>
      <c r="K117" s="13" t="s">
        <v>1488</v>
      </c>
      <c r="L117" s="14">
        <v>1142367</v>
      </c>
      <c r="M117" s="13" t="s">
        <v>2627</v>
      </c>
      <c r="N117" s="13" t="s">
        <v>2628</v>
      </c>
      <c r="O117" s="13" t="s">
        <v>2629</v>
      </c>
      <c r="P117" s="14">
        <v>1096243</v>
      </c>
      <c r="Q117" s="13" t="s">
        <v>2630</v>
      </c>
      <c r="R117" s="13" t="s">
        <v>2631</v>
      </c>
      <c r="S117" s="13" t="s">
        <v>1554</v>
      </c>
    </row>
    <row r="118" spans="1:19" x14ac:dyDescent="0.2">
      <c r="A118" s="13" t="s">
        <v>2632</v>
      </c>
      <c r="B118" s="13" t="s">
        <v>1971</v>
      </c>
      <c r="C118" s="13" t="s">
        <v>1971</v>
      </c>
      <c r="D118" s="13" t="s">
        <v>1971</v>
      </c>
      <c r="E118" s="13" t="s">
        <v>1971</v>
      </c>
      <c r="F118" s="13"/>
      <c r="G118" s="13"/>
      <c r="H118" s="14">
        <v>1044469</v>
      </c>
      <c r="I118" s="13" t="s">
        <v>2633</v>
      </c>
      <c r="J118" s="13" t="s">
        <v>2634</v>
      </c>
      <c r="K118" s="13" t="s">
        <v>1537</v>
      </c>
      <c r="L118" s="14">
        <v>110212</v>
      </c>
      <c r="M118" s="13" t="s">
        <v>2635</v>
      </c>
      <c r="N118" s="13" t="s">
        <v>2636</v>
      </c>
      <c r="O118" s="13" t="s">
        <v>2637</v>
      </c>
      <c r="P118" s="14">
        <v>1036169</v>
      </c>
      <c r="Q118" s="13" t="s">
        <v>2638</v>
      </c>
      <c r="R118" s="13" t="s">
        <v>1688</v>
      </c>
      <c r="S118" s="13" t="s">
        <v>1688</v>
      </c>
    </row>
    <row r="119" spans="1:19" x14ac:dyDescent="0.2">
      <c r="A119" s="13" t="s">
        <v>2639</v>
      </c>
      <c r="B119" s="13" t="s">
        <v>2640</v>
      </c>
      <c r="C119" s="13" t="s">
        <v>2641</v>
      </c>
      <c r="D119" s="13" t="s">
        <v>2642</v>
      </c>
      <c r="E119" s="13" t="s">
        <v>2226</v>
      </c>
      <c r="F119" s="13"/>
      <c r="G119" s="13"/>
      <c r="H119" s="13" t="s">
        <v>2643</v>
      </c>
      <c r="I119" s="15" t="s">
        <v>2644</v>
      </c>
      <c r="J119" s="13" t="s">
        <v>2645</v>
      </c>
      <c r="K119" s="13" t="s">
        <v>1488</v>
      </c>
      <c r="L119" s="13" t="s">
        <v>2646</v>
      </c>
      <c r="M119" s="15" t="s">
        <v>2647</v>
      </c>
      <c r="N119" s="13" t="s">
        <v>2648</v>
      </c>
      <c r="O119" s="13" t="s">
        <v>2649</v>
      </c>
      <c r="P119" s="13"/>
      <c r="Q119" s="13"/>
      <c r="R119" s="13"/>
      <c r="S119" s="13" t="s">
        <v>10</v>
      </c>
    </row>
    <row r="120" spans="1:19" x14ac:dyDescent="0.2">
      <c r="A120" s="13" t="s">
        <v>2650</v>
      </c>
      <c r="B120" s="13" t="s">
        <v>2651</v>
      </c>
      <c r="C120" s="14">
        <v>1455</v>
      </c>
      <c r="D120" s="14">
        <v>1462</v>
      </c>
      <c r="E120" s="14">
        <v>1421</v>
      </c>
      <c r="F120" s="13"/>
      <c r="G120" s="13"/>
      <c r="H120" s="14">
        <v>1024833</v>
      </c>
      <c r="I120" s="13" t="s">
        <v>2652</v>
      </c>
      <c r="J120" s="13" t="s">
        <v>2653</v>
      </c>
      <c r="K120" s="13" t="s">
        <v>1585</v>
      </c>
      <c r="L120" s="14">
        <v>103014</v>
      </c>
      <c r="M120" s="13" t="s">
        <v>2654</v>
      </c>
      <c r="N120" s="13" t="s">
        <v>2655</v>
      </c>
      <c r="O120" s="13" t="s">
        <v>2534</v>
      </c>
      <c r="P120" s="14">
        <v>100118</v>
      </c>
      <c r="Q120" s="13" t="s">
        <v>2656</v>
      </c>
      <c r="R120" s="13" t="s">
        <v>2657</v>
      </c>
      <c r="S120" s="13" t="s">
        <v>1688</v>
      </c>
    </row>
    <row r="121" spans="1:19" x14ac:dyDescent="0.2">
      <c r="A121" s="13" t="s">
        <v>2658</v>
      </c>
      <c r="B121" s="13" t="s">
        <v>1773</v>
      </c>
      <c r="C121" s="13" t="s">
        <v>1773</v>
      </c>
      <c r="D121" s="13" t="s">
        <v>1774</v>
      </c>
      <c r="E121" s="13" t="s">
        <v>1773</v>
      </c>
      <c r="F121" s="13"/>
      <c r="G121" s="13"/>
      <c r="H121" s="14">
        <v>1008052</v>
      </c>
      <c r="I121" s="13" t="s">
        <v>2659</v>
      </c>
      <c r="J121" s="13" t="s">
        <v>2660</v>
      </c>
      <c r="K121" s="13" t="s">
        <v>1488</v>
      </c>
      <c r="L121" s="14">
        <v>1075571</v>
      </c>
      <c r="M121" s="13" t="s">
        <v>2661</v>
      </c>
      <c r="N121" s="13" t="s">
        <v>2662</v>
      </c>
      <c r="O121" s="13" t="s">
        <v>2663</v>
      </c>
      <c r="P121" s="13" t="s">
        <v>2664</v>
      </c>
      <c r="Q121" s="15" t="s">
        <v>2665</v>
      </c>
      <c r="R121" s="13" t="s">
        <v>2666</v>
      </c>
      <c r="S121" s="13" t="s">
        <v>1688</v>
      </c>
    </row>
    <row r="122" spans="1:19" x14ac:dyDescent="0.2">
      <c r="A122" s="13" t="s">
        <v>2667</v>
      </c>
      <c r="B122" s="13" t="s">
        <v>1700</v>
      </c>
      <c r="C122" s="13" t="s">
        <v>1807</v>
      </c>
      <c r="D122" s="13" t="s">
        <v>1592</v>
      </c>
      <c r="E122" s="13" t="s">
        <v>1556</v>
      </c>
      <c r="F122" s="13"/>
      <c r="G122" s="13"/>
      <c r="H122" s="14">
        <v>1037384</v>
      </c>
      <c r="I122" s="13" t="s">
        <v>2668</v>
      </c>
      <c r="J122" s="13" t="s">
        <v>2669</v>
      </c>
      <c r="K122" s="13" t="s">
        <v>1585</v>
      </c>
      <c r="L122" s="14">
        <v>1137325</v>
      </c>
      <c r="M122" s="13" t="s">
        <v>2670</v>
      </c>
      <c r="N122" s="13" t="s">
        <v>2671</v>
      </c>
      <c r="O122" s="13" t="s">
        <v>1947</v>
      </c>
      <c r="P122" s="14">
        <v>1062661</v>
      </c>
      <c r="Q122" s="13" t="s">
        <v>2672</v>
      </c>
      <c r="R122" s="13" t="s">
        <v>2673</v>
      </c>
      <c r="S122" s="13" t="s">
        <v>2674</v>
      </c>
    </row>
    <row r="123" spans="1:19" x14ac:dyDescent="0.2">
      <c r="A123" s="13" t="s">
        <v>2675</v>
      </c>
      <c r="B123" s="13" t="s">
        <v>2676</v>
      </c>
      <c r="C123" s="13" t="s">
        <v>2677</v>
      </c>
      <c r="D123" s="13" t="s">
        <v>2678</v>
      </c>
      <c r="E123" s="13" t="s">
        <v>2679</v>
      </c>
      <c r="F123" s="13"/>
      <c r="G123" s="13"/>
      <c r="H123" s="13" t="s">
        <v>2680</v>
      </c>
      <c r="I123" s="15" t="s">
        <v>2681</v>
      </c>
      <c r="J123" s="13" t="s">
        <v>2682</v>
      </c>
      <c r="K123" s="13" t="s">
        <v>1488</v>
      </c>
      <c r="L123" s="13" t="s">
        <v>2683</v>
      </c>
      <c r="M123" s="15" t="s">
        <v>2684</v>
      </c>
      <c r="N123" s="13" t="s">
        <v>2685</v>
      </c>
      <c r="O123" s="13" t="s">
        <v>2686</v>
      </c>
      <c r="P123" s="13" t="s">
        <v>2687</v>
      </c>
      <c r="Q123" s="15" t="s">
        <v>2688</v>
      </c>
      <c r="R123" s="13" t="s">
        <v>2689</v>
      </c>
      <c r="S123" s="13" t="s">
        <v>1494</v>
      </c>
    </row>
    <row r="124" spans="1:19" x14ac:dyDescent="0.2">
      <c r="A124" s="13" t="s">
        <v>2690</v>
      </c>
      <c r="B124" s="13" t="s">
        <v>2310</v>
      </c>
      <c r="C124" s="13" t="s">
        <v>2310</v>
      </c>
      <c r="D124" s="13" t="s">
        <v>2310</v>
      </c>
      <c r="E124" s="13" t="s">
        <v>2310</v>
      </c>
      <c r="F124" s="13"/>
      <c r="G124" s="13"/>
      <c r="H124" s="14">
        <v>100265</v>
      </c>
      <c r="I124" s="13" t="s">
        <v>2691</v>
      </c>
      <c r="J124" s="13" t="s">
        <v>2692</v>
      </c>
      <c r="K124" s="13" t="s">
        <v>2693</v>
      </c>
      <c r="L124" s="13" t="s">
        <v>2694</v>
      </c>
      <c r="M124" s="15" t="s">
        <v>2695</v>
      </c>
      <c r="N124" s="13" t="s">
        <v>2696</v>
      </c>
      <c r="O124" s="13" t="s">
        <v>2697</v>
      </c>
      <c r="P124" s="14">
        <v>1029763</v>
      </c>
      <c r="Q124" s="13" t="s">
        <v>2698</v>
      </c>
      <c r="R124" s="13" t="s">
        <v>2699</v>
      </c>
      <c r="S124" s="13" t="s">
        <v>1708</v>
      </c>
    </row>
    <row r="125" spans="1:19" x14ac:dyDescent="0.2">
      <c r="A125" s="13" t="s">
        <v>2700</v>
      </c>
      <c r="B125" s="13" t="s">
        <v>2701</v>
      </c>
      <c r="C125" s="13" t="s">
        <v>2701</v>
      </c>
      <c r="D125" s="13" t="s">
        <v>2701</v>
      </c>
      <c r="E125" s="13" t="s">
        <v>2702</v>
      </c>
      <c r="F125" s="13"/>
      <c r="G125" s="13"/>
      <c r="H125" s="13" t="s">
        <v>2703</v>
      </c>
      <c r="I125" s="15" t="s">
        <v>2704</v>
      </c>
      <c r="J125" s="13" t="s">
        <v>2705</v>
      </c>
      <c r="K125" s="13" t="s">
        <v>1585</v>
      </c>
      <c r="L125" s="14">
        <v>108845</v>
      </c>
      <c r="M125" s="13" t="s">
        <v>2706</v>
      </c>
      <c r="N125" s="13" t="s">
        <v>2707</v>
      </c>
      <c r="O125" s="13" t="s">
        <v>1958</v>
      </c>
      <c r="P125" s="13"/>
      <c r="Q125" s="13"/>
      <c r="R125" s="13"/>
      <c r="S125" s="13" t="s">
        <v>10</v>
      </c>
    </row>
    <row r="126" spans="1:19" x14ac:dyDescent="0.2">
      <c r="A126" s="13" t="s">
        <v>2708</v>
      </c>
      <c r="B126" s="13" t="s">
        <v>2709</v>
      </c>
      <c r="C126" s="13" t="s">
        <v>2709</v>
      </c>
      <c r="D126" s="13" t="s">
        <v>2709</v>
      </c>
      <c r="E126" s="13" t="s">
        <v>2709</v>
      </c>
      <c r="F126" s="13"/>
      <c r="G126" s="13"/>
      <c r="H126" s="13" t="s">
        <v>2710</v>
      </c>
      <c r="I126" s="15" t="s">
        <v>2711</v>
      </c>
      <c r="J126" s="13" t="s">
        <v>2712</v>
      </c>
      <c r="K126" s="13" t="s">
        <v>1464</v>
      </c>
      <c r="L126" s="13" t="s">
        <v>2713</v>
      </c>
      <c r="M126" s="15" t="s">
        <v>2714</v>
      </c>
      <c r="N126" s="13" t="s">
        <v>2715</v>
      </c>
      <c r="O126" s="13" t="s">
        <v>2376</v>
      </c>
      <c r="P126" s="14">
        <v>1044583</v>
      </c>
      <c r="Q126" s="13" t="s">
        <v>2716</v>
      </c>
      <c r="R126" s="13" t="s">
        <v>2717</v>
      </c>
      <c r="S126" s="13" t="s">
        <v>1627</v>
      </c>
    </row>
    <row r="127" spans="1:19" x14ac:dyDescent="0.2">
      <c r="A127" s="13" t="s">
        <v>2718</v>
      </c>
      <c r="B127" s="13" t="s">
        <v>2719</v>
      </c>
      <c r="C127" s="13" t="s">
        <v>2720</v>
      </c>
      <c r="D127" s="13" t="s">
        <v>2721</v>
      </c>
      <c r="E127" s="13" t="s">
        <v>2722</v>
      </c>
      <c r="F127" s="13"/>
      <c r="G127" s="13"/>
      <c r="H127" s="13" t="s">
        <v>2723</v>
      </c>
      <c r="I127" s="15" t="s">
        <v>2724</v>
      </c>
      <c r="J127" s="13" t="s">
        <v>2725</v>
      </c>
      <c r="K127" s="13" t="s">
        <v>1516</v>
      </c>
      <c r="L127" s="14">
        <v>1082781</v>
      </c>
      <c r="M127" s="13" t="s">
        <v>2726</v>
      </c>
      <c r="N127" s="13" t="s">
        <v>2727</v>
      </c>
      <c r="O127" s="13" t="s">
        <v>2728</v>
      </c>
      <c r="P127" s="14">
        <v>1160645</v>
      </c>
      <c r="Q127" s="13" t="s">
        <v>2729</v>
      </c>
      <c r="R127" s="13" t="s">
        <v>2730</v>
      </c>
      <c r="S127" s="13" t="s">
        <v>1494</v>
      </c>
    </row>
    <row r="128" spans="1:19" x14ac:dyDescent="0.2">
      <c r="A128" s="13" t="s">
        <v>2731</v>
      </c>
      <c r="B128" s="13" t="s">
        <v>2732</v>
      </c>
      <c r="C128" s="13" t="s">
        <v>2732</v>
      </c>
      <c r="D128" s="13" t="s">
        <v>2733</v>
      </c>
      <c r="E128" s="13" t="s">
        <v>2733</v>
      </c>
      <c r="F128" s="13"/>
      <c r="G128" s="13"/>
      <c r="H128" s="14">
        <v>1019763</v>
      </c>
      <c r="I128" s="13" t="s">
        <v>2734</v>
      </c>
      <c r="J128" s="13" t="s">
        <v>2735</v>
      </c>
      <c r="K128" s="13" t="s">
        <v>1585</v>
      </c>
      <c r="L128" s="13" t="s">
        <v>2736</v>
      </c>
      <c r="M128" s="15" t="s">
        <v>2737</v>
      </c>
      <c r="N128" s="13" t="s">
        <v>2738</v>
      </c>
      <c r="O128" s="13" t="s">
        <v>1803</v>
      </c>
      <c r="P128" s="13" t="s">
        <v>2739</v>
      </c>
      <c r="Q128" s="15" t="s">
        <v>2740</v>
      </c>
      <c r="R128" s="13" t="s">
        <v>2741</v>
      </c>
      <c r="S128" s="13" t="s">
        <v>1708</v>
      </c>
    </row>
    <row r="129" spans="1:19" x14ac:dyDescent="0.2">
      <c r="A129" s="13" t="s">
        <v>2742</v>
      </c>
      <c r="B129" s="13" t="s">
        <v>2743</v>
      </c>
      <c r="C129" s="13" t="s">
        <v>2744</v>
      </c>
      <c r="D129" s="13" t="s">
        <v>2745</v>
      </c>
      <c r="E129" s="13" t="s">
        <v>2746</v>
      </c>
      <c r="F129" s="13"/>
      <c r="G129" s="13"/>
      <c r="H129" s="13" t="s">
        <v>2747</v>
      </c>
      <c r="I129" s="15" t="s">
        <v>2748</v>
      </c>
      <c r="J129" s="13" t="s">
        <v>2749</v>
      </c>
      <c r="K129" s="13" t="s">
        <v>1585</v>
      </c>
      <c r="L129" s="13" t="s">
        <v>2750</v>
      </c>
      <c r="M129" s="15" t="s">
        <v>2751</v>
      </c>
      <c r="N129" s="13" t="s">
        <v>2752</v>
      </c>
      <c r="O129" s="13" t="s">
        <v>1889</v>
      </c>
      <c r="P129" s="13" t="s">
        <v>2753</v>
      </c>
      <c r="Q129" s="15" t="s">
        <v>2754</v>
      </c>
      <c r="R129" s="13" t="s">
        <v>2755</v>
      </c>
      <c r="S129" s="13" t="s">
        <v>1523</v>
      </c>
    </row>
    <row r="130" spans="1:19" x14ac:dyDescent="0.2">
      <c r="A130" s="13" t="s">
        <v>2756</v>
      </c>
      <c r="B130" s="13" t="s">
        <v>415</v>
      </c>
      <c r="C130" s="13" t="s">
        <v>415</v>
      </c>
      <c r="D130" s="13" t="s">
        <v>415</v>
      </c>
      <c r="E130" s="13" t="s">
        <v>2310</v>
      </c>
      <c r="F130" s="13"/>
      <c r="G130" s="13"/>
      <c r="H130" s="14">
        <v>1141778</v>
      </c>
      <c r="I130" s="13" t="s">
        <v>2757</v>
      </c>
      <c r="J130" s="13" t="s">
        <v>2758</v>
      </c>
      <c r="K130" s="13" t="s">
        <v>1488</v>
      </c>
      <c r="L130" s="14">
        <v>1188087</v>
      </c>
      <c r="M130" s="13" t="s">
        <v>2759</v>
      </c>
      <c r="N130" s="13" t="s">
        <v>2760</v>
      </c>
      <c r="O130" s="13" t="s">
        <v>1976</v>
      </c>
      <c r="P130" s="14">
        <v>1384163</v>
      </c>
      <c r="Q130" s="13" t="s">
        <v>2761</v>
      </c>
      <c r="R130" s="13" t="s">
        <v>2762</v>
      </c>
      <c r="S130" s="13" t="s">
        <v>1591</v>
      </c>
    </row>
    <row r="131" spans="1:19" x14ac:dyDescent="0.2">
      <c r="A131" s="13" t="s">
        <v>2763</v>
      </c>
      <c r="B131" s="13" t="s">
        <v>2764</v>
      </c>
      <c r="C131" s="13" t="s">
        <v>2765</v>
      </c>
      <c r="D131" s="13" t="s">
        <v>2766</v>
      </c>
      <c r="E131" s="13" t="s">
        <v>2767</v>
      </c>
      <c r="F131" s="13"/>
      <c r="G131" s="13"/>
      <c r="H131" s="13" t="s">
        <v>2768</v>
      </c>
      <c r="I131" s="15" t="s">
        <v>2769</v>
      </c>
      <c r="J131" s="13" t="s">
        <v>2770</v>
      </c>
      <c r="K131" s="13" t="s">
        <v>1516</v>
      </c>
      <c r="L131" s="14">
        <v>1208853</v>
      </c>
      <c r="M131" s="13" t="s">
        <v>2771</v>
      </c>
      <c r="N131" s="13" t="s">
        <v>2772</v>
      </c>
      <c r="O131" s="13" t="s">
        <v>1467</v>
      </c>
      <c r="P131" s="13" t="s">
        <v>2773</v>
      </c>
      <c r="Q131" s="15" t="s">
        <v>2774</v>
      </c>
      <c r="R131" s="13" t="s">
        <v>2775</v>
      </c>
      <c r="S131" s="13" t="s">
        <v>1688</v>
      </c>
    </row>
    <row r="132" spans="1:19" x14ac:dyDescent="0.2">
      <c r="A132" s="13" t="s">
        <v>2776</v>
      </c>
      <c r="B132" s="13" t="s">
        <v>415</v>
      </c>
      <c r="C132" s="13" t="s">
        <v>415</v>
      </c>
      <c r="D132" s="13" t="s">
        <v>415</v>
      </c>
      <c r="E132" s="13" t="s">
        <v>415</v>
      </c>
      <c r="F132" s="13"/>
      <c r="G132" s="13"/>
      <c r="H132" s="14">
        <v>1050955</v>
      </c>
      <c r="I132" s="13" t="s">
        <v>2777</v>
      </c>
      <c r="J132" s="13" t="s">
        <v>2778</v>
      </c>
      <c r="K132" s="13" t="s">
        <v>1621</v>
      </c>
      <c r="L132" s="14">
        <v>1301769</v>
      </c>
      <c r="M132" s="13" t="s">
        <v>2779</v>
      </c>
      <c r="N132" s="13" t="s">
        <v>2780</v>
      </c>
      <c r="O132" s="13" t="s">
        <v>2290</v>
      </c>
      <c r="P132" s="14">
        <v>1122324</v>
      </c>
      <c r="Q132" s="13" t="s">
        <v>2781</v>
      </c>
      <c r="R132" s="13" t="s">
        <v>2782</v>
      </c>
      <c r="S132" s="13" t="s">
        <v>1470</v>
      </c>
    </row>
    <row r="133" spans="1:19" x14ac:dyDescent="0.2">
      <c r="A133" s="13" t="s">
        <v>2783</v>
      </c>
      <c r="B133" s="13" t="s">
        <v>2784</v>
      </c>
      <c r="C133" s="13" t="s">
        <v>2785</v>
      </c>
      <c r="D133" s="13" t="s">
        <v>2786</v>
      </c>
      <c r="E133" s="13" t="s">
        <v>2787</v>
      </c>
      <c r="F133" s="13"/>
      <c r="G133" s="13"/>
      <c r="H133" s="14">
        <v>1010754</v>
      </c>
      <c r="I133" s="13" t="s">
        <v>2788</v>
      </c>
      <c r="J133" s="13" t="s">
        <v>2789</v>
      </c>
      <c r="K133" s="13" t="s">
        <v>1585</v>
      </c>
      <c r="L133" s="14">
        <v>1065044</v>
      </c>
      <c r="M133" s="13" t="s">
        <v>2790</v>
      </c>
      <c r="N133" s="13" t="s">
        <v>2791</v>
      </c>
      <c r="O133" s="13" t="s">
        <v>1976</v>
      </c>
      <c r="P133" s="14">
        <v>1068769</v>
      </c>
      <c r="Q133" s="13" t="s">
        <v>2792</v>
      </c>
      <c r="R133" s="13" t="s">
        <v>2793</v>
      </c>
      <c r="S133" s="13" t="s">
        <v>1874</v>
      </c>
    </row>
    <row r="134" spans="1:19" x14ac:dyDescent="0.2">
      <c r="A134" s="13" t="s">
        <v>2794</v>
      </c>
      <c r="B134" s="14">
        <v>1706</v>
      </c>
      <c r="C134" s="14">
        <v>1853</v>
      </c>
      <c r="D134" s="14">
        <v>1835</v>
      </c>
      <c r="E134" s="14">
        <v>1364</v>
      </c>
      <c r="F134" s="13"/>
      <c r="G134" s="13"/>
      <c r="H134" s="14">
        <v>1085998</v>
      </c>
      <c r="I134" s="13" t="s">
        <v>2795</v>
      </c>
      <c r="J134" s="13" t="s">
        <v>2796</v>
      </c>
      <c r="K134" s="13" t="s">
        <v>1488</v>
      </c>
      <c r="L134" s="14">
        <v>1075187</v>
      </c>
      <c r="M134" s="13" t="s">
        <v>2797</v>
      </c>
      <c r="N134" s="13" t="s">
        <v>2798</v>
      </c>
      <c r="O134" s="13" t="s">
        <v>2799</v>
      </c>
      <c r="P134" s="13" t="s">
        <v>2800</v>
      </c>
      <c r="Q134" s="15" t="s">
        <v>2801</v>
      </c>
      <c r="R134" s="13" t="s">
        <v>2802</v>
      </c>
      <c r="S134" s="13" t="s">
        <v>1842</v>
      </c>
    </row>
    <row r="135" spans="1:19" x14ac:dyDescent="0.2">
      <c r="A135" s="13" t="s">
        <v>2803</v>
      </c>
      <c r="B135" s="13" t="s">
        <v>2804</v>
      </c>
      <c r="C135" s="13" t="s">
        <v>2642</v>
      </c>
      <c r="D135" s="13" t="s">
        <v>2254</v>
      </c>
      <c r="E135" s="13" t="s">
        <v>1484</v>
      </c>
      <c r="F135" s="13"/>
      <c r="G135" s="13"/>
      <c r="H135" s="14">
        <v>1041632</v>
      </c>
      <c r="I135" s="13" t="s">
        <v>2805</v>
      </c>
      <c r="J135" s="13" t="s">
        <v>2806</v>
      </c>
      <c r="K135" s="13" t="s">
        <v>1516</v>
      </c>
      <c r="L135" s="13" t="s">
        <v>2807</v>
      </c>
      <c r="M135" s="15" t="s">
        <v>2808</v>
      </c>
      <c r="N135" s="13" t="s">
        <v>2809</v>
      </c>
      <c r="O135" s="13" t="s">
        <v>2810</v>
      </c>
      <c r="P135" s="14">
        <v>1030175</v>
      </c>
      <c r="Q135" s="13" t="s">
        <v>2811</v>
      </c>
      <c r="R135" s="13" t="s">
        <v>2812</v>
      </c>
      <c r="S135" s="13" t="s">
        <v>2077</v>
      </c>
    </row>
    <row r="136" spans="1:19" x14ac:dyDescent="0.2">
      <c r="A136" s="13" t="s">
        <v>2813</v>
      </c>
      <c r="B136" s="13" t="s">
        <v>63</v>
      </c>
      <c r="C136" s="13" t="s">
        <v>2814</v>
      </c>
      <c r="D136" s="14">
        <v>1062</v>
      </c>
      <c r="E136" s="14">
        <v>1119</v>
      </c>
      <c r="F136" s="13"/>
      <c r="G136" s="13"/>
      <c r="H136" s="13" t="s">
        <v>2815</v>
      </c>
      <c r="I136" s="15" t="s">
        <v>2816</v>
      </c>
      <c r="J136" s="13" t="s">
        <v>2817</v>
      </c>
      <c r="K136" s="13" t="s">
        <v>1964</v>
      </c>
      <c r="L136" s="13" t="s">
        <v>2818</v>
      </c>
      <c r="M136" s="15" t="s">
        <v>2819</v>
      </c>
      <c r="N136" s="13" t="s">
        <v>2820</v>
      </c>
      <c r="O136" s="13" t="s">
        <v>2821</v>
      </c>
      <c r="P136" s="13" t="s">
        <v>2822</v>
      </c>
      <c r="Q136" s="15" t="s">
        <v>2823</v>
      </c>
      <c r="R136" s="13" t="s">
        <v>2824</v>
      </c>
      <c r="S136" s="13" t="s">
        <v>1874</v>
      </c>
    </row>
    <row r="137" spans="1:19" x14ac:dyDescent="0.2">
      <c r="A137" s="13" t="s">
        <v>2825</v>
      </c>
      <c r="B137" s="13" t="s">
        <v>1774</v>
      </c>
      <c r="C137" s="13" t="s">
        <v>1774</v>
      </c>
      <c r="D137" s="13" t="s">
        <v>1774</v>
      </c>
      <c r="E137" s="13" t="s">
        <v>1773</v>
      </c>
      <c r="F137" s="13"/>
      <c r="G137" s="13"/>
      <c r="H137" s="13" t="s">
        <v>2826</v>
      </c>
      <c r="I137" s="15" t="s">
        <v>2827</v>
      </c>
      <c r="J137" s="13" t="s">
        <v>2828</v>
      </c>
      <c r="K137" s="13" t="s">
        <v>1585</v>
      </c>
      <c r="L137" s="13" t="s">
        <v>2829</v>
      </c>
      <c r="M137" s="15" t="s">
        <v>2830</v>
      </c>
      <c r="N137" s="13" t="s">
        <v>2831</v>
      </c>
      <c r="O137" s="13" t="s">
        <v>2832</v>
      </c>
      <c r="P137" s="13" t="s">
        <v>2833</v>
      </c>
      <c r="Q137" s="15" t="s">
        <v>2834</v>
      </c>
      <c r="R137" s="13" t="s">
        <v>2835</v>
      </c>
      <c r="S137" s="13" t="s">
        <v>1940</v>
      </c>
    </row>
    <row r="138" spans="1:19" x14ac:dyDescent="0.2">
      <c r="A138" s="13" t="s">
        <v>2836</v>
      </c>
      <c r="B138" s="13" t="s">
        <v>2837</v>
      </c>
      <c r="C138" s="13" t="s">
        <v>2255</v>
      </c>
      <c r="D138" s="13" t="s">
        <v>1482</v>
      </c>
      <c r="E138" s="13" t="s">
        <v>1660</v>
      </c>
      <c r="F138" s="13"/>
      <c r="G138" s="13"/>
      <c r="H138" s="14">
        <v>1150284</v>
      </c>
      <c r="I138" s="13" t="s">
        <v>2838</v>
      </c>
      <c r="J138" s="13" t="s">
        <v>2839</v>
      </c>
      <c r="K138" s="13" t="s">
        <v>1476</v>
      </c>
      <c r="L138" s="14">
        <v>1157384</v>
      </c>
      <c r="M138" s="13" t="s">
        <v>2840</v>
      </c>
      <c r="N138" s="13" t="s">
        <v>2841</v>
      </c>
      <c r="O138" s="13" t="s">
        <v>2842</v>
      </c>
      <c r="P138" s="13" t="s">
        <v>2843</v>
      </c>
      <c r="Q138" s="15" t="s">
        <v>2844</v>
      </c>
      <c r="R138" s="13" t="s">
        <v>2845</v>
      </c>
      <c r="S138" s="13" t="s">
        <v>1842</v>
      </c>
    </row>
    <row r="139" spans="1:19" x14ac:dyDescent="0.2">
      <c r="A139" s="13" t="s">
        <v>2846</v>
      </c>
      <c r="B139" s="13" t="s">
        <v>2847</v>
      </c>
      <c r="C139" s="13" t="s">
        <v>2848</v>
      </c>
      <c r="D139" s="13" t="s">
        <v>2849</v>
      </c>
      <c r="E139" s="13" t="s">
        <v>2850</v>
      </c>
      <c r="F139" s="13"/>
      <c r="G139" s="13"/>
      <c r="H139" s="14">
        <v>1028307</v>
      </c>
      <c r="I139" s="13" t="s">
        <v>2851</v>
      </c>
      <c r="J139" s="13" t="s">
        <v>2852</v>
      </c>
      <c r="K139" s="13" t="s">
        <v>1585</v>
      </c>
      <c r="L139" s="14">
        <v>1025099</v>
      </c>
      <c r="M139" s="13" t="s">
        <v>2853</v>
      </c>
      <c r="N139" s="13" t="s">
        <v>2854</v>
      </c>
      <c r="O139" s="13" t="s">
        <v>2855</v>
      </c>
      <c r="P139" s="14">
        <v>1007389</v>
      </c>
      <c r="Q139" s="13" t="s">
        <v>2856</v>
      </c>
      <c r="R139" s="13" t="s">
        <v>2857</v>
      </c>
      <c r="S139" s="13" t="s">
        <v>1874</v>
      </c>
    </row>
    <row r="140" spans="1:19" x14ac:dyDescent="0.2">
      <c r="A140" s="13" t="s">
        <v>2858</v>
      </c>
      <c r="B140" s="13" t="s">
        <v>2213</v>
      </c>
      <c r="C140" s="13" t="s">
        <v>2859</v>
      </c>
      <c r="D140" s="13" t="s">
        <v>2860</v>
      </c>
      <c r="E140" s="13" t="s">
        <v>2861</v>
      </c>
      <c r="F140" s="13"/>
      <c r="G140" s="13"/>
      <c r="H140" s="14">
        <v>1046003</v>
      </c>
      <c r="I140" s="13" t="s">
        <v>2862</v>
      </c>
      <c r="J140" s="13" t="s">
        <v>2863</v>
      </c>
      <c r="K140" s="13" t="s">
        <v>1516</v>
      </c>
      <c r="L140" s="14">
        <v>1126292</v>
      </c>
      <c r="M140" s="13" t="s">
        <v>2864</v>
      </c>
      <c r="N140" s="13" t="s">
        <v>2865</v>
      </c>
      <c r="O140" s="13" t="s">
        <v>1857</v>
      </c>
      <c r="P140" s="14">
        <v>1087983</v>
      </c>
      <c r="Q140" s="13" t="s">
        <v>2866</v>
      </c>
      <c r="R140" s="13" t="s">
        <v>2867</v>
      </c>
      <c r="S140" s="13" t="s">
        <v>1627</v>
      </c>
    </row>
    <row r="141" spans="1:19" x14ac:dyDescent="0.2">
      <c r="A141" s="13" t="s">
        <v>2868</v>
      </c>
      <c r="B141" s="14">
        <v>25815</v>
      </c>
      <c r="C141" s="14">
        <v>25028</v>
      </c>
      <c r="D141" s="14">
        <v>25383</v>
      </c>
      <c r="E141" s="14">
        <v>27984</v>
      </c>
      <c r="F141" s="13"/>
      <c r="G141" s="13"/>
      <c r="H141" s="13" t="s">
        <v>2869</v>
      </c>
      <c r="I141" s="15" t="s">
        <v>2870</v>
      </c>
      <c r="J141" s="13" t="s">
        <v>2871</v>
      </c>
      <c r="K141" s="13" t="s">
        <v>1488</v>
      </c>
      <c r="L141" s="13" t="s">
        <v>2872</v>
      </c>
      <c r="M141" s="15" t="s">
        <v>2873</v>
      </c>
      <c r="N141" s="13" t="s">
        <v>2874</v>
      </c>
      <c r="O141" s="13" t="s">
        <v>2875</v>
      </c>
      <c r="P141" s="14">
        <v>1084059</v>
      </c>
      <c r="Q141" s="13" t="s">
        <v>2876</v>
      </c>
      <c r="R141" s="13" t="s">
        <v>2877</v>
      </c>
      <c r="S141" s="13" t="s">
        <v>2878</v>
      </c>
    </row>
    <row r="142" spans="1:19" x14ac:dyDescent="0.2">
      <c r="A142" s="13" t="s">
        <v>2879</v>
      </c>
      <c r="B142" s="14">
        <v>3023</v>
      </c>
      <c r="C142" s="14">
        <v>3127</v>
      </c>
      <c r="D142" s="14">
        <v>3094</v>
      </c>
      <c r="E142" s="14">
        <v>3012</v>
      </c>
      <c r="F142" s="13"/>
      <c r="G142" s="13"/>
      <c r="H142" s="14">
        <v>1034409</v>
      </c>
      <c r="I142" s="13" t="s">
        <v>2880</v>
      </c>
      <c r="J142" s="13" t="s">
        <v>2881</v>
      </c>
      <c r="K142" s="13" t="s">
        <v>1516</v>
      </c>
      <c r="L142" s="14">
        <v>1023289</v>
      </c>
      <c r="M142" s="13" t="s">
        <v>2882</v>
      </c>
      <c r="N142" s="13" t="s">
        <v>2883</v>
      </c>
      <c r="O142" s="13" t="s">
        <v>2629</v>
      </c>
      <c r="P142" s="13" t="s">
        <v>2884</v>
      </c>
      <c r="Q142" s="15" t="s">
        <v>2885</v>
      </c>
      <c r="R142" s="13" t="s">
        <v>2886</v>
      </c>
      <c r="S142" s="13" t="s">
        <v>1874</v>
      </c>
    </row>
    <row r="143" spans="1:19" x14ac:dyDescent="0.2">
      <c r="A143" s="13" t="s">
        <v>2887</v>
      </c>
      <c r="B143" s="14">
        <v>1226</v>
      </c>
      <c r="C143" s="14">
        <v>1223</v>
      </c>
      <c r="D143" s="14">
        <v>1208</v>
      </c>
      <c r="E143" s="14">
        <v>1182</v>
      </c>
      <c r="F143" s="13"/>
      <c r="G143" s="13"/>
      <c r="H143" s="13" t="s">
        <v>2888</v>
      </c>
      <c r="I143" s="15" t="s">
        <v>2889</v>
      </c>
      <c r="J143" s="13" t="s">
        <v>2890</v>
      </c>
      <c r="K143" s="13" t="s">
        <v>1488</v>
      </c>
      <c r="L143" s="13" t="s">
        <v>2891</v>
      </c>
      <c r="M143" s="15" t="s">
        <v>2892</v>
      </c>
      <c r="N143" s="13" t="s">
        <v>2893</v>
      </c>
      <c r="O143" s="13" t="s">
        <v>2894</v>
      </c>
      <c r="P143" s="13" t="s">
        <v>2895</v>
      </c>
      <c r="Q143" s="15" t="s">
        <v>2896</v>
      </c>
      <c r="R143" s="13" t="s">
        <v>2897</v>
      </c>
      <c r="S143" s="13" t="s">
        <v>1494</v>
      </c>
    </row>
    <row r="144" spans="1:19" x14ac:dyDescent="0.2">
      <c r="A144" s="13" t="s">
        <v>2898</v>
      </c>
      <c r="B144" s="13" t="s">
        <v>2120</v>
      </c>
      <c r="C144" s="13" t="s">
        <v>2899</v>
      </c>
      <c r="D144" s="13" t="s">
        <v>2900</v>
      </c>
      <c r="E144" s="13" t="s">
        <v>2901</v>
      </c>
      <c r="F144" s="13"/>
      <c r="G144" s="13"/>
      <c r="H144" s="13" t="s">
        <v>2902</v>
      </c>
      <c r="I144" s="15" t="s">
        <v>2903</v>
      </c>
      <c r="J144" s="13" t="s">
        <v>2904</v>
      </c>
      <c r="K144" s="13" t="s">
        <v>1964</v>
      </c>
      <c r="L144" s="14">
        <v>1092803</v>
      </c>
      <c r="M144" s="13" t="s">
        <v>2905</v>
      </c>
      <c r="N144" s="13" t="s">
        <v>2906</v>
      </c>
      <c r="O144" s="13" t="s">
        <v>1729</v>
      </c>
      <c r="P144" s="14">
        <v>1037579</v>
      </c>
      <c r="Q144" s="13" t="s">
        <v>2907</v>
      </c>
      <c r="R144" s="13" t="s">
        <v>2908</v>
      </c>
      <c r="S144" s="13" t="s">
        <v>1591</v>
      </c>
    </row>
    <row r="145" spans="1:19" x14ac:dyDescent="0.2">
      <c r="A145" s="13" t="s">
        <v>2909</v>
      </c>
      <c r="B145" s="14">
        <v>1325</v>
      </c>
      <c r="C145" s="14">
        <v>1362</v>
      </c>
      <c r="D145" s="14">
        <v>1489</v>
      </c>
      <c r="E145" s="14">
        <v>1551</v>
      </c>
      <c r="F145" s="13"/>
      <c r="G145" s="13"/>
      <c r="H145" s="14">
        <v>1027971</v>
      </c>
      <c r="I145" s="13" t="s">
        <v>2910</v>
      </c>
      <c r="J145" s="13" t="s">
        <v>2911</v>
      </c>
      <c r="K145" s="13" t="s">
        <v>1516</v>
      </c>
      <c r="L145" s="14">
        <v>1123906</v>
      </c>
      <c r="M145" s="13" t="s">
        <v>2912</v>
      </c>
      <c r="N145" s="13" t="s">
        <v>2913</v>
      </c>
      <c r="O145" s="13" t="s">
        <v>1564</v>
      </c>
      <c r="P145" s="14">
        <v>1170462</v>
      </c>
      <c r="Q145" s="13" t="s">
        <v>2914</v>
      </c>
      <c r="R145" s="13" t="s">
        <v>2915</v>
      </c>
      <c r="S145" s="13" t="s">
        <v>2916</v>
      </c>
    </row>
    <row r="146" spans="1:19" x14ac:dyDescent="0.2">
      <c r="A146" s="13" t="s">
        <v>2917</v>
      </c>
      <c r="B146" s="14">
        <v>1013</v>
      </c>
      <c r="C146" s="13" t="s">
        <v>2918</v>
      </c>
      <c r="D146" s="14">
        <v>1094</v>
      </c>
      <c r="E146" s="13" t="s">
        <v>2919</v>
      </c>
      <c r="F146" s="13"/>
      <c r="G146" s="13"/>
      <c r="H146" s="13" t="s">
        <v>2920</v>
      </c>
      <c r="I146" s="15" t="s">
        <v>2921</v>
      </c>
      <c r="J146" s="13" t="s">
        <v>2922</v>
      </c>
      <c r="K146" s="13" t="s">
        <v>1737</v>
      </c>
      <c r="L146" s="14">
        <v>1080491</v>
      </c>
      <c r="M146" s="13" t="s">
        <v>2923</v>
      </c>
      <c r="N146" s="13" t="s">
        <v>2924</v>
      </c>
      <c r="O146" s="13" t="s">
        <v>1986</v>
      </c>
      <c r="P146" s="13" t="s">
        <v>2925</v>
      </c>
      <c r="Q146" s="15" t="s">
        <v>2926</v>
      </c>
      <c r="R146" s="13" t="s">
        <v>2927</v>
      </c>
      <c r="S146" s="13" t="s">
        <v>1842</v>
      </c>
    </row>
    <row r="147" spans="1:19" x14ac:dyDescent="0.2">
      <c r="A147" s="13" t="s">
        <v>2928</v>
      </c>
      <c r="B147" s="13" t="s">
        <v>2251</v>
      </c>
      <c r="C147" s="13" t="s">
        <v>2251</v>
      </c>
      <c r="D147" s="13" t="s">
        <v>1671</v>
      </c>
      <c r="E147" s="13" t="s">
        <v>2251</v>
      </c>
      <c r="F147" s="13"/>
      <c r="G147" s="13"/>
      <c r="H147" s="13" t="s">
        <v>2929</v>
      </c>
      <c r="I147" s="15" t="s">
        <v>2930</v>
      </c>
      <c r="J147" s="13" t="s">
        <v>2931</v>
      </c>
      <c r="K147" s="13" t="s">
        <v>2156</v>
      </c>
      <c r="L147" s="14">
        <v>1046594</v>
      </c>
      <c r="M147" s="13" t="s">
        <v>2932</v>
      </c>
      <c r="N147" s="13" t="s">
        <v>2933</v>
      </c>
      <c r="O147" s="13" t="s">
        <v>1919</v>
      </c>
      <c r="P147" s="14">
        <v>1002068</v>
      </c>
      <c r="Q147" s="13" t="s">
        <v>2934</v>
      </c>
      <c r="R147" s="13" t="s">
        <v>2935</v>
      </c>
      <c r="S147" s="13" t="s">
        <v>2077</v>
      </c>
    </row>
    <row r="148" spans="1:19" x14ac:dyDescent="0.2">
      <c r="A148" s="13" t="s">
        <v>2936</v>
      </c>
      <c r="B148" s="13" t="s">
        <v>422</v>
      </c>
      <c r="C148" s="13" t="s">
        <v>1460</v>
      </c>
      <c r="D148" s="13" t="s">
        <v>1460</v>
      </c>
      <c r="E148" s="13" t="s">
        <v>1448</v>
      </c>
      <c r="F148" s="13"/>
      <c r="G148" s="13"/>
      <c r="H148" s="14">
        <v>1081039</v>
      </c>
      <c r="I148" s="13" t="s">
        <v>2937</v>
      </c>
      <c r="J148" s="13" t="s">
        <v>2938</v>
      </c>
      <c r="K148" s="13" t="s">
        <v>1585</v>
      </c>
      <c r="L148" s="14">
        <v>1102922</v>
      </c>
      <c r="M148" s="13" t="s">
        <v>2939</v>
      </c>
      <c r="N148" s="13" t="s">
        <v>2940</v>
      </c>
      <c r="O148" s="13" t="s">
        <v>2810</v>
      </c>
      <c r="P148" s="13" t="s">
        <v>2941</v>
      </c>
      <c r="Q148" s="15" t="s">
        <v>2942</v>
      </c>
      <c r="R148" s="13" t="s">
        <v>2943</v>
      </c>
      <c r="S148" s="13" t="s">
        <v>1603</v>
      </c>
    </row>
    <row r="149" spans="1:19" x14ac:dyDescent="0.2">
      <c r="A149" s="13" t="s">
        <v>2944</v>
      </c>
      <c r="B149" s="14">
        <v>2112</v>
      </c>
      <c r="C149" s="14">
        <v>1975</v>
      </c>
      <c r="D149" s="14">
        <v>2392</v>
      </c>
      <c r="E149" s="14">
        <v>2025</v>
      </c>
      <c r="F149" s="13"/>
      <c r="G149" s="13"/>
      <c r="H149" s="13" t="s">
        <v>2945</v>
      </c>
      <c r="I149" s="15" t="s">
        <v>2946</v>
      </c>
      <c r="J149" s="13" t="s">
        <v>2947</v>
      </c>
      <c r="K149" s="13" t="s">
        <v>1516</v>
      </c>
      <c r="L149" s="14">
        <v>1132272</v>
      </c>
      <c r="M149" s="13" t="s">
        <v>2948</v>
      </c>
      <c r="N149" s="13" t="s">
        <v>2949</v>
      </c>
      <c r="O149" s="13" t="s">
        <v>2950</v>
      </c>
      <c r="P149" s="13" t="s">
        <v>2951</v>
      </c>
      <c r="Q149" s="15" t="s">
        <v>2952</v>
      </c>
      <c r="R149" s="13" t="s">
        <v>2953</v>
      </c>
      <c r="S149" s="13" t="s">
        <v>1842</v>
      </c>
    </row>
    <row r="150" spans="1:19" x14ac:dyDescent="0.2">
      <c r="A150" s="13" t="s">
        <v>2954</v>
      </c>
      <c r="B150" s="13" t="s">
        <v>410</v>
      </c>
      <c r="C150" s="13" t="s">
        <v>424</v>
      </c>
      <c r="D150" s="13" t="s">
        <v>410</v>
      </c>
      <c r="E150" s="13" t="s">
        <v>424</v>
      </c>
      <c r="F150" s="13"/>
      <c r="G150" s="13"/>
      <c r="H150" s="13" t="s">
        <v>2955</v>
      </c>
      <c r="I150" s="15" t="s">
        <v>2956</v>
      </c>
      <c r="J150" s="13" t="s">
        <v>2957</v>
      </c>
      <c r="K150" s="13" t="s">
        <v>1964</v>
      </c>
      <c r="L150" s="14">
        <v>1015557</v>
      </c>
      <c r="M150" s="13" t="s">
        <v>2958</v>
      </c>
      <c r="N150" s="13" t="s">
        <v>2959</v>
      </c>
      <c r="O150" s="13" t="s">
        <v>1803</v>
      </c>
      <c r="P150" s="13" t="s">
        <v>2960</v>
      </c>
      <c r="Q150" s="15" t="s">
        <v>2961</v>
      </c>
      <c r="R150" s="13" t="s">
        <v>2962</v>
      </c>
      <c r="S150" s="13" t="s">
        <v>1842</v>
      </c>
    </row>
    <row r="151" spans="1:19" x14ac:dyDescent="0.2">
      <c r="A151" s="13" t="s">
        <v>2963</v>
      </c>
      <c r="B151" s="13" t="s">
        <v>2964</v>
      </c>
      <c r="C151" s="13" t="s">
        <v>2837</v>
      </c>
      <c r="D151" s="13" t="s">
        <v>2965</v>
      </c>
      <c r="E151" s="13" t="s">
        <v>2966</v>
      </c>
      <c r="F151" s="13"/>
      <c r="G151" s="13"/>
      <c r="H151" s="14">
        <v>1010909</v>
      </c>
      <c r="I151" s="13" t="s">
        <v>2967</v>
      </c>
      <c r="J151" s="13" t="s">
        <v>2968</v>
      </c>
      <c r="K151" s="13" t="s">
        <v>1516</v>
      </c>
      <c r="L151" s="14">
        <v>1047058</v>
      </c>
      <c r="M151" s="13" t="s">
        <v>2969</v>
      </c>
      <c r="N151" s="13" t="s">
        <v>2970</v>
      </c>
      <c r="O151" s="13" t="s">
        <v>1729</v>
      </c>
      <c r="P151" s="14">
        <v>1053612</v>
      </c>
      <c r="Q151" s="13" t="s">
        <v>2971</v>
      </c>
      <c r="R151" s="13" t="s">
        <v>2972</v>
      </c>
      <c r="S151" s="13" t="s">
        <v>2973</v>
      </c>
    </row>
    <row r="152" spans="1:19" x14ac:dyDescent="0.2">
      <c r="A152" s="13" t="s">
        <v>2974</v>
      </c>
      <c r="B152" s="13" t="s">
        <v>2310</v>
      </c>
      <c r="C152" s="13" t="s">
        <v>2310</v>
      </c>
      <c r="D152" s="13" t="s">
        <v>2310</v>
      </c>
      <c r="E152" s="13" t="s">
        <v>2310</v>
      </c>
      <c r="F152" s="13"/>
      <c r="G152" s="13"/>
      <c r="H152" s="13" t="s">
        <v>2975</v>
      </c>
      <c r="I152" s="15" t="s">
        <v>2976</v>
      </c>
      <c r="J152" s="13" t="s">
        <v>2977</v>
      </c>
      <c r="K152" s="13" t="s">
        <v>1537</v>
      </c>
      <c r="L152" s="14">
        <v>1004042</v>
      </c>
      <c r="M152" s="13" t="s">
        <v>2978</v>
      </c>
      <c r="N152" s="13" t="s">
        <v>2979</v>
      </c>
      <c r="O152" s="13" t="s">
        <v>1838</v>
      </c>
      <c r="P152" s="13" t="s">
        <v>2980</v>
      </c>
      <c r="Q152" s="15" t="s">
        <v>2981</v>
      </c>
      <c r="R152" s="13" t="s">
        <v>2982</v>
      </c>
      <c r="S152" s="13" t="s">
        <v>2077</v>
      </c>
    </row>
    <row r="153" spans="1:19" x14ac:dyDescent="0.2">
      <c r="A153" s="13" t="s">
        <v>2983</v>
      </c>
      <c r="B153" s="13" t="s">
        <v>2494</v>
      </c>
      <c r="C153" s="13" t="s">
        <v>1991</v>
      </c>
      <c r="D153" s="13" t="s">
        <v>1745</v>
      </c>
      <c r="E153" s="13" t="s">
        <v>1991</v>
      </c>
      <c r="F153" s="13"/>
      <c r="G153" s="13"/>
      <c r="H153" s="14">
        <v>1170622</v>
      </c>
      <c r="I153" s="13" t="s">
        <v>2984</v>
      </c>
      <c r="J153" s="13" t="s">
        <v>2985</v>
      </c>
      <c r="K153" s="13" t="s">
        <v>1548</v>
      </c>
      <c r="L153" s="14">
        <v>1456618</v>
      </c>
      <c r="M153" s="13" t="s">
        <v>2986</v>
      </c>
      <c r="N153" s="13" t="s">
        <v>2987</v>
      </c>
      <c r="O153" s="13" t="s">
        <v>2988</v>
      </c>
      <c r="P153" s="14">
        <v>1167067</v>
      </c>
      <c r="Q153" s="13" t="s">
        <v>2989</v>
      </c>
      <c r="R153" s="13" t="s">
        <v>2990</v>
      </c>
      <c r="S153" s="13" t="s">
        <v>1523</v>
      </c>
    </row>
    <row r="154" spans="1:19" x14ac:dyDescent="0.2">
      <c r="A154" s="13" t="s">
        <v>2991</v>
      </c>
      <c r="B154" s="14">
        <v>1046</v>
      </c>
      <c r="C154" s="13" t="s">
        <v>2992</v>
      </c>
      <c r="D154" s="14">
        <v>1082</v>
      </c>
      <c r="E154" s="13" t="s">
        <v>2993</v>
      </c>
      <c r="F154" s="13"/>
      <c r="G154" s="13"/>
      <c r="H154" s="13" t="s">
        <v>2994</v>
      </c>
      <c r="I154" s="15" t="s">
        <v>2995</v>
      </c>
      <c r="J154" s="13" t="s">
        <v>2996</v>
      </c>
      <c r="K154" s="13" t="s">
        <v>1516</v>
      </c>
      <c r="L154" s="14">
        <v>1033981</v>
      </c>
      <c r="M154" s="13" t="s">
        <v>2997</v>
      </c>
      <c r="N154" s="13" t="s">
        <v>2998</v>
      </c>
      <c r="O154" s="13" t="s">
        <v>1504</v>
      </c>
      <c r="P154" s="13" t="s">
        <v>2999</v>
      </c>
      <c r="Q154" s="15" t="s">
        <v>3000</v>
      </c>
      <c r="R154" s="13" t="s">
        <v>3001</v>
      </c>
      <c r="S154" s="13" t="s">
        <v>1494</v>
      </c>
    </row>
    <row r="155" spans="1:19" x14ac:dyDescent="0.2">
      <c r="A155" s="13" t="s">
        <v>3002</v>
      </c>
      <c r="B155" s="13" t="s">
        <v>3003</v>
      </c>
      <c r="C155" s="13" t="s">
        <v>3004</v>
      </c>
      <c r="D155" s="13" t="s">
        <v>3005</v>
      </c>
      <c r="E155" s="13" t="s">
        <v>3004</v>
      </c>
      <c r="F155" s="13"/>
      <c r="G155" s="13"/>
      <c r="H155" s="14">
        <v>1035704</v>
      </c>
      <c r="I155" s="13" t="s">
        <v>3006</v>
      </c>
      <c r="J155" s="13" t="s">
        <v>3007</v>
      </c>
      <c r="K155" s="13" t="s">
        <v>1585</v>
      </c>
      <c r="L155" s="14">
        <v>1117225</v>
      </c>
      <c r="M155" s="13" t="s">
        <v>3008</v>
      </c>
      <c r="N155" s="13" t="s">
        <v>3009</v>
      </c>
      <c r="O155" s="13" t="s">
        <v>1454</v>
      </c>
      <c r="P155" s="14">
        <v>1034709</v>
      </c>
      <c r="Q155" s="13" t="s">
        <v>3010</v>
      </c>
      <c r="R155" s="13" t="s">
        <v>3011</v>
      </c>
      <c r="S155" s="13" t="s">
        <v>2077</v>
      </c>
    </row>
    <row r="156" spans="1:19" x14ac:dyDescent="0.2">
      <c r="A156" s="13" t="s">
        <v>3012</v>
      </c>
      <c r="B156" s="14">
        <v>5819</v>
      </c>
      <c r="C156" s="14">
        <v>6456</v>
      </c>
      <c r="D156" s="14">
        <v>6668</v>
      </c>
      <c r="E156" s="14">
        <v>5686</v>
      </c>
      <c r="F156" s="13"/>
      <c r="G156" s="13"/>
      <c r="H156" s="14">
        <v>1109398</v>
      </c>
      <c r="I156" s="13" t="s">
        <v>3013</v>
      </c>
      <c r="J156" s="13" t="s">
        <v>3014</v>
      </c>
      <c r="K156" s="13" t="s">
        <v>3015</v>
      </c>
      <c r="L156" s="14">
        <v>114576</v>
      </c>
      <c r="M156" s="13" t="s">
        <v>3016</v>
      </c>
      <c r="N156" s="13" t="s">
        <v>3017</v>
      </c>
      <c r="O156" s="13" t="s">
        <v>3018</v>
      </c>
      <c r="P156" s="13" t="s">
        <v>3019</v>
      </c>
      <c r="Q156" s="15" t="s">
        <v>3020</v>
      </c>
      <c r="R156" s="13" t="s">
        <v>3021</v>
      </c>
      <c r="S156" s="13" t="s">
        <v>2077</v>
      </c>
    </row>
    <row r="157" spans="1:19" x14ac:dyDescent="0.2">
      <c r="A157" s="13" t="s">
        <v>3022</v>
      </c>
      <c r="B157" s="13" t="s">
        <v>1924</v>
      </c>
      <c r="C157" s="13" t="s">
        <v>1640</v>
      </c>
      <c r="D157" s="13" t="s">
        <v>1640</v>
      </c>
      <c r="E157" s="13" t="s">
        <v>1471</v>
      </c>
      <c r="F157" s="13"/>
      <c r="G157" s="13"/>
      <c r="H157" s="14">
        <v>1127647</v>
      </c>
      <c r="I157" s="13" t="s">
        <v>3023</v>
      </c>
      <c r="J157" s="13" t="s">
        <v>3024</v>
      </c>
      <c r="K157" s="13" t="s">
        <v>1737</v>
      </c>
      <c r="L157" s="14">
        <v>1104795</v>
      </c>
      <c r="M157" s="13" t="s">
        <v>3025</v>
      </c>
      <c r="N157" s="13" t="s">
        <v>3026</v>
      </c>
      <c r="O157" s="13" t="s">
        <v>3027</v>
      </c>
      <c r="P157" s="14">
        <v>1089383</v>
      </c>
      <c r="Q157" s="13" t="s">
        <v>3028</v>
      </c>
      <c r="R157" s="13" t="s">
        <v>3029</v>
      </c>
      <c r="S157" s="13" t="s">
        <v>1842</v>
      </c>
    </row>
    <row r="158" spans="1:19" x14ac:dyDescent="0.2">
      <c r="A158" s="13" t="s">
        <v>3030</v>
      </c>
      <c r="B158" s="13" t="s">
        <v>3004</v>
      </c>
      <c r="C158" s="13" t="s">
        <v>3031</v>
      </c>
      <c r="D158" s="13" t="s">
        <v>3004</v>
      </c>
      <c r="E158" s="13" t="s">
        <v>423</v>
      </c>
      <c r="F158" s="13"/>
      <c r="G158" s="13"/>
      <c r="H158" s="13" t="s">
        <v>3032</v>
      </c>
      <c r="I158" s="15" t="s">
        <v>3033</v>
      </c>
      <c r="J158" s="13" t="s">
        <v>3034</v>
      </c>
      <c r="K158" s="13" t="s">
        <v>1585</v>
      </c>
      <c r="L158" s="13" t="s">
        <v>3035</v>
      </c>
      <c r="M158" s="15" t="s">
        <v>3036</v>
      </c>
      <c r="N158" s="13" t="s">
        <v>3037</v>
      </c>
      <c r="O158" s="13" t="s">
        <v>2264</v>
      </c>
      <c r="P158" s="13" t="s">
        <v>3038</v>
      </c>
      <c r="Q158" s="15" t="s">
        <v>3039</v>
      </c>
      <c r="R158" s="13" t="s">
        <v>3040</v>
      </c>
      <c r="S158" s="13" t="s">
        <v>2674</v>
      </c>
    </row>
    <row r="159" spans="1:19" x14ac:dyDescent="0.2">
      <c r="A159" s="13" t="s">
        <v>3041</v>
      </c>
      <c r="B159" s="13" t="s">
        <v>415</v>
      </c>
      <c r="C159" s="13" t="s">
        <v>415</v>
      </c>
      <c r="D159" s="13" t="s">
        <v>415</v>
      </c>
      <c r="E159" s="13" t="s">
        <v>415</v>
      </c>
      <c r="F159" s="13"/>
      <c r="G159" s="13"/>
      <c r="H159" s="13" t="s">
        <v>3042</v>
      </c>
      <c r="I159" s="15" t="s">
        <v>3043</v>
      </c>
      <c r="J159" s="13" t="s">
        <v>3044</v>
      </c>
      <c r="K159" s="13" t="s">
        <v>1464</v>
      </c>
      <c r="L159" s="14">
        <v>1069748</v>
      </c>
      <c r="M159" s="13" t="s">
        <v>3045</v>
      </c>
      <c r="N159" s="13" t="s">
        <v>3046</v>
      </c>
      <c r="O159" s="13" t="s">
        <v>3047</v>
      </c>
      <c r="P159" s="13" t="s">
        <v>3048</v>
      </c>
      <c r="Q159" s="15" t="s">
        <v>3049</v>
      </c>
      <c r="R159" s="13" t="s">
        <v>3050</v>
      </c>
      <c r="S159" s="13" t="s">
        <v>1638</v>
      </c>
    </row>
    <row r="160" spans="1:19" x14ac:dyDescent="0.2">
      <c r="A160" s="13" t="s">
        <v>3051</v>
      </c>
      <c r="B160" s="13" t="s">
        <v>3052</v>
      </c>
      <c r="C160" s="13" t="s">
        <v>3004</v>
      </c>
      <c r="D160" s="13" t="s">
        <v>3052</v>
      </c>
      <c r="E160" s="13" t="s">
        <v>1745</v>
      </c>
      <c r="F160" s="13"/>
      <c r="G160" s="13"/>
      <c r="H160" s="13" t="s">
        <v>3053</v>
      </c>
      <c r="I160" s="15" t="s">
        <v>3054</v>
      </c>
      <c r="J160" s="13" t="s">
        <v>3055</v>
      </c>
      <c r="K160" s="13" t="s">
        <v>1585</v>
      </c>
      <c r="L160" s="13" t="s">
        <v>3056</v>
      </c>
      <c r="M160" s="15" t="s">
        <v>3057</v>
      </c>
      <c r="N160" s="13" t="s">
        <v>3058</v>
      </c>
      <c r="O160" s="13" t="s">
        <v>1599</v>
      </c>
      <c r="P160" s="13" t="s">
        <v>3059</v>
      </c>
      <c r="Q160" s="15" t="s">
        <v>3060</v>
      </c>
      <c r="R160" s="13" t="s">
        <v>3061</v>
      </c>
      <c r="S160" s="13" t="s">
        <v>2234</v>
      </c>
    </row>
    <row r="161" spans="1:19" x14ac:dyDescent="0.2">
      <c r="A161" s="13" t="s">
        <v>3062</v>
      </c>
      <c r="B161" s="13" t="s">
        <v>1971</v>
      </c>
      <c r="C161" s="13" t="s">
        <v>1971</v>
      </c>
      <c r="D161" s="13" t="s">
        <v>1971</v>
      </c>
      <c r="E161" s="13" t="s">
        <v>2310</v>
      </c>
      <c r="F161" s="13"/>
      <c r="G161" s="13"/>
      <c r="H161" s="13" t="s">
        <v>3063</v>
      </c>
      <c r="I161" s="15" t="s">
        <v>3064</v>
      </c>
      <c r="J161" s="13" t="s">
        <v>3065</v>
      </c>
      <c r="K161" s="13" t="s">
        <v>1488</v>
      </c>
      <c r="L161" s="13" t="s">
        <v>3066</v>
      </c>
      <c r="M161" s="15" t="s">
        <v>3067</v>
      </c>
      <c r="N161" s="13" t="s">
        <v>3068</v>
      </c>
      <c r="O161" s="13" t="s">
        <v>2337</v>
      </c>
      <c r="P161" s="13" t="s">
        <v>3069</v>
      </c>
      <c r="Q161" s="15" t="s">
        <v>3070</v>
      </c>
      <c r="R161" s="13" t="s">
        <v>3071</v>
      </c>
      <c r="S161" s="13" t="s">
        <v>1627</v>
      </c>
    </row>
    <row r="162" spans="1:19" x14ac:dyDescent="0.2">
      <c r="A162" s="13" t="s">
        <v>3072</v>
      </c>
      <c r="B162" s="14">
        <v>45211</v>
      </c>
      <c r="C162" s="14">
        <v>42905</v>
      </c>
      <c r="D162" s="14">
        <v>44219</v>
      </c>
      <c r="E162" s="14">
        <v>43371</v>
      </c>
      <c r="F162" s="13"/>
      <c r="G162" s="13"/>
      <c r="H162" s="13" t="s">
        <v>3073</v>
      </c>
      <c r="I162" s="15" t="s">
        <v>3074</v>
      </c>
      <c r="J162" s="13" t="s">
        <v>3075</v>
      </c>
      <c r="K162" s="13" t="s">
        <v>1476</v>
      </c>
      <c r="L162" s="13" t="s">
        <v>3076</v>
      </c>
      <c r="M162" s="15" t="s">
        <v>3077</v>
      </c>
      <c r="N162" s="13" t="s">
        <v>3078</v>
      </c>
      <c r="O162" s="13" t="s">
        <v>2062</v>
      </c>
      <c r="P162" s="13" t="s">
        <v>3079</v>
      </c>
      <c r="Q162" s="15" t="s">
        <v>3080</v>
      </c>
      <c r="R162" s="13" t="s">
        <v>3081</v>
      </c>
      <c r="S162" s="13" t="s">
        <v>1494</v>
      </c>
    </row>
    <row r="163" spans="1:19" x14ac:dyDescent="0.2">
      <c r="A163" s="13" t="s">
        <v>3082</v>
      </c>
      <c r="B163" s="13" t="s">
        <v>3083</v>
      </c>
      <c r="C163" s="13" t="s">
        <v>3084</v>
      </c>
      <c r="D163" s="13" t="s">
        <v>3083</v>
      </c>
      <c r="E163" s="13" t="s">
        <v>3085</v>
      </c>
      <c r="F163" s="13"/>
      <c r="G163" s="13"/>
      <c r="H163" s="13" t="s">
        <v>3086</v>
      </c>
      <c r="I163" s="15" t="s">
        <v>3087</v>
      </c>
      <c r="J163" s="13" t="s">
        <v>3088</v>
      </c>
      <c r="K163" s="13" t="s">
        <v>1464</v>
      </c>
      <c r="L163" s="13" t="s">
        <v>3089</v>
      </c>
      <c r="M163" s="15" t="s">
        <v>3090</v>
      </c>
      <c r="N163" s="13" t="s">
        <v>3091</v>
      </c>
      <c r="O163" s="13" t="s">
        <v>3092</v>
      </c>
      <c r="P163" s="13" t="s">
        <v>3093</v>
      </c>
      <c r="Q163" s="15" t="s">
        <v>3094</v>
      </c>
      <c r="R163" s="13" t="s">
        <v>3095</v>
      </c>
      <c r="S163" s="13" t="s">
        <v>2537</v>
      </c>
    </row>
    <row r="164" spans="1:19" x14ac:dyDescent="0.2">
      <c r="A164" s="13" t="s">
        <v>3096</v>
      </c>
      <c r="B164" s="13" t="s">
        <v>3097</v>
      </c>
      <c r="C164" s="13" t="s">
        <v>3097</v>
      </c>
      <c r="D164" s="13" t="s">
        <v>3097</v>
      </c>
      <c r="E164" s="13" t="s">
        <v>3098</v>
      </c>
      <c r="F164" s="13"/>
      <c r="G164" s="13"/>
      <c r="H164" s="14">
        <v>111172</v>
      </c>
      <c r="I164" s="13" t="s">
        <v>3099</v>
      </c>
      <c r="J164" s="13" t="s">
        <v>3100</v>
      </c>
      <c r="K164" s="13" t="s">
        <v>1488</v>
      </c>
      <c r="L164" s="14">
        <v>1171655</v>
      </c>
      <c r="M164" s="13" t="s">
        <v>3101</v>
      </c>
      <c r="N164" s="13" t="s">
        <v>3102</v>
      </c>
      <c r="O164" s="13" t="s">
        <v>1540</v>
      </c>
      <c r="P164" s="13" t="s">
        <v>3103</v>
      </c>
      <c r="Q164" s="15" t="s">
        <v>3104</v>
      </c>
      <c r="R164" s="13" t="s">
        <v>3105</v>
      </c>
      <c r="S164" s="13" t="s">
        <v>2077</v>
      </c>
    </row>
    <row r="165" spans="1:19" x14ac:dyDescent="0.2">
      <c r="A165" s="13" t="s">
        <v>3106</v>
      </c>
      <c r="B165" s="13" t="s">
        <v>1447</v>
      </c>
      <c r="C165" s="13" t="s">
        <v>1923</v>
      </c>
      <c r="D165" s="13" t="s">
        <v>1923</v>
      </c>
      <c r="E165" s="13" t="s">
        <v>1923</v>
      </c>
      <c r="F165" s="13"/>
      <c r="G165" s="13"/>
      <c r="H165" s="14">
        <v>1031259</v>
      </c>
      <c r="I165" s="13" t="s">
        <v>3107</v>
      </c>
      <c r="J165" s="13" t="s">
        <v>3108</v>
      </c>
      <c r="K165" s="13" t="s">
        <v>1488</v>
      </c>
      <c r="L165" s="14">
        <v>1050387</v>
      </c>
      <c r="M165" s="13" t="s">
        <v>3109</v>
      </c>
      <c r="N165" s="13" t="s">
        <v>3110</v>
      </c>
      <c r="O165" s="13" t="s">
        <v>3111</v>
      </c>
      <c r="P165" s="14">
        <v>1071267</v>
      </c>
      <c r="Q165" s="13" t="s">
        <v>3112</v>
      </c>
      <c r="R165" s="13" t="s">
        <v>3113</v>
      </c>
      <c r="S165" s="13" t="s">
        <v>3114</v>
      </c>
    </row>
    <row r="166" spans="1:19" x14ac:dyDescent="0.2">
      <c r="A166" s="13" t="s">
        <v>3115</v>
      </c>
      <c r="B166" s="13" t="s">
        <v>3116</v>
      </c>
      <c r="C166" s="13" t="s">
        <v>3117</v>
      </c>
      <c r="D166" s="13" t="s">
        <v>3117</v>
      </c>
      <c r="E166" s="13" t="s">
        <v>3118</v>
      </c>
      <c r="F166" s="13"/>
      <c r="G166" s="13"/>
      <c r="H166" s="14">
        <v>1071887</v>
      </c>
      <c r="I166" s="13" t="s">
        <v>3119</v>
      </c>
      <c r="J166" s="13" t="s">
        <v>3120</v>
      </c>
      <c r="K166" s="13" t="s">
        <v>1488</v>
      </c>
      <c r="L166" s="14">
        <v>1094705</v>
      </c>
      <c r="M166" s="13" t="s">
        <v>3121</v>
      </c>
      <c r="N166" s="13" t="s">
        <v>3122</v>
      </c>
      <c r="O166" s="13" t="s">
        <v>3123</v>
      </c>
      <c r="P166" s="14">
        <v>1165731</v>
      </c>
      <c r="Q166" s="13" t="s">
        <v>3124</v>
      </c>
      <c r="R166" s="13" t="s">
        <v>3125</v>
      </c>
      <c r="S166" s="13" t="s">
        <v>1842</v>
      </c>
    </row>
    <row r="167" spans="1:19" x14ac:dyDescent="0.2">
      <c r="A167" s="13" t="s">
        <v>3126</v>
      </c>
      <c r="B167" s="13" t="s">
        <v>3127</v>
      </c>
      <c r="C167" s="13" t="s">
        <v>3128</v>
      </c>
      <c r="D167" s="13" t="s">
        <v>3129</v>
      </c>
      <c r="E167" s="13" t="s">
        <v>1903</v>
      </c>
      <c r="F167" s="13"/>
      <c r="G167" s="13"/>
      <c r="H167" s="13" t="s">
        <v>3130</v>
      </c>
      <c r="I167" s="15" t="s">
        <v>3131</v>
      </c>
      <c r="J167" s="13" t="s">
        <v>3132</v>
      </c>
      <c r="K167" s="13" t="s">
        <v>1516</v>
      </c>
      <c r="L167" s="13" t="s">
        <v>3133</v>
      </c>
      <c r="M167" s="15" t="s">
        <v>3134</v>
      </c>
      <c r="N167" s="13" t="s">
        <v>3135</v>
      </c>
      <c r="O167" s="13" t="s">
        <v>1814</v>
      </c>
      <c r="P167" s="13" t="s">
        <v>3136</v>
      </c>
      <c r="Q167" s="15" t="s">
        <v>3137</v>
      </c>
      <c r="R167" s="13" t="s">
        <v>3138</v>
      </c>
      <c r="S167" s="13" t="s">
        <v>1627</v>
      </c>
    </row>
  </sheetData>
  <mergeCells count="1">
    <mergeCell ref="A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0D1CC-7B43-4078-B48A-BE70DBB80A0B}">
  <dimension ref="A1:S129"/>
  <sheetViews>
    <sheetView workbookViewId="0">
      <selection sqref="A1:S1"/>
    </sheetView>
  </sheetViews>
  <sheetFormatPr baseColWidth="10" defaultColWidth="8.83203125" defaultRowHeight="15" x14ac:dyDescent="0.2"/>
  <cols>
    <col min="1" max="1" width="14.33203125" customWidth="1"/>
  </cols>
  <sheetData>
    <row r="1" spans="1:19" x14ac:dyDescent="0.2">
      <c r="A1" s="36" t="s">
        <v>313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</row>
    <row r="2" spans="1:19" x14ac:dyDescent="0.2">
      <c r="A2" s="10" t="s">
        <v>3</v>
      </c>
      <c r="B2" s="10" t="s">
        <v>1431</v>
      </c>
      <c r="C2" s="10" t="s">
        <v>1432</v>
      </c>
      <c r="D2" s="10" t="s">
        <v>1433</v>
      </c>
      <c r="E2" s="10" t="s">
        <v>1434</v>
      </c>
      <c r="F2" s="10"/>
      <c r="G2" s="10"/>
      <c r="H2" s="10" t="s">
        <v>1435</v>
      </c>
      <c r="I2" s="10" t="s">
        <v>1436</v>
      </c>
      <c r="J2" s="10" t="s">
        <v>1437</v>
      </c>
      <c r="K2" s="10" t="s">
        <v>1438</v>
      </c>
      <c r="L2" s="10" t="s">
        <v>1439</v>
      </c>
      <c r="M2" s="10" t="s">
        <v>1440</v>
      </c>
      <c r="N2" s="10" t="s">
        <v>1441</v>
      </c>
      <c r="O2" s="10" t="s">
        <v>1442</v>
      </c>
      <c r="P2" s="10" t="s">
        <v>1443</v>
      </c>
      <c r="Q2" s="10" t="s">
        <v>1444</v>
      </c>
      <c r="R2" s="10" t="s">
        <v>1445</v>
      </c>
      <c r="S2" s="10" t="s">
        <v>1446</v>
      </c>
    </row>
    <row r="3" spans="1:19" x14ac:dyDescent="0.2">
      <c r="A3" s="10" t="s">
        <v>3140</v>
      </c>
      <c r="B3" s="11">
        <v>3855019</v>
      </c>
      <c r="C3" s="11">
        <v>4224351</v>
      </c>
      <c r="D3" s="11">
        <v>4626212</v>
      </c>
      <c r="E3" s="11">
        <v>5256537</v>
      </c>
      <c r="F3" s="10"/>
      <c r="G3" s="10"/>
      <c r="H3" s="11">
        <v>1095805</v>
      </c>
      <c r="I3" s="10" t="s">
        <v>3141</v>
      </c>
      <c r="J3" s="10" t="s">
        <v>3142</v>
      </c>
      <c r="K3" s="10" t="s">
        <v>3143</v>
      </c>
      <c r="L3" s="11">
        <v>1200049</v>
      </c>
      <c r="M3" s="10" t="s">
        <v>3144</v>
      </c>
      <c r="N3" s="10" t="s">
        <v>3145</v>
      </c>
      <c r="O3" s="10" t="s">
        <v>3146</v>
      </c>
      <c r="P3" s="11">
        <v>1363557</v>
      </c>
      <c r="Q3" s="10" t="s">
        <v>3147</v>
      </c>
      <c r="R3" s="10" t="s">
        <v>3148</v>
      </c>
      <c r="S3" s="10" t="s">
        <v>3149</v>
      </c>
    </row>
    <row r="4" spans="1:19" x14ac:dyDescent="0.2">
      <c r="A4" s="10" t="s">
        <v>3150</v>
      </c>
      <c r="B4" s="10" t="s">
        <v>3151</v>
      </c>
      <c r="C4" s="10" t="s">
        <v>3152</v>
      </c>
      <c r="D4" s="10" t="s">
        <v>3153</v>
      </c>
      <c r="E4" s="10" t="s">
        <v>3154</v>
      </c>
      <c r="F4" s="10"/>
      <c r="G4" s="10"/>
      <c r="H4" s="11">
        <v>1476831</v>
      </c>
      <c r="I4" s="10" t="s">
        <v>3155</v>
      </c>
      <c r="J4" s="10" t="s">
        <v>3156</v>
      </c>
      <c r="K4" s="10" t="s">
        <v>3157</v>
      </c>
      <c r="L4" s="11">
        <v>1915996</v>
      </c>
      <c r="M4" s="10" t="s">
        <v>3158</v>
      </c>
      <c r="N4" s="10" t="s">
        <v>3159</v>
      </c>
      <c r="O4" s="10" t="s">
        <v>3160</v>
      </c>
      <c r="P4" s="11">
        <v>3467957</v>
      </c>
      <c r="Q4" s="11">
        <v>1794086</v>
      </c>
      <c r="R4" s="10" t="s">
        <v>3161</v>
      </c>
      <c r="S4" s="10" t="s">
        <v>3162</v>
      </c>
    </row>
    <row r="5" spans="1:19" x14ac:dyDescent="0.2">
      <c r="A5" s="10" t="s">
        <v>3163</v>
      </c>
      <c r="B5" s="10" t="s">
        <v>3164</v>
      </c>
      <c r="C5" s="10" t="s">
        <v>3165</v>
      </c>
      <c r="D5" s="10" t="s">
        <v>3166</v>
      </c>
      <c r="E5" s="10" t="s">
        <v>3167</v>
      </c>
      <c r="F5" s="10"/>
      <c r="G5" s="10"/>
      <c r="H5" s="11">
        <v>1529639</v>
      </c>
      <c r="I5" s="10" t="s">
        <v>3168</v>
      </c>
      <c r="J5" s="10" t="s">
        <v>3169</v>
      </c>
      <c r="K5" s="10" t="s">
        <v>3157</v>
      </c>
      <c r="L5" s="11">
        <v>1427996</v>
      </c>
      <c r="M5" s="10" t="s">
        <v>3170</v>
      </c>
      <c r="N5" s="10" t="s">
        <v>3171</v>
      </c>
      <c r="O5" s="10" t="s">
        <v>3172</v>
      </c>
      <c r="P5" s="11">
        <v>1113492</v>
      </c>
      <c r="Q5" s="10" t="s">
        <v>3173</v>
      </c>
      <c r="R5" s="10" t="s">
        <v>3174</v>
      </c>
      <c r="S5" s="10" t="s">
        <v>3175</v>
      </c>
    </row>
    <row r="6" spans="1:19" x14ac:dyDescent="0.2">
      <c r="A6" s="10" t="s">
        <v>3176</v>
      </c>
      <c r="B6" s="10" t="s">
        <v>3177</v>
      </c>
      <c r="C6" s="10" t="s">
        <v>3178</v>
      </c>
      <c r="D6" s="10" t="s">
        <v>3179</v>
      </c>
      <c r="E6" s="10" t="s">
        <v>3180</v>
      </c>
      <c r="F6" s="10"/>
      <c r="G6" s="10"/>
      <c r="H6" s="11">
        <v>1257443</v>
      </c>
      <c r="I6" s="10" t="s">
        <v>3181</v>
      </c>
      <c r="J6" s="10" t="s">
        <v>3182</v>
      </c>
      <c r="K6" s="10" t="s">
        <v>3183</v>
      </c>
      <c r="L6" s="11">
        <v>1072687</v>
      </c>
      <c r="M6" s="10" t="s">
        <v>3184</v>
      </c>
      <c r="N6" s="10" t="s">
        <v>3185</v>
      </c>
      <c r="O6" s="10" t="s">
        <v>3146</v>
      </c>
      <c r="P6" s="11">
        <v>1271946</v>
      </c>
      <c r="Q6" s="10" t="s">
        <v>3186</v>
      </c>
      <c r="R6" s="10" t="s">
        <v>3187</v>
      </c>
      <c r="S6" s="10" t="s">
        <v>3188</v>
      </c>
    </row>
    <row r="7" spans="1:19" x14ac:dyDescent="0.2">
      <c r="A7" s="10" t="s">
        <v>3189</v>
      </c>
      <c r="B7" s="11">
        <v>138644</v>
      </c>
      <c r="C7" s="11">
        <v>1603712</v>
      </c>
      <c r="D7" s="11">
        <v>127476</v>
      </c>
      <c r="E7" s="10" t="s">
        <v>3190</v>
      </c>
      <c r="F7" s="10"/>
      <c r="G7" s="10"/>
      <c r="H7" s="11">
        <v>1156713</v>
      </c>
      <c r="I7" s="10" t="s">
        <v>3191</v>
      </c>
      <c r="J7" s="10" t="s">
        <v>3192</v>
      </c>
      <c r="K7" s="10" t="s">
        <v>3193</v>
      </c>
      <c r="L7" s="10" t="s">
        <v>3194</v>
      </c>
      <c r="M7" s="12" t="s">
        <v>3195</v>
      </c>
      <c r="N7" s="10" t="s">
        <v>3196</v>
      </c>
      <c r="O7" s="10" t="s">
        <v>3197</v>
      </c>
      <c r="P7" s="10" t="s">
        <v>3198</v>
      </c>
      <c r="Q7" s="12" t="s">
        <v>3199</v>
      </c>
      <c r="R7" s="10" t="s">
        <v>3200</v>
      </c>
      <c r="S7" s="10" t="s">
        <v>3201</v>
      </c>
    </row>
    <row r="8" spans="1:19" x14ac:dyDescent="0.2">
      <c r="A8" s="10" t="s">
        <v>3202</v>
      </c>
      <c r="B8" s="10" t="s">
        <v>3203</v>
      </c>
      <c r="C8" s="10" t="s">
        <v>3204</v>
      </c>
      <c r="D8" s="10" t="s">
        <v>3205</v>
      </c>
      <c r="E8" s="10" t="s">
        <v>3206</v>
      </c>
      <c r="F8" s="10"/>
      <c r="G8" s="10"/>
      <c r="H8" s="11">
        <v>1373853</v>
      </c>
      <c r="I8" s="10" t="s">
        <v>3207</v>
      </c>
      <c r="J8" s="10" t="s">
        <v>3208</v>
      </c>
      <c r="K8" s="10" t="s">
        <v>3157</v>
      </c>
      <c r="L8" s="11">
        <v>1146233</v>
      </c>
      <c r="M8" s="10" t="s">
        <v>3209</v>
      </c>
      <c r="N8" s="10" t="s">
        <v>3210</v>
      </c>
      <c r="O8" s="10" t="s">
        <v>3197</v>
      </c>
      <c r="P8" s="11">
        <v>1367827</v>
      </c>
      <c r="Q8" s="10" t="s">
        <v>3211</v>
      </c>
      <c r="R8" s="10" t="s">
        <v>3212</v>
      </c>
      <c r="S8" s="10" t="s">
        <v>3213</v>
      </c>
    </row>
    <row r="9" spans="1:19" x14ac:dyDescent="0.2">
      <c r="A9" s="10" t="s">
        <v>3214</v>
      </c>
      <c r="B9" s="10" t="s">
        <v>3215</v>
      </c>
      <c r="C9" s="10" t="s">
        <v>3216</v>
      </c>
      <c r="D9" s="10" t="s">
        <v>3217</v>
      </c>
      <c r="E9" s="10" t="s">
        <v>3218</v>
      </c>
      <c r="F9" s="10"/>
      <c r="G9" s="10"/>
      <c r="H9" s="11">
        <v>1029829</v>
      </c>
      <c r="I9" s="10" t="s">
        <v>3219</v>
      </c>
      <c r="J9" s="10" t="s">
        <v>3220</v>
      </c>
      <c r="K9" s="10" t="s">
        <v>3221</v>
      </c>
      <c r="L9" s="10" t="s">
        <v>3222</v>
      </c>
      <c r="M9" s="12" t="s">
        <v>3223</v>
      </c>
      <c r="N9" s="10" t="s">
        <v>3224</v>
      </c>
      <c r="O9" s="10" t="s">
        <v>3197</v>
      </c>
      <c r="P9" s="11">
        <v>138239</v>
      </c>
      <c r="Q9" s="10" t="s">
        <v>3225</v>
      </c>
      <c r="R9" s="10" t="s">
        <v>3226</v>
      </c>
      <c r="S9" s="10" t="s">
        <v>3227</v>
      </c>
    </row>
    <row r="10" spans="1:19" x14ac:dyDescent="0.2">
      <c r="A10" s="10" t="s">
        <v>3228</v>
      </c>
      <c r="B10" s="11">
        <v>7320924</v>
      </c>
      <c r="C10" s="11">
        <v>8546739</v>
      </c>
      <c r="D10" s="11">
        <v>8480331</v>
      </c>
      <c r="E10" s="11">
        <v>266856</v>
      </c>
      <c r="F10" s="10"/>
      <c r="G10" s="10"/>
      <c r="H10" s="11">
        <v>116744</v>
      </c>
      <c r="I10" s="10" t="s">
        <v>3229</v>
      </c>
      <c r="J10" s="10" t="s">
        <v>3230</v>
      </c>
      <c r="K10" s="10" t="s">
        <v>3231</v>
      </c>
      <c r="L10" s="11">
        <v>1158369</v>
      </c>
      <c r="M10" s="10" t="s">
        <v>3232</v>
      </c>
      <c r="N10" s="10" t="s">
        <v>3233</v>
      </c>
      <c r="O10" s="10" t="s">
        <v>3172</v>
      </c>
      <c r="P10" s="10" t="s">
        <v>3234</v>
      </c>
      <c r="Q10" s="11">
        <v>-145596</v>
      </c>
      <c r="R10" s="10" t="s">
        <v>3235</v>
      </c>
      <c r="S10" s="10" t="s">
        <v>3236</v>
      </c>
    </row>
    <row r="11" spans="1:19" x14ac:dyDescent="0.2">
      <c r="A11" s="10" t="s">
        <v>3237</v>
      </c>
      <c r="B11" s="10" t="s">
        <v>3238</v>
      </c>
      <c r="C11" s="10" t="s">
        <v>3239</v>
      </c>
      <c r="D11" s="10" t="s">
        <v>3240</v>
      </c>
      <c r="E11" s="10" t="s">
        <v>3241</v>
      </c>
      <c r="F11" s="10"/>
      <c r="G11" s="10"/>
      <c r="H11" s="11">
        <v>1458235</v>
      </c>
      <c r="I11" s="10" t="s">
        <v>3242</v>
      </c>
      <c r="J11" s="10" t="s">
        <v>3243</v>
      </c>
      <c r="K11" s="10" t="s">
        <v>3244</v>
      </c>
      <c r="L11" s="10" t="s">
        <v>3245</v>
      </c>
      <c r="M11" s="12" t="s">
        <v>3246</v>
      </c>
      <c r="N11" s="10" t="s">
        <v>3247</v>
      </c>
      <c r="O11" s="10" t="s">
        <v>3248</v>
      </c>
      <c r="P11" s="11">
        <v>1017003</v>
      </c>
      <c r="Q11" s="10" t="s">
        <v>3249</v>
      </c>
      <c r="R11" s="10" t="s">
        <v>3250</v>
      </c>
      <c r="S11" s="10" t="s">
        <v>3251</v>
      </c>
    </row>
    <row r="12" spans="1:19" x14ac:dyDescent="0.2">
      <c r="A12" s="10" t="s">
        <v>3252</v>
      </c>
      <c r="B12" s="10" t="s">
        <v>3253</v>
      </c>
      <c r="C12" s="10" t="s">
        <v>3254</v>
      </c>
      <c r="D12" s="10" t="s">
        <v>3255</v>
      </c>
      <c r="E12" s="10" t="s">
        <v>3256</v>
      </c>
      <c r="F12" s="10"/>
      <c r="G12" s="10"/>
      <c r="H12" s="10" t="s">
        <v>3257</v>
      </c>
      <c r="I12" s="12" t="s">
        <v>3258</v>
      </c>
      <c r="J12" s="10" t="s">
        <v>3259</v>
      </c>
      <c r="K12" s="10" t="s">
        <v>3260</v>
      </c>
      <c r="L12" s="10" t="s">
        <v>3261</v>
      </c>
      <c r="M12" s="12" t="s">
        <v>3262</v>
      </c>
      <c r="N12" s="10" t="s">
        <v>3263</v>
      </c>
      <c r="O12" s="10" t="s">
        <v>3197</v>
      </c>
      <c r="P12" s="11">
        <v>2251404</v>
      </c>
      <c r="Q12" s="11">
        <v>1170825</v>
      </c>
      <c r="R12" s="10" t="s">
        <v>3264</v>
      </c>
      <c r="S12" s="10" t="s">
        <v>3227</v>
      </c>
    </row>
    <row r="13" spans="1:19" x14ac:dyDescent="0.2">
      <c r="A13" s="10" t="s">
        <v>3265</v>
      </c>
      <c r="B13" s="10" t="s">
        <v>3266</v>
      </c>
      <c r="C13" s="10" t="s">
        <v>3267</v>
      </c>
      <c r="D13" s="10" t="s">
        <v>3268</v>
      </c>
      <c r="E13" s="10" t="s">
        <v>3269</v>
      </c>
      <c r="F13" s="10"/>
      <c r="G13" s="10"/>
      <c r="H13" s="11">
        <v>1361991</v>
      </c>
      <c r="I13" s="10" t="s">
        <v>3270</v>
      </c>
      <c r="J13" s="10" t="s">
        <v>3271</v>
      </c>
      <c r="K13" s="10" t="s">
        <v>3272</v>
      </c>
      <c r="L13" s="10" t="s">
        <v>3273</v>
      </c>
      <c r="M13" s="12" t="s">
        <v>3274</v>
      </c>
      <c r="N13" s="10" t="s">
        <v>3275</v>
      </c>
      <c r="O13" s="10" t="s">
        <v>3276</v>
      </c>
      <c r="P13" s="11">
        <v>1415546</v>
      </c>
      <c r="Q13" s="10" t="s">
        <v>3277</v>
      </c>
      <c r="R13" s="10" t="s">
        <v>3278</v>
      </c>
      <c r="S13" s="10" t="s">
        <v>3279</v>
      </c>
    </row>
    <row r="14" spans="1:19" x14ac:dyDescent="0.2">
      <c r="A14" s="10" t="s">
        <v>3280</v>
      </c>
      <c r="B14" s="10" t="s">
        <v>3281</v>
      </c>
      <c r="C14" s="10" t="s">
        <v>3282</v>
      </c>
      <c r="D14" s="10" t="s">
        <v>3283</v>
      </c>
      <c r="E14" s="10" t="s">
        <v>3284</v>
      </c>
      <c r="F14" s="10"/>
      <c r="G14" s="10"/>
      <c r="H14" s="11">
        <v>1239191</v>
      </c>
      <c r="I14" s="10" t="s">
        <v>3285</v>
      </c>
      <c r="J14" s="10" t="s">
        <v>3286</v>
      </c>
      <c r="K14" s="10" t="s">
        <v>3157</v>
      </c>
      <c r="L14" s="11">
        <v>1067489</v>
      </c>
      <c r="M14" s="10" t="s">
        <v>3287</v>
      </c>
      <c r="N14" s="10" t="s">
        <v>3288</v>
      </c>
      <c r="O14" s="10" t="s">
        <v>3146</v>
      </c>
      <c r="P14" s="11">
        <v>1146817</v>
      </c>
      <c r="Q14" s="10" t="s">
        <v>3289</v>
      </c>
      <c r="R14" s="10" t="s">
        <v>3290</v>
      </c>
      <c r="S14" s="10" t="s">
        <v>3291</v>
      </c>
    </row>
    <row r="15" spans="1:19" x14ac:dyDescent="0.2">
      <c r="A15" s="10" t="s">
        <v>3292</v>
      </c>
      <c r="B15" s="11">
        <v>1192303</v>
      </c>
      <c r="C15" s="11">
        <v>1161053</v>
      </c>
      <c r="D15" s="11">
        <v>1761112</v>
      </c>
      <c r="E15" s="11">
        <v>4737918</v>
      </c>
      <c r="F15" s="10"/>
      <c r="G15" s="10"/>
      <c r="H15" s="10" t="s">
        <v>3293</v>
      </c>
      <c r="I15" s="12" t="s">
        <v>3294</v>
      </c>
      <c r="J15" s="10" t="s">
        <v>3295</v>
      </c>
      <c r="K15" s="10" t="s">
        <v>3244</v>
      </c>
      <c r="L15" s="11">
        <v>1477067</v>
      </c>
      <c r="M15" s="10" t="s">
        <v>3296</v>
      </c>
      <c r="N15" s="10" t="s">
        <v>3297</v>
      </c>
      <c r="O15" s="10" t="s">
        <v>3146</v>
      </c>
      <c r="P15" s="11">
        <v>3973753</v>
      </c>
      <c r="Q15" s="11">
        <v>1990502</v>
      </c>
      <c r="R15" s="10" t="s">
        <v>3298</v>
      </c>
      <c r="S15" s="10" t="s">
        <v>3299</v>
      </c>
    </row>
    <row r="16" spans="1:19" x14ac:dyDescent="0.2">
      <c r="A16" s="10" t="s">
        <v>3300</v>
      </c>
      <c r="B16" s="10" t="s">
        <v>3301</v>
      </c>
      <c r="C16" s="10" t="s">
        <v>3302</v>
      </c>
      <c r="D16" s="10" t="s">
        <v>3303</v>
      </c>
      <c r="E16" s="10" t="s">
        <v>3304</v>
      </c>
      <c r="F16" s="10"/>
      <c r="G16" s="10"/>
      <c r="H16" s="10" t="s">
        <v>3305</v>
      </c>
      <c r="I16" s="12" t="s">
        <v>3306</v>
      </c>
      <c r="J16" s="10" t="s">
        <v>3307</v>
      </c>
      <c r="K16" s="10" t="s">
        <v>3308</v>
      </c>
      <c r="L16" s="11">
        <v>1181735</v>
      </c>
      <c r="M16" s="10" t="s">
        <v>3309</v>
      </c>
      <c r="N16" s="10" t="s">
        <v>3310</v>
      </c>
      <c r="O16" s="10" t="s">
        <v>3276</v>
      </c>
      <c r="P16" s="11">
        <v>2276609</v>
      </c>
      <c r="Q16" s="11">
        <v>1186887</v>
      </c>
      <c r="R16" s="10" t="s">
        <v>3311</v>
      </c>
      <c r="S16" s="10" t="s">
        <v>3312</v>
      </c>
    </row>
    <row r="17" spans="1:19" x14ac:dyDescent="0.2">
      <c r="A17" s="10" t="s">
        <v>3313</v>
      </c>
      <c r="B17" s="10" t="s">
        <v>3314</v>
      </c>
      <c r="C17" s="10" t="s">
        <v>3315</v>
      </c>
      <c r="D17" s="10" t="s">
        <v>3316</v>
      </c>
      <c r="E17" s="10" t="s">
        <v>3317</v>
      </c>
      <c r="F17" s="10"/>
      <c r="G17" s="10"/>
      <c r="H17" s="10" t="s">
        <v>3318</v>
      </c>
      <c r="I17" s="12" t="s">
        <v>3319</v>
      </c>
      <c r="J17" s="10" t="s">
        <v>3320</v>
      </c>
      <c r="K17" s="10" t="s">
        <v>3321</v>
      </c>
      <c r="L17" s="10" t="s">
        <v>3322</v>
      </c>
      <c r="M17" s="12" t="s">
        <v>3323</v>
      </c>
      <c r="N17" s="10" t="s">
        <v>3324</v>
      </c>
      <c r="O17" s="10" t="s">
        <v>3172</v>
      </c>
      <c r="P17" s="10" t="s">
        <v>3325</v>
      </c>
      <c r="Q17" s="11">
        <v>-1424</v>
      </c>
      <c r="R17" s="10" t="s">
        <v>3326</v>
      </c>
      <c r="S17" s="10" t="s">
        <v>3327</v>
      </c>
    </row>
    <row r="18" spans="1:19" x14ac:dyDescent="0.2">
      <c r="A18" s="10" t="s">
        <v>3328</v>
      </c>
      <c r="B18" s="10" t="s">
        <v>3329</v>
      </c>
      <c r="C18" s="10" t="s">
        <v>3330</v>
      </c>
      <c r="D18" s="10" t="s">
        <v>3331</v>
      </c>
      <c r="E18" s="10" t="s">
        <v>3332</v>
      </c>
      <c r="F18" s="10"/>
      <c r="G18" s="10"/>
      <c r="H18" s="11">
        <v>1504686</v>
      </c>
      <c r="I18" s="10" t="s">
        <v>3333</v>
      </c>
      <c r="J18" s="10" t="s">
        <v>3334</v>
      </c>
      <c r="K18" s="10" t="s">
        <v>3335</v>
      </c>
      <c r="L18" s="10" t="s">
        <v>3336</v>
      </c>
      <c r="M18" s="12" t="s">
        <v>3337</v>
      </c>
      <c r="N18" s="10" t="s">
        <v>3338</v>
      </c>
      <c r="O18" s="10" t="s">
        <v>3339</v>
      </c>
      <c r="P18" s="11">
        <v>1192595</v>
      </c>
      <c r="Q18" s="10" t="s">
        <v>3340</v>
      </c>
      <c r="R18" s="10" t="s">
        <v>3341</v>
      </c>
      <c r="S18" s="10" t="s">
        <v>3341</v>
      </c>
    </row>
    <row r="19" spans="1:19" x14ac:dyDescent="0.2">
      <c r="A19" s="10" t="s">
        <v>3342</v>
      </c>
      <c r="B19" s="11">
        <v>2523113</v>
      </c>
      <c r="C19" s="11">
        <v>2472603</v>
      </c>
      <c r="D19" s="11">
        <v>2175691</v>
      </c>
      <c r="E19" s="11">
        <v>1878765</v>
      </c>
      <c r="F19" s="10"/>
      <c r="G19" s="10"/>
      <c r="H19" s="10" t="s">
        <v>3343</v>
      </c>
      <c r="I19" s="12" t="s">
        <v>3344</v>
      </c>
      <c r="J19" s="10" t="s">
        <v>3345</v>
      </c>
      <c r="K19" s="10" t="s">
        <v>3346</v>
      </c>
      <c r="L19" s="10" t="s">
        <v>3347</v>
      </c>
      <c r="M19" s="12" t="s">
        <v>3348</v>
      </c>
      <c r="N19" s="10" t="s">
        <v>3349</v>
      </c>
      <c r="O19" s="10" t="s">
        <v>3350</v>
      </c>
      <c r="P19" s="10" t="s">
        <v>3351</v>
      </c>
      <c r="Q19" s="12" t="s">
        <v>3352</v>
      </c>
      <c r="R19" s="10" t="s">
        <v>3353</v>
      </c>
      <c r="S19" s="10" t="s">
        <v>3354</v>
      </c>
    </row>
    <row r="20" spans="1:19" x14ac:dyDescent="0.2">
      <c r="A20" s="10" t="s">
        <v>3355</v>
      </c>
      <c r="B20" s="10" t="s">
        <v>3356</v>
      </c>
      <c r="C20" s="10" t="s">
        <v>3357</v>
      </c>
      <c r="D20" s="10" t="s">
        <v>3358</v>
      </c>
      <c r="E20" s="10" t="s">
        <v>3359</v>
      </c>
      <c r="F20" s="10"/>
      <c r="G20" s="10"/>
      <c r="H20" s="11">
        <v>1187121</v>
      </c>
      <c r="I20" s="10" t="s">
        <v>3360</v>
      </c>
      <c r="J20" s="10" t="s">
        <v>3361</v>
      </c>
      <c r="K20" s="10" t="s">
        <v>3362</v>
      </c>
      <c r="L20" s="10" t="s">
        <v>3363</v>
      </c>
      <c r="M20" s="12" t="s">
        <v>3364</v>
      </c>
      <c r="N20" s="10" t="s">
        <v>3365</v>
      </c>
      <c r="O20" s="10" t="s">
        <v>3146</v>
      </c>
      <c r="P20" s="10" t="s">
        <v>3366</v>
      </c>
      <c r="Q20" s="12" t="s">
        <v>3367</v>
      </c>
      <c r="R20" s="10" t="s">
        <v>3368</v>
      </c>
      <c r="S20" s="10" t="s">
        <v>3369</v>
      </c>
    </row>
    <row r="21" spans="1:19" x14ac:dyDescent="0.2">
      <c r="A21" s="10" t="s">
        <v>3370</v>
      </c>
      <c r="B21" s="10" t="s">
        <v>3371</v>
      </c>
      <c r="C21" s="10" t="s">
        <v>3372</v>
      </c>
      <c r="D21" s="10" t="s">
        <v>3373</v>
      </c>
      <c r="E21" s="10" t="s">
        <v>3374</v>
      </c>
      <c r="F21" s="10"/>
      <c r="G21" s="10"/>
      <c r="H21" s="11">
        <v>1464298</v>
      </c>
      <c r="I21" s="10" t="s">
        <v>3375</v>
      </c>
      <c r="J21" s="10" t="s">
        <v>3376</v>
      </c>
      <c r="K21" s="10" t="s">
        <v>3377</v>
      </c>
      <c r="L21" s="11">
        <v>1049313</v>
      </c>
      <c r="M21" s="10" t="s">
        <v>3378</v>
      </c>
      <c r="N21" s="10" t="s">
        <v>3379</v>
      </c>
      <c r="O21" s="10" t="s">
        <v>3197</v>
      </c>
      <c r="P21" s="11">
        <v>1352028</v>
      </c>
      <c r="Q21" s="10" t="s">
        <v>3380</v>
      </c>
      <c r="R21" s="10" t="s">
        <v>3381</v>
      </c>
      <c r="S21" s="10" t="s">
        <v>3382</v>
      </c>
    </row>
    <row r="22" spans="1:19" x14ac:dyDescent="0.2">
      <c r="A22" s="10" t="s">
        <v>3383</v>
      </c>
      <c r="B22" s="10" t="s">
        <v>3384</v>
      </c>
      <c r="C22" s="10" t="s">
        <v>3385</v>
      </c>
      <c r="D22" s="10" t="s">
        <v>3386</v>
      </c>
      <c r="E22" s="10" t="s">
        <v>3387</v>
      </c>
      <c r="F22" s="10"/>
      <c r="G22" s="10"/>
      <c r="H22" s="11">
        <v>1634606</v>
      </c>
      <c r="I22" s="10" t="s">
        <v>3388</v>
      </c>
      <c r="J22" s="10" t="s">
        <v>3389</v>
      </c>
      <c r="K22" s="10" t="s">
        <v>3157</v>
      </c>
      <c r="L22" s="11">
        <v>1270765</v>
      </c>
      <c r="M22" s="10" t="s">
        <v>3390</v>
      </c>
      <c r="N22" s="10" t="s">
        <v>3391</v>
      </c>
      <c r="O22" s="10" t="s">
        <v>3276</v>
      </c>
      <c r="P22" s="11">
        <v>1780887</v>
      </c>
      <c r="Q22" s="10" t="s">
        <v>3392</v>
      </c>
      <c r="R22" s="10" t="s">
        <v>3393</v>
      </c>
      <c r="S22" s="10" t="s">
        <v>3382</v>
      </c>
    </row>
    <row r="23" spans="1:19" x14ac:dyDescent="0.2">
      <c r="A23" s="10" t="s">
        <v>3394</v>
      </c>
      <c r="B23" s="10" t="s">
        <v>3395</v>
      </c>
      <c r="C23" s="10" t="s">
        <v>3396</v>
      </c>
      <c r="D23" s="10" t="s">
        <v>3397</v>
      </c>
      <c r="E23" s="10" t="s">
        <v>3398</v>
      </c>
      <c r="F23" s="10"/>
      <c r="G23" s="10"/>
      <c r="H23" s="11">
        <v>1727164</v>
      </c>
      <c r="I23" s="10" t="s">
        <v>3399</v>
      </c>
      <c r="J23" s="10" t="s">
        <v>3400</v>
      </c>
      <c r="K23" s="10" t="s">
        <v>3377</v>
      </c>
      <c r="L23" s="11">
        <v>1018559</v>
      </c>
      <c r="M23" s="10" t="s">
        <v>3401</v>
      </c>
      <c r="N23" s="10" t="s">
        <v>3402</v>
      </c>
      <c r="O23" s="10" t="s">
        <v>3160</v>
      </c>
      <c r="P23" s="11">
        <v>235295</v>
      </c>
      <c r="Q23" s="11">
        <v>1234471</v>
      </c>
      <c r="R23" s="10" t="s">
        <v>3403</v>
      </c>
      <c r="S23" s="10" t="s">
        <v>3279</v>
      </c>
    </row>
    <row r="24" spans="1:19" x14ac:dyDescent="0.2">
      <c r="A24" s="10" t="s">
        <v>3404</v>
      </c>
      <c r="B24" s="11">
        <v>1088108</v>
      </c>
      <c r="C24" s="11">
        <v>1218422</v>
      </c>
      <c r="D24" s="11">
        <v>1181424</v>
      </c>
      <c r="E24" s="11">
        <v>1544681</v>
      </c>
      <c r="F24" s="10"/>
      <c r="G24" s="10"/>
      <c r="H24" s="11">
        <v>1119762</v>
      </c>
      <c r="I24" s="10" t="s">
        <v>3405</v>
      </c>
      <c r="J24" s="10" t="s">
        <v>3406</v>
      </c>
      <c r="K24" s="10" t="s">
        <v>3407</v>
      </c>
      <c r="L24" s="11">
        <v>108576</v>
      </c>
      <c r="M24" s="10" t="s">
        <v>3408</v>
      </c>
      <c r="N24" s="10" t="s">
        <v>3409</v>
      </c>
      <c r="O24" s="10" t="s">
        <v>3197</v>
      </c>
      <c r="P24" s="11">
        <v>1419603</v>
      </c>
      <c r="Q24" s="10" t="s">
        <v>3410</v>
      </c>
      <c r="R24" s="10" t="s">
        <v>3411</v>
      </c>
      <c r="S24" s="10" t="s">
        <v>3369</v>
      </c>
    </row>
    <row r="25" spans="1:19" x14ac:dyDescent="0.2">
      <c r="A25" s="10" t="s">
        <v>3412</v>
      </c>
      <c r="B25" s="11">
        <v>1034747</v>
      </c>
      <c r="C25" s="11">
        <v>1049879</v>
      </c>
      <c r="D25" s="11">
        <v>9563723</v>
      </c>
      <c r="E25" s="11">
        <v>9116837</v>
      </c>
      <c r="F25" s="10"/>
      <c r="G25" s="10"/>
      <c r="H25" s="11">
        <v>1014624</v>
      </c>
      <c r="I25" s="10" t="s">
        <v>3413</v>
      </c>
      <c r="J25" s="10" t="s">
        <v>3414</v>
      </c>
      <c r="K25" s="10" t="s">
        <v>3415</v>
      </c>
      <c r="L25" s="10" t="s">
        <v>3416</v>
      </c>
      <c r="M25" s="12" t="s">
        <v>3417</v>
      </c>
      <c r="N25" s="10" t="s">
        <v>3418</v>
      </c>
      <c r="O25" s="10" t="s">
        <v>3146</v>
      </c>
      <c r="P25" s="10" t="s">
        <v>3419</v>
      </c>
      <c r="Q25" s="12" t="s">
        <v>3420</v>
      </c>
      <c r="R25" s="10" t="s">
        <v>3421</v>
      </c>
      <c r="S25" s="10" t="s">
        <v>3369</v>
      </c>
    </row>
    <row r="26" spans="1:19" x14ac:dyDescent="0.2">
      <c r="A26" s="10" t="s">
        <v>3422</v>
      </c>
      <c r="B26" s="10" t="s">
        <v>3423</v>
      </c>
      <c r="C26" s="10" t="s">
        <v>3424</v>
      </c>
      <c r="D26" s="10" t="s">
        <v>3425</v>
      </c>
      <c r="E26" s="10" t="s">
        <v>3426</v>
      </c>
      <c r="F26" s="10"/>
      <c r="G26" s="10"/>
      <c r="H26" s="11">
        <v>2465201</v>
      </c>
      <c r="I26" s="11">
        <v>1301705</v>
      </c>
      <c r="J26" s="10" t="s">
        <v>3427</v>
      </c>
      <c r="K26" s="10" t="s">
        <v>3377</v>
      </c>
      <c r="L26" s="11">
        <v>1640421</v>
      </c>
      <c r="M26" s="10" t="s">
        <v>3428</v>
      </c>
      <c r="N26" s="10" t="s">
        <v>3429</v>
      </c>
      <c r="O26" s="10" t="s">
        <v>3172</v>
      </c>
      <c r="P26" s="11">
        <v>3328448</v>
      </c>
      <c r="Q26" s="11">
        <v>1734849</v>
      </c>
      <c r="R26" s="10" t="s">
        <v>3430</v>
      </c>
      <c r="S26" s="10" t="s">
        <v>3299</v>
      </c>
    </row>
    <row r="27" spans="1:19" x14ac:dyDescent="0.2">
      <c r="A27" s="10" t="s">
        <v>3431</v>
      </c>
      <c r="B27" s="10" t="s">
        <v>3432</v>
      </c>
      <c r="C27" s="10" t="s">
        <v>3433</v>
      </c>
      <c r="D27" s="10" t="s">
        <v>3434</v>
      </c>
      <c r="E27" s="10" t="s">
        <v>3435</v>
      </c>
      <c r="F27" s="10"/>
      <c r="G27" s="10"/>
      <c r="H27" s="11">
        <v>1015229</v>
      </c>
      <c r="I27" s="10" t="s">
        <v>3436</v>
      </c>
      <c r="J27" s="10" t="s">
        <v>3437</v>
      </c>
      <c r="K27" s="10" t="s">
        <v>3438</v>
      </c>
      <c r="L27" s="11">
        <v>1166055</v>
      </c>
      <c r="M27" s="10" t="s">
        <v>3439</v>
      </c>
      <c r="N27" s="10" t="s">
        <v>3440</v>
      </c>
      <c r="O27" s="10" t="s">
        <v>3160</v>
      </c>
      <c r="P27" s="11">
        <v>1165413</v>
      </c>
      <c r="Q27" s="10" t="s">
        <v>3441</v>
      </c>
      <c r="R27" s="10" t="s">
        <v>3442</v>
      </c>
      <c r="S27" s="10" t="s">
        <v>3291</v>
      </c>
    </row>
    <row r="28" spans="1:19" x14ac:dyDescent="0.2">
      <c r="A28" s="10" t="s">
        <v>3443</v>
      </c>
      <c r="B28" s="10" t="s">
        <v>3444</v>
      </c>
      <c r="C28" s="10" t="s">
        <v>3445</v>
      </c>
      <c r="D28" s="10" t="s">
        <v>3446</v>
      </c>
      <c r="E28" s="10" t="s">
        <v>3447</v>
      </c>
      <c r="F28" s="10"/>
      <c r="G28" s="10"/>
      <c r="H28" s="11">
        <v>1530229</v>
      </c>
      <c r="I28" s="10" t="s">
        <v>3448</v>
      </c>
      <c r="J28" s="10" t="s">
        <v>3449</v>
      </c>
      <c r="K28" s="10" t="s">
        <v>3450</v>
      </c>
      <c r="L28" s="10" t="s">
        <v>3451</v>
      </c>
      <c r="M28" s="12" t="s">
        <v>3452</v>
      </c>
      <c r="N28" s="10" t="s">
        <v>3453</v>
      </c>
      <c r="O28" s="10" t="s">
        <v>3276</v>
      </c>
      <c r="P28" s="11">
        <v>1294595</v>
      </c>
      <c r="Q28" s="10" t="s">
        <v>3454</v>
      </c>
      <c r="R28" s="10" t="s">
        <v>3455</v>
      </c>
      <c r="S28" s="10" t="s">
        <v>3227</v>
      </c>
    </row>
    <row r="29" spans="1:19" x14ac:dyDescent="0.2">
      <c r="A29" s="10" t="s">
        <v>3456</v>
      </c>
      <c r="B29" s="10" t="s">
        <v>3457</v>
      </c>
      <c r="C29" s="10" t="s">
        <v>3458</v>
      </c>
      <c r="D29" s="10" t="s">
        <v>3459</v>
      </c>
      <c r="E29" s="10" t="s">
        <v>3460</v>
      </c>
      <c r="F29" s="10"/>
      <c r="G29" s="10"/>
      <c r="H29" s="11">
        <v>1175245</v>
      </c>
      <c r="I29" s="10" t="s">
        <v>3461</v>
      </c>
      <c r="J29" s="10" t="s">
        <v>3462</v>
      </c>
      <c r="K29" s="10" t="s">
        <v>3272</v>
      </c>
      <c r="L29" s="11">
        <v>1099452</v>
      </c>
      <c r="M29" s="10" t="s">
        <v>3463</v>
      </c>
      <c r="N29" s="10" t="s">
        <v>3464</v>
      </c>
      <c r="O29" s="10" t="s">
        <v>3197</v>
      </c>
      <c r="P29" s="11">
        <v>1153982</v>
      </c>
      <c r="Q29" s="10" t="s">
        <v>3465</v>
      </c>
      <c r="R29" s="10" t="s">
        <v>3466</v>
      </c>
      <c r="S29" s="10" t="s">
        <v>3467</v>
      </c>
    </row>
    <row r="30" spans="1:19" x14ac:dyDescent="0.2">
      <c r="A30" s="10" t="s">
        <v>3468</v>
      </c>
      <c r="B30" s="10" t="s">
        <v>3469</v>
      </c>
      <c r="C30" s="10" t="s">
        <v>3470</v>
      </c>
      <c r="D30" s="10" t="s">
        <v>3471</v>
      </c>
      <c r="E30" s="10" t="s">
        <v>3472</v>
      </c>
      <c r="F30" s="10"/>
      <c r="G30" s="10"/>
      <c r="H30" s="11">
        <v>2080556</v>
      </c>
      <c r="I30" s="11">
        <v>1056969</v>
      </c>
      <c r="J30" s="10" t="s">
        <v>3473</v>
      </c>
      <c r="K30" s="10" t="s">
        <v>3377</v>
      </c>
      <c r="L30" s="11">
        <v>1136173</v>
      </c>
      <c r="M30" s="10" t="s">
        <v>3474</v>
      </c>
      <c r="N30" s="10" t="s">
        <v>3475</v>
      </c>
      <c r="O30" s="10" t="s">
        <v>3197</v>
      </c>
      <c r="P30" s="11">
        <v>1796317</v>
      </c>
      <c r="Q30" s="10" t="s">
        <v>3476</v>
      </c>
      <c r="R30" s="10" t="s">
        <v>3477</v>
      </c>
      <c r="S30" s="10" t="s">
        <v>3227</v>
      </c>
    </row>
    <row r="31" spans="1:19" x14ac:dyDescent="0.2">
      <c r="A31" s="10" t="s">
        <v>3478</v>
      </c>
      <c r="B31" s="10" t="s">
        <v>3479</v>
      </c>
      <c r="C31" s="10" t="s">
        <v>3480</v>
      </c>
      <c r="D31" s="10" t="s">
        <v>3481</v>
      </c>
      <c r="E31" s="11">
        <v>3791547</v>
      </c>
      <c r="F31" s="10"/>
      <c r="G31" s="10"/>
      <c r="H31" s="11">
        <v>1746396</v>
      </c>
      <c r="I31" s="10" t="s">
        <v>3482</v>
      </c>
      <c r="J31" s="10" t="s">
        <v>3483</v>
      </c>
      <c r="K31" s="10" t="s">
        <v>3484</v>
      </c>
      <c r="L31" s="11">
        <v>158594</v>
      </c>
      <c r="M31" s="10" t="s">
        <v>3485</v>
      </c>
      <c r="N31" s="10" t="s">
        <v>3486</v>
      </c>
      <c r="O31" s="10" t="s">
        <v>3487</v>
      </c>
      <c r="P31" s="11">
        <v>7916861</v>
      </c>
      <c r="Q31" s="11">
        <v>2984928</v>
      </c>
      <c r="R31" s="10" t="s">
        <v>3488</v>
      </c>
      <c r="S31" s="10" t="s">
        <v>3382</v>
      </c>
    </row>
    <row r="32" spans="1:19" x14ac:dyDescent="0.2">
      <c r="A32" s="10" t="s">
        <v>3489</v>
      </c>
      <c r="B32" s="11">
        <v>1856925</v>
      </c>
      <c r="C32" s="11">
        <v>2028163</v>
      </c>
      <c r="D32" s="11">
        <v>1891444</v>
      </c>
      <c r="E32" s="11">
        <v>1696915</v>
      </c>
      <c r="F32" s="10"/>
      <c r="G32" s="10"/>
      <c r="H32" s="11">
        <v>1092216</v>
      </c>
      <c r="I32" s="10" t="s">
        <v>3490</v>
      </c>
      <c r="J32" s="10" t="s">
        <v>3491</v>
      </c>
      <c r="K32" s="10" t="s">
        <v>3492</v>
      </c>
      <c r="L32" s="11">
        <v>101859</v>
      </c>
      <c r="M32" s="10" t="s">
        <v>3493</v>
      </c>
      <c r="N32" s="10" t="s">
        <v>3494</v>
      </c>
      <c r="O32" s="10" t="s">
        <v>3172</v>
      </c>
      <c r="P32" s="10" t="s">
        <v>3495</v>
      </c>
      <c r="Q32" s="12" t="s">
        <v>3496</v>
      </c>
      <c r="R32" s="10" t="s">
        <v>3497</v>
      </c>
      <c r="S32" s="10" t="s">
        <v>3227</v>
      </c>
    </row>
    <row r="33" spans="1:19" x14ac:dyDescent="0.2">
      <c r="A33" s="10" t="s">
        <v>3498</v>
      </c>
      <c r="B33" s="11">
        <v>2409173</v>
      </c>
      <c r="C33" s="11">
        <v>2521562</v>
      </c>
      <c r="D33" s="11">
        <v>2351994</v>
      </c>
      <c r="E33" s="11">
        <v>1548488</v>
      </c>
      <c r="F33" s="10"/>
      <c r="G33" s="10"/>
      <c r="H33" s="11">
        <v>104665</v>
      </c>
      <c r="I33" s="10" t="s">
        <v>3499</v>
      </c>
      <c r="J33" s="10" t="s">
        <v>3500</v>
      </c>
      <c r="K33" s="10" t="s">
        <v>3501</v>
      </c>
      <c r="L33" s="10" t="s">
        <v>3502</v>
      </c>
      <c r="M33" s="12" t="s">
        <v>3503</v>
      </c>
      <c r="N33" s="10" t="s">
        <v>3504</v>
      </c>
      <c r="O33" s="10" t="s">
        <v>3172</v>
      </c>
      <c r="P33" s="10" t="s">
        <v>3505</v>
      </c>
      <c r="Q33" s="12" t="s">
        <v>3506</v>
      </c>
      <c r="R33" s="10" t="s">
        <v>3507</v>
      </c>
      <c r="S33" s="10" t="s">
        <v>3508</v>
      </c>
    </row>
    <row r="34" spans="1:19" x14ac:dyDescent="0.2">
      <c r="A34" s="10" t="s">
        <v>3509</v>
      </c>
      <c r="B34" s="11">
        <v>2117772</v>
      </c>
      <c r="C34" s="11">
        <v>2324197</v>
      </c>
      <c r="D34" s="11">
        <v>2163284</v>
      </c>
      <c r="E34" s="10" t="s">
        <v>3510</v>
      </c>
      <c r="F34" s="10"/>
      <c r="G34" s="10"/>
      <c r="H34" s="11">
        <v>1097473</v>
      </c>
      <c r="I34" s="10" t="s">
        <v>3511</v>
      </c>
      <c r="J34" s="10" t="s">
        <v>3512</v>
      </c>
      <c r="K34" s="10" t="s">
        <v>3513</v>
      </c>
      <c r="L34" s="11">
        <v>1021491</v>
      </c>
      <c r="M34" s="10" t="s">
        <v>3514</v>
      </c>
      <c r="N34" s="10" t="s">
        <v>3515</v>
      </c>
      <c r="O34" s="10" t="s">
        <v>3339</v>
      </c>
      <c r="P34" s="10" t="s">
        <v>3516</v>
      </c>
      <c r="Q34" s="11">
        <v>-193515</v>
      </c>
      <c r="R34" s="10" t="s">
        <v>3517</v>
      </c>
      <c r="S34" s="10" t="s">
        <v>3518</v>
      </c>
    </row>
    <row r="35" spans="1:19" x14ac:dyDescent="0.2">
      <c r="A35" s="10" t="s">
        <v>3519</v>
      </c>
      <c r="B35" s="11">
        <v>1552421</v>
      </c>
      <c r="C35" s="11">
        <v>2235771</v>
      </c>
      <c r="D35" s="11">
        <v>1594918</v>
      </c>
      <c r="E35" s="11">
        <v>1779565</v>
      </c>
      <c r="F35" s="10"/>
      <c r="G35" s="10"/>
      <c r="H35" s="11">
        <v>1440184</v>
      </c>
      <c r="I35" s="10" t="s">
        <v>3520</v>
      </c>
      <c r="J35" s="10" t="s">
        <v>3521</v>
      </c>
      <c r="K35" s="10" t="s">
        <v>3522</v>
      </c>
      <c r="L35" s="11">
        <v>1027375</v>
      </c>
      <c r="M35" s="10" t="s">
        <v>3523</v>
      </c>
      <c r="N35" s="10" t="s">
        <v>3524</v>
      </c>
      <c r="O35" s="10" t="s">
        <v>3248</v>
      </c>
      <c r="P35" s="11">
        <v>1146316</v>
      </c>
      <c r="Q35" s="10" t="s">
        <v>3525</v>
      </c>
      <c r="R35" s="10" t="s">
        <v>3526</v>
      </c>
      <c r="S35" s="10" t="s">
        <v>3527</v>
      </c>
    </row>
    <row r="36" spans="1:19" x14ac:dyDescent="0.2">
      <c r="A36" s="10" t="s">
        <v>3528</v>
      </c>
      <c r="B36" s="10" t="s">
        <v>3529</v>
      </c>
      <c r="C36" s="10" t="s">
        <v>3530</v>
      </c>
      <c r="D36" s="10" t="s">
        <v>3531</v>
      </c>
      <c r="E36" s="10" t="s">
        <v>3532</v>
      </c>
      <c r="F36" s="10"/>
      <c r="G36" s="10"/>
      <c r="H36" s="11">
        <v>1666283</v>
      </c>
      <c r="I36" s="10" t="s">
        <v>3533</v>
      </c>
      <c r="J36" s="10" t="s">
        <v>3534</v>
      </c>
      <c r="K36" s="10" t="s">
        <v>3157</v>
      </c>
      <c r="L36" s="11">
        <v>1229548</v>
      </c>
      <c r="M36" s="10" t="s">
        <v>3535</v>
      </c>
      <c r="N36" s="10" t="s">
        <v>3536</v>
      </c>
      <c r="O36" s="10" t="s">
        <v>3172</v>
      </c>
      <c r="P36" s="11">
        <v>1598906</v>
      </c>
      <c r="Q36" s="10" t="s">
        <v>3537</v>
      </c>
      <c r="R36" s="10" t="s">
        <v>3538</v>
      </c>
      <c r="S36" s="10" t="s">
        <v>3539</v>
      </c>
    </row>
    <row r="37" spans="1:19" x14ac:dyDescent="0.2">
      <c r="A37" s="10" t="s">
        <v>3540</v>
      </c>
      <c r="B37" s="10" t="s">
        <v>3541</v>
      </c>
      <c r="C37" s="10" t="s">
        <v>3542</v>
      </c>
      <c r="D37" s="10" t="s">
        <v>3543</v>
      </c>
      <c r="E37" s="10" t="s">
        <v>3544</v>
      </c>
      <c r="F37" s="10"/>
      <c r="G37" s="10"/>
      <c r="H37" s="11">
        <v>1312358</v>
      </c>
      <c r="I37" s="10" t="s">
        <v>3545</v>
      </c>
      <c r="J37" s="10" t="s">
        <v>3546</v>
      </c>
      <c r="K37" s="10" t="s">
        <v>3547</v>
      </c>
      <c r="L37" s="11">
        <v>1126555</v>
      </c>
      <c r="M37" s="10" t="s">
        <v>3548</v>
      </c>
      <c r="N37" s="10" t="s">
        <v>3549</v>
      </c>
      <c r="O37" s="10" t="s">
        <v>3146</v>
      </c>
      <c r="P37" s="11">
        <v>1303635</v>
      </c>
      <c r="Q37" s="10" t="s">
        <v>3550</v>
      </c>
      <c r="R37" s="10" t="s">
        <v>3551</v>
      </c>
      <c r="S37" s="10" t="s">
        <v>3552</v>
      </c>
    </row>
    <row r="38" spans="1:19" x14ac:dyDescent="0.2">
      <c r="A38" s="10" t="s">
        <v>1830</v>
      </c>
      <c r="B38" s="11">
        <v>2949616</v>
      </c>
      <c r="C38" s="11">
        <v>2518807</v>
      </c>
      <c r="D38" s="11">
        <v>2578896</v>
      </c>
      <c r="E38" s="11">
        <v>1105065</v>
      </c>
      <c r="F38" s="10"/>
      <c r="G38" s="10"/>
      <c r="H38" s="10" t="s">
        <v>3553</v>
      </c>
      <c r="I38" s="12" t="s">
        <v>3554</v>
      </c>
      <c r="J38" s="10" t="s">
        <v>3555</v>
      </c>
      <c r="K38" s="10" t="s">
        <v>3231</v>
      </c>
      <c r="L38" s="10" t="s">
        <v>3556</v>
      </c>
      <c r="M38" s="12" t="s">
        <v>3557</v>
      </c>
      <c r="N38" s="10" t="s">
        <v>3558</v>
      </c>
      <c r="O38" s="10" t="s">
        <v>3559</v>
      </c>
      <c r="P38" s="10" t="s">
        <v>3560</v>
      </c>
      <c r="Q38" s="11">
        <v>-14164</v>
      </c>
      <c r="R38" s="10" t="s">
        <v>3561</v>
      </c>
      <c r="S38" s="10" t="s">
        <v>3382</v>
      </c>
    </row>
    <row r="39" spans="1:19" x14ac:dyDescent="0.2">
      <c r="A39" s="10" t="s">
        <v>99</v>
      </c>
      <c r="B39" s="10" t="s">
        <v>3562</v>
      </c>
      <c r="C39" s="10" t="s">
        <v>3563</v>
      </c>
      <c r="D39" s="10" t="s">
        <v>3564</v>
      </c>
      <c r="E39" s="11">
        <v>1372631</v>
      </c>
      <c r="F39" s="10"/>
      <c r="G39" s="10"/>
      <c r="H39" s="11">
        <v>1720309</v>
      </c>
      <c r="I39" s="10" t="s">
        <v>3565</v>
      </c>
      <c r="J39" s="10" t="s">
        <v>3566</v>
      </c>
      <c r="K39" s="10" t="s">
        <v>3567</v>
      </c>
      <c r="L39" s="10" t="s">
        <v>3568</v>
      </c>
      <c r="M39" s="12" t="s">
        <v>3569</v>
      </c>
      <c r="N39" s="10" t="s">
        <v>3570</v>
      </c>
      <c r="O39" s="10" t="s">
        <v>3571</v>
      </c>
      <c r="P39" s="11">
        <v>4040702</v>
      </c>
      <c r="Q39" s="11">
        <v>2014606</v>
      </c>
      <c r="R39" s="10" t="s">
        <v>3572</v>
      </c>
      <c r="S39" s="10" t="s">
        <v>3573</v>
      </c>
    </row>
    <row r="40" spans="1:19" x14ac:dyDescent="0.2">
      <c r="A40" s="10" t="s">
        <v>71</v>
      </c>
      <c r="B40" s="10" t="s">
        <v>3574</v>
      </c>
      <c r="C40" s="10" t="s">
        <v>3575</v>
      </c>
      <c r="D40" s="10" t="s">
        <v>3576</v>
      </c>
      <c r="E40" s="10" t="s">
        <v>3577</v>
      </c>
      <c r="F40" s="10"/>
      <c r="G40" s="10"/>
      <c r="H40" s="10" t="s">
        <v>3578</v>
      </c>
      <c r="I40" s="12" t="s">
        <v>3579</v>
      </c>
      <c r="J40" s="10" t="s">
        <v>3580</v>
      </c>
      <c r="K40" s="10" t="s">
        <v>3346</v>
      </c>
      <c r="L40" s="11">
        <v>1232197</v>
      </c>
      <c r="M40" s="10" t="s">
        <v>3581</v>
      </c>
      <c r="N40" s="10" t="s">
        <v>3582</v>
      </c>
      <c r="O40" s="10" t="s">
        <v>3583</v>
      </c>
      <c r="P40" s="11">
        <v>1001166</v>
      </c>
      <c r="Q40" s="10" t="s">
        <v>3584</v>
      </c>
      <c r="R40" s="10" t="s">
        <v>3585</v>
      </c>
      <c r="S40" s="10" t="s">
        <v>3227</v>
      </c>
    </row>
    <row r="41" spans="1:19" x14ac:dyDescent="0.2">
      <c r="A41" s="10" t="s">
        <v>1860</v>
      </c>
      <c r="B41" s="11">
        <v>6621217</v>
      </c>
      <c r="C41" s="11">
        <v>7703418</v>
      </c>
      <c r="D41" s="11">
        <v>8837916</v>
      </c>
      <c r="E41" s="11">
        <v>1546773</v>
      </c>
      <c r="F41" s="10"/>
      <c r="G41" s="10"/>
      <c r="H41" s="11">
        <v>1163444</v>
      </c>
      <c r="I41" s="10" t="s">
        <v>3586</v>
      </c>
      <c r="J41" s="10" t="s">
        <v>3587</v>
      </c>
      <c r="K41" s="10" t="s">
        <v>3567</v>
      </c>
      <c r="L41" s="11">
        <v>1334787</v>
      </c>
      <c r="M41" s="10" t="s">
        <v>3588</v>
      </c>
      <c r="N41" s="10" t="s">
        <v>3589</v>
      </c>
      <c r="O41" s="10" t="s">
        <v>3350</v>
      </c>
      <c r="P41" s="11">
        <v>2336086</v>
      </c>
      <c r="Q41" s="11">
        <v>1224093</v>
      </c>
      <c r="R41" s="10" t="s">
        <v>3590</v>
      </c>
      <c r="S41" s="10" t="s">
        <v>3591</v>
      </c>
    </row>
    <row r="42" spans="1:19" x14ac:dyDescent="0.2">
      <c r="A42" s="10" t="s">
        <v>3592</v>
      </c>
      <c r="B42" s="11">
        <v>23922</v>
      </c>
      <c r="C42" s="11">
        <v>3080723</v>
      </c>
      <c r="D42" s="11">
        <v>2263308</v>
      </c>
      <c r="E42" s="11">
        <v>2757216</v>
      </c>
      <c r="F42" s="10"/>
      <c r="G42" s="10"/>
      <c r="H42" s="11">
        <v>128782</v>
      </c>
      <c r="I42" s="10" t="s">
        <v>3593</v>
      </c>
      <c r="J42" s="10" t="s">
        <v>3594</v>
      </c>
      <c r="K42" s="10" t="s">
        <v>3157</v>
      </c>
      <c r="L42" s="10" t="s">
        <v>3595</v>
      </c>
      <c r="M42" s="12" t="s">
        <v>3596</v>
      </c>
      <c r="N42" s="10" t="s">
        <v>3597</v>
      </c>
      <c r="O42" s="10" t="s">
        <v>3598</v>
      </c>
      <c r="P42" s="11">
        <v>1152586</v>
      </c>
      <c r="Q42" s="10" t="s">
        <v>3599</v>
      </c>
      <c r="R42" s="10" t="s">
        <v>3600</v>
      </c>
      <c r="S42" s="10" t="s">
        <v>3382</v>
      </c>
    </row>
    <row r="43" spans="1:19" x14ac:dyDescent="0.2">
      <c r="A43" s="10" t="s">
        <v>3601</v>
      </c>
      <c r="B43" s="11">
        <v>6912035</v>
      </c>
      <c r="C43" s="11">
        <v>10339</v>
      </c>
      <c r="D43" s="11">
        <v>6903936</v>
      </c>
      <c r="E43" s="11">
        <v>1325127</v>
      </c>
      <c r="F43" s="10"/>
      <c r="G43" s="10"/>
      <c r="H43" s="11">
        <v>1495797</v>
      </c>
      <c r="I43" s="10" t="s">
        <v>3602</v>
      </c>
      <c r="J43" s="10" t="s">
        <v>3603</v>
      </c>
      <c r="K43" s="10" t="s">
        <v>3377</v>
      </c>
      <c r="L43" s="10" t="s">
        <v>3604</v>
      </c>
      <c r="M43" s="12" t="s">
        <v>3605</v>
      </c>
      <c r="N43" s="10" t="s">
        <v>3606</v>
      </c>
      <c r="O43" s="10" t="s">
        <v>3607</v>
      </c>
      <c r="P43" s="11">
        <v>191713</v>
      </c>
      <c r="Q43" s="10" t="s">
        <v>3608</v>
      </c>
      <c r="R43" s="10" t="s">
        <v>3609</v>
      </c>
      <c r="S43" s="10" t="s">
        <v>3354</v>
      </c>
    </row>
    <row r="44" spans="1:19" x14ac:dyDescent="0.2">
      <c r="A44" s="10" t="s">
        <v>1875</v>
      </c>
      <c r="B44" s="11">
        <v>1641454</v>
      </c>
      <c r="C44" s="11">
        <v>2089729</v>
      </c>
      <c r="D44" s="11">
        <v>2156606</v>
      </c>
      <c r="E44" s="11">
        <v>4543149</v>
      </c>
      <c r="F44" s="10"/>
      <c r="G44" s="10"/>
      <c r="H44" s="11">
        <v>1273096</v>
      </c>
      <c r="I44" s="10" t="s">
        <v>3610</v>
      </c>
      <c r="J44" s="10" t="s">
        <v>3611</v>
      </c>
      <c r="K44" s="10" t="s">
        <v>3612</v>
      </c>
      <c r="L44" s="11">
        <v>1313839</v>
      </c>
      <c r="M44" s="10" t="s">
        <v>3613</v>
      </c>
      <c r="N44" s="10" t="s">
        <v>3614</v>
      </c>
      <c r="O44" s="10" t="s">
        <v>3146</v>
      </c>
      <c r="P44" s="11">
        <v>2767759</v>
      </c>
      <c r="Q44" s="11">
        <v>1468718</v>
      </c>
      <c r="R44" s="10" t="s">
        <v>3615</v>
      </c>
      <c r="S44" s="10" t="s">
        <v>3616</v>
      </c>
    </row>
    <row r="45" spans="1:19" x14ac:dyDescent="0.2">
      <c r="A45" s="10" t="s">
        <v>72</v>
      </c>
      <c r="B45" s="11">
        <v>2961583</v>
      </c>
      <c r="C45" s="11">
        <v>3683439</v>
      </c>
      <c r="D45" s="11">
        <v>321232</v>
      </c>
      <c r="E45" s="11">
        <v>7181024</v>
      </c>
      <c r="F45" s="10"/>
      <c r="G45" s="10"/>
      <c r="H45" s="11">
        <v>124374</v>
      </c>
      <c r="I45" s="10" t="s">
        <v>3617</v>
      </c>
      <c r="J45" s="10" t="s">
        <v>3618</v>
      </c>
      <c r="K45" s="10" t="s">
        <v>3193</v>
      </c>
      <c r="L45" s="11">
        <v>1084663</v>
      </c>
      <c r="M45" s="10" t="s">
        <v>3619</v>
      </c>
      <c r="N45" s="10" t="s">
        <v>3620</v>
      </c>
      <c r="O45" s="10" t="s">
        <v>3172</v>
      </c>
      <c r="P45" s="11">
        <v>2424725</v>
      </c>
      <c r="Q45" s="11">
        <v>1277821</v>
      </c>
      <c r="R45" s="10" t="s">
        <v>3621</v>
      </c>
      <c r="S45" s="10" t="s">
        <v>3299</v>
      </c>
    </row>
    <row r="46" spans="1:19" x14ac:dyDescent="0.2">
      <c r="A46" s="10" t="s">
        <v>122</v>
      </c>
      <c r="B46" s="10" t="s">
        <v>3622</v>
      </c>
      <c r="C46" s="11">
        <v>1484803</v>
      </c>
      <c r="D46" s="10" t="s">
        <v>3623</v>
      </c>
      <c r="E46" s="11">
        <v>1799469</v>
      </c>
      <c r="F46" s="10"/>
      <c r="G46" s="10"/>
      <c r="H46" s="11">
        <v>1770605</v>
      </c>
      <c r="I46" s="10" t="s">
        <v>3624</v>
      </c>
      <c r="J46" s="10" t="s">
        <v>3625</v>
      </c>
      <c r="K46" s="10" t="s">
        <v>3346</v>
      </c>
      <c r="L46" s="11">
        <v>1183985</v>
      </c>
      <c r="M46" s="10" t="s">
        <v>3626</v>
      </c>
      <c r="N46" s="10" t="s">
        <v>3627</v>
      </c>
      <c r="O46" s="10" t="s">
        <v>3172</v>
      </c>
      <c r="P46" s="11">
        <v>2145839</v>
      </c>
      <c r="Q46" s="11">
        <v>1101542</v>
      </c>
      <c r="R46" s="10" t="s">
        <v>3628</v>
      </c>
      <c r="S46" s="10" t="s">
        <v>3299</v>
      </c>
    </row>
    <row r="47" spans="1:19" x14ac:dyDescent="0.2">
      <c r="A47" s="10" t="s">
        <v>1892</v>
      </c>
      <c r="B47" s="11">
        <v>2554212</v>
      </c>
      <c r="C47" s="11">
        <v>2853049</v>
      </c>
      <c r="D47" s="11">
        <v>2028854</v>
      </c>
      <c r="E47" s="11">
        <v>2251092</v>
      </c>
      <c r="F47" s="10"/>
      <c r="G47" s="10"/>
      <c r="H47" s="11">
        <v>1116998</v>
      </c>
      <c r="I47" s="10" t="s">
        <v>3629</v>
      </c>
      <c r="J47" s="10" t="s">
        <v>3630</v>
      </c>
      <c r="K47" s="10" t="s">
        <v>3346</v>
      </c>
      <c r="L47" s="10" t="s">
        <v>3631</v>
      </c>
      <c r="M47" s="12" t="s">
        <v>3632</v>
      </c>
      <c r="N47" s="10" t="s">
        <v>3633</v>
      </c>
      <c r="O47" s="10" t="s">
        <v>3634</v>
      </c>
      <c r="P47" s="10" t="s">
        <v>3635</v>
      </c>
      <c r="Q47" s="12" t="s">
        <v>3636</v>
      </c>
      <c r="R47" s="10" t="s">
        <v>3637</v>
      </c>
      <c r="S47" s="10" t="s">
        <v>3312</v>
      </c>
    </row>
    <row r="48" spans="1:19" x14ac:dyDescent="0.2">
      <c r="A48" s="10" t="s">
        <v>3638</v>
      </c>
      <c r="B48" s="10" t="s">
        <v>3639</v>
      </c>
      <c r="C48" s="10" t="s">
        <v>3640</v>
      </c>
      <c r="D48" s="10" t="s">
        <v>3641</v>
      </c>
      <c r="E48" s="10" t="s">
        <v>3642</v>
      </c>
      <c r="F48" s="10"/>
      <c r="G48" s="10"/>
      <c r="H48" s="11">
        <v>139423</v>
      </c>
      <c r="I48" s="10" t="s">
        <v>3643</v>
      </c>
      <c r="J48" s="10" t="s">
        <v>3644</v>
      </c>
      <c r="K48" s="10" t="s">
        <v>3645</v>
      </c>
      <c r="L48" s="11">
        <v>1019312</v>
      </c>
      <c r="M48" s="10" t="s">
        <v>3646</v>
      </c>
      <c r="N48" s="10" t="s">
        <v>3647</v>
      </c>
      <c r="O48" s="10" t="s">
        <v>3648</v>
      </c>
      <c r="P48" s="11">
        <v>109078</v>
      </c>
      <c r="Q48" s="10" t="s">
        <v>3649</v>
      </c>
      <c r="R48" s="10" t="s">
        <v>3650</v>
      </c>
      <c r="S48" s="10" t="s">
        <v>3467</v>
      </c>
    </row>
    <row r="49" spans="1:19" x14ac:dyDescent="0.2">
      <c r="A49" s="10" t="s">
        <v>3651</v>
      </c>
      <c r="B49" s="11">
        <v>415813</v>
      </c>
      <c r="C49" s="11">
        <v>3419774</v>
      </c>
      <c r="D49" s="11">
        <v>4676298</v>
      </c>
      <c r="E49" s="11">
        <v>4434732</v>
      </c>
      <c r="F49" s="10"/>
      <c r="G49" s="10"/>
      <c r="H49" s="10" t="s">
        <v>3652</v>
      </c>
      <c r="I49" s="12" t="s">
        <v>3653</v>
      </c>
      <c r="J49" s="10" t="s">
        <v>3654</v>
      </c>
      <c r="K49" s="10" t="s">
        <v>3655</v>
      </c>
      <c r="L49" s="11">
        <v>1124616</v>
      </c>
      <c r="M49" s="10" t="s">
        <v>3656</v>
      </c>
      <c r="N49" s="10" t="s">
        <v>3657</v>
      </c>
      <c r="O49" s="10" t="s">
        <v>3197</v>
      </c>
      <c r="P49" s="11">
        <v>1066521</v>
      </c>
      <c r="Q49" s="10" t="s">
        <v>3658</v>
      </c>
      <c r="R49" s="10" t="s">
        <v>3659</v>
      </c>
      <c r="S49" s="10" t="s">
        <v>3467</v>
      </c>
    </row>
    <row r="50" spans="1:19" x14ac:dyDescent="0.2">
      <c r="A50" s="10" t="s">
        <v>124</v>
      </c>
      <c r="B50" s="10" t="s">
        <v>3660</v>
      </c>
      <c r="C50" s="10" t="s">
        <v>3661</v>
      </c>
      <c r="D50" s="10" t="s">
        <v>3662</v>
      </c>
      <c r="E50" s="10" t="s">
        <v>3663</v>
      </c>
      <c r="F50" s="10"/>
      <c r="G50" s="10"/>
      <c r="H50" s="11">
        <v>1049415</v>
      </c>
      <c r="I50" s="10" t="s">
        <v>3664</v>
      </c>
      <c r="J50" s="10" t="s">
        <v>3665</v>
      </c>
      <c r="K50" s="10" t="s">
        <v>3666</v>
      </c>
      <c r="L50" s="10" t="s">
        <v>3667</v>
      </c>
      <c r="M50" s="12" t="s">
        <v>3668</v>
      </c>
      <c r="N50" s="10" t="s">
        <v>3669</v>
      </c>
      <c r="O50" s="10" t="s">
        <v>3634</v>
      </c>
      <c r="P50" s="11">
        <v>1413788</v>
      </c>
      <c r="Q50" s="10" t="s">
        <v>3670</v>
      </c>
      <c r="R50" s="10" t="s">
        <v>3671</v>
      </c>
      <c r="S50" s="10" t="s">
        <v>3299</v>
      </c>
    </row>
    <row r="51" spans="1:19" x14ac:dyDescent="0.2">
      <c r="A51" s="10" t="s">
        <v>3672</v>
      </c>
      <c r="B51" s="11">
        <v>1942017</v>
      </c>
      <c r="C51" s="11">
        <v>2974812</v>
      </c>
      <c r="D51" s="11">
        <v>1918561</v>
      </c>
      <c r="E51" s="11">
        <v>3861939</v>
      </c>
      <c r="F51" s="10"/>
      <c r="G51" s="10"/>
      <c r="H51" s="11">
        <v>1531816</v>
      </c>
      <c r="I51" s="10" t="s">
        <v>3673</v>
      </c>
      <c r="J51" s="10" t="s">
        <v>3674</v>
      </c>
      <c r="K51" s="10" t="s">
        <v>3675</v>
      </c>
      <c r="L51" s="10" t="s">
        <v>3676</v>
      </c>
      <c r="M51" s="12" t="s">
        <v>3677</v>
      </c>
      <c r="N51" s="10" t="s">
        <v>3678</v>
      </c>
      <c r="O51" s="10" t="s">
        <v>3559</v>
      </c>
      <c r="P51" s="11">
        <v>1988623</v>
      </c>
      <c r="Q51" s="10" t="s">
        <v>3679</v>
      </c>
      <c r="R51" s="10" t="s">
        <v>3680</v>
      </c>
      <c r="S51" s="10" t="s">
        <v>3681</v>
      </c>
    </row>
    <row r="52" spans="1:19" x14ac:dyDescent="0.2">
      <c r="A52" s="10" t="s">
        <v>3682</v>
      </c>
      <c r="B52" s="11">
        <v>3349984</v>
      </c>
      <c r="C52" s="11">
        <v>4204762</v>
      </c>
      <c r="D52" s="11">
        <v>2560929</v>
      </c>
      <c r="E52" s="11">
        <v>4789118</v>
      </c>
      <c r="F52" s="10"/>
      <c r="G52" s="10"/>
      <c r="H52" s="11">
        <v>1255159</v>
      </c>
      <c r="I52" s="10" t="s">
        <v>3683</v>
      </c>
      <c r="J52" s="10" t="s">
        <v>3684</v>
      </c>
      <c r="K52" s="10" t="s">
        <v>3685</v>
      </c>
      <c r="L52" s="10" t="s">
        <v>3686</v>
      </c>
      <c r="M52" s="12" t="s">
        <v>3687</v>
      </c>
      <c r="N52" s="10" t="s">
        <v>3688</v>
      </c>
      <c r="O52" s="10" t="s">
        <v>3197</v>
      </c>
      <c r="P52" s="11">
        <v>1429594</v>
      </c>
      <c r="Q52" s="10" t="s">
        <v>3689</v>
      </c>
      <c r="R52" s="10" t="s">
        <v>3690</v>
      </c>
      <c r="S52" s="10" t="s">
        <v>3691</v>
      </c>
    </row>
    <row r="53" spans="1:19" x14ac:dyDescent="0.2">
      <c r="A53" s="10" t="s">
        <v>3692</v>
      </c>
      <c r="B53" s="10" t="s">
        <v>3693</v>
      </c>
      <c r="C53" s="10" t="s">
        <v>3694</v>
      </c>
      <c r="D53" s="10" t="s">
        <v>3695</v>
      </c>
      <c r="E53" s="10" t="s">
        <v>3696</v>
      </c>
      <c r="F53" s="10"/>
      <c r="G53" s="10"/>
      <c r="H53" s="11">
        <v>1247245</v>
      </c>
      <c r="I53" s="10" t="s">
        <v>3697</v>
      </c>
      <c r="J53" s="10" t="s">
        <v>3698</v>
      </c>
      <c r="K53" s="10" t="s">
        <v>3699</v>
      </c>
      <c r="L53" s="11">
        <v>1048229</v>
      </c>
      <c r="M53" s="10" t="s">
        <v>3700</v>
      </c>
      <c r="N53" s="10" t="s">
        <v>3701</v>
      </c>
      <c r="O53" s="10" t="s">
        <v>3146</v>
      </c>
      <c r="P53" s="10" t="s">
        <v>3702</v>
      </c>
      <c r="Q53" s="12" t="s">
        <v>3703</v>
      </c>
      <c r="R53" s="10" t="s">
        <v>3704</v>
      </c>
      <c r="S53" s="10" t="s">
        <v>3705</v>
      </c>
    </row>
    <row r="54" spans="1:19" x14ac:dyDescent="0.2">
      <c r="A54" s="10" t="s">
        <v>3706</v>
      </c>
      <c r="B54" s="10" t="s">
        <v>3707</v>
      </c>
      <c r="C54" s="10" t="s">
        <v>3708</v>
      </c>
      <c r="D54" s="10" t="s">
        <v>3709</v>
      </c>
      <c r="E54" s="10" t="s">
        <v>3710</v>
      </c>
      <c r="F54" s="10"/>
      <c r="G54" s="10"/>
      <c r="H54" s="10" t="s">
        <v>3711</v>
      </c>
      <c r="I54" s="12" t="s">
        <v>3712</v>
      </c>
      <c r="J54" s="10" t="s">
        <v>3507</v>
      </c>
      <c r="K54" s="10" t="s">
        <v>3221</v>
      </c>
      <c r="L54" s="10" t="s">
        <v>3713</v>
      </c>
      <c r="M54" s="12" t="s">
        <v>3714</v>
      </c>
      <c r="N54" s="10" t="s">
        <v>3715</v>
      </c>
      <c r="O54" s="10" t="s">
        <v>3276</v>
      </c>
      <c r="P54" s="10" t="s">
        <v>3716</v>
      </c>
      <c r="Q54" s="12" t="s">
        <v>3717</v>
      </c>
      <c r="R54" s="10" t="s">
        <v>3718</v>
      </c>
      <c r="S54" s="10" t="s">
        <v>3251</v>
      </c>
    </row>
    <row r="55" spans="1:19" x14ac:dyDescent="0.2">
      <c r="A55" s="10" t="s">
        <v>3719</v>
      </c>
      <c r="B55" s="10" t="s">
        <v>3720</v>
      </c>
      <c r="C55" s="10" t="s">
        <v>3721</v>
      </c>
      <c r="D55" s="10" t="s">
        <v>3722</v>
      </c>
      <c r="E55" s="10" t="s">
        <v>3723</v>
      </c>
      <c r="F55" s="10"/>
      <c r="G55" s="10"/>
      <c r="H55" s="10" t="s">
        <v>3724</v>
      </c>
      <c r="I55" s="12" t="s">
        <v>3725</v>
      </c>
      <c r="J55" s="10" t="s">
        <v>3726</v>
      </c>
      <c r="K55" s="10" t="s">
        <v>3727</v>
      </c>
      <c r="L55" s="11">
        <v>1105539</v>
      </c>
      <c r="M55" s="10" t="s">
        <v>3728</v>
      </c>
      <c r="N55" s="10" t="s">
        <v>3729</v>
      </c>
      <c r="O55" s="10" t="s">
        <v>3730</v>
      </c>
      <c r="P55" s="11">
        <v>2095798</v>
      </c>
      <c r="Q55" s="11">
        <v>10675</v>
      </c>
      <c r="R55" s="10" t="s">
        <v>3731</v>
      </c>
      <c r="S55" s="10" t="s">
        <v>3382</v>
      </c>
    </row>
    <row r="56" spans="1:19" x14ac:dyDescent="0.2">
      <c r="A56" s="10" t="s">
        <v>3732</v>
      </c>
      <c r="B56" s="10" t="s">
        <v>3733</v>
      </c>
      <c r="C56" s="10" t="s">
        <v>3734</v>
      </c>
      <c r="D56" s="10" t="s">
        <v>3735</v>
      </c>
      <c r="E56" s="10" t="s">
        <v>3736</v>
      </c>
      <c r="F56" s="10"/>
      <c r="G56" s="10"/>
      <c r="H56" s="11">
        <v>1539973</v>
      </c>
      <c r="I56" s="10" t="s">
        <v>3737</v>
      </c>
      <c r="J56" s="10" t="s">
        <v>3738</v>
      </c>
      <c r="K56" s="10" t="s">
        <v>3272</v>
      </c>
      <c r="L56" s="10" t="s">
        <v>3739</v>
      </c>
      <c r="M56" s="12" t="s">
        <v>3740</v>
      </c>
      <c r="N56" s="10" t="s">
        <v>3741</v>
      </c>
      <c r="O56" s="10" t="s">
        <v>3559</v>
      </c>
      <c r="P56" s="11">
        <v>1005548</v>
      </c>
      <c r="Q56" s="10" t="s">
        <v>3742</v>
      </c>
      <c r="R56" s="10" t="s">
        <v>3743</v>
      </c>
      <c r="S56" s="10" t="s">
        <v>3705</v>
      </c>
    </row>
    <row r="57" spans="1:19" x14ac:dyDescent="0.2">
      <c r="A57" s="10" t="s">
        <v>3744</v>
      </c>
      <c r="B57" s="10" t="s">
        <v>3745</v>
      </c>
      <c r="C57" s="10" t="s">
        <v>3746</v>
      </c>
      <c r="D57" s="10" t="s">
        <v>3747</v>
      </c>
      <c r="E57" s="10" t="s">
        <v>3748</v>
      </c>
      <c r="F57" s="10"/>
      <c r="G57" s="10"/>
      <c r="H57" s="11">
        <v>1184539</v>
      </c>
      <c r="I57" s="10" t="s">
        <v>3749</v>
      </c>
      <c r="J57" s="10" t="s">
        <v>3750</v>
      </c>
      <c r="K57" s="10" t="s">
        <v>3751</v>
      </c>
      <c r="L57" s="11">
        <v>1020618</v>
      </c>
      <c r="M57" s="10" t="s">
        <v>3752</v>
      </c>
      <c r="N57" s="10" t="s">
        <v>3753</v>
      </c>
      <c r="O57" s="10" t="s">
        <v>3607</v>
      </c>
      <c r="P57" s="11">
        <v>1842988</v>
      </c>
      <c r="Q57" s="10" t="s">
        <v>3754</v>
      </c>
      <c r="R57" s="10" t="s">
        <v>3755</v>
      </c>
      <c r="S57" s="10" t="s">
        <v>3756</v>
      </c>
    </row>
    <row r="58" spans="1:19" x14ac:dyDescent="0.2">
      <c r="A58" s="10" t="s">
        <v>3757</v>
      </c>
      <c r="B58" s="10" t="s">
        <v>3758</v>
      </c>
      <c r="C58" s="10" t="s">
        <v>3759</v>
      </c>
      <c r="D58" s="10" t="s">
        <v>3760</v>
      </c>
      <c r="E58" s="10" t="s">
        <v>3761</v>
      </c>
      <c r="F58" s="10"/>
      <c r="G58" s="10"/>
      <c r="H58" s="11">
        <v>1557311</v>
      </c>
      <c r="I58" s="10" t="s">
        <v>3762</v>
      </c>
      <c r="J58" s="10" t="s">
        <v>3763</v>
      </c>
      <c r="K58" s="10" t="s">
        <v>3272</v>
      </c>
      <c r="L58" s="11">
        <v>1017048</v>
      </c>
      <c r="M58" s="10" t="s">
        <v>3764</v>
      </c>
      <c r="N58" s="10" t="s">
        <v>3765</v>
      </c>
      <c r="O58" s="10" t="s">
        <v>3559</v>
      </c>
      <c r="P58" s="11">
        <v>1095795</v>
      </c>
      <c r="Q58" s="10" t="s">
        <v>3766</v>
      </c>
      <c r="R58" s="10" t="s">
        <v>3767</v>
      </c>
      <c r="S58" s="10" t="s">
        <v>3291</v>
      </c>
    </row>
    <row r="59" spans="1:19" x14ac:dyDescent="0.2">
      <c r="A59" s="10" t="s">
        <v>3768</v>
      </c>
      <c r="B59" s="10" t="s">
        <v>3769</v>
      </c>
      <c r="C59" s="10" t="s">
        <v>3770</v>
      </c>
      <c r="D59" s="10" t="s">
        <v>3771</v>
      </c>
      <c r="E59" s="10" t="s">
        <v>3772</v>
      </c>
      <c r="F59" s="10"/>
      <c r="G59" s="10"/>
      <c r="H59" s="11">
        <v>1057117</v>
      </c>
      <c r="I59" s="10" t="s">
        <v>3773</v>
      </c>
      <c r="J59" s="10" t="s">
        <v>3774</v>
      </c>
      <c r="K59" s="10" t="s">
        <v>3346</v>
      </c>
      <c r="L59" s="11">
        <v>1085781</v>
      </c>
      <c r="M59" s="10" t="s">
        <v>3775</v>
      </c>
      <c r="N59" s="10" t="s">
        <v>3776</v>
      </c>
      <c r="O59" s="10" t="s">
        <v>3777</v>
      </c>
      <c r="P59" s="11">
        <v>1438336</v>
      </c>
      <c r="Q59" s="10" t="s">
        <v>3778</v>
      </c>
      <c r="R59" s="10" t="s">
        <v>3779</v>
      </c>
      <c r="S59" s="10" t="s">
        <v>3780</v>
      </c>
    </row>
    <row r="60" spans="1:19" x14ac:dyDescent="0.2">
      <c r="A60" s="10" t="s">
        <v>3781</v>
      </c>
      <c r="B60" s="10" t="s">
        <v>3782</v>
      </c>
      <c r="C60" s="10" t="s">
        <v>3783</v>
      </c>
      <c r="D60" s="10" t="s">
        <v>3784</v>
      </c>
      <c r="E60" s="10" t="s">
        <v>3785</v>
      </c>
      <c r="F60" s="10"/>
      <c r="G60" s="10"/>
      <c r="H60" s="11">
        <v>1217313</v>
      </c>
      <c r="I60" s="10" t="s">
        <v>3786</v>
      </c>
      <c r="J60" s="10" t="s">
        <v>3787</v>
      </c>
      <c r="K60" s="10" t="s">
        <v>3788</v>
      </c>
      <c r="L60" s="11">
        <v>1007442</v>
      </c>
      <c r="M60" s="10" t="s">
        <v>3789</v>
      </c>
      <c r="N60" s="10" t="s">
        <v>3790</v>
      </c>
      <c r="O60" s="10" t="s">
        <v>3559</v>
      </c>
      <c r="P60" s="11">
        <v>1075293</v>
      </c>
      <c r="Q60" s="10" t="s">
        <v>3791</v>
      </c>
      <c r="R60" s="10" t="s">
        <v>3792</v>
      </c>
      <c r="S60" s="10" t="s">
        <v>3291</v>
      </c>
    </row>
    <row r="61" spans="1:19" x14ac:dyDescent="0.2">
      <c r="A61" s="10" t="s">
        <v>3793</v>
      </c>
      <c r="B61" s="10" t="s">
        <v>3794</v>
      </c>
      <c r="C61" s="10" t="s">
        <v>3795</v>
      </c>
      <c r="D61" s="10" t="s">
        <v>3796</v>
      </c>
      <c r="E61" s="10" t="s">
        <v>3797</v>
      </c>
      <c r="F61" s="10"/>
      <c r="G61" s="10"/>
      <c r="H61" s="11">
        <v>1204017</v>
      </c>
      <c r="I61" s="10" t="s">
        <v>3798</v>
      </c>
      <c r="J61" s="10" t="s">
        <v>3799</v>
      </c>
      <c r="K61" s="10" t="s">
        <v>3699</v>
      </c>
      <c r="L61" s="11">
        <v>1007146</v>
      </c>
      <c r="M61" s="10" t="s">
        <v>3800</v>
      </c>
      <c r="N61" s="10" t="s">
        <v>3801</v>
      </c>
      <c r="O61" s="10" t="s">
        <v>3248</v>
      </c>
      <c r="P61" s="10" t="s">
        <v>3802</v>
      </c>
      <c r="Q61" s="12" t="s">
        <v>3803</v>
      </c>
      <c r="R61" s="10" t="s">
        <v>3804</v>
      </c>
      <c r="S61" s="10" t="s">
        <v>3382</v>
      </c>
    </row>
    <row r="62" spans="1:19" x14ac:dyDescent="0.2">
      <c r="A62" s="10" t="s">
        <v>3805</v>
      </c>
      <c r="B62" s="10" t="s">
        <v>3806</v>
      </c>
      <c r="C62" s="10" t="s">
        <v>3807</v>
      </c>
      <c r="D62" s="10" t="s">
        <v>3808</v>
      </c>
      <c r="E62" s="10" t="s">
        <v>3809</v>
      </c>
      <c r="F62" s="10"/>
      <c r="G62" s="10"/>
      <c r="H62" s="11">
        <v>1042718</v>
      </c>
      <c r="I62" s="10" t="s">
        <v>3810</v>
      </c>
      <c r="J62" s="10" t="s">
        <v>3811</v>
      </c>
      <c r="K62" s="10" t="s">
        <v>3751</v>
      </c>
      <c r="L62" s="11">
        <v>1022343</v>
      </c>
      <c r="M62" s="10" t="s">
        <v>3812</v>
      </c>
      <c r="N62" s="10" t="s">
        <v>3813</v>
      </c>
      <c r="O62" s="10" t="s">
        <v>3730</v>
      </c>
      <c r="P62" s="10" t="s">
        <v>3814</v>
      </c>
      <c r="Q62" s="12" t="s">
        <v>3815</v>
      </c>
      <c r="R62" s="10" t="s">
        <v>3816</v>
      </c>
      <c r="S62" s="10" t="s">
        <v>3227</v>
      </c>
    </row>
    <row r="63" spans="1:19" x14ac:dyDescent="0.2">
      <c r="A63" s="10" t="s">
        <v>3817</v>
      </c>
      <c r="B63" s="11">
        <v>1697325</v>
      </c>
      <c r="C63" s="11">
        <v>2924751</v>
      </c>
      <c r="D63" s="11">
        <v>1370436</v>
      </c>
      <c r="E63" s="10" t="s">
        <v>3818</v>
      </c>
      <c r="F63" s="10"/>
      <c r="G63" s="10"/>
      <c r="H63" s="11">
        <v>1723153</v>
      </c>
      <c r="I63" s="10" t="s">
        <v>3819</v>
      </c>
      <c r="J63" s="10" t="s">
        <v>3820</v>
      </c>
      <c r="K63" s="10" t="s">
        <v>3362</v>
      </c>
      <c r="L63" s="10" t="s">
        <v>3821</v>
      </c>
      <c r="M63" s="12" t="s">
        <v>3822</v>
      </c>
      <c r="N63" s="10" t="s">
        <v>3823</v>
      </c>
      <c r="O63" s="10" t="s">
        <v>3146</v>
      </c>
      <c r="P63" s="10" t="s">
        <v>3824</v>
      </c>
      <c r="Q63" s="11">
        <v>-246211</v>
      </c>
      <c r="R63" s="10" t="s">
        <v>3825</v>
      </c>
      <c r="S63" s="10" t="s">
        <v>3826</v>
      </c>
    </row>
    <row r="64" spans="1:19" x14ac:dyDescent="0.2">
      <c r="A64" s="10" t="s">
        <v>94</v>
      </c>
      <c r="B64" s="10" t="s">
        <v>3827</v>
      </c>
      <c r="C64" s="10" t="s">
        <v>3828</v>
      </c>
      <c r="D64" s="10" t="s">
        <v>3829</v>
      </c>
      <c r="E64" s="10" t="s">
        <v>3830</v>
      </c>
      <c r="F64" s="10"/>
      <c r="G64" s="10"/>
      <c r="H64" s="11">
        <v>1151093</v>
      </c>
      <c r="I64" s="10" t="s">
        <v>3831</v>
      </c>
      <c r="J64" s="10" t="s">
        <v>3832</v>
      </c>
      <c r="K64" s="10" t="s">
        <v>3833</v>
      </c>
      <c r="L64" s="10" t="s">
        <v>3834</v>
      </c>
      <c r="M64" s="12" t="s">
        <v>3835</v>
      </c>
      <c r="N64" s="10" t="s">
        <v>3836</v>
      </c>
      <c r="O64" s="10" t="s">
        <v>3172</v>
      </c>
      <c r="P64" s="11">
        <v>1885364</v>
      </c>
      <c r="Q64" s="10" t="s">
        <v>3837</v>
      </c>
      <c r="R64" s="10" t="s">
        <v>3838</v>
      </c>
      <c r="S64" s="10" t="s">
        <v>3839</v>
      </c>
    </row>
    <row r="65" spans="1:19" x14ac:dyDescent="0.2">
      <c r="A65" s="10" t="s">
        <v>3840</v>
      </c>
      <c r="B65" s="10" t="s">
        <v>3841</v>
      </c>
      <c r="C65" s="10" t="s">
        <v>3842</v>
      </c>
      <c r="D65" s="10" t="s">
        <v>3843</v>
      </c>
      <c r="E65" s="10" t="s">
        <v>3844</v>
      </c>
      <c r="F65" s="10"/>
      <c r="G65" s="10"/>
      <c r="H65" s="10" t="s">
        <v>3845</v>
      </c>
      <c r="I65" s="12" t="s">
        <v>3846</v>
      </c>
      <c r="J65" s="10" t="s">
        <v>3847</v>
      </c>
      <c r="K65" s="10" t="s">
        <v>3377</v>
      </c>
      <c r="L65" s="10" t="s">
        <v>3848</v>
      </c>
      <c r="M65" s="12" t="s">
        <v>3849</v>
      </c>
      <c r="N65" s="10" t="s">
        <v>3850</v>
      </c>
      <c r="O65" s="10" t="s">
        <v>3350</v>
      </c>
      <c r="P65" s="10" t="s">
        <v>3851</v>
      </c>
      <c r="Q65" s="11">
        <v>-11903</v>
      </c>
      <c r="R65" s="10" t="s">
        <v>3852</v>
      </c>
      <c r="S65" s="10" t="s">
        <v>3327</v>
      </c>
    </row>
    <row r="66" spans="1:19" x14ac:dyDescent="0.2">
      <c r="A66" s="10" t="s">
        <v>3853</v>
      </c>
      <c r="B66" s="10" t="s">
        <v>3854</v>
      </c>
      <c r="C66" s="10" t="s">
        <v>3855</v>
      </c>
      <c r="D66" s="10" t="s">
        <v>3856</v>
      </c>
      <c r="E66" s="10" t="s">
        <v>3857</v>
      </c>
      <c r="F66" s="10"/>
      <c r="G66" s="10"/>
      <c r="H66" s="10" t="s">
        <v>3858</v>
      </c>
      <c r="I66" s="12" t="s">
        <v>3859</v>
      </c>
      <c r="J66" s="10" t="s">
        <v>3860</v>
      </c>
      <c r="K66" s="10" t="s">
        <v>3833</v>
      </c>
      <c r="L66" s="10" t="s">
        <v>3861</v>
      </c>
      <c r="M66" s="12" t="s">
        <v>3862</v>
      </c>
      <c r="N66" s="10" t="s">
        <v>3863</v>
      </c>
      <c r="O66" s="10" t="s">
        <v>3146</v>
      </c>
      <c r="P66" s="10" t="s">
        <v>3864</v>
      </c>
      <c r="Q66" s="12" t="s">
        <v>3865</v>
      </c>
      <c r="R66" s="10" t="s">
        <v>3866</v>
      </c>
      <c r="S66" s="10" t="s">
        <v>3867</v>
      </c>
    </row>
    <row r="67" spans="1:19" x14ac:dyDescent="0.2">
      <c r="A67" s="10" t="s">
        <v>2349</v>
      </c>
      <c r="B67" s="10" t="s">
        <v>3868</v>
      </c>
      <c r="C67" s="10" t="s">
        <v>3869</v>
      </c>
      <c r="D67" s="10" t="s">
        <v>3870</v>
      </c>
      <c r="E67" s="10" t="s">
        <v>3871</v>
      </c>
      <c r="F67" s="10"/>
      <c r="G67" s="10"/>
      <c r="H67" s="10" t="s">
        <v>3872</v>
      </c>
      <c r="I67" s="12" t="s">
        <v>3873</v>
      </c>
      <c r="J67" s="10" t="s">
        <v>3874</v>
      </c>
      <c r="K67" s="10" t="s">
        <v>3492</v>
      </c>
      <c r="L67" s="10" t="s">
        <v>3875</v>
      </c>
      <c r="M67" s="12" t="s">
        <v>3876</v>
      </c>
      <c r="N67" s="10" t="s">
        <v>3877</v>
      </c>
      <c r="O67" s="10" t="s">
        <v>3197</v>
      </c>
      <c r="P67" s="10" t="s">
        <v>3878</v>
      </c>
      <c r="Q67" s="11">
        <v>-103363</v>
      </c>
      <c r="R67" s="10" t="s">
        <v>3879</v>
      </c>
      <c r="S67" s="10" t="s">
        <v>3573</v>
      </c>
    </row>
    <row r="68" spans="1:19" x14ac:dyDescent="0.2">
      <c r="A68" s="10" t="s">
        <v>98</v>
      </c>
      <c r="B68" s="10" t="s">
        <v>3880</v>
      </c>
      <c r="C68" s="10" t="s">
        <v>3881</v>
      </c>
      <c r="D68" s="10" t="s">
        <v>3882</v>
      </c>
      <c r="E68" s="10" t="s">
        <v>3883</v>
      </c>
      <c r="F68" s="10"/>
      <c r="G68" s="10"/>
      <c r="H68" s="11">
        <v>1217892</v>
      </c>
      <c r="I68" s="10" t="s">
        <v>3884</v>
      </c>
      <c r="J68" s="10" t="s">
        <v>3885</v>
      </c>
      <c r="K68" s="10" t="s">
        <v>3231</v>
      </c>
      <c r="L68" s="11">
        <v>1217256</v>
      </c>
      <c r="M68" s="10" t="s">
        <v>3886</v>
      </c>
      <c r="N68" s="10" t="s">
        <v>3887</v>
      </c>
      <c r="O68" s="10" t="s">
        <v>3248</v>
      </c>
      <c r="P68" s="10" t="s">
        <v>3888</v>
      </c>
      <c r="Q68" s="11">
        <v>-272529</v>
      </c>
      <c r="R68" s="10" t="s">
        <v>3889</v>
      </c>
      <c r="S68" s="10" t="s">
        <v>3890</v>
      </c>
    </row>
    <row r="69" spans="1:19" x14ac:dyDescent="0.2">
      <c r="A69" s="10" t="s">
        <v>128</v>
      </c>
      <c r="B69" s="10" t="s">
        <v>3891</v>
      </c>
      <c r="C69" s="10" t="s">
        <v>3892</v>
      </c>
      <c r="D69" s="10" t="s">
        <v>3893</v>
      </c>
      <c r="E69" s="10" t="s">
        <v>3894</v>
      </c>
      <c r="F69" s="10"/>
      <c r="G69" s="10"/>
      <c r="H69" s="11">
        <v>1285154</v>
      </c>
      <c r="I69" s="10" t="s">
        <v>3895</v>
      </c>
      <c r="J69" s="10" t="s">
        <v>3896</v>
      </c>
      <c r="K69" s="10" t="s">
        <v>3897</v>
      </c>
      <c r="L69" s="11">
        <v>129711</v>
      </c>
      <c r="M69" s="10" t="s">
        <v>3898</v>
      </c>
      <c r="N69" s="10" t="s">
        <v>3899</v>
      </c>
      <c r="O69" s="10" t="s">
        <v>3146</v>
      </c>
      <c r="P69" s="11">
        <v>1781177</v>
      </c>
      <c r="Q69" s="10" t="s">
        <v>3900</v>
      </c>
      <c r="R69" s="10" t="s">
        <v>3901</v>
      </c>
      <c r="S69" s="10" t="s">
        <v>3756</v>
      </c>
    </row>
    <row r="70" spans="1:19" x14ac:dyDescent="0.2">
      <c r="A70" s="10" t="s">
        <v>3902</v>
      </c>
      <c r="B70" s="11">
        <v>1110958</v>
      </c>
      <c r="C70" s="11">
        <v>1799515</v>
      </c>
      <c r="D70" s="11">
        <v>24626</v>
      </c>
      <c r="E70" s="11">
        <v>1000796</v>
      </c>
      <c r="F70" s="10"/>
      <c r="G70" s="10"/>
      <c r="H70" s="11">
        <v>1619787</v>
      </c>
      <c r="I70" s="10" t="s">
        <v>3903</v>
      </c>
      <c r="J70" s="10" t="s">
        <v>3904</v>
      </c>
      <c r="K70" s="10" t="s">
        <v>3377</v>
      </c>
      <c r="L70" s="11">
        <v>2216646</v>
      </c>
      <c r="M70" s="11">
        <v>1148379</v>
      </c>
      <c r="N70" s="10" t="s">
        <v>3905</v>
      </c>
      <c r="O70" s="10" t="s">
        <v>3906</v>
      </c>
      <c r="P70" s="10" t="s">
        <v>3907</v>
      </c>
      <c r="Q70" s="12" t="s">
        <v>3908</v>
      </c>
      <c r="R70" s="10" t="s">
        <v>3909</v>
      </c>
      <c r="S70" s="10" t="s">
        <v>3175</v>
      </c>
    </row>
    <row r="71" spans="1:19" x14ac:dyDescent="0.2">
      <c r="A71" s="10" t="s">
        <v>129</v>
      </c>
      <c r="B71" s="10" t="s">
        <v>3910</v>
      </c>
      <c r="C71" s="10" t="s">
        <v>3911</v>
      </c>
      <c r="D71" s="10" t="s">
        <v>3912</v>
      </c>
      <c r="E71" s="10" t="s">
        <v>3913</v>
      </c>
      <c r="F71" s="10"/>
      <c r="G71" s="10"/>
      <c r="H71" s="11">
        <v>1446452</v>
      </c>
      <c r="I71" s="10" t="s">
        <v>3914</v>
      </c>
      <c r="J71" s="10" t="s">
        <v>3915</v>
      </c>
      <c r="K71" s="10" t="s">
        <v>3655</v>
      </c>
      <c r="L71" s="11">
        <v>5971438</v>
      </c>
      <c r="M71" s="11">
        <v>2578078</v>
      </c>
      <c r="N71" s="10" t="s">
        <v>3916</v>
      </c>
      <c r="O71" s="10" t="s">
        <v>3197</v>
      </c>
      <c r="P71" s="11">
        <v>1884568</v>
      </c>
      <c r="Q71" s="10" t="s">
        <v>3917</v>
      </c>
      <c r="R71" s="10" t="s">
        <v>3918</v>
      </c>
      <c r="S71" s="10" t="s">
        <v>3299</v>
      </c>
    </row>
    <row r="72" spans="1:19" x14ac:dyDescent="0.2">
      <c r="A72" s="10" t="s">
        <v>1866</v>
      </c>
      <c r="B72" s="11">
        <v>1490882</v>
      </c>
      <c r="C72" s="11">
        <v>1825012</v>
      </c>
      <c r="D72" s="11">
        <v>1614068</v>
      </c>
      <c r="E72" s="11">
        <v>1526129</v>
      </c>
      <c r="F72" s="10"/>
      <c r="G72" s="10"/>
      <c r="H72" s="11">
        <v>1224116</v>
      </c>
      <c r="I72" s="10" t="s">
        <v>3919</v>
      </c>
      <c r="J72" s="10" t="s">
        <v>3920</v>
      </c>
      <c r="K72" s="10" t="s">
        <v>3612</v>
      </c>
      <c r="L72" s="11">
        <v>1082626</v>
      </c>
      <c r="M72" s="10" t="s">
        <v>3921</v>
      </c>
      <c r="N72" s="10" t="s">
        <v>3922</v>
      </c>
      <c r="O72" s="10" t="s">
        <v>3559</v>
      </c>
      <c r="P72" s="11">
        <v>1023642</v>
      </c>
      <c r="Q72" s="10" t="s">
        <v>3923</v>
      </c>
      <c r="R72" s="10" t="s">
        <v>3924</v>
      </c>
      <c r="S72" s="10" t="s">
        <v>3925</v>
      </c>
    </row>
    <row r="73" spans="1:19" x14ac:dyDescent="0.2">
      <c r="A73" s="10" t="s">
        <v>131</v>
      </c>
      <c r="B73" s="10" t="s">
        <v>3926</v>
      </c>
      <c r="C73" s="10" t="s">
        <v>3927</v>
      </c>
      <c r="D73" s="10" t="s">
        <v>3928</v>
      </c>
      <c r="E73" s="10" t="s">
        <v>3929</v>
      </c>
      <c r="F73" s="10"/>
      <c r="G73" s="10"/>
      <c r="H73" s="10" t="s">
        <v>3930</v>
      </c>
      <c r="I73" s="12" t="s">
        <v>3931</v>
      </c>
      <c r="J73" s="10" t="s">
        <v>3932</v>
      </c>
      <c r="K73" s="10" t="s">
        <v>3933</v>
      </c>
      <c r="L73" s="10" t="s">
        <v>3934</v>
      </c>
      <c r="M73" s="12" t="s">
        <v>3935</v>
      </c>
      <c r="N73" s="10" t="s">
        <v>3936</v>
      </c>
      <c r="O73" s="10" t="s">
        <v>3197</v>
      </c>
      <c r="P73" s="10" t="s">
        <v>3937</v>
      </c>
      <c r="Q73" s="12" t="s">
        <v>3938</v>
      </c>
      <c r="R73" s="10" t="s">
        <v>3939</v>
      </c>
      <c r="S73" s="10" t="s">
        <v>3354</v>
      </c>
    </row>
    <row r="74" spans="1:19" x14ac:dyDescent="0.2">
      <c r="A74" s="10" t="s">
        <v>3940</v>
      </c>
      <c r="B74" s="11">
        <v>2358436</v>
      </c>
      <c r="C74" s="11">
        <v>2622417</v>
      </c>
      <c r="D74" s="11">
        <v>2681014</v>
      </c>
      <c r="E74" s="11">
        <v>2716206</v>
      </c>
      <c r="F74" s="10"/>
      <c r="G74" s="10"/>
      <c r="H74" s="11">
        <v>1111931</v>
      </c>
      <c r="I74" s="10" t="s">
        <v>3941</v>
      </c>
      <c r="J74" s="10" t="s">
        <v>3942</v>
      </c>
      <c r="K74" s="10" t="s">
        <v>3943</v>
      </c>
      <c r="L74" s="11">
        <v>1136776</v>
      </c>
      <c r="M74" s="10" t="s">
        <v>3944</v>
      </c>
      <c r="N74" s="10" t="s">
        <v>3945</v>
      </c>
      <c r="O74" s="10" t="s">
        <v>3350</v>
      </c>
      <c r="P74" s="11">
        <v>1151698</v>
      </c>
      <c r="Q74" s="10" t="s">
        <v>3946</v>
      </c>
      <c r="R74" s="10" t="s">
        <v>3947</v>
      </c>
      <c r="S74" s="10" t="s">
        <v>3299</v>
      </c>
    </row>
    <row r="75" spans="1:19" x14ac:dyDescent="0.2">
      <c r="A75" s="10" t="s">
        <v>3948</v>
      </c>
      <c r="B75" s="11">
        <v>1346432</v>
      </c>
      <c r="C75" s="11">
        <v>1585323</v>
      </c>
      <c r="D75" s="11">
        <v>1362458</v>
      </c>
      <c r="E75" s="11">
        <v>2289476</v>
      </c>
      <c r="F75" s="10"/>
      <c r="G75" s="10"/>
      <c r="H75" s="11">
        <v>1177425</v>
      </c>
      <c r="I75" s="10" t="s">
        <v>3949</v>
      </c>
      <c r="J75" s="10" t="s">
        <v>3950</v>
      </c>
      <c r="K75" s="10" t="s">
        <v>3492</v>
      </c>
      <c r="L75" s="11">
        <v>1011903</v>
      </c>
      <c r="M75" s="10" t="s">
        <v>3951</v>
      </c>
      <c r="N75" s="10" t="s">
        <v>3952</v>
      </c>
      <c r="O75" s="10" t="s">
        <v>3571</v>
      </c>
      <c r="P75" s="11">
        <v>1700402</v>
      </c>
      <c r="Q75" s="10" t="s">
        <v>3953</v>
      </c>
      <c r="R75" s="10" t="s">
        <v>3954</v>
      </c>
      <c r="S75" s="10" t="s">
        <v>3382</v>
      </c>
    </row>
    <row r="76" spans="1:19" x14ac:dyDescent="0.2">
      <c r="A76" s="10" t="s">
        <v>1901</v>
      </c>
      <c r="B76" s="11">
        <v>4487272</v>
      </c>
      <c r="C76" s="11">
        <v>5074582</v>
      </c>
      <c r="D76" s="11">
        <v>4361094</v>
      </c>
      <c r="E76" s="11">
        <v>9405553</v>
      </c>
      <c r="F76" s="10"/>
      <c r="G76" s="10"/>
      <c r="H76" s="11">
        <v>1130884</v>
      </c>
      <c r="I76" s="10" t="s">
        <v>3955</v>
      </c>
      <c r="J76" s="10" t="s">
        <v>3956</v>
      </c>
      <c r="K76" s="10" t="s">
        <v>3655</v>
      </c>
      <c r="L76" s="10" t="s">
        <v>3957</v>
      </c>
      <c r="M76" s="12" t="s">
        <v>3958</v>
      </c>
      <c r="N76" s="10" t="s">
        <v>3959</v>
      </c>
      <c r="O76" s="10" t="s">
        <v>3160</v>
      </c>
      <c r="P76" s="11">
        <v>2096051</v>
      </c>
      <c r="Q76" s="11">
        <v>1067674</v>
      </c>
      <c r="R76" s="10" t="s">
        <v>3960</v>
      </c>
      <c r="S76" s="10" t="s">
        <v>3527</v>
      </c>
    </row>
    <row r="77" spans="1:19" x14ac:dyDescent="0.2">
      <c r="A77" s="10" t="s">
        <v>3961</v>
      </c>
      <c r="B77" s="10" t="s">
        <v>3962</v>
      </c>
      <c r="C77" s="10" t="s">
        <v>3963</v>
      </c>
      <c r="D77" s="10" t="s">
        <v>3964</v>
      </c>
      <c r="E77" s="10" t="s">
        <v>3965</v>
      </c>
      <c r="F77" s="10"/>
      <c r="G77" s="10"/>
      <c r="H77" s="11">
        <v>1286171</v>
      </c>
      <c r="I77" s="10" t="s">
        <v>3966</v>
      </c>
      <c r="J77" s="10" t="s">
        <v>3967</v>
      </c>
      <c r="K77" s="10" t="s">
        <v>3272</v>
      </c>
      <c r="L77" s="10" t="s">
        <v>3968</v>
      </c>
      <c r="M77" s="12" t="s">
        <v>3969</v>
      </c>
      <c r="N77" s="10" t="s">
        <v>3970</v>
      </c>
      <c r="O77" s="10" t="s">
        <v>3559</v>
      </c>
      <c r="P77" s="10" t="s">
        <v>3971</v>
      </c>
      <c r="Q77" s="12" t="s">
        <v>3972</v>
      </c>
      <c r="R77" s="10" t="s">
        <v>3973</v>
      </c>
      <c r="S77" s="10" t="s">
        <v>3539</v>
      </c>
    </row>
    <row r="78" spans="1:19" x14ac:dyDescent="0.2">
      <c r="A78" s="10" t="s">
        <v>111</v>
      </c>
      <c r="B78" s="10" t="s">
        <v>3974</v>
      </c>
      <c r="C78" s="10" t="s">
        <v>3975</v>
      </c>
      <c r="D78" s="10" t="s">
        <v>3976</v>
      </c>
      <c r="E78" s="11">
        <v>1536915</v>
      </c>
      <c r="F78" s="10"/>
      <c r="G78" s="10"/>
      <c r="H78" s="11">
        <v>1474237</v>
      </c>
      <c r="I78" s="10" t="s">
        <v>3977</v>
      </c>
      <c r="J78" s="10" t="s">
        <v>3978</v>
      </c>
      <c r="K78" s="10" t="s">
        <v>3833</v>
      </c>
      <c r="L78" s="10" t="s">
        <v>3979</v>
      </c>
      <c r="M78" s="12" t="s">
        <v>3980</v>
      </c>
      <c r="N78" s="10" t="s">
        <v>3981</v>
      </c>
      <c r="O78" s="10" t="s">
        <v>3276</v>
      </c>
      <c r="P78" s="11">
        <v>2761581</v>
      </c>
      <c r="Q78" s="11">
        <v>1465495</v>
      </c>
      <c r="R78" s="10" t="s">
        <v>3982</v>
      </c>
      <c r="S78" s="10" t="s">
        <v>3354</v>
      </c>
    </row>
    <row r="79" spans="1:19" x14ac:dyDescent="0.2">
      <c r="A79" s="10" t="s">
        <v>70</v>
      </c>
      <c r="B79" s="11">
        <v>1018772</v>
      </c>
      <c r="C79" s="11">
        <v>1600857</v>
      </c>
      <c r="D79" s="11">
        <v>1346673</v>
      </c>
      <c r="E79" s="11">
        <v>1994105</v>
      </c>
      <c r="F79" s="10"/>
      <c r="G79" s="10"/>
      <c r="H79" s="11">
        <v>157136</v>
      </c>
      <c r="I79" s="10" t="s">
        <v>3983</v>
      </c>
      <c r="J79" s="10" t="s">
        <v>3984</v>
      </c>
      <c r="K79" s="10" t="s">
        <v>3346</v>
      </c>
      <c r="L79" s="11">
        <v>132186</v>
      </c>
      <c r="M79" s="10" t="s">
        <v>3985</v>
      </c>
      <c r="N79" s="10" t="s">
        <v>3986</v>
      </c>
      <c r="O79" s="10" t="s">
        <v>3339</v>
      </c>
      <c r="P79" s="11">
        <v>1957362</v>
      </c>
      <c r="Q79" s="10" t="s">
        <v>3987</v>
      </c>
      <c r="R79" s="10" t="s">
        <v>3988</v>
      </c>
      <c r="S79" s="10" t="s">
        <v>3291</v>
      </c>
    </row>
    <row r="80" spans="1:19" x14ac:dyDescent="0.2">
      <c r="A80" s="10" t="s">
        <v>101</v>
      </c>
      <c r="B80" s="10" t="s">
        <v>3989</v>
      </c>
      <c r="C80" s="10" t="s">
        <v>3990</v>
      </c>
      <c r="D80" s="10" t="s">
        <v>3991</v>
      </c>
      <c r="E80" s="10" t="s">
        <v>3992</v>
      </c>
      <c r="F80" s="10"/>
      <c r="G80" s="10"/>
      <c r="H80" s="11">
        <v>1934065</v>
      </c>
      <c r="I80" s="10" t="s">
        <v>3993</v>
      </c>
      <c r="J80" s="10" t="s">
        <v>3994</v>
      </c>
      <c r="K80" s="10" t="s">
        <v>3943</v>
      </c>
      <c r="L80" s="10" t="s">
        <v>3995</v>
      </c>
      <c r="M80" s="12" t="s">
        <v>3996</v>
      </c>
      <c r="N80" s="10" t="s">
        <v>3997</v>
      </c>
      <c r="O80" s="10" t="s">
        <v>3160</v>
      </c>
      <c r="P80" s="11">
        <v>235662</v>
      </c>
      <c r="Q80" s="11">
        <v>1236719</v>
      </c>
      <c r="R80" s="10" t="s">
        <v>3998</v>
      </c>
      <c r="S80" s="10" t="s">
        <v>3467</v>
      </c>
    </row>
    <row r="81" spans="1:19" x14ac:dyDescent="0.2">
      <c r="A81" s="10" t="s">
        <v>3999</v>
      </c>
      <c r="B81" s="10" t="s">
        <v>4000</v>
      </c>
      <c r="C81" s="10" t="s">
        <v>4001</v>
      </c>
      <c r="D81" s="10" t="s">
        <v>4002</v>
      </c>
      <c r="E81" s="10" t="s">
        <v>4003</v>
      </c>
      <c r="F81" s="10"/>
      <c r="G81" s="10"/>
      <c r="H81" s="11">
        <v>1285643</v>
      </c>
      <c r="I81" s="10" t="s">
        <v>4004</v>
      </c>
      <c r="J81" s="10" t="s">
        <v>4005</v>
      </c>
      <c r="K81" s="10" t="s">
        <v>4006</v>
      </c>
      <c r="L81" s="11">
        <v>1652936</v>
      </c>
      <c r="M81" s="10" t="s">
        <v>4007</v>
      </c>
      <c r="N81" s="10" t="s">
        <v>4008</v>
      </c>
      <c r="O81" s="10" t="s">
        <v>4009</v>
      </c>
      <c r="P81" s="11">
        <v>1053693</v>
      </c>
      <c r="Q81" s="10" t="s">
        <v>4010</v>
      </c>
      <c r="R81" s="10" t="s">
        <v>4011</v>
      </c>
      <c r="S81" s="10" t="s">
        <v>3279</v>
      </c>
    </row>
    <row r="82" spans="1:19" x14ac:dyDescent="0.2">
      <c r="A82" s="10" t="s">
        <v>113</v>
      </c>
      <c r="B82" s="11">
        <v>1959792</v>
      </c>
      <c r="C82" s="11">
        <v>2716553</v>
      </c>
      <c r="D82" s="11">
        <v>1832443</v>
      </c>
      <c r="E82" s="11">
        <v>2686608</v>
      </c>
      <c r="F82" s="10"/>
      <c r="G82" s="10"/>
      <c r="H82" s="11">
        <v>1386144</v>
      </c>
      <c r="I82" s="10" t="s">
        <v>4012</v>
      </c>
      <c r="J82" s="10" t="s">
        <v>4013</v>
      </c>
      <c r="K82" s="10" t="s">
        <v>4014</v>
      </c>
      <c r="L82" s="10" t="s">
        <v>4015</v>
      </c>
      <c r="M82" s="12" t="s">
        <v>4016</v>
      </c>
      <c r="N82" s="10" t="s">
        <v>4017</v>
      </c>
      <c r="O82" s="10" t="s">
        <v>4018</v>
      </c>
      <c r="P82" s="11">
        <v>1370864</v>
      </c>
      <c r="Q82" s="10" t="s">
        <v>4019</v>
      </c>
      <c r="R82" s="10" t="s">
        <v>4020</v>
      </c>
      <c r="S82" s="10" t="s">
        <v>3251</v>
      </c>
    </row>
    <row r="83" spans="1:19" x14ac:dyDescent="0.2">
      <c r="A83" s="10" t="s">
        <v>2595</v>
      </c>
      <c r="B83" s="11">
        <v>3589592</v>
      </c>
      <c r="C83" s="11">
        <v>3097457</v>
      </c>
      <c r="D83" s="11">
        <v>2994278</v>
      </c>
      <c r="E83" s="11">
        <v>2629171</v>
      </c>
      <c r="F83" s="10"/>
      <c r="G83" s="10"/>
      <c r="H83" s="10" t="s">
        <v>4021</v>
      </c>
      <c r="I83" s="12" t="s">
        <v>4022</v>
      </c>
      <c r="J83" s="10" t="s">
        <v>4023</v>
      </c>
      <c r="K83" s="10" t="s">
        <v>4024</v>
      </c>
      <c r="L83" s="10" t="s">
        <v>4025</v>
      </c>
      <c r="M83" s="12" t="s">
        <v>4026</v>
      </c>
      <c r="N83" s="10" t="s">
        <v>4027</v>
      </c>
      <c r="O83" s="10" t="s">
        <v>3197</v>
      </c>
      <c r="P83" s="10" t="s">
        <v>4028</v>
      </c>
      <c r="Q83" s="12" t="s">
        <v>4029</v>
      </c>
      <c r="R83" s="10" t="s">
        <v>4030</v>
      </c>
      <c r="S83" s="10" t="s">
        <v>3227</v>
      </c>
    </row>
    <row r="84" spans="1:19" x14ac:dyDescent="0.2">
      <c r="A84" s="10" t="s">
        <v>2433</v>
      </c>
      <c r="B84" s="11">
        <v>2168458</v>
      </c>
      <c r="C84" s="11">
        <v>2661797</v>
      </c>
      <c r="D84" s="11">
        <v>2322906</v>
      </c>
      <c r="E84" s="11">
        <v>3096658</v>
      </c>
      <c r="F84" s="10"/>
      <c r="G84" s="10"/>
      <c r="H84" s="11">
        <v>1227506</v>
      </c>
      <c r="I84" s="10" t="s">
        <v>4031</v>
      </c>
      <c r="J84" s="10" t="s">
        <v>4032</v>
      </c>
      <c r="K84" s="10" t="s">
        <v>3346</v>
      </c>
      <c r="L84" s="11">
        <v>1071224</v>
      </c>
      <c r="M84" s="10" t="s">
        <v>4033</v>
      </c>
      <c r="N84" s="10" t="s">
        <v>4034</v>
      </c>
      <c r="O84" s="10" t="s">
        <v>3730</v>
      </c>
      <c r="P84" s="11">
        <v>1428046</v>
      </c>
      <c r="Q84" s="10" t="s">
        <v>4035</v>
      </c>
      <c r="R84" s="10" t="s">
        <v>4036</v>
      </c>
      <c r="S84" s="10" t="s">
        <v>3291</v>
      </c>
    </row>
    <row r="85" spans="1:19" x14ac:dyDescent="0.2">
      <c r="A85" s="10" t="s">
        <v>4037</v>
      </c>
      <c r="B85" s="10" t="s">
        <v>4038</v>
      </c>
      <c r="C85" s="10" t="s">
        <v>4039</v>
      </c>
      <c r="D85" s="10" t="s">
        <v>4040</v>
      </c>
      <c r="E85" s="10" t="s">
        <v>4041</v>
      </c>
      <c r="F85" s="10"/>
      <c r="G85" s="10"/>
      <c r="H85" s="11">
        <v>1089839</v>
      </c>
      <c r="I85" s="10" t="s">
        <v>4042</v>
      </c>
      <c r="J85" s="10" t="s">
        <v>4043</v>
      </c>
      <c r="K85" s="10" t="s">
        <v>3346</v>
      </c>
      <c r="L85" s="10" t="s">
        <v>4044</v>
      </c>
      <c r="M85" s="12" t="s">
        <v>4045</v>
      </c>
      <c r="N85" s="10" t="s">
        <v>4046</v>
      </c>
      <c r="O85" s="10" t="s">
        <v>3146</v>
      </c>
      <c r="P85" s="10" t="s">
        <v>4047</v>
      </c>
      <c r="Q85" s="12" t="s">
        <v>4048</v>
      </c>
      <c r="R85" s="10" t="s">
        <v>4049</v>
      </c>
      <c r="S85" s="10" t="s">
        <v>3354</v>
      </c>
    </row>
    <row r="86" spans="1:19" x14ac:dyDescent="0.2">
      <c r="A86" s="10" t="s">
        <v>4050</v>
      </c>
      <c r="B86" s="10" t="s">
        <v>4051</v>
      </c>
      <c r="C86" s="10" t="s">
        <v>4052</v>
      </c>
      <c r="D86" s="10" t="s">
        <v>4053</v>
      </c>
      <c r="E86" s="10" t="s">
        <v>4054</v>
      </c>
      <c r="F86" s="10"/>
      <c r="G86" s="10"/>
      <c r="H86" s="10" t="s">
        <v>4055</v>
      </c>
      <c r="I86" s="11">
        <v>-176224</v>
      </c>
      <c r="J86" s="10" t="s">
        <v>4056</v>
      </c>
      <c r="K86" s="10" t="s">
        <v>3346</v>
      </c>
      <c r="L86" s="11">
        <v>1873254</v>
      </c>
      <c r="M86" s="10" t="s">
        <v>4057</v>
      </c>
      <c r="N86" s="10" t="s">
        <v>4058</v>
      </c>
      <c r="O86" s="10" t="s">
        <v>4059</v>
      </c>
      <c r="P86" s="10" t="s">
        <v>4060</v>
      </c>
      <c r="Q86" s="11">
        <v>-152714</v>
      </c>
      <c r="R86" s="10" t="s">
        <v>4061</v>
      </c>
      <c r="S86" s="10" t="s">
        <v>3213</v>
      </c>
    </row>
    <row r="87" spans="1:19" x14ac:dyDescent="0.2">
      <c r="A87" s="10" t="s">
        <v>2465</v>
      </c>
      <c r="B87" s="11">
        <v>5201549</v>
      </c>
      <c r="C87" s="11">
        <v>5275663</v>
      </c>
      <c r="D87" s="11">
        <v>5169929</v>
      </c>
      <c r="E87" s="11">
        <v>4821537</v>
      </c>
      <c r="F87" s="10"/>
      <c r="G87" s="10"/>
      <c r="H87" s="11">
        <v>1014248</v>
      </c>
      <c r="I87" s="10" t="s">
        <v>4062</v>
      </c>
      <c r="J87" s="10" t="s">
        <v>4063</v>
      </c>
      <c r="K87" s="10" t="s">
        <v>4064</v>
      </c>
      <c r="L87" s="10" t="s">
        <v>4065</v>
      </c>
      <c r="M87" s="12" t="s">
        <v>4066</v>
      </c>
      <c r="N87" s="10" t="s">
        <v>4067</v>
      </c>
      <c r="O87" s="10" t="s">
        <v>3248</v>
      </c>
      <c r="P87" s="10" t="s">
        <v>4068</v>
      </c>
      <c r="Q87" s="12" t="s">
        <v>4069</v>
      </c>
      <c r="R87" s="10" t="s">
        <v>4070</v>
      </c>
      <c r="S87" s="10" t="s">
        <v>3382</v>
      </c>
    </row>
    <row r="88" spans="1:19" x14ac:dyDescent="0.2">
      <c r="A88" s="10" t="s">
        <v>4071</v>
      </c>
      <c r="B88" s="10" t="s">
        <v>4072</v>
      </c>
      <c r="C88" s="10" t="s">
        <v>4073</v>
      </c>
      <c r="D88" s="11">
        <v>1305676</v>
      </c>
      <c r="E88" s="10" t="s">
        <v>4074</v>
      </c>
      <c r="F88" s="10"/>
      <c r="G88" s="10"/>
      <c r="H88" s="11">
        <v>1042596</v>
      </c>
      <c r="I88" s="10" t="s">
        <v>4075</v>
      </c>
      <c r="J88" s="10" t="s">
        <v>4076</v>
      </c>
      <c r="K88" s="10" t="s">
        <v>3193</v>
      </c>
      <c r="L88" s="11">
        <v>1417881</v>
      </c>
      <c r="M88" s="10" t="s">
        <v>4077</v>
      </c>
      <c r="N88" s="10" t="s">
        <v>4078</v>
      </c>
      <c r="O88" s="10" t="s">
        <v>3559</v>
      </c>
      <c r="P88" s="10" t="s">
        <v>4079</v>
      </c>
      <c r="Q88" s="12" t="s">
        <v>4080</v>
      </c>
      <c r="R88" s="10" t="s">
        <v>4081</v>
      </c>
      <c r="S88" s="10" t="s">
        <v>3227</v>
      </c>
    </row>
    <row r="89" spans="1:19" x14ac:dyDescent="0.2">
      <c r="A89" s="10" t="s">
        <v>2493</v>
      </c>
      <c r="B89" s="11">
        <v>1735501</v>
      </c>
      <c r="C89" s="11">
        <v>1458544</v>
      </c>
      <c r="D89" s="11">
        <v>1672673</v>
      </c>
      <c r="E89" s="11">
        <v>1513443</v>
      </c>
      <c r="F89" s="10"/>
      <c r="G89" s="10"/>
      <c r="H89" s="10" t="s">
        <v>4082</v>
      </c>
      <c r="I89" s="12" t="s">
        <v>4083</v>
      </c>
      <c r="J89" s="10" t="s">
        <v>4084</v>
      </c>
      <c r="K89" s="10" t="s">
        <v>4024</v>
      </c>
      <c r="L89" s="10" t="s">
        <v>4085</v>
      </c>
      <c r="M89" s="12" t="s">
        <v>4086</v>
      </c>
      <c r="N89" s="10" t="s">
        <v>4087</v>
      </c>
      <c r="O89" s="10" t="s">
        <v>3172</v>
      </c>
      <c r="P89" s="10" t="s">
        <v>4088</v>
      </c>
      <c r="Q89" s="12" t="s">
        <v>4089</v>
      </c>
      <c r="R89" s="10" t="s">
        <v>4090</v>
      </c>
      <c r="S89" s="10" t="s">
        <v>3382</v>
      </c>
    </row>
    <row r="90" spans="1:19" x14ac:dyDescent="0.2">
      <c r="A90" s="10" t="s">
        <v>2504</v>
      </c>
      <c r="B90" s="10" t="s">
        <v>4091</v>
      </c>
      <c r="C90" s="10" t="s">
        <v>4092</v>
      </c>
      <c r="D90" s="10" t="s">
        <v>4093</v>
      </c>
      <c r="E90" s="10" t="s">
        <v>4094</v>
      </c>
      <c r="F90" s="10"/>
      <c r="G90" s="10"/>
      <c r="H90" s="11">
        <v>1586071</v>
      </c>
      <c r="I90" s="10" t="s">
        <v>4095</v>
      </c>
      <c r="J90" s="10" t="s">
        <v>4096</v>
      </c>
      <c r="K90" s="10" t="s">
        <v>3157</v>
      </c>
      <c r="L90" s="11">
        <v>1848344</v>
      </c>
      <c r="M90" s="10" t="s">
        <v>4097</v>
      </c>
      <c r="N90" s="10" t="s">
        <v>4098</v>
      </c>
      <c r="O90" s="10" t="s">
        <v>3146</v>
      </c>
      <c r="P90" s="10" t="s">
        <v>4099</v>
      </c>
      <c r="Q90" s="12" t="s">
        <v>4100</v>
      </c>
      <c r="R90" s="10" t="s">
        <v>4101</v>
      </c>
      <c r="S90" s="10" t="s">
        <v>3291</v>
      </c>
    </row>
    <row r="91" spans="1:19" x14ac:dyDescent="0.2">
      <c r="A91" s="10" t="s">
        <v>2515</v>
      </c>
      <c r="B91" s="10" t="s">
        <v>4102</v>
      </c>
      <c r="C91" s="10" t="s">
        <v>4103</v>
      </c>
      <c r="D91" s="10" t="s">
        <v>4104</v>
      </c>
      <c r="E91" s="10" t="s">
        <v>4105</v>
      </c>
      <c r="F91" s="10"/>
      <c r="G91" s="10"/>
      <c r="H91" s="11">
        <v>1134249</v>
      </c>
      <c r="I91" s="10" t="s">
        <v>4106</v>
      </c>
      <c r="J91" s="10" t="s">
        <v>4107</v>
      </c>
      <c r="K91" s="10" t="s">
        <v>4108</v>
      </c>
      <c r="L91" s="11">
        <v>1071361</v>
      </c>
      <c r="M91" s="10" t="s">
        <v>4109</v>
      </c>
      <c r="N91" s="10" t="s">
        <v>4110</v>
      </c>
      <c r="O91" s="10" t="s">
        <v>3146</v>
      </c>
      <c r="P91" s="10" t="s">
        <v>4111</v>
      </c>
      <c r="Q91" s="12" t="s">
        <v>4112</v>
      </c>
      <c r="R91" s="10" t="s">
        <v>4113</v>
      </c>
      <c r="S91" s="10" t="s">
        <v>3291</v>
      </c>
    </row>
    <row r="92" spans="1:19" x14ac:dyDescent="0.2">
      <c r="A92" s="10" t="s">
        <v>2783</v>
      </c>
      <c r="B92" s="11">
        <v>1082333</v>
      </c>
      <c r="C92" s="11">
        <v>1312843</v>
      </c>
      <c r="D92" s="11">
        <v>1097501</v>
      </c>
      <c r="E92" s="10" t="s">
        <v>4114</v>
      </c>
      <c r="F92" s="10"/>
      <c r="G92" s="10"/>
      <c r="H92" s="11">
        <v>1212975</v>
      </c>
      <c r="I92" s="10" t="s">
        <v>4115</v>
      </c>
      <c r="J92" s="10" t="s">
        <v>4116</v>
      </c>
      <c r="K92" s="10" t="s">
        <v>4117</v>
      </c>
      <c r="L92" s="11">
        <v>1014014</v>
      </c>
      <c r="M92" s="10" t="s">
        <v>4118</v>
      </c>
      <c r="N92" s="10" t="s">
        <v>4119</v>
      </c>
      <c r="O92" s="10" t="s">
        <v>3559</v>
      </c>
      <c r="P92" s="10" t="s">
        <v>4120</v>
      </c>
      <c r="Q92" s="12" t="s">
        <v>4121</v>
      </c>
      <c r="R92" s="10" t="s">
        <v>4122</v>
      </c>
      <c r="S92" s="10" t="s">
        <v>3299</v>
      </c>
    </row>
    <row r="93" spans="1:19" x14ac:dyDescent="0.2">
      <c r="A93" s="10" t="s">
        <v>4123</v>
      </c>
      <c r="B93" s="11">
        <v>3004402</v>
      </c>
      <c r="C93" s="11">
        <v>7753077</v>
      </c>
      <c r="D93" s="11">
        <v>3427343</v>
      </c>
      <c r="E93" s="11">
        <v>2962486</v>
      </c>
      <c r="F93" s="10"/>
      <c r="G93" s="10"/>
      <c r="H93" s="11">
        <v>2580572</v>
      </c>
      <c r="I93" s="11">
        <v>1367691</v>
      </c>
      <c r="J93" s="10" t="s">
        <v>4124</v>
      </c>
      <c r="K93" s="10" t="s">
        <v>3157</v>
      </c>
      <c r="L93" s="11">
        <v>1140774</v>
      </c>
      <c r="M93" s="10" t="s">
        <v>4125</v>
      </c>
      <c r="N93" s="10" t="s">
        <v>4126</v>
      </c>
      <c r="O93" s="10" t="s">
        <v>3248</v>
      </c>
      <c r="P93" s="10" t="s">
        <v>4127</v>
      </c>
      <c r="Q93" s="12" t="s">
        <v>4128</v>
      </c>
      <c r="R93" s="10" t="s">
        <v>4129</v>
      </c>
      <c r="S93" s="10" t="s">
        <v>3539</v>
      </c>
    </row>
    <row r="94" spans="1:19" x14ac:dyDescent="0.2">
      <c r="A94" s="10" t="s">
        <v>2555</v>
      </c>
      <c r="B94" s="11">
        <v>4435076</v>
      </c>
      <c r="C94" s="11">
        <v>4716046</v>
      </c>
      <c r="D94" s="11">
        <v>3811087</v>
      </c>
      <c r="E94" s="11">
        <v>4323571</v>
      </c>
      <c r="F94" s="10"/>
      <c r="G94" s="10"/>
      <c r="H94" s="11">
        <v>1063352</v>
      </c>
      <c r="I94" s="10" t="s">
        <v>4130</v>
      </c>
      <c r="J94" s="10" t="s">
        <v>4131</v>
      </c>
      <c r="K94" s="10" t="s">
        <v>3612</v>
      </c>
      <c r="L94" s="10" t="s">
        <v>4132</v>
      </c>
      <c r="M94" s="12" t="s">
        <v>4133</v>
      </c>
      <c r="N94" s="10" t="s">
        <v>4134</v>
      </c>
      <c r="O94" s="10" t="s">
        <v>3172</v>
      </c>
      <c r="P94" s="10" t="s">
        <v>4135</v>
      </c>
      <c r="Q94" s="12" t="s">
        <v>4136</v>
      </c>
      <c r="R94" s="10" t="s">
        <v>4137</v>
      </c>
      <c r="S94" s="10" t="s">
        <v>3299</v>
      </c>
    </row>
    <row r="95" spans="1:19" x14ac:dyDescent="0.2">
      <c r="A95" s="10" t="s">
        <v>2564</v>
      </c>
      <c r="B95" s="11">
        <v>2628535</v>
      </c>
      <c r="C95" s="11">
        <v>2813079</v>
      </c>
      <c r="D95" s="11">
        <v>2892972</v>
      </c>
      <c r="E95" s="11">
        <v>2510327</v>
      </c>
      <c r="F95" s="10"/>
      <c r="G95" s="10"/>
      <c r="H95" s="11">
        <v>1070208</v>
      </c>
      <c r="I95" s="10" t="s">
        <v>4138</v>
      </c>
      <c r="J95" s="10" t="s">
        <v>4139</v>
      </c>
      <c r="K95" s="10" t="s">
        <v>4064</v>
      </c>
      <c r="L95" s="11">
        <v>1100602</v>
      </c>
      <c r="M95" s="10" t="s">
        <v>4140</v>
      </c>
      <c r="N95" s="10" t="s">
        <v>4141</v>
      </c>
      <c r="O95" s="10" t="s">
        <v>4142</v>
      </c>
      <c r="P95" s="10" t="s">
        <v>4143</v>
      </c>
      <c r="Q95" s="12" t="s">
        <v>4144</v>
      </c>
      <c r="R95" s="10" t="s">
        <v>4145</v>
      </c>
      <c r="S95" s="10" t="s">
        <v>3291</v>
      </c>
    </row>
    <row r="96" spans="1:19" x14ac:dyDescent="0.2">
      <c r="A96" s="10" t="s">
        <v>4146</v>
      </c>
      <c r="B96" s="10" t="s">
        <v>4147</v>
      </c>
      <c r="C96" s="10" t="s">
        <v>4148</v>
      </c>
      <c r="D96" s="10" t="s">
        <v>4149</v>
      </c>
      <c r="E96" s="10" t="s">
        <v>4150</v>
      </c>
      <c r="F96" s="10"/>
      <c r="G96" s="10"/>
      <c r="H96" s="10" t="s">
        <v>4151</v>
      </c>
      <c r="I96" s="12" t="s">
        <v>4152</v>
      </c>
      <c r="J96" s="10" t="s">
        <v>4153</v>
      </c>
      <c r="K96" s="10" t="s">
        <v>4154</v>
      </c>
      <c r="L96" s="10" t="s">
        <v>4155</v>
      </c>
      <c r="M96" s="12" t="s">
        <v>4156</v>
      </c>
      <c r="N96" s="10" t="s">
        <v>4157</v>
      </c>
      <c r="O96" s="10" t="s">
        <v>4142</v>
      </c>
      <c r="P96" s="10" t="s">
        <v>4158</v>
      </c>
      <c r="Q96" s="12" t="s">
        <v>4159</v>
      </c>
      <c r="R96" s="10" t="s">
        <v>4160</v>
      </c>
      <c r="S96" s="10" t="s">
        <v>4161</v>
      </c>
    </row>
    <row r="97" spans="1:19" x14ac:dyDescent="0.2">
      <c r="A97" s="10" t="s">
        <v>2675</v>
      </c>
      <c r="B97" s="10" t="s">
        <v>4162</v>
      </c>
      <c r="C97" s="10" t="s">
        <v>4163</v>
      </c>
      <c r="D97" s="10" t="s">
        <v>4164</v>
      </c>
      <c r="E97" s="10" t="s">
        <v>4165</v>
      </c>
      <c r="F97" s="10"/>
      <c r="G97" s="10"/>
      <c r="H97" s="10" t="s">
        <v>4166</v>
      </c>
      <c r="I97" s="12" t="s">
        <v>4167</v>
      </c>
      <c r="J97" s="10" t="s">
        <v>4168</v>
      </c>
      <c r="K97" s="10" t="s">
        <v>3231</v>
      </c>
      <c r="L97" s="10" t="s">
        <v>4169</v>
      </c>
      <c r="M97" s="11">
        <v>-115485</v>
      </c>
      <c r="N97" s="10" t="s">
        <v>4170</v>
      </c>
      <c r="O97" s="10" t="s">
        <v>3172</v>
      </c>
      <c r="P97" s="10" t="s">
        <v>4171</v>
      </c>
      <c r="Q97" s="11">
        <v>-1083</v>
      </c>
      <c r="R97" s="10" t="s">
        <v>4172</v>
      </c>
      <c r="S97" s="10" t="s">
        <v>3251</v>
      </c>
    </row>
    <row r="98" spans="1:19" x14ac:dyDescent="0.2">
      <c r="A98" s="10" t="s">
        <v>2603</v>
      </c>
      <c r="B98" s="10" t="s">
        <v>4173</v>
      </c>
      <c r="C98" s="10" t="s">
        <v>4174</v>
      </c>
      <c r="D98" s="10" t="s">
        <v>4175</v>
      </c>
      <c r="E98" s="10" t="s">
        <v>4176</v>
      </c>
      <c r="F98" s="10"/>
      <c r="G98" s="10"/>
      <c r="H98" s="10" t="s">
        <v>4177</v>
      </c>
      <c r="I98" s="12" t="s">
        <v>4178</v>
      </c>
      <c r="J98" s="10" t="s">
        <v>4179</v>
      </c>
      <c r="K98" s="10" t="s">
        <v>4180</v>
      </c>
      <c r="L98" s="10" t="s">
        <v>4181</v>
      </c>
      <c r="M98" s="12" t="s">
        <v>4182</v>
      </c>
      <c r="N98" s="10" t="s">
        <v>4183</v>
      </c>
      <c r="O98" s="10" t="s">
        <v>4184</v>
      </c>
      <c r="P98" s="10" t="s">
        <v>4185</v>
      </c>
      <c r="Q98" s="12" t="s">
        <v>4186</v>
      </c>
      <c r="R98" s="10" t="s">
        <v>4187</v>
      </c>
      <c r="S98" s="10" t="s">
        <v>3299</v>
      </c>
    </row>
    <row r="99" spans="1:19" x14ac:dyDescent="0.2">
      <c r="A99" s="10" t="s">
        <v>4188</v>
      </c>
      <c r="B99" s="10" t="s">
        <v>4189</v>
      </c>
      <c r="C99" s="10" t="s">
        <v>4190</v>
      </c>
      <c r="D99" s="10" t="s">
        <v>4191</v>
      </c>
      <c r="E99" s="10" t="s">
        <v>4192</v>
      </c>
      <c r="F99" s="10"/>
      <c r="G99" s="10"/>
      <c r="H99" s="10" t="s">
        <v>4193</v>
      </c>
      <c r="I99" s="12" t="s">
        <v>4194</v>
      </c>
      <c r="J99" s="10" t="s">
        <v>4195</v>
      </c>
      <c r="K99" s="10" t="s">
        <v>3897</v>
      </c>
      <c r="L99" s="11">
        <v>1062407</v>
      </c>
      <c r="M99" s="10" t="s">
        <v>4196</v>
      </c>
      <c r="N99" s="10" t="s">
        <v>4197</v>
      </c>
      <c r="O99" s="10" t="s">
        <v>3559</v>
      </c>
      <c r="P99" s="11">
        <v>1078682</v>
      </c>
      <c r="Q99" s="10" t="s">
        <v>4198</v>
      </c>
      <c r="R99" s="10" t="s">
        <v>4199</v>
      </c>
      <c r="S99" s="10" t="s">
        <v>3354</v>
      </c>
    </row>
    <row r="100" spans="1:19" x14ac:dyDescent="0.2">
      <c r="A100" s="10" t="s">
        <v>2614</v>
      </c>
      <c r="B100" s="10" t="s">
        <v>4200</v>
      </c>
      <c r="C100" s="10" t="s">
        <v>4201</v>
      </c>
      <c r="D100" s="10" t="s">
        <v>4202</v>
      </c>
      <c r="E100" s="10" t="s">
        <v>4203</v>
      </c>
      <c r="F100" s="10"/>
      <c r="G100" s="10"/>
      <c r="H100" s="11">
        <v>120848</v>
      </c>
      <c r="I100" s="10" t="s">
        <v>4204</v>
      </c>
      <c r="J100" s="10" t="s">
        <v>4205</v>
      </c>
      <c r="K100" s="10" t="s">
        <v>4206</v>
      </c>
      <c r="L100" s="11">
        <v>1077641</v>
      </c>
      <c r="M100" s="10" t="s">
        <v>4207</v>
      </c>
      <c r="N100" s="10" t="s">
        <v>4208</v>
      </c>
      <c r="O100" s="10" t="s">
        <v>4142</v>
      </c>
      <c r="P100" s="11">
        <v>1173297</v>
      </c>
      <c r="Q100" s="10" t="s">
        <v>4209</v>
      </c>
      <c r="R100" s="10" t="s">
        <v>4210</v>
      </c>
      <c r="S100" s="10" t="s">
        <v>3467</v>
      </c>
    </row>
    <row r="101" spans="1:19" x14ac:dyDescent="0.2">
      <c r="A101" s="10" t="s">
        <v>2731</v>
      </c>
      <c r="B101" s="10" t="s">
        <v>4211</v>
      </c>
      <c r="C101" s="10" t="s">
        <v>4212</v>
      </c>
      <c r="D101" s="10" t="s">
        <v>4213</v>
      </c>
      <c r="E101" s="10" t="s">
        <v>4214</v>
      </c>
      <c r="F101" s="10"/>
      <c r="G101" s="10"/>
      <c r="H101" s="10" t="s">
        <v>4215</v>
      </c>
      <c r="I101" s="12" t="s">
        <v>4216</v>
      </c>
      <c r="J101" s="10" t="s">
        <v>4217</v>
      </c>
      <c r="K101" s="10" t="s">
        <v>3231</v>
      </c>
      <c r="L101" s="10" t="s">
        <v>4218</v>
      </c>
      <c r="M101" s="12" t="s">
        <v>4219</v>
      </c>
      <c r="N101" s="10" t="s">
        <v>4220</v>
      </c>
      <c r="O101" s="10" t="s">
        <v>3146</v>
      </c>
      <c r="P101" s="10" t="s">
        <v>4221</v>
      </c>
      <c r="Q101" s="12" t="s">
        <v>4222</v>
      </c>
      <c r="R101" s="10" t="s">
        <v>4223</v>
      </c>
      <c r="S101" s="10" t="s">
        <v>3369</v>
      </c>
    </row>
    <row r="102" spans="1:19" x14ac:dyDescent="0.2">
      <c r="A102" s="10" t="s">
        <v>2667</v>
      </c>
      <c r="B102" s="10" t="s">
        <v>4224</v>
      </c>
      <c r="C102" s="10" t="s">
        <v>4225</v>
      </c>
      <c r="D102" s="10" t="s">
        <v>4226</v>
      </c>
      <c r="E102" s="10" t="s">
        <v>4227</v>
      </c>
      <c r="F102" s="10"/>
      <c r="G102" s="10"/>
      <c r="H102" s="11">
        <v>1112417</v>
      </c>
      <c r="I102" s="10" t="s">
        <v>4228</v>
      </c>
      <c r="J102" s="10" t="s">
        <v>4229</v>
      </c>
      <c r="K102" s="10" t="s">
        <v>4230</v>
      </c>
      <c r="L102" s="10" t="s">
        <v>4231</v>
      </c>
      <c r="M102" s="12" t="s">
        <v>4232</v>
      </c>
      <c r="N102" s="10" t="s">
        <v>4233</v>
      </c>
      <c r="O102" s="10" t="s">
        <v>3197</v>
      </c>
      <c r="P102" s="10" t="s">
        <v>4234</v>
      </c>
      <c r="Q102" s="12" t="s">
        <v>4235</v>
      </c>
      <c r="R102" s="10" t="s">
        <v>4236</v>
      </c>
      <c r="S102" s="10" t="s">
        <v>3227</v>
      </c>
    </row>
    <row r="103" spans="1:19" x14ac:dyDescent="0.2">
      <c r="A103" s="10" t="s">
        <v>4237</v>
      </c>
      <c r="B103" s="11">
        <v>4756464</v>
      </c>
      <c r="C103" s="11">
        <v>5909642</v>
      </c>
      <c r="D103" s="11">
        <v>483876</v>
      </c>
      <c r="E103" s="11">
        <v>4608759</v>
      </c>
      <c r="F103" s="10"/>
      <c r="G103" s="10"/>
      <c r="H103" s="11">
        <v>1242444</v>
      </c>
      <c r="I103" s="10" t="s">
        <v>4238</v>
      </c>
      <c r="J103" s="10" t="s">
        <v>4239</v>
      </c>
      <c r="K103" s="10" t="s">
        <v>3751</v>
      </c>
      <c r="L103" s="11">
        <v>1017302</v>
      </c>
      <c r="M103" s="10" t="s">
        <v>4240</v>
      </c>
      <c r="N103" s="10" t="s">
        <v>4241</v>
      </c>
      <c r="O103" s="10" t="s">
        <v>4142</v>
      </c>
      <c r="P103" s="10" t="s">
        <v>4242</v>
      </c>
      <c r="Q103" s="12" t="s">
        <v>4243</v>
      </c>
      <c r="R103" s="10" t="s">
        <v>4244</v>
      </c>
      <c r="S103" s="10" t="s">
        <v>3382</v>
      </c>
    </row>
    <row r="104" spans="1:19" x14ac:dyDescent="0.2">
      <c r="A104" s="10" t="s">
        <v>2813</v>
      </c>
      <c r="B104" s="11">
        <v>1894704</v>
      </c>
      <c r="C104" s="11">
        <v>2490649</v>
      </c>
      <c r="D104" s="11">
        <v>2196898</v>
      </c>
      <c r="E104" s="11">
        <v>176336</v>
      </c>
      <c r="F104" s="10"/>
      <c r="G104" s="10"/>
      <c r="H104" s="11">
        <v>1314532</v>
      </c>
      <c r="I104" s="10" t="s">
        <v>4245</v>
      </c>
      <c r="J104" s="10" t="s">
        <v>4246</v>
      </c>
      <c r="K104" s="10" t="s">
        <v>3244</v>
      </c>
      <c r="L104" s="11">
        <v>1159494</v>
      </c>
      <c r="M104" s="10" t="s">
        <v>4247</v>
      </c>
      <c r="N104" s="10" t="s">
        <v>4248</v>
      </c>
      <c r="O104" s="10" t="s">
        <v>3197</v>
      </c>
      <c r="P104" s="10" t="s">
        <v>4249</v>
      </c>
      <c r="Q104" s="12" t="s">
        <v>4250</v>
      </c>
      <c r="R104" s="10" t="s">
        <v>4251</v>
      </c>
      <c r="S104" s="10" t="s">
        <v>3291</v>
      </c>
    </row>
    <row r="105" spans="1:19" x14ac:dyDescent="0.2">
      <c r="A105" s="10" t="s">
        <v>4252</v>
      </c>
      <c r="B105" s="10" t="s">
        <v>4253</v>
      </c>
      <c r="C105" s="10" t="s">
        <v>4254</v>
      </c>
      <c r="D105" s="10" t="s">
        <v>4255</v>
      </c>
      <c r="E105" s="10" t="s">
        <v>4256</v>
      </c>
      <c r="F105" s="10"/>
      <c r="G105" s="10"/>
      <c r="H105" s="11">
        <v>1206559</v>
      </c>
      <c r="I105" s="10" t="s">
        <v>4257</v>
      </c>
      <c r="J105" s="10" t="s">
        <v>4258</v>
      </c>
      <c r="K105" s="10" t="s">
        <v>4259</v>
      </c>
      <c r="L105" s="11">
        <v>1172215</v>
      </c>
      <c r="M105" s="10" t="s">
        <v>4260</v>
      </c>
      <c r="N105" s="10" t="s">
        <v>4261</v>
      </c>
      <c r="O105" s="10" t="s">
        <v>4142</v>
      </c>
      <c r="P105" s="11">
        <v>1888029</v>
      </c>
      <c r="Q105" s="10" t="s">
        <v>4262</v>
      </c>
      <c r="R105" s="10" t="s">
        <v>4263</v>
      </c>
      <c r="S105" s="10" t="s">
        <v>4264</v>
      </c>
    </row>
    <row r="106" spans="1:19" x14ac:dyDescent="0.2">
      <c r="A106" s="10" t="s">
        <v>2836</v>
      </c>
      <c r="B106" s="10" t="s">
        <v>4265</v>
      </c>
      <c r="C106" s="10" t="s">
        <v>4266</v>
      </c>
      <c r="D106" s="10" t="s">
        <v>4267</v>
      </c>
      <c r="E106" s="10" t="s">
        <v>4268</v>
      </c>
      <c r="F106" s="10"/>
      <c r="G106" s="10"/>
      <c r="H106" s="11">
        <v>1315113</v>
      </c>
      <c r="I106" s="10" t="s">
        <v>4269</v>
      </c>
      <c r="J106" s="10" t="s">
        <v>4270</v>
      </c>
      <c r="K106" s="10" t="s">
        <v>3666</v>
      </c>
      <c r="L106" s="11">
        <v>1224723</v>
      </c>
      <c r="M106" s="10" t="s">
        <v>4271</v>
      </c>
      <c r="N106" s="10" t="s">
        <v>4272</v>
      </c>
      <c r="O106" s="10" t="s">
        <v>4273</v>
      </c>
      <c r="P106" s="10" t="s">
        <v>4274</v>
      </c>
      <c r="Q106" s="12" t="s">
        <v>4275</v>
      </c>
      <c r="R106" s="10" t="s">
        <v>4276</v>
      </c>
      <c r="S106" s="10" t="s">
        <v>3382</v>
      </c>
    </row>
    <row r="107" spans="1:19" x14ac:dyDescent="0.2">
      <c r="A107" s="10" t="s">
        <v>2846</v>
      </c>
      <c r="B107" s="10" t="s">
        <v>4277</v>
      </c>
      <c r="C107" s="10" t="s">
        <v>4278</v>
      </c>
      <c r="D107" s="10" t="s">
        <v>4279</v>
      </c>
      <c r="E107" s="10" t="s">
        <v>4280</v>
      </c>
      <c r="F107" s="10"/>
      <c r="G107" s="10"/>
      <c r="H107" s="11">
        <v>1129141</v>
      </c>
      <c r="I107" s="10" t="s">
        <v>4281</v>
      </c>
      <c r="J107" s="10" t="s">
        <v>4282</v>
      </c>
      <c r="K107" s="10" t="s">
        <v>3231</v>
      </c>
      <c r="L107" s="11">
        <v>114756</v>
      </c>
      <c r="M107" s="10" t="s">
        <v>4283</v>
      </c>
      <c r="N107" s="10" t="s">
        <v>4284</v>
      </c>
      <c r="O107" s="10" t="s">
        <v>3339</v>
      </c>
      <c r="P107" s="11">
        <v>1188008</v>
      </c>
      <c r="Q107" s="10" t="s">
        <v>4285</v>
      </c>
      <c r="R107" s="10" t="s">
        <v>4286</v>
      </c>
      <c r="S107" s="10" t="s">
        <v>3227</v>
      </c>
    </row>
    <row r="108" spans="1:19" x14ac:dyDescent="0.2">
      <c r="A108" s="10" t="s">
        <v>2858</v>
      </c>
      <c r="B108" s="10" t="s">
        <v>4287</v>
      </c>
      <c r="C108" s="10" t="s">
        <v>4288</v>
      </c>
      <c r="D108" s="10" t="s">
        <v>4289</v>
      </c>
      <c r="E108" s="10" t="s">
        <v>4290</v>
      </c>
      <c r="F108" s="10"/>
      <c r="G108" s="10"/>
      <c r="H108" s="11">
        <v>1091994</v>
      </c>
      <c r="I108" s="10" t="s">
        <v>4291</v>
      </c>
      <c r="J108" s="10" t="s">
        <v>4292</v>
      </c>
      <c r="K108" s="10" t="s">
        <v>4180</v>
      </c>
      <c r="L108" s="11">
        <v>3819219</v>
      </c>
      <c r="M108" s="11">
        <v>1933278</v>
      </c>
      <c r="N108" s="10" t="s">
        <v>4293</v>
      </c>
      <c r="O108" s="10" t="s">
        <v>3607</v>
      </c>
      <c r="P108" s="10" t="s">
        <v>4294</v>
      </c>
      <c r="Q108" s="12" t="s">
        <v>4295</v>
      </c>
      <c r="R108" s="10" t="s">
        <v>4296</v>
      </c>
      <c r="S108" s="10" t="s">
        <v>3227</v>
      </c>
    </row>
    <row r="109" spans="1:19" x14ac:dyDescent="0.2">
      <c r="A109" s="10" t="s">
        <v>3082</v>
      </c>
      <c r="B109" s="10" t="s">
        <v>4297</v>
      </c>
      <c r="C109" s="10" t="s">
        <v>4298</v>
      </c>
      <c r="D109" s="10" t="s">
        <v>4299</v>
      </c>
      <c r="E109" s="10" t="s">
        <v>4300</v>
      </c>
      <c r="F109" s="10"/>
      <c r="G109" s="10"/>
      <c r="H109" s="10" t="s">
        <v>4301</v>
      </c>
      <c r="I109" s="12" t="s">
        <v>4302</v>
      </c>
      <c r="J109" s="10" t="s">
        <v>4303</v>
      </c>
      <c r="K109" s="10" t="s">
        <v>4064</v>
      </c>
      <c r="L109" s="10" t="s">
        <v>4304</v>
      </c>
      <c r="M109" s="12" t="s">
        <v>4305</v>
      </c>
      <c r="N109" s="10" t="s">
        <v>4306</v>
      </c>
      <c r="O109" s="10" t="s">
        <v>3160</v>
      </c>
      <c r="P109" s="10" t="s">
        <v>4307</v>
      </c>
      <c r="Q109" s="12" t="s">
        <v>4308</v>
      </c>
      <c r="R109" s="10" t="s">
        <v>4309</v>
      </c>
      <c r="S109" s="10" t="s">
        <v>3382</v>
      </c>
    </row>
    <row r="110" spans="1:19" x14ac:dyDescent="0.2">
      <c r="A110" s="10" t="s">
        <v>4310</v>
      </c>
      <c r="B110" s="10" t="s">
        <v>4311</v>
      </c>
      <c r="C110" s="10" t="s">
        <v>4312</v>
      </c>
      <c r="D110" s="10" t="s">
        <v>4313</v>
      </c>
      <c r="E110" s="10" t="s">
        <v>4314</v>
      </c>
      <c r="F110" s="10"/>
      <c r="G110" s="10"/>
      <c r="H110" s="11">
        <v>1021546</v>
      </c>
      <c r="I110" s="10" t="s">
        <v>4315</v>
      </c>
      <c r="J110" s="10" t="s">
        <v>4316</v>
      </c>
      <c r="K110" s="10" t="s">
        <v>4316</v>
      </c>
      <c r="L110" s="11">
        <v>1066418</v>
      </c>
      <c r="M110" s="10" t="s">
        <v>4317</v>
      </c>
      <c r="N110" s="10" t="s">
        <v>3339</v>
      </c>
      <c r="O110" s="10" t="s">
        <v>3339</v>
      </c>
      <c r="P110" s="11">
        <v>1115516</v>
      </c>
      <c r="Q110" s="10" t="s">
        <v>4318</v>
      </c>
      <c r="R110" s="10" t="s">
        <v>4319</v>
      </c>
      <c r="S110" s="10" t="s">
        <v>3467</v>
      </c>
    </row>
    <row r="111" spans="1:19" x14ac:dyDescent="0.2">
      <c r="A111" s="10" t="s">
        <v>2879</v>
      </c>
      <c r="B111" s="10" t="s">
        <v>4320</v>
      </c>
      <c r="C111" s="10" t="s">
        <v>4321</v>
      </c>
      <c r="D111" s="10" t="s">
        <v>4322</v>
      </c>
      <c r="E111" s="10" t="s">
        <v>4323</v>
      </c>
      <c r="F111" s="10"/>
      <c r="G111" s="10"/>
      <c r="H111" s="11">
        <v>1345042</v>
      </c>
      <c r="I111" s="10" t="s">
        <v>4324</v>
      </c>
      <c r="J111" s="10" t="s">
        <v>4325</v>
      </c>
      <c r="K111" s="10" t="s">
        <v>3221</v>
      </c>
      <c r="L111" s="11">
        <v>1056066</v>
      </c>
      <c r="M111" s="10" t="s">
        <v>4326</v>
      </c>
      <c r="N111" s="10" t="s">
        <v>4327</v>
      </c>
      <c r="O111" s="10" t="s">
        <v>3197</v>
      </c>
      <c r="P111" s="10" t="s">
        <v>4328</v>
      </c>
      <c r="Q111" s="12" t="s">
        <v>4329</v>
      </c>
      <c r="R111" s="10" t="s">
        <v>4330</v>
      </c>
      <c r="S111" s="10" t="s">
        <v>3227</v>
      </c>
    </row>
    <row r="112" spans="1:19" x14ac:dyDescent="0.2">
      <c r="A112" s="10" t="s">
        <v>4331</v>
      </c>
      <c r="B112" s="10" t="s">
        <v>4332</v>
      </c>
      <c r="C112" s="10" t="s">
        <v>4333</v>
      </c>
      <c r="D112" s="10" t="s">
        <v>4334</v>
      </c>
      <c r="E112" s="10" t="s">
        <v>4335</v>
      </c>
      <c r="F112" s="10"/>
      <c r="G112" s="10"/>
      <c r="H112" s="11">
        <v>1193963</v>
      </c>
      <c r="I112" s="10" t="s">
        <v>4336</v>
      </c>
      <c r="J112" s="10" t="s">
        <v>4337</v>
      </c>
      <c r="K112" s="10" t="s">
        <v>3346</v>
      </c>
      <c r="L112" s="11">
        <v>1115109</v>
      </c>
      <c r="M112" s="10" t="s">
        <v>4338</v>
      </c>
      <c r="N112" s="10" t="s">
        <v>4339</v>
      </c>
      <c r="O112" s="10" t="s">
        <v>3197</v>
      </c>
      <c r="P112" s="11">
        <v>1012662</v>
      </c>
      <c r="Q112" s="10" t="s">
        <v>4340</v>
      </c>
      <c r="R112" s="10" t="s">
        <v>4341</v>
      </c>
      <c r="S112" s="10" t="s">
        <v>3539</v>
      </c>
    </row>
    <row r="113" spans="1:19" x14ac:dyDescent="0.2">
      <c r="A113" s="10" t="s">
        <v>2887</v>
      </c>
      <c r="B113" s="10" t="s">
        <v>4342</v>
      </c>
      <c r="C113" s="10" t="s">
        <v>4343</v>
      </c>
      <c r="D113" s="10" t="s">
        <v>4344</v>
      </c>
      <c r="E113" s="10" t="s">
        <v>4345</v>
      </c>
      <c r="F113" s="10"/>
      <c r="G113" s="10"/>
      <c r="H113" s="11">
        <v>1209244</v>
      </c>
      <c r="I113" s="10" t="s">
        <v>4346</v>
      </c>
      <c r="J113" s="10" t="s">
        <v>4347</v>
      </c>
      <c r="K113" s="10" t="s">
        <v>3272</v>
      </c>
      <c r="L113" s="11">
        <v>1440953</v>
      </c>
      <c r="M113" s="10" t="s">
        <v>4348</v>
      </c>
      <c r="N113" s="10" t="s">
        <v>4349</v>
      </c>
      <c r="O113" s="10" t="s">
        <v>3146</v>
      </c>
      <c r="P113" s="10" t="s">
        <v>4350</v>
      </c>
      <c r="Q113" s="12" t="s">
        <v>4351</v>
      </c>
      <c r="R113" s="10" t="s">
        <v>4352</v>
      </c>
      <c r="S113" s="10" t="s">
        <v>4353</v>
      </c>
    </row>
    <row r="114" spans="1:19" x14ac:dyDescent="0.2">
      <c r="A114" s="10" t="s">
        <v>2909</v>
      </c>
      <c r="B114" s="10" t="s">
        <v>4354</v>
      </c>
      <c r="C114" s="10" t="s">
        <v>4355</v>
      </c>
      <c r="D114" s="10" t="s">
        <v>4356</v>
      </c>
      <c r="E114" s="10" t="s">
        <v>4357</v>
      </c>
      <c r="F114" s="10"/>
      <c r="G114" s="10"/>
      <c r="H114" s="11">
        <v>1277705</v>
      </c>
      <c r="I114" s="10" t="s">
        <v>4358</v>
      </c>
      <c r="J114" s="10" t="s">
        <v>4359</v>
      </c>
      <c r="K114" s="10" t="s">
        <v>4360</v>
      </c>
      <c r="L114" s="11">
        <v>1490394</v>
      </c>
      <c r="M114" s="11">
        <v>721955</v>
      </c>
      <c r="N114" s="10" t="s">
        <v>4361</v>
      </c>
      <c r="O114" s="10" t="s">
        <v>3634</v>
      </c>
      <c r="P114" s="10" t="s">
        <v>4362</v>
      </c>
      <c r="Q114" s="12" t="s">
        <v>4363</v>
      </c>
      <c r="R114" s="10" t="s">
        <v>4364</v>
      </c>
      <c r="S114" s="10" t="s">
        <v>3227</v>
      </c>
    </row>
    <row r="115" spans="1:19" x14ac:dyDescent="0.2">
      <c r="A115" s="10" t="s">
        <v>4365</v>
      </c>
      <c r="B115" s="10" t="s">
        <v>4366</v>
      </c>
      <c r="C115" s="10" t="s">
        <v>4367</v>
      </c>
      <c r="D115" s="10" t="s">
        <v>4368</v>
      </c>
      <c r="E115" s="10" t="s">
        <v>4369</v>
      </c>
      <c r="F115" s="10"/>
      <c r="G115" s="10"/>
      <c r="H115" s="10" t="s">
        <v>4370</v>
      </c>
      <c r="I115" s="12" t="s">
        <v>4371</v>
      </c>
      <c r="J115" s="10" t="s">
        <v>4372</v>
      </c>
      <c r="K115" s="10" t="s">
        <v>3943</v>
      </c>
      <c r="L115" s="10" t="s">
        <v>4373</v>
      </c>
      <c r="M115" s="12" t="s">
        <v>4374</v>
      </c>
      <c r="N115" s="10" t="s">
        <v>4375</v>
      </c>
      <c r="O115" s="10" t="s">
        <v>3559</v>
      </c>
      <c r="P115" s="10" t="s">
        <v>4376</v>
      </c>
      <c r="Q115" s="12" t="s">
        <v>4377</v>
      </c>
      <c r="R115" s="10" t="s">
        <v>4378</v>
      </c>
      <c r="S115" s="10" t="s">
        <v>3382</v>
      </c>
    </row>
    <row r="116" spans="1:19" x14ac:dyDescent="0.2">
      <c r="A116" s="10" t="s">
        <v>2917</v>
      </c>
      <c r="B116" s="11">
        <v>1003545</v>
      </c>
      <c r="C116" s="11">
        <v>1237862</v>
      </c>
      <c r="D116" s="11">
        <v>1030917</v>
      </c>
      <c r="E116" s="11">
        <v>8388397</v>
      </c>
      <c r="F116" s="10"/>
      <c r="G116" s="10"/>
      <c r="H116" s="11">
        <v>1233489</v>
      </c>
      <c r="I116" s="10" t="s">
        <v>4379</v>
      </c>
      <c r="J116" s="10" t="s">
        <v>4380</v>
      </c>
      <c r="K116" s="10" t="s">
        <v>3450</v>
      </c>
      <c r="L116" s="11">
        <v>1027276</v>
      </c>
      <c r="M116" s="10" t="s">
        <v>4381</v>
      </c>
      <c r="N116" s="10" t="s">
        <v>4382</v>
      </c>
      <c r="O116" s="10" t="s">
        <v>3197</v>
      </c>
      <c r="P116" s="10" t="s">
        <v>4383</v>
      </c>
      <c r="Q116" s="12" t="s">
        <v>4384</v>
      </c>
      <c r="R116" s="10" t="s">
        <v>4385</v>
      </c>
      <c r="S116" s="10" t="s">
        <v>3539</v>
      </c>
    </row>
    <row r="117" spans="1:19" x14ac:dyDescent="0.2">
      <c r="A117" s="10" t="s">
        <v>2650</v>
      </c>
      <c r="B117" s="11">
        <v>4879974</v>
      </c>
      <c r="C117" s="11">
        <v>6853215</v>
      </c>
      <c r="D117" s="11">
        <v>5865422</v>
      </c>
      <c r="E117" s="11">
        <v>440545</v>
      </c>
      <c r="F117" s="10"/>
      <c r="G117" s="10"/>
      <c r="H117" s="11">
        <v>1404355</v>
      </c>
      <c r="I117" s="10" t="s">
        <v>4386</v>
      </c>
      <c r="J117" s="10" t="s">
        <v>4387</v>
      </c>
      <c r="K117" s="10" t="s">
        <v>3346</v>
      </c>
      <c r="L117" s="11">
        <v>1201937</v>
      </c>
      <c r="M117" s="10" t="s">
        <v>4388</v>
      </c>
      <c r="N117" s="10" t="s">
        <v>4389</v>
      </c>
      <c r="O117" s="10" t="s">
        <v>3197</v>
      </c>
      <c r="P117" s="10" t="s">
        <v>4390</v>
      </c>
      <c r="Q117" s="12" t="s">
        <v>4391</v>
      </c>
      <c r="R117" s="10" t="s">
        <v>4392</v>
      </c>
      <c r="S117" s="10" t="s">
        <v>3467</v>
      </c>
    </row>
    <row r="118" spans="1:19" x14ac:dyDescent="0.2">
      <c r="A118" s="10" t="s">
        <v>2763</v>
      </c>
      <c r="B118" s="11">
        <v>3443713</v>
      </c>
      <c r="C118" s="11">
        <v>5047545</v>
      </c>
      <c r="D118" s="11">
        <v>4304286</v>
      </c>
      <c r="E118" s="11">
        <v>3263666</v>
      </c>
      <c r="F118" s="10"/>
      <c r="G118" s="10"/>
      <c r="H118" s="11">
        <v>1465728</v>
      </c>
      <c r="I118" s="10" t="s">
        <v>4393</v>
      </c>
      <c r="J118" s="10" t="s">
        <v>4394</v>
      </c>
      <c r="K118" s="10" t="s">
        <v>3377</v>
      </c>
      <c r="L118" s="11">
        <v>1249897</v>
      </c>
      <c r="M118" s="10" t="s">
        <v>4395</v>
      </c>
      <c r="N118" s="10" t="s">
        <v>4396</v>
      </c>
      <c r="O118" s="10" t="s">
        <v>4397</v>
      </c>
      <c r="P118" s="10" t="s">
        <v>4398</v>
      </c>
      <c r="Q118" s="12" t="s">
        <v>4399</v>
      </c>
      <c r="R118" s="10" t="s">
        <v>4400</v>
      </c>
      <c r="S118" s="10" t="s">
        <v>3251</v>
      </c>
    </row>
    <row r="119" spans="1:19" x14ac:dyDescent="0.2">
      <c r="A119" s="10" t="s">
        <v>2944</v>
      </c>
      <c r="B119" s="11">
        <v>3777568</v>
      </c>
      <c r="C119" s="11">
        <v>5426966</v>
      </c>
      <c r="D119" s="11">
        <v>4247298</v>
      </c>
      <c r="E119" s="11">
        <v>3187236</v>
      </c>
      <c r="F119" s="10"/>
      <c r="G119" s="10"/>
      <c r="H119" s="11">
        <v>143663</v>
      </c>
      <c r="I119" s="10" t="s">
        <v>1584</v>
      </c>
      <c r="J119" s="10" t="s">
        <v>4401</v>
      </c>
      <c r="K119" s="10" t="s">
        <v>4006</v>
      </c>
      <c r="L119" s="11">
        <v>1124347</v>
      </c>
      <c r="M119" s="10" t="s">
        <v>4402</v>
      </c>
      <c r="N119" s="10" t="s">
        <v>4403</v>
      </c>
      <c r="O119" s="10" t="s">
        <v>4142</v>
      </c>
      <c r="P119" s="10" t="s">
        <v>4404</v>
      </c>
      <c r="Q119" s="12" t="s">
        <v>4405</v>
      </c>
      <c r="R119" s="10" t="s">
        <v>4406</v>
      </c>
      <c r="S119" s="10" t="s">
        <v>3188</v>
      </c>
    </row>
    <row r="120" spans="1:19" x14ac:dyDescent="0.2">
      <c r="A120" s="10" t="s">
        <v>2783</v>
      </c>
      <c r="B120" s="10" t="s">
        <v>4407</v>
      </c>
      <c r="C120" s="10" t="s">
        <v>4408</v>
      </c>
      <c r="D120" s="10" t="s">
        <v>4409</v>
      </c>
      <c r="E120" s="10" t="s">
        <v>4410</v>
      </c>
      <c r="F120" s="10"/>
      <c r="G120" s="10"/>
      <c r="H120" s="11">
        <v>1240072</v>
      </c>
      <c r="I120" s="10" t="s">
        <v>4411</v>
      </c>
      <c r="J120" s="10" t="s">
        <v>4412</v>
      </c>
      <c r="K120" s="10" t="s">
        <v>4413</v>
      </c>
      <c r="L120" s="11">
        <v>1063169</v>
      </c>
      <c r="M120" s="10" t="s">
        <v>4414</v>
      </c>
      <c r="N120" s="10" t="s">
        <v>4415</v>
      </c>
      <c r="O120" s="10" t="s">
        <v>4142</v>
      </c>
      <c r="P120" s="10" t="s">
        <v>4416</v>
      </c>
      <c r="Q120" s="12" t="s">
        <v>4417</v>
      </c>
      <c r="R120" s="10" t="s">
        <v>4418</v>
      </c>
      <c r="S120" s="10" t="s">
        <v>3227</v>
      </c>
    </row>
    <row r="121" spans="1:19" x14ac:dyDescent="0.2">
      <c r="A121" s="10" t="s">
        <v>2963</v>
      </c>
      <c r="B121" s="10" t="s">
        <v>4419</v>
      </c>
      <c r="C121" s="10" t="s">
        <v>4420</v>
      </c>
      <c r="D121" s="10" t="s">
        <v>4421</v>
      </c>
      <c r="E121" s="10" t="s">
        <v>4422</v>
      </c>
      <c r="F121" s="10"/>
      <c r="G121" s="10"/>
      <c r="H121" s="10" t="s">
        <v>4423</v>
      </c>
      <c r="I121" s="12" t="s">
        <v>4424</v>
      </c>
      <c r="J121" s="10" t="s">
        <v>4425</v>
      </c>
      <c r="K121" s="10" t="s">
        <v>3231</v>
      </c>
      <c r="L121" s="11">
        <v>1206067</v>
      </c>
      <c r="M121" s="10" t="s">
        <v>4426</v>
      </c>
      <c r="N121" s="10" t="s">
        <v>4427</v>
      </c>
      <c r="O121" s="10" t="s">
        <v>3559</v>
      </c>
      <c r="P121" s="10" t="s">
        <v>4428</v>
      </c>
      <c r="Q121" s="11">
        <v>-127834</v>
      </c>
      <c r="R121" s="10" t="s">
        <v>4429</v>
      </c>
      <c r="S121" s="10" t="s">
        <v>3382</v>
      </c>
    </row>
    <row r="122" spans="1:19" x14ac:dyDescent="0.2">
      <c r="A122" s="10" t="s">
        <v>2974</v>
      </c>
      <c r="B122" s="10" t="s">
        <v>4430</v>
      </c>
      <c r="C122" s="10" t="s">
        <v>4431</v>
      </c>
      <c r="D122" s="10" t="s">
        <v>4432</v>
      </c>
      <c r="E122" s="10" t="s">
        <v>4433</v>
      </c>
      <c r="F122" s="10"/>
      <c r="G122" s="10"/>
      <c r="H122" s="11">
        <v>1498026</v>
      </c>
      <c r="I122" s="10" t="s">
        <v>4434</v>
      </c>
      <c r="J122" s="10" t="s">
        <v>4435</v>
      </c>
      <c r="K122" s="10" t="s">
        <v>3321</v>
      </c>
      <c r="L122" s="11">
        <v>1203482</v>
      </c>
      <c r="M122" s="10" t="s">
        <v>4436</v>
      </c>
      <c r="N122" s="10" t="s">
        <v>4437</v>
      </c>
      <c r="O122" s="10" t="s">
        <v>3197</v>
      </c>
      <c r="P122" s="11">
        <v>1031534</v>
      </c>
      <c r="Q122" s="10" t="s">
        <v>4438</v>
      </c>
      <c r="R122" s="10" t="s">
        <v>4439</v>
      </c>
      <c r="S122" s="10" t="s">
        <v>3467</v>
      </c>
    </row>
    <row r="123" spans="1:19" x14ac:dyDescent="0.2">
      <c r="A123" s="10" t="s">
        <v>3126</v>
      </c>
      <c r="B123" s="10" t="s">
        <v>4440</v>
      </c>
      <c r="C123" s="11">
        <v>1295665</v>
      </c>
      <c r="D123" s="10" t="s">
        <v>4441</v>
      </c>
      <c r="E123" s="10" t="s">
        <v>4442</v>
      </c>
      <c r="F123" s="10"/>
      <c r="G123" s="10"/>
      <c r="H123" s="11">
        <v>1386986</v>
      </c>
      <c r="I123" s="10" t="s">
        <v>4443</v>
      </c>
      <c r="J123" s="10" t="s">
        <v>4444</v>
      </c>
      <c r="K123" s="10" t="s">
        <v>4445</v>
      </c>
      <c r="L123" s="11">
        <v>1064459</v>
      </c>
      <c r="M123" s="10" t="s">
        <v>4446</v>
      </c>
      <c r="N123" s="10" t="s">
        <v>4447</v>
      </c>
      <c r="O123" s="10" t="s">
        <v>3598</v>
      </c>
      <c r="P123" s="10" t="s">
        <v>4448</v>
      </c>
      <c r="Q123" s="12" t="s">
        <v>4449</v>
      </c>
      <c r="R123" s="10" t="s">
        <v>4450</v>
      </c>
      <c r="S123" s="10" t="s">
        <v>3467</v>
      </c>
    </row>
    <row r="124" spans="1:19" x14ac:dyDescent="0.2">
      <c r="A124" s="10" t="s">
        <v>2991</v>
      </c>
      <c r="B124" s="11">
        <v>5428649</v>
      </c>
      <c r="C124" s="11">
        <v>6318953</v>
      </c>
      <c r="D124" s="11">
        <v>4669764</v>
      </c>
      <c r="E124" s="11">
        <v>3923611</v>
      </c>
      <c r="F124" s="10"/>
      <c r="G124" s="10"/>
      <c r="H124" s="11">
        <v>1164001</v>
      </c>
      <c r="I124" s="10" t="s">
        <v>4451</v>
      </c>
      <c r="J124" s="10" t="s">
        <v>4452</v>
      </c>
      <c r="K124" s="10" t="s">
        <v>4453</v>
      </c>
      <c r="L124" s="10" t="s">
        <v>4454</v>
      </c>
      <c r="M124" s="12" t="s">
        <v>4455</v>
      </c>
      <c r="N124" s="10" t="s">
        <v>4456</v>
      </c>
      <c r="O124" s="10" t="s">
        <v>3248</v>
      </c>
      <c r="P124" s="10" t="s">
        <v>4457</v>
      </c>
      <c r="Q124" s="12" t="s">
        <v>4458</v>
      </c>
      <c r="R124" s="10" t="s">
        <v>4459</v>
      </c>
      <c r="S124" s="10" t="s">
        <v>3382</v>
      </c>
    </row>
    <row r="125" spans="1:19" x14ac:dyDescent="0.2">
      <c r="A125" s="10" t="s">
        <v>2954</v>
      </c>
      <c r="B125" s="10" t="s">
        <v>4460</v>
      </c>
      <c r="C125" s="10" t="s">
        <v>4461</v>
      </c>
      <c r="D125" s="10" t="s">
        <v>4462</v>
      </c>
      <c r="E125" s="10" t="s">
        <v>4463</v>
      </c>
      <c r="F125" s="10"/>
      <c r="G125" s="10"/>
      <c r="H125" s="11">
        <v>1136793</v>
      </c>
      <c r="I125" s="10" t="s">
        <v>4464</v>
      </c>
      <c r="J125" s="10" t="s">
        <v>4465</v>
      </c>
      <c r="K125" s="10" t="s">
        <v>3231</v>
      </c>
      <c r="L125" s="11">
        <v>5517536</v>
      </c>
      <c r="M125" s="11">
        <v>910788</v>
      </c>
      <c r="N125" s="10" t="s">
        <v>4466</v>
      </c>
      <c r="O125" s="10" t="s">
        <v>3559</v>
      </c>
      <c r="P125" s="11">
        <v>1278085</v>
      </c>
      <c r="Q125" s="10" t="s">
        <v>4467</v>
      </c>
      <c r="R125" s="10" t="s">
        <v>4468</v>
      </c>
      <c r="S125" s="10" t="s">
        <v>3227</v>
      </c>
    </row>
    <row r="126" spans="1:19" x14ac:dyDescent="0.2">
      <c r="A126" s="10" t="s">
        <v>3012</v>
      </c>
      <c r="B126" s="11">
        <v>1087577</v>
      </c>
      <c r="C126" s="11">
        <v>1351242</v>
      </c>
      <c r="D126" s="11">
        <v>1188784</v>
      </c>
      <c r="E126" s="10" t="s">
        <v>4469</v>
      </c>
      <c r="F126" s="10"/>
      <c r="G126" s="10"/>
      <c r="H126" s="11">
        <v>1242434</v>
      </c>
      <c r="I126" s="10" t="s">
        <v>4470</v>
      </c>
      <c r="J126" s="10" t="s">
        <v>4471</v>
      </c>
      <c r="K126" s="10" t="s">
        <v>3655</v>
      </c>
      <c r="L126" s="11">
        <v>1093057</v>
      </c>
      <c r="M126" s="10" t="s">
        <v>4472</v>
      </c>
      <c r="N126" s="10" t="s">
        <v>4473</v>
      </c>
      <c r="O126" s="10" t="s">
        <v>3160</v>
      </c>
      <c r="P126" s="10" t="s">
        <v>4474</v>
      </c>
      <c r="Q126" s="12" t="s">
        <v>4475</v>
      </c>
      <c r="R126" s="10" t="s">
        <v>4476</v>
      </c>
      <c r="S126" s="10" t="s">
        <v>3188</v>
      </c>
    </row>
    <row r="127" spans="1:19" x14ac:dyDescent="0.2">
      <c r="A127" s="10" t="s">
        <v>4477</v>
      </c>
      <c r="B127" s="10" t="s">
        <v>4478</v>
      </c>
      <c r="C127" s="10" t="s">
        <v>4479</v>
      </c>
      <c r="D127" s="10" t="s">
        <v>4480</v>
      </c>
      <c r="E127" s="10" t="s">
        <v>4481</v>
      </c>
      <c r="F127" s="10"/>
      <c r="G127" s="10"/>
      <c r="H127" s="11">
        <v>1675407</v>
      </c>
      <c r="I127" s="10" t="s">
        <v>4482</v>
      </c>
      <c r="J127" s="10" t="s">
        <v>4483</v>
      </c>
      <c r="K127" s="10" t="s">
        <v>3244</v>
      </c>
      <c r="L127" s="11">
        <v>1199119</v>
      </c>
      <c r="M127" s="11">
        <v>3583903</v>
      </c>
      <c r="N127" s="10" t="s">
        <v>4484</v>
      </c>
      <c r="O127" s="10" t="s">
        <v>3197</v>
      </c>
      <c r="P127" s="10" t="s">
        <v>4485</v>
      </c>
      <c r="Q127" s="12" t="s">
        <v>4486</v>
      </c>
      <c r="R127" s="10" t="s">
        <v>4487</v>
      </c>
      <c r="S127" s="10" t="s">
        <v>3227</v>
      </c>
    </row>
    <row r="128" spans="1:19" x14ac:dyDescent="0.2">
      <c r="A128" s="10" t="s">
        <v>4488</v>
      </c>
      <c r="B128" s="10" t="s">
        <v>4489</v>
      </c>
      <c r="C128" s="10" t="s">
        <v>4490</v>
      </c>
      <c r="D128" s="10" t="s">
        <v>4491</v>
      </c>
      <c r="E128" s="10" t="s">
        <v>4492</v>
      </c>
      <c r="F128" s="10"/>
      <c r="G128" s="10"/>
      <c r="H128" s="11">
        <v>1181471</v>
      </c>
      <c r="I128" s="10" t="s">
        <v>4493</v>
      </c>
      <c r="J128" s="10" t="s">
        <v>4494</v>
      </c>
      <c r="K128" s="10" t="s">
        <v>3833</v>
      </c>
      <c r="L128" s="11">
        <v>1129736</v>
      </c>
      <c r="M128" s="10" t="s">
        <v>4495</v>
      </c>
      <c r="N128" s="10" t="s">
        <v>4496</v>
      </c>
      <c r="O128" s="10" t="s">
        <v>4497</v>
      </c>
      <c r="P128" s="11">
        <v>1612976</v>
      </c>
      <c r="Q128" s="10" t="s">
        <v>4498</v>
      </c>
      <c r="R128" s="10" t="s">
        <v>4499</v>
      </c>
      <c r="S128" s="10" t="s">
        <v>3251</v>
      </c>
    </row>
    <row r="129" spans="1:19" x14ac:dyDescent="0.2">
      <c r="A129" s="10" t="s">
        <v>3062</v>
      </c>
      <c r="B129" s="10" t="s">
        <v>4500</v>
      </c>
      <c r="C129" s="10" t="s">
        <v>4501</v>
      </c>
      <c r="D129" s="10" t="s">
        <v>4502</v>
      </c>
      <c r="E129" s="10" t="s">
        <v>4503</v>
      </c>
      <c r="F129" s="10"/>
      <c r="G129" s="10"/>
      <c r="H129" s="11">
        <v>1435294</v>
      </c>
      <c r="I129" s="10" t="s">
        <v>4504</v>
      </c>
      <c r="J129" s="10" t="s">
        <v>4505</v>
      </c>
      <c r="K129" s="10" t="s">
        <v>3335</v>
      </c>
      <c r="L129" s="11">
        <v>1052973</v>
      </c>
      <c r="M129" s="10" t="s">
        <v>4506</v>
      </c>
      <c r="N129" s="10" t="s">
        <v>4507</v>
      </c>
      <c r="O129" s="10" t="s">
        <v>3487</v>
      </c>
      <c r="P129" s="11">
        <v>1212681</v>
      </c>
      <c r="Q129" s="10" t="s">
        <v>4508</v>
      </c>
      <c r="R129" s="10" t="s">
        <v>4509</v>
      </c>
      <c r="S129" s="10" t="s">
        <v>3539</v>
      </c>
    </row>
  </sheetData>
  <mergeCells count="1">
    <mergeCell ref="A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248B9-D29D-42A3-9DF7-EE9DF78B8F3B}">
  <dimension ref="A1:H818"/>
  <sheetViews>
    <sheetView workbookViewId="0">
      <selection activeCell="B3" sqref="B3"/>
    </sheetView>
  </sheetViews>
  <sheetFormatPr baseColWidth="10" defaultColWidth="8.83203125" defaultRowHeight="15" x14ac:dyDescent="0.2"/>
  <cols>
    <col min="2" max="3" width="25.6640625" customWidth="1"/>
    <col min="4" max="4" width="13.1640625" customWidth="1"/>
    <col min="5" max="5" width="15.1640625" customWidth="1"/>
    <col min="6" max="6" width="13.6640625" customWidth="1"/>
  </cols>
  <sheetData>
    <row r="1" spans="1:8" x14ac:dyDescent="0.2">
      <c r="A1" s="5" t="s">
        <v>4510</v>
      </c>
      <c r="B1" s="5"/>
      <c r="C1" s="5"/>
      <c r="D1" s="5"/>
      <c r="E1" s="5"/>
      <c r="F1" s="5"/>
      <c r="G1" s="5"/>
      <c r="H1" s="5"/>
    </row>
    <row r="2" spans="1:8" ht="32" x14ac:dyDescent="0.2">
      <c r="A2" s="10"/>
      <c r="B2" s="16" t="s">
        <v>4511</v>
      </c>
      <c r="C2" s="16" t="s">
        <v>4512</v>
      </c>
      <c r="D2" s="16" t="s">
        <v>4513</v>
      </c>
      <c r="E2" s="16" t="s">
        <v>4514</v>
      </c>
      <c r="F2" s="19" t="s">
        <v>4515</v>
      </c>
      <c r="G2" s="5"/>
    </row>
    <row r="3" spans="1:8" x14ac:dyDescent="0.2">
      <c r="A3" s="10">
        <v>1</v>
      </c>
      <c r="B3" s="10" t="s">
        <v>4516</v>
      </c>
      <c r="C3" s="10" t="s">
        <v>409</v>
      </c>
      <c r="D3" s="10" t="s">
        <v>4517</v>
      </c>
      <c r="E3" s="10" t="s">
        <v>4518</v>
      </c>
      <c r="F3" s="10" t="s">
        <v>4519</v>
      </c>
    </row>
    <row r="4" spans="1:8" x14ac:dyDescent="0.2">
      <c r="A4" s="10">
        <v>2</v>
      </c>
      <c r="B4" s="10" t="s">
        <v>4520</v>
      </c>
      <c r="C4" s="10" t="s">
        <v>413</v>
      </c>
      <c r="D4" s="12" t="s">
        <v>4521</v>
      </c>
      <c r="E4" s="10" t="s">
        <v>4522</v>
      </c>
      <c r="F4" s="10" t="s">
        <v>4523</v>
      </c>
    </row>
    <row r="5" spans="1:8" x14ac:dyDescent="0.2">
      <c r="A5" s="10">
        <v>3</v>
      </c>
      <c r="B5" s="10" t="s">
        <v>4524</v>
      </c>
      <c r="C5" s="10" t="s">
        <v>416</v>
      </c>
      <c r="D5" s="12" t="s">
        <v>4525</v>
      </c>
      <c r="E5" s="10" t="s">
        <v>4526</v>
      </c>
      <c r="F5" s="10" t="s">
        <v>4527</v>
      </c>
    </row>
    <row r="6" spans="1:8" x14ac:dyDescent="0.2">
      <c r="A6" s="10">
        <v>4</v>
      </c>
      <c r="B6" s="10" t="s">
        <v>4528</v>
      </c>
      <c r="C6" s="10" t="s">
        <v>421</v>
      </c>
      <c r="D6" s="12" t="s">
        <v>4529</v>
      </c>
      <c r="E6" s="10" t="s">
        <v>4530</v>
      </c>
      <c r="F6" s="10" t="s">
        <v>4531</v>
      </c>
    </row>
    <row r="7" spans="1:8" x14ac:dyDescent="0.2">
      <c r="A7" s="10">
        <v>5</v>
      </c>
      <c r="B7" s="10" t="s">
        <v>4532</v>
      </c>
      <c r="C7" s="10" t="s">
        <v>3422</v>
      </c>
      <c r="D7" s="12" t="s">
        <v>4533</v>
      </c>
      <c r="E7" s="10" t="s">
        <v>4534</v>
      </c>
      <c r="F7" s="10" t="s">
        <v>4535</v>
      </c>
    </row>
    <row r="8" spans="1:8" x14ac:dyDescent="0.2">
      <c r="A8" s="10">
        <v>6</v>
      </c>
      <c r="B8" s="10" t="s">
        <v>4536</v>
      </c>
      <c r="C8" s="10" t="s">
        <v>3468</v>
      </c>
      <c r="D8" s="12" t="s">
        <v>4537</v>
      </c>
      <c r="E8" s="10" t="s">
        <v>4538</v>
      </c>
      <c r="F8" s="10" t="s">
        <v>4539</v>
      </c>
    </row>
    <row r="9" spans="1:8" x14ac:dyDescent="0.2">
      <c r="A9" s="10">
        <v>7</v>
      </c>
      <c r="B9" s="10" t="s">
        <v>4540</v>
      </c>
      <c r="C9" s="10" t="s">
        <v>3150</v>
      </c>
      <c r="D9" s="10" t="s">
        <v>4541</v>
      </c>
      <c r="E9" s="10" t="s">
        <v>4542</v>
      </c>
      <c r="F9" s="10" t="s">
        <v>4543</v>
      </c>
    </row>
    <row r="10" spans="1:8" x14ac:dyDescent="0.2">
      <c r="A10" s="10">
        <v>8</v>
      </c>
      <c r="B10" s="10" t="s">
        <v>4544</v>
      </c>
      <c r="C10" s="10" t="s">
        <v>3163</v>
      </c>
      <c r="D10" s="12" t="s">
        <v>4545</v>
      </c>
      <c r="E10" s="10" t="s">
        <v>4546</v>
      </c>
      <c r="F10" s="10" t="s">
        <v>4547</v>
      </c>
    </row>
    <row r="11" spans="1:8" x14ac:dyDescent="0.2">
      <c r="A11" s="10">
        <v>9</v>
      </c>
      <c r="B11" s="10" t="s">
        <v>4548</v>
      </c>
      <c r="C11" s="10" t="s">
        <v>3719</v>
      </c>
      <c r="D11" s="12" t="s">
        <v>4549</v>
      </c>
      <c r="E11" s="10" t="s">
        <v>4550</v>
      </c>
      <c r="F11" s="10" t="s">
        <v>4551</v>
      </c>
    </row>
    <row r="12" spans="1:8" x14ac:dyDescent="0.2">
      <c r="A12" s="10">
        <v>10</v>
      </c>
      <c r="B12" s="10" t="s">
        <v>4552</v>
      </c>
      <c r="C12" s="10" t="s">
        <v>3328</v>
      </c>
      <c r="D12" s="10" t="s">
        <v>4553</v>
      </c>
      <c r="E12" s="10" t="s">
        <v>4554</v>
      </c>
      <c r="F12" s="10" t="s">
        <v>4555</v>
      </c>
    </row>
    <row r="13" spans="1:8" x14ac:dyDescent="0.2">
      <c r="A13" s="10">
        <v>11</v>
      </c>
      <c r="B13" s="10" t="s">
        <v>4556</v>
      </c>
      <c r="C13" s="10" t="s">
        <v>3265</v>
      </c>
      <c r="D13" s="10" t="s">
        <v>4557</v>
      </c>
      <c r="E13" s="10" t="s">
        <v>4558</v>
      </c>
      <c r="F13" s="10" t="s">
        <v>4559</v>
      </c>
    </row>
    <row r="14" spans="1:8" x14ac:dyDescent="0.2">
      <c r="A14" s="10">
        <v>12</v>
      </c>
      <c r="B14" s="10" t="s">
        <v>4560</v>
      </c>
      <c r="C14" s="10" t="s">
        <v>3757</v>
      </c>
      <c r="D14" s="10" t="s">
        <v>4561</v>
      </c>
      <c r="E14" s="10" t="s">
        <v>4562</v>
      </c>
      <c r="F14" s="10" t="s">
        <v>4563</v>
      </c>
    </row>
    <row r="15" spans="1:8" x14ac:dyDescent="0.2">
      <c r="A15" s="10">
        <v>13</v>
      </c>
      <c r="B15" s="10" t="s">
        <v>4564</v>
      </c>
      <c r="C15" s="10" t="s">
        <v>4565</v>
      </c>
      <c r="D15" s="10" t="s">
        <v>4566</v>
      </c>
      <c r="E15" s="10" t="s">
        <v>4567</v>
      </c>
      <c r="F15" s="10" t="s">
        <v>4568</v>
      </c>
    </row>
    <row r="16" spans="1:8" x14ac:dyDescent="0.2">
      <c r="A16" s="10">
        <v>14</v>
      </c>
      <c r="B16" s="10" t="s">
        <v>4569</v>
      </c>
      <c r="C16" s="10" t="s">
        <v>3489</v>
      </c>
      <c r="D16" s="10" t="s">
        <v>4570</v>
      </c>
      <c r="E16" s="10" t="s">
        <v>4571</v>
      </c>
      <c r="F16" s="10" t="s">
        <v>4572</v>
      </c>
    </row>
    <row r="17" spans="1:6" x14ac:dyDescent="0.2">
      <c r="A17" s="10">
        <v>15</v>
      </c>
      <c r="B17" s="10" t="s">
        <v>4573</v>
      </c>
      <c r="C17" s="10" t="s">
        <v>65</v>
      </c>
      <c r="D17" s="10" t="s">
        <v>4574</v>
      </c>
      <c r="E17" s="10" t="s">
        <v>4575</v>
      </c>
      <c r="F17" s="10" t="s">
        <v>4576</v>
      </c>
    </row>
    <row r="18" spans="1:6" x14ac:dyDescent="0.2">
      <c r="A18" s="10">
        <v>16</v>
      </c>
      <c r="B18" s="10" t="s">
        <v>4577</v>
      </c>
      <c r="C18" s="10" t="s">
        <v>1830</v>
      </c>
      <c r="D18" s="12" t="s">
        <v>4578</v>
      </c>
      <c r="E18" s="10" t="s">
        <v>4579</v>
      </c>
      <c r="F18" s="10" t="s">
        <v>4580</v>
      </c>
    </row>
    <row r="19" spans="1:6" x14ac:dyDescent="0.2">
      <c r="A19" s="10">
        <v>17</v>
      </c>
      <c r="B19" s="10" t="s">
        <v>4516</v>
      </c>
      <c r="C19" s="10" t="s">
        <v>99</v>
      </c>
      <c r="D19" s="10" t="s">
        <v>4581</v>
      </c>
      <c r="E19" s="10" t="s">
        <v>4582</v>
      </c>
      <c r="F19" s="10" t="s">
        <v>4583</v>
      </c>
    </row>
    <row r="20" spans="1:6" x14ac:dyDescent="0.2">
      <c r="A20" s="10">
        <v>18</v>
      </c>
      <c r="B20" s="10" t="s">
        <v>4520</v>
      </c>
      <c r="C20" s="10" t="s">
        <v>1860</v>
      </c>
      <c r="D20" s="12" t="s">
        <v>4584</v>
      </c>
      <c r="E20" s="10" t="s">
        <v>4585</v>
      </c>
      <c r="F20" s="10" t="s">
        <v>4586</v>
      </c>
    </row>
    <row r="21" spans="1:6" x14ac:dyDescent="0.2">
      <c r="A21" s="10">
        <v>19</v>
      </c>
      <c r="B21" s="10" t="s">
        <v>4524</v>
      </c>
      <c r="C21" s="10" t="s">
        <v>1866</v>
      </c>
      <c r="D21" s="12" t="s">
        <v>4587</v>
      </c>
      <c r="E21" s="10" t="s">
        <v>4588</v>
      </c>
      <c r="F21" s="10" t="s">
        <v>4589</v>
      </c>
    </row>
    <row r="22" spans="1:6" x14ac:dyDescent="0.2">
      <c r="A22" s="10">
        <v>20</v>
      </c>
      <c r="B22" s="10" t="s">
        <v>4528</v>
      </c>
      <c r="C22" s="10" t="s">
        <v>1875</v>
      </c>
      <c r="D22" s="12" t="s">
        <v>4590</v>
      </c>
      <c r="E22" s="10" t="s">
        <v>4591</v>
      </c>
      <c r="F22" s="10" t="s">
        <v>4592</v>
      </c>
    </row>
    <row r="23" spans="1:6" x14ac:dyDescent="0.2">
      <c r="A23" s="10">
        <v>21</v>
      </c>
      <c r="B23" s="10" t="s">
        <v>4532</v>
      </c>
      <c r="C23" s="10" t="s">
        <v>73</v>
      </c>
      <c r="D23" s="12" t="s">
        <v>4593</v>
      </c>
      <c r="E23" s="10" t="s">
        <v>4594</v>
      </c>
      <c r="F23" s="10" t="s">
        <v>4595</v>
      </c>
    </row>
    <row r="24" spans="1:6" x14ac:dyDescent="0.2">
      <c r="A24" s="10">
        <v>22</v>
      </c>
      <c r="B24" s="10" t="s">
        <v>4536</v>
      </c>
      <c r="C24" s="10" t="s">
        <v>72</v>
      </c>
      <c r="D24" s="12" t="s">
        <v>4596</v>
      </c>
      <c r="E24" s="10" t="s">
        <v>4597</v>
      </c>
      <c r="F24" s="10" t="s">
        <v>4598</v>
      </c>
    </row>
    <row r="25" spans="1:6" x14ac:dyDescent="0.2">
      <c r="A25" s="10">
        <v>23</v>
      </c>
      <c r="B25" s="10" t="s">
        <v>4540</v>
      </c>
      <c r="C25" s="10" t="s">
        <v>122</v>
      </c>
      <c r="D25" s="10" t="s">
        <v>4599</v>
      </c>
      <c r="E25" s="10" t="s">
        <v>4600</v>
      </c>
      <c r="F25" s="10" t="s">
        <v>4601</v>
      </c>
    </row>
    <row r="26" spans="1:6" x14ac:dyDescent="0.2">
      <c r="A26" s="10">
        <v>24</v>
      </c>
      <c r="B26" s="10" t="s">
        <v>4544</v>
      </c>
      <c r="C26" s="10" t="s">
        <v>75</v>
      </c>
      <c r="D26" s="12" t="s">
        <v>4602</v>
      </c>
      <c r="E26" s="10" t="s">
        <v>4603</v>
      </c>
      <c r="F26" s="10" t="s">
        <v>4604</v>
      </c>
    </row>
    <row r="27" spans="1:6" x14ac:dyDescent="0.2">
      <c r="A27" s="10">
        <v>25</v>
      </c>
      <c r="B27" s="10" t="s">
        <v>4548</v>
      </c>
      <c r="C27" s="10" t="s">
        <v>2294</v>
      </c>
      <c r="D27" s="10" t="s">
        <v>4605</v>
      </c>
      <c r="E27" s="10" t="s">
        <v>4606</v>
      </c>
      <c r="F27" s="10" t="s">
        <v>4607</v>
      </c>
    </row>
    <row r="28" spans="1:6" x14ac:dyDescent="0.2">
      <c r="A28" s="10">
        <v>26</v>
      </c>
      <c r="B28" s="10" t="s">
        <v>4552</v>
      </c>
      <c r="C28" s="10" t="s">
        <v>79</v>
      </c>
      <c r="D28" s="10" t="s">
        <v>4608</v>
      </c>
      <c r="E28" s="10" t="s">
        <v>4609</v>
      </c>
      <c r="F28" s="10" t="s">
        <v>4610</v>
      </c>
    </row>
    <row r="29" spans="1:6" x14ac:dyDescent="0.2">
      <c r="A29" s="10">
        <v>27</v>
      </c>
      <c r="B29" s="10" t="s">
        <v>4556</v>
      </c>
      <c r="C29" s="10" t="s">
        <v>4611</v>
      </c>
      <c r="D29" s="10" t="s">
        <v>4612</v>
      </c>
      <c r="E29" s="10" t="s">
        <v>4613</v>
      </c>
      <c r="F29" s="10" t="s">
        <v>4614</v>
      </c>
    </row>
    <row r="30" spans="1:6" x14ac:dyDescent="0.2">
      <c r="A30" s="10">
        <v>28</v>
      </c>
      <c r="B30" s="10" t="s">
        <v>4560</v>
      </c>
      <c r="C30" s="10" t="s">
        <v>91</v>
      </c>
      <c r="D30" s="12" t="s">
        <v>4615</v>
      </c>
      <c r="E30" s="10" t="s">
        <v>4616</v>
      </c>
      <c r="F30" s="10" t="s">
        <v>4617</v>
      </c>
    </row>
    <row r="31" spans="1:6" x14ac:dyDescent="0.2">
      <c r="A31" s="10">
        <v>29</v>
      </c>
      <c r="B31" s="10" t="s">
        <v>4564</v>
      </c>
      <c r="C31" s="10" t="s">
        <v>2340</v>
      </c>
      <c r="D31" s="10" t="s">
        <v>4618</v>
      </c>
      <c r="E31" s="10" t="s">
        <v>4619</v>
      </c>
      <c r="F31" s="10" t="s">
        <v>4620</v>
      </c>
    </row>
    <row r="32" spans="1:6" x14ac:dyDescent="0.2">
      <c r="A32" s="10">
        <v>30</v>
      </c>
      <c r="B32" s="10" t="s">
        <v>4569</v>
      </c>
      <c r="C32" s="10" t="s">
        <v>2349</v>
      </c>
      <c r="D32" s="10" t="s">
        <v>4621</v>
      </c>
      <c r="E32" s="10" t="s">
        <v>4622</v>
      </c>
      <c r="F32" s="10" t="s">
        <v>4623</v>
      </c>
    </row>
    <row r="33" spans="1:6" x14ac:dyDescent="0.2">
      <c r="A33" s="10">
        <v>31</v>
      </c>
      <c r="B33" s="10" t="s">
        <v>4573</v>
      </c>
      <c r="C33" s="10" t="s">
        <v>129</v>
      </c>
      <c r="D33" s="10" t="s">
        <v>4624</v>
      </c>
      <c r="E33" s="10" t="s">
        <v>4625</v>
      </c>
      <c r="F33" s="10" t="s">
        <v>4626</v>
      </c>
    </row>
    <row r="34" spans="1:6" x14ac:dyDescent="0.2">
      <c r="A34" s="10">
        <v>32</v>
      </c>
      <c r="B34" s="10" t="s">
        <v>4577</v>
      </c>
      <c r="C34" s="10" t="s">
        <v>2013</v>
      </c>
      <c r="D34" s="12" t="s">
        <v>4627</v>
      </c>
      <c r="E34" s="10" t="s">
        <v>4628</v>
      </c>
      <c r="F34" s="10" t="s">
        <v>4629</v>
      </c>
    </row>
    <row r="35" spans="1:6" x14ac:dyDescent="0.2">
      <c r="A35" s="10">
        <v>33</v>
      </c>
      <c r="B35" s="10" t="s">
        <v>4516</v>
      </c>
      <c r="C35" s="10" t="s">
        <v>128</v>
      </c>
      <c r="D35" s="10" t="s">
        <v>4630</v>
      </c>
      <c r="E35" s="10" t="s">
        <v>4631</v>
      </c>
      <c r="F35" s="10" t="s">
        <v>4632</v>
      </c>
    </row>
    <row r="36" spans="1:6" x14ac:dyDescent="0.2">
      <c r="A36" s="10">
        <v>34</v>
      </c>
      <c r="B36" s="10" t="s">
        <v>4520</v>
      </c>
      <c r="C36" s="10" t="s">
        <v>1990</v>
      </c>
      <c r="D36" s="12" t="s">
        <v>4633</v>
      </c>
      <c r="E36" s="10" t="s">
        <v>4634</v>
      </c>
      <c r="F36" s="10" t="s">
        <v>4635</v>
      </c>
    </row>
    <row r="37" spans="1:6" x14ac:dyDescent="0.2">
      <c r="A37" s="10">
        <v>35</v>
      </c>
      <c r="B37" s="10" t="s">
        <v>4524</v>
      </c>
      <c r="C37" s="10" t="s">
        <v>2002</v>
      </c>
      <c r="D37" s="12" t="s">
        <v>4636</v>
      </c>
      <c r="E37" s="10" t="s">
        <v>4637</v>
      </c>
      <c r="F37" s="10" t="s">
        <v>4638</v>
      </c>
    </row>
    <row r="38" spans="1:6" x14ac:dyDescent="0.2">
      <c r="A38" s="10">
        <v>36</v>
      </c>
      <c r="B38" s="10" t="s">
        <v>4528</v>
      </c>
      <c r="C38" s="10" t="s">
        <v>2309</v>
      </c>
      <c r="D38" s="12" t="s">
        <v>4639</v>
      </c>
      <c r="E38" s="10" t="s">
        <v>4640</v>
      </c>
      <c r="F38" s="10" t="s">
        <v>4641</v>
      </c>
    </row>
    <row r="39" spans="1:6" x14ac:dyDescent="0.2">
      <c r="A39" s="10">
        <v>37</v>
      </c>
      <c r="B39" s="10" t="s">
        <v>4532</v>
      </c>
      <c r="C39" s="10" t="s">
        <v>115</v>
      </c>
      <c r="D39" s="12" t="s">
        <v>4642</v>
      </c>
      <c r="E39" s="10" t="s">
        <v>4643</v>
      </c>
      <c r="F39" s="10" t="s">
        <v>4644</v>
      </c>
    </row>
    <row r="40" spans="1:6" x14ac:dyDescent="0.2">
      <c r="A40" s="10">
        <v>38</v>
      </c>
      <c r="B40" s="10" t="s">
        <v>4536</v>
      </c>
      <c r="C40" s="10" t="s">
        <v>1970</v>
      </c>
      <c r="D40" s="12" t="s">
        <v>4645</v>
      </c>
      <c r="E40" s="10" t="s">
        <v>4646</v>
      </c>
      <c r="F40" s="10" t="s">
        <v>4647</v>
      </c>
    </row>
    <row r="41" spans="1:6" x14ac:dyDescent="0.2">
      <c r="A41" s="10">
        <v>39</v>
      </c>
      <c r="B41" s="10" t="s">
        <v>4540</v>
      </c>
      <c r="C41" s="10" t="s">
        <v>2433</v>
      </c>
      <c r="D41" s="10" t="s">
        <v>4648</v>
      </c>
      <c r="E41" s="10" t="s">
        <v>4649</v>
      </c>
      <c r="F41" s="10" t="s">
        <v>4650</v>
      </c>
    </row>
    <row r="42" spans="1:6" x14ac:dyDescent="0.2">
      <c r="A42" s="10">
        <v>40</v>
      </c>
      <c r="B42" s="10" t="s">
        <v>4544</v>
      </c>
      <c r="C42" s="10" t="s">
        <v>2515</v>
      </c>
      <c r="D42" s="12" t="s">
        <v>4651</v>
      </c>
      <c r="E42" s="10" t="s">
        <v>4652</v>
      </c>
      <c r="F42" s="10" t="s">
        <v>4653</v>
      </c>
    </row>
    <row r="43" spans="1:6" x14ac:dyDescent="0.2">
      <c r="A43" s="10">
        <v>41</v>
      </c>
      <c r="B43" s="10" t="s">
        <v>4548</v>
      </c>
      <c r="C43" s="10" t="s">
        <v>2538</v>
      </c>
      <c r="D43" s="12" t="s">
        <v>4654</v>
      </c>
      <c r="E43" s="10" t="s">
        <v>4655</v>
      </c>
      <c r="F43" s="10" t="s">
        <v>4656</v>
      </c>
    </row>
    <row r="44" spans="1:6" x14ac:dyDescent="0.2">
      <c r="A44" s="10">
        <v>42</v>
      </c>
      <c r="B44" s="10" t="s">
        <v>4552</v>
      </c>
      <c r="C44" s="10" t="s">
        <v>4657</v>
      </c>
      <c r="D44" s="10" t="s">
        <v>4658</v>
      </c>
      <c r="E44" s="10" t="s">
        <v>4659</v>
      </c>
      <c r="F44" s="10" t="s">
        <v>4660</v>
      </c>
    </row>
    <row r="45" spans="1:6" x14ac:dyDescent="0.2">
      <c r="A45" s="10">
        <v>43</v>
      </c>
      <c r="B45" s="10" t="s">
        <v>4556</v>
      </c>
      <c r="C45" s="10" t="s">
        <v>4661</v>
      </c>
      <c r="D45" s="10" t="s">
        <v>4662</v>
      </c>
      <c r="E45" s="10" t="s">
        <v>4663</v>
      </c>
      <c r="F45" s="10" t="s">
        <v>4664</v>
      </c>
    </row>
    <row r="46" spans="1:6" x14ac:dyDescent="0.2">
      <c r="A46" s="10">
        <v>44</v>
      </c>
      <c r="B46" s="10" t="s">
        <v>4560</v>
      </c>
      <c r="C46" s="10" t="s">
        <v>4665</v>
      </c>
      <c r="D46" s="12" t="s">
        <v>4666</v>
      </c>
      <c r="E46" s="10" t="s">
        <v>4667</v>
      </c>
      <c r="F46" s="10" t="s">
        <v>4668</v>
      </c>
    </row>
    <row r="47" spans="1:6" x14ac:dyDescent="0.2">
      <c r="A47" s="10">
        <v>45</v>
      </c>
      <c r="B47" s="10" t="s">
        <v>4564</v>
      </c>
      <c r="C47" s="10" t="s">
        <v>4669</v>
      </c>
      <c r="D47" s="10" t="s">
        <v>4670</v>
      </c>
      <c r="E47" s="10" t="s">
        <v>4671</v>
      </c>
      <c r="F47" s="10" t="s">
        <v>4672</v>
      </c>
    </row>
    <row r="48" spans="1:6" x14ac:dyDescent="0.2">
      <c r="A48" s="10">
        <v>46</v>
      </c>
      <c r="B48" s="10" t="s">
        <v>4569</v>
      </c>
      <c r="C48" s="10" t="s">
        <v>2603</v>
      </c>
      <c r="D48" s="10" t="s">
        <v>4673</v>
      </c>
      <c r="E48" s="10" t="s">
        <v>4674</v>
      </c>
      <c r="F48" s="10" t="s">
        <v>4675</v>
      </c>
    </row>
    <row r="49" spans="1:6" x14ac:dyDescent="0.2">
      <c r="A49" s="10">
        <v>47</v>
      </c>
      <c r="B49" s="10" t="s">
        <v>4573</v>
      </c>
      <c r="C49" s="10" t="s">
        <v>2639</v>
      </c>
      <c r="D49" s="10" t="s">
        <v>4676</v>
      </c>
      <c r="E49" s="10" t="s">
        <v>4677</v>
      </c>
      <c r="F49" s="10" t="s">
        <v>4678</v>
      </c>
    </row>
    <row r="50" spans="1:6" x14ac:dyDescent="0.2">
      <c r="A50" s="10">
        <v>48</v>
      </c>
      <c r="B50" s="10" t="s">
        <v>4577</v>
      </c>
      <c r="C50" s="10" t="s">
        <v>4050</v>
      </c>
      <c r="D50" s="12" t="s">
        <v>4679</v>
      </c>
      <c r="E50" s="10" t="s">
        <v>4680</v>
      </c>
      <c r="F50" s="10" t="s">
        <v>4681</v>
      </c>
    </row>
    <row r="51" spans="1:6" x14ac:dyDescent="0.2">
      <c r="A51" s="10">
        <v>49</v>
      </c>
      <c r="B51" s="10" t="s">
        <v>4516</v>
      </c>
      <c r="C51" s="10" t="s">
        <v>4071</v>
      </c>
      <c r="D51" s="12" t="s">
        <v>4682</v>
      </c>
      <c r="E51" s="10" t="s">
        <v>4683</v>
      </c>
      <c r="F51" s="10" t="s">
        <v>4684</v>
      </c>
    </row>
    <row r="52" spans="1:6" x14ac:dyDescent="0.2">
      <c r="A52" s="10">
        <v>50</v>
      </c>
      <c r="B52" s="10" t="s">
        <v>4520</v>
      </c>
      <c r="C52" s="10" t="s">
        <v>3096</v>
      </c>
      <c r="D52" s="12" t="s">
        <v>4685</v>
      </c>
      <c r="E52" s="10" t="s">
        <v>4686</v>
      </c>
      <c r="F52" s="10" t="s">
        <v>4687</v>
      </c>
    </row>
    <row r="53" spans="1:6" x14ac:dyDescent="0.2">
      <c r="A53" s="10">
        <v>51</v>
      </c>
      <c r="B53" s="10" t="s">
        <v>4524</v>
      </c>
      <c r="C53" s="10" t="s">
        <v>2983</v>
      </c>
      <c r="D53" s="12" t="s">
        <v>4688</v>
      </c>
      <c r="E53" s="10" t="s">
        <v>4689</v>
      </c>
      <c r="F53" s="10" t="s">
        <v>4690</v>
      </c>
    </row>
    <row r="54" spans="1:6" x14ac:dyDescent="0.2">
      <c r="A54" s="10">
        <v>52</v>
      </c>
      <c r="B54" s="10" t="s">
        <v>4528</v>
      </c>
      <c r="C54" s="10" t="s">
        <v>409</v>
      </c>
      <c r="D54" s="12" t="s">
        <v>4691</v>
      </c>
      <c r="E54" s="10" t="s">
        <v>4692</v>
      </c>
      <c r="F54" s="10" t="s">
        <v>4693</v>
      </c>
    </row>
    <row r="55" spans="1:6" x14ac:dyDescent="0.2">
      <c r="A55" s="10">
        <v>53</v>
      </c>
      <c r="B55" s="10" t="s">
        <v>4532</v>
      </c>
      <c r="C55" s="10" t="s">
        <v>413</v>
      </c>
      <c r="D55" s="10" t="s">
        <v>4694</v>
      </c>
      <c r="E55" s="10" t="s">
        <v>4695</v>
      </c>
      <c r="F55" s="10" t="s">
        <v>4696</v>
      </c>
    </row>
    <row r="56" spans="1:6" x14ac:dyDescent="0.2">
      <c r="A56" s="10">
        <v>54</v>
      </c>
      <c r="B56" s="10" t="s">
        <v>4536</v>
      </c>
      <c r="C56" s="10" t="s">
        <v>416</v>
      </c>
      <c r="D56" s="10" t="s">
        <v>4697</v>
      </c>
      <c r="E56" s="10" t="s">
        <v>4698</v>
      </c>
      <c r="F56" s="10" t="s">
        <v>4699</v>
      </c>
    </row>
    <row r="57" spans="1:6" x14ac:dyDescent="0.2">
      <c r="A57" s="10">
        <v>55</v>
      </c>
      <c r="B57" s="10" t="s">
        <v>4540</v>
      </c>
      <c r="C57" s="10" t="s">
        <v>421</v>
      </c>
      <c r="D57" s="10" t="s">
        <v>4700</v>
      </c>
      <c r="E57" s="10" t="s">
        <v>4701</v>
      </c>
      <c r="F57" s="10" t="s">
        <v>4702</v>
      </c>
    </row>
    <row r="58" spans="1:6" x14ac:dyDescent="0.2">
      <c r="A58" s="10">
        <v>56</v>
      </c>
      <c r="B58" s="10" t="s">
        <v>4544</v>
      </c>
      <c r="C58" s="10" t="s">
        <v>3422</v>
      </c>
      <c r="D58" s="12" t="s">
        <v>4703</v>
      </c>
      <c r="E58" s="10" t="s">
        <v>4704</v>
      </c>
      <c r="F58" s="10" t="s">
        <v>4705</v>
      </c>
    </row>
    <row r="59" spans="1:6" x14ac:dyDescent="0.2">
      <c r="A59" s="10">
        <v>57</v>
      </c>
      <c r="B59" s="10" t="s">
        <v>4548</v>
      </c>
      <c r="C59" s="10" t="s">
        <v>3468</v>
      </c>
      <c r="D59" s="12" t="s">
        <v>4706</v>
      </c>
      <c r="E59" s="10" t="s">
        <v>4707</v>
      </c>
      <c r="F59" s="10" t="s">
        <v>4708</v>
      </c>
    </row>
    <row r="60" spans="1:6" x14ac:dyDescent="0.2">
      <c r="A60" s="10">
        <v>58</v>
      </c>
      <c r="B60" s="10" t="s">
        <v>4552</v>
      </c>
      <c r="C60" s="10" t="s">
        <v>3150</v>
      </c>
      <c r="D60" s="10" t="s">
        <v>4709</v>
      </c>
      <c r="E60" s="10" t="s">
        <v>4710</v>
      </c>
      <c r="F60" s="10" t="s">
        <v>4711</v>
      </c>
    </row>
    <row r="61" spans="1:6" x14ac:dyDescent="0.2">
      <c r="A61" s="10">
        <v>59</v>
      </c>
      <c r="B61" s="10" t="s">
        <v>4556</v>
      </c>
      <c r="C61" s="10" t="s">
        <v>3163</v>
      </c>
      <c r="D61" s="10" t="s">
        <v>4712</v>
      </c>
      <c r="E61" s="10" t="s">
        <v>4713</v>
      </c>
      <c r="F61" s="10" t="s">
        <v>4714</v>
      </c>
    </row>
    <row r="62" spans="1:6" x14ac:dyDescent="0.2">
      <c r="A62" s="10">
        <v>60</v>
      </c>
      <c r="B62" s="10" t="s">
        <v>4560</v>
      </c>
      <c r="C62" s="10" t="s">
        <v>3719</v>
      </c>
      <c r="D62" s="10" t="s">
        <v>4715</v>
      </c>
      <c r="E62" s="10" t="s">
        <v>4716</v>
      </c>
      <c r="F62" s="10" t="s">
        <v>4717</v>
      </c>
    </row>
    <row r="63" spans="1:6" x14ac:dyDescent="0.2">
      <c r="A63" s="10">
        <v>61</v>
      </c>
      <c r="B63" s="10" t="s">
        <v>4564</v>
      </c>
      <c r="C63" s="10" t="s">
        <v>3328</v>
      </c>
      <c r="D63" s="10" t="s">
        <v>4718</v>
      </c>
      <c r="E63" s="10" t="s">
        <v>4719</v>
      </c>
      <c r="F63" s="10" t="s">
        <v>4720</v>
      </c>
    </row>
    <row r="64" spans="1:6" x14ac:dyDescent="0.2">
      <c r="A64" s="10">
        <v>62</v>
      </c>
      <c r="B64" s="10" t="s">
        <v>4569</v>
      </c>
      <c r="C64" s="10" t="s">
        <v>3265</v>
      </c>
      <c r="D64" s="10" t="s">
        <v>4721</v>
      </c>
      <c r="E64" s="10" t="s">
        <v>4722</v>
      </c>
      <c r="F64" s="10" t="s">
        <v>4723</v>
      </c>
    </row>
    <row r="65" spans="1:6" x14ac:dyDescent="0.2">
      <c r="A65" s="10">
        <v>63</v>
      </c>
      <c r="B65" s="10" t="s">
        <v>4573</v>
      </c>
      <c r="C65" s="10" t="s">
        <v>3757</v>
      </c>
      <c r="D65" s="10" t="s">
        <v>4724</v>
      </c>
      <c r="E65" s="10" t="s">
        <v>4725</v>
      </c>
      <c r="F65" s="10" t="s">
        <v>4726</v>
      </c>
    </row>
    <row r="66" spans="1:6" x14ac:dyDescent="0.2">
      <c r="A66" s="10">
        <v>64</v>
      </c>
      <c r="B66" s="10" t="s">
        <v>4577</v>
      </c>
      <c r="C66" s="10" t="s">
        <v>4565</v>
      </c>
      <c r="D66" s="12" t="s">
        <v>4727</v>
      </c>
      <c r="E66" s="10" t="s">
        <v>4728</v>
      </c>
      <c r="F66" s="10" t="s">
        <v>4729</v>
      </c>
    </row>
    <row r="67" spans="1:6" x14ac:dyDescent="0.2">
      <c r="A67" s="10">
        <v>65</v>
      </c>
      <c r="B67" s="10" t="s">
        <v>4516</v>
      </c>
      <c r="C67" s="10" t="s">
        <v>3489</v>
      </c>
      <c r="D67" s="10" t="s">
        <v>4730</v>
      </c>
      <c r="E67" s="10" t="s">
        <v>4731</v>
      </c>
      <c r="F67" s="10" t="s">
        <v>4732</v>
      </c>
    </row>
    <row r="68" spans="1:6" x14ac:dyDescent="0.2">
      <c r="A68" s="10">
        <v>66</v>
      </c>
      <c r="B68" s="10" t="s">
        <v>4520</v>
      </c>
      <c r="C68" s="10" t="s">
        <v>65</v>
      </c>
      <c r="D68" s="12" t="s">
        <v>4733</v>
      </c>
      <c r="E68" s="10" t="s">
        <v>4734</v>
      </c>
      <c r="F68" s="10" t="s">
        <v>4735</v>
      </c>
    </row>
    <row r="69" spans="1:6" x14ac:dyDescent="0.2">
      <c r="A69" s="10">
        <v>67</v>
      </c>
      <c r="B69" s="10" t="s">
        <v>4524</v>
      </c>
      <c r="C69" s="10" t="s">
        <v>1830</v>
      </c>
      <c r="D69" s="12" t="s">
        <v>4736</v>
      </c>
      <c r="E69" s="10" t="s">
        <v>4737</v>
      </c>
      <c r="F69" s="10" t="s">
        <v>4738</v>
      </c>
    </row>
    <row r="70" spans="1:6" x14ac:dyDescent="0.2">
      <c r="A70" s="10">
        <v>68</v>
      </c>
      <c r="B70" s="10" t="s">
        <v>4528</v>
      </c>
      <c r="C70" s="10" t="s">
        <v>99</v>
      </c>
      <c r="D70" s="12" t="s">
        <v>4739</v>
      </c>
      <c r="E70" s="10" t="s">
        <v>4740</v>
      </c>
      <c r="F70" s="10" t="s">
        <v>4741</v>
      </c>
    </row>
    <row r="71" spans="1:6" x14ac:dyDescent="0.2">
      <c r="A71" s="10">
        <v>69</v>
      </c>
      <c r="B71" s="10" t="s">
        <v>4532</v>
      </c>
      <c r="C71" s="10" t="s">
        <v>1860</v>
      </c>
      <c r="D71" s="12" t="s">
        <v>4742</v>
      </c>
      <c r="E71" s="10" t="s">
        <v>4743</v>
      </c>
      <c r="F71" s="10" t="s">
        <v>4744</v>
      </c>
    </row>
    <row r="72" spans="1:6" x14ac:dyDescent="0.2">
      <c r="A72" s="10">
        <v>70</v>
      </c>
      <c r="B72" s="10" t="s">
        <v>4536</v>
      </c>
      <c r="C72" s="10" t="s">
        <v>1866</v>
      </c>
      <c r="D72" s="12" t="s">
        <v>4745</v>
      </c>
      <c r="E72" s="10" t="s">
        <v>4746</v>
      </c>
      <c r="F72" s="10" t="s">
        <v>4747</v>
      </c>
    </row>
    <row r="73" spans="1:6" x14ac:dyDescent="0.2">
      <c r="A73" s="10">
        <v>71</v>
      </c>
      <c r="B73" s="10" t="s">
        <v>4540</v>
      </c>
      <c r="C73" s="10" t="s">
        <v>1875</v>
      </c>
      <c r="D73" s="12" t="s">
        <v>4748</v>
      </c>
      <c r="E73" s="10" t="s">
        <v>4749</v>
      </c>
      <c r="F73" s="10" t="s">
        <v>4750</v>
      </c>
    </row>
    <row r="74" spans="1:6" x14ac:dyDescent="0.2">
      <c r="A74" s="10">
        <v>72</v>
      </c>
      <c r="B74" s="10" t="s">
        <v>4544</v>
      </c>
      <c r="C74" s="10" t="s">
        <v>73</v>
      </c>
      <c r="D74" s="12" t="s">
        <v>4751</v>
      </c>
      <c r="E74" s="10" t="s">
        <v>4752</v>
      </c>
      <c r="F74" s="10" t="s">
        <v>4753</v>
      </c>
    </row>
    <row r="75" spans="1:6" x14ac:dyDescent="0.2">
      <c r="A75" s="10">
        <v>73</v>
      </c>
      <c r="B75" s="10" t="s">
        <v>4548</v>
      </c>
      <c r="C75" s="10" t="s">
        <v>72</v>
      </c>
      <c r="D75" s="10" t="s">
        <v>4754</v>
      </c>
      <c r="E75" s="10" t="s">
        <v>4755</v>
      </c>
      <c r="F75" s="10" t="s">
        <v>4756</v>
      </c>
    </row>
    <row r="76" spans="1:6" x14ac:dyDescent="0.2">
      <c r="A76" s="10">
        <v>74</v>
      </c>
      <c r="B76" s="10" t="s">
        <v>4552</v>
      </c>
      <c r="C76" s="10" t="s">
        <v>122</v>
      </c>
      <c r="D76" s="10" t="s">
        <v>4757</v>
      </c>
      <c r="E76" s="10" t="s">
        <v>4758</v>
      </c>
      <c r="F76" s="10" t="s">
        <v>4759</v>
      </c>
    </row>
    <row r="77" spans="1:6" x14ac:dyDescent="0.2">
      <c r="A77" s="10">
        <v>75</v>
      </c>
      <c r="B77" s="10" t="s">
        <v>4556</v>
      </c>
      <c r="C77" s="10" t="s">
        <v>75</v>
      </c>
      <c r="D77" s="10" t="s">
        <v>4760</v>
      </c>
      <c r="E77" s="10" t="s">
        <v>4761</v>
      </c>
      <c r="F77" s="10" t="s">
        <v>4762</v>
      </c>
    </row>
    <row r="78" spans="1:6" x14ac:dyDescent="0.2">
      <c r="A78" s="10">
        <v>76</v>
      </c>
      <c r="B78" s="10" t="s">
        <v>4560</v>
      </c>
      <c r="C78" s="10" t="s">
        <v>2294</v>
      </c>
      <c r="D78" s="12" t="s">
        <v>4763</v>
      </c>
      <c r="E78" s="10" t="s">
        <v>4764</v>
      </c>
      <c r="F78" s="10" t="s">
        <v>4765</v>
      </c>
    </row>
    <row r="79" spans="1:6" x14ac:dyDescent="0.2">
      <c r="A79" s="10">
        <v>77</v>
      </c>
      <c r="B79" s="10" t="s">
        <v>4564</v>
      </c>
      <c r="C79" s="10" t="s">
        <v>79</v>
      </c>
      <c r="D79" s="10" t="s">
        <v>4766</v>
      </c>
      <c r="E79" s="10" t="s">
        <v>4767</v>
      </c>
      <c r="F79" s="10" t="s">
        <v>4768</v>
      </c>
    </row>
    <row r="80" spans="1:6" x14ac:dyDescent="0.2">
      <c r="A80" s="10">
        <v>78</v>
      </c>
      <c r="B80" s="10" t="s">
        <v>4569</v>
      </c>
      <c r="C80" s="10" t="s">
        <v>4611</v>
      </c>
      <c r="D80" s="10" t="s">
        <v>4769</v>
      </c>
      <c r="E80" s="10" t="s">
        <v>4770</v>
      </c>
      <c r="F80" s="10" t="s">
        <v>4771</v>
      </c>
    </row>
    <row r="81" spans="1:6" x14ac:dyDescent="0.2">
      <c r="A81" s="10">
        <v>79</v>
      </c>
      <c r="B81" s="10" t="s">
        <v>4573</v>
      </c>
      <c r="C81" s="10" t="s">
        <v>91</v>
      </c>
      <c r="D81" s="10" t="s">
        <v>4772</v>
      </c>
      <c r="E81" s="10" t="s">
        <v>4773</v>
      </c>
      <c r="F81" s="10" t="s">
        <v>4774</v>
      </c>
    </row>
    <row r="82" spans="1:6" x14ac:dyDescent="0.2">
      <c r="A82" s="10">
        <v>80</v>
      </c>
      <c r="B82" s="10" t="s">
        <v>4577</v>
      </c>
      <c r="C82" s="10" t="s">
        <v>2340</v>
      </c>
      <c r="D82" s="12" t="s">
        <v>4775</v>
      </c>
      <c r="E82" s="10" t="s">
        <v>4776</v>
      </c>
      <c r="F82" s="10" t="s">
        <v>4777</v>
      </c>
    </row>
    <row r="83" spans="1:6" x14ac:dyDescent="0.2">
      <c r="A83" s="10">
        <v>81</v>
      </c>
      <c r="B83" s="10" t="s">
        <v>4516</v>
      </c>
      <c r="C83" s="10" t="s">
        <v>2349</v>
      </c>
      <c r="D83" s="12" t="s">
        <v>4778</v>
      </c>
      <c r="E83" s="10" t="s">
        <v>4779</v>
      </c>
      <c r="F83" s="10" t="s">
        <v>4780</v>
      </c>
    </row>
    <row r="84" spans="1:6" x14ac:dyDescent="0.2">
      <c r="A84" s="10">
        <v>82</v>
      </c>
      <c r="B84" s="10" t="s">
        <v>4520</v>
      </c>
      <c r="C84" s="10" t="s">
        <v>129</v>
      </c>
      <c r="D84" s="12" t="s">
        <v>4781</v>
      </c>
      <c r="E84" s="10" t="s">
        <v>4782</v>
      </c>
      <c r="F84" s="10" t="s">
        <v>4783</v>
      </c>
    </row>
    <row r="85" spans="1:6" x14ac:dyDescent="0.2">
      <c r="A85" s="10">
        <v>83</v>
      </c>
      <c r="B85" s="10" t="s">
        <v>4524</v>
      </c>
      <c r="C85" s="10" t="s">
        <v>2013</v>
      </c>
      <c r="D85" s="12" t="s">
        <v>4784</v>
      </c>
      <c r="E85" s="10" t="s">
        <v>4785</v>
      </c>
      <c r="F85" s="10" t="s">
        <v>4786</v>
      </c>
    </row>
    <row r="86" spans="1:6" x14ac:dyDescent="0.2">
      <c r="A86" s="10">
        <v>84</v>
      </c>
      <c r="B86" s="10" t="s">
        <v>4528</v>
      </c>
      <c r="C86" s="10" t="s">
        <v>128</v>
      </c>
      <c r="D86" s="12" t="s">
        <v>4787</v>
      </c>
      <c r="E86" s="10" t="s">
        <v>4788</v>
      </c>
      <c r="F86" s="10" t="s">
        <v>4789</v>
      </c>
    </row>
    <row r="87" spans="1:6" x14ac:dyDescent="0.2">
      <c r="A87" s="10">
        <v>85</v>
      </c>
      <c r="B87" s="10" t="s">
        <v>4532</v>
      </c>
      <c r="C87" s="10" t="s">
        <v>1990</v>
      </c>
      <c r="D87" s="12" t="s">
        <v>4790</v>
      </c>
      <c r="E87" s="10" t="s">
        <v>4791</v>
      </c>
      <c r="F87" s="10" t="s">
        <v>4792</v>
      </c>
    </row>
    <row r="88" spans="1:6" x14ac:dyDescent="0.2">
      <c r="A88" s="10">
        <v>86</v>
      </c>
      <c r="B88" s="10" t="s">
        <v>4536</v>
      </c>
      <c r="C88" s="10" t="s">
        <v>2002</v>
      </c>
      <c r="D88" s="12" t="s">
        <v>4793</v>
      </c>
      <c r="E88" s="10" t="s">
        <v>4794</v>
      </c>
      <c r="F88" s="10" t="s">
        <v>4795</v>
      </c>
    </row>
    <row r="89" spans="1:6" x14ac:dyDescent="0.2">
      <c r="A89" s="10">
        <v>87</v>
      </c>
      <c r="B89" s="10" t="s">
        <v>4540</v>
      </c>
      <c r="C89" s="10" t="s">
        <v>2309</v>
      </c>
      <c r="D89" s="12" t="s">
        <v>4796</v>
      </c>
      <c r="E89" s="10" t="s">
        <v>4797</v>
      </c>
      <c r="F89" s="10" t="s">
        <v>4798</v>
      </c>
    </row>
    <row r="90" spans="1:6" x14ac:dyDescent="0.2">
      <c r="A90" s="10">
        <v>88</v>
      </c>
      <c r="B90" s="10" t="s">
        <v>4544</v>
      </c>
      <c r="C90" s="10" t="s">
        <v>115</v>
      </c>
      <c r="D90" s="10" t="s">
        <v>4799</v>
      </c>
      <c r="E90" s="10" t="s">
        <v>4800</v>
      </c>
      <c r="F90" s="10" t="s">
        <v>4801</v>
      </c>
    </row>
    <row r="91" spans="1:6" x14ac:dyDescent="0.2">
      <c r="A91" s="10">
        <v>89</v>
      </c>
      <c r="B91" s="10" t="s">
        <v>4548</v>
      </c>
      <c r="C91" s="10" t="s">
        <v>1970</v>
      </c>
      <c r="D91" s="10" t="s">
        <v>4802</v>
      </c>
      <c r="E91" s="10" t="s">
        <v>4803</v>
      </c>
      <c r="F91" s="10" t="s">
        <v>4804</v>
      </c>
    </row>
    <row r="92" spans="1:6" x14ac:dyDescent="0.2">
      <c r="A92" s="10">
        <v>90</v>
      </c>
      <c r="B92" s="10" t="s">
        <v>4552</v>
      </c>
      <c r="C92" s="10" t="s">
        <v>2433</v>
      </c>
      <c r="D92" s="10" t="s">
        <v>4805</v>
      </c>
      <c r="E92" s="10" t="s">
        <v>4806</v>
      </c>
      <c r="F92" s="10" t="s">
        <v>4807</v>
      </c>
    </row>
    <row r="93" spans="1:6" x14ac:dyDescent="0.2">
      <c r="A93" s="10">
        <v>91</v>
      </c>
      <c r="B93" s="10" t="s">
        <v>4556</v>
      </c>
      <c r="C93" s="10" t="s">
        <v>2515</v>
      </c>
      <c r="D93" s="10" t="s">
        <v>4808</v>
      </c>
      <c r="E93" s="10" t="s">
        <v>4809</v>
      </c>
      <c r="F93" s="10" t="s">
        <v>4810</v>
      </c>
    </row>
    <row r="94" spans="1:6" x14ac:dyDescent="0.2">
      <c r="A94" s="10">
        <v>92</v>
      </c>
      <c r="B94" s="10" t="s">
        <v>4560</v>
      </c>
      <c r="C94" s="10" t="s">
        <v>2538</v>
      </c>
      <c r="D94" s="12" t="s">
        <v>4811</v>
      </c>
      <c r="E94" s="10" t="s">
        <v>4812</v>
      </c>
      <c r="F94" s="10" t="s">
        <v>4813</v>
      </c>
    </row>
    <row r="95" spans="1:6" x14ac:dyDescent="0.2">
      <c r="A95" s="10">
        <v>93</v>
      </c>
      <c r="B95" s="10" t="s">
        <v>4564</v>
      </c>
      <c r="C95" s="10" t="s">
        <v>4657</v>
      </c>
      <c r="D95" s="10" t="s">
        <v>4814</v>
      </c>
      <c r="E95" s="10" t="s">
        <v>4815</v>
      </c>
      <c r="F95" s="10" t="s">
        <v>4816</v>
      </c>
    </row>
    <row r="96" spans="1:6" x14ac:dyDescent="0.2">
      <c r="A96" s="10">
        <v>94</v>
      </c>
      <c r="B96" s="10" t="s">
        <v>4569</v>
      </c>
      <c r="C96" s="10" t="s">
        <v>4661</v>
      </c>
      <c r="D96" s="10" t="s">
        <v>4817</v>
      </c>
      <c r="E96" s="10" t="s">
        <v>4818</v>
      </c>
      <c r="F96" s="10" t="s">
        <v>4819</v>
      </c>
    </row>
    <row r="97" spans="1:6" x14ac:dyDescent="0.2">
      <c r="A97" s="10">
        <v>95</v>
      </c>
      <c r="B97" s="10" t="s">
        <v>4573</v>
      </c>
      <c r="C97" s="10" t="s">
        <v>4665</v>
      </c>
      <c r="D97" s="10" t="s">
        <v>4820</v>
      </c>
      <c r="E97" s="10" t="s">
        <v>4821</v>
      </c>
      <c r="F97" s="10" t="s">
        <v>4822</v>
      </c>
    </row>
    <row r="98" spans="1:6" x14ac:dyDescent="0.2">
      <c r="A98" s="10">
        <v>96</v>
      </c>
      <c r="B98" s="10" t="s">
        <v>4577</v>
      </c>
      <c r="C98" s="10" t="s">
        <v>4669</v>
      </c>
      <c r="D98" s="12" t="s">
        <v>4823</v>
      </c>
      <c r="E98" s="10" t="s">
        <v>4824</v>
      </c>
      <c r="F98" s="10" t="s">
        <v>4825</v>
      </c>
    </row>
    <row r="99" spans="1:6" x14ac:dyDescent="0.2">
      <c r="A99" s="10">
        <v>97</v>
      </c>
      <c r="B99" s="10" t="s">
        <v>4516</v>
      </c>
      <c r="C99" s="10" t="s">
        <v>2603</v>
      </c>
      <c r="D99" s="10" t="s">
        <v>4826</v>
      </c>
      <c r="E99" s="10" t="s">
        <v>4827</v>
      </c>
      <c r="F99" s="10" t="s">
        <v>4828</v>
      </c>
    </row>
    <row r="100" spans="1:6" x14ac:dyDescent="0.2">
      <c r="A100" s="10">
        <v>98</v>
      </c>
      <c r="B100" s="10" t="s">
        <v>4520</v>
      </c>
      <c r="C100" s="10" t="s">
        <v>2639</v>
      </c>
      <c r="D100" s="12" t="s">
        <v>4829</v>
      </c>
      <c r="E100" s="10" t="s">
        <v>4830</v>
      </c>
      <c r="F100" s="10" t="s">
        <v>4831</v>
      </c>
    </row>
    <row r="101" spans="1:6" x14ac:dyDescent="0.2">
      <c r="A101" s="10">
        <v>99</v>
      </c>
      <c r="B101" s="10" t="s">
        <v>4524</v>
      </c>
      <c r="C101" s="10" t="s">
        <v>4050</v>
      </c>
      <c r="D101" s="12" t="s">
        <v>4832</v>
      </c>
      <c r="E101" s="10" t="s">
        <v>4833</v>
      </c>
      <c r="F101" s="10" t="s">
        <v>4834</v>
      </c>
    </row>
    <row r="102" spans="1:6" x14ac:dyDescent="0.2">
      <c r="A102" s="10">
        <v>100</v>
      </c>
      <c r="B102" s="10" t="s">
        <v>4528</v>
      </c>
      <c r="C102" s="10" t="s">
        <v>4071</v>
      </c>
      <c r="D102" s="12" t="s">
        <v>4835</v>
      </c>
      <c r="E102" s="10" t="s">
        <v>4836</v>
      </c>
      <c r="F102" s="10" t="s">
        <v>4837</v>
      </c>
    </row>
    <row r="103" spans="1:6" x14ac:dyDescent="0.2">
      <c r="A103" s="10">
        <v>101</v>
      </c>
      <c r="B103" s="10" t="s">
        <v>4532</v>
      </c>
      <c r="C103" s="10" t="s">
        <v>3096</v>
      </c>
      <c r="D103" s="12" t="s">
        <v>4838</v>
      </c>
      <c r="E103" s="10" t="s">
        <v>4839</v>
      </c>
      <c r="F103" s="10" t="s">
        <v>4840</v>
      </c>
    </row>
    <row r="104" spans="1:6" x14ac:dyDescent="0.2">
      <c r="A104" s="10">
        <v>102</v>
      </c>
      <c r="B104" s="10" t="s">
        <v>4536</v>
      </c>
      <c r="C104" s="10" t="s">
        <v>2983</v>
      </c>
      <c r="D104" s="12" t="s">
        <v>4841</v>
      </c>
      <c r="E104" s="10" t="s">
        <v>4842</v>
      </c>
      <c r="F104" s="10" t="s">
        <v>4774</v>
      </c>
    </row>
    <row r="105" spans="1:6" x14ac:dyDescent="0.2">
      <c r="A105" s="10">
        <v>103</v>
      </c>
      <c r="B105" s="10" t="s">
        <v>4540</v>
      </c>
      <c r="C105" s="10" t="s">
        <v>409</v>
      </c>
      <c r="D105" s="12" t="s">
        <v>4843</v>
      </c>
      <c r="E105" s="10" t="s">
        <v>4844</v>
      </c>
      <c r="F105" s="10" t="s">
        <v>4845</v>
      </c>
    </row>
    <row r="106" spans="1:6" x14ac:dyDescent="0.2">
      <c r="A106" s="10">
        <v>104</v>
      </c>
      <c r="B106" s="10" t="s">
        <v>4544</v>
      </c>
      <c r="C106" s="10" t="s">
        <v>413</v>
      </c>
      <c r="D106" s="12" t="s">
        <v>4846</v>
      </c>
      <c r="E106" s="10" t="s">
        <v>4847</v>
      </c>
      <c r="F106" s="10" t="s">
        <v>4848</v>
      </c>
    </row>
    <row r="107" spans="1:6" x14ac:dyDescent="0.2">
      <c r="A107" s="10">
        <v>105</v>
      </c>
      <c r="B107" s="10" t="s">
        <v>4548</v>
      </c>
      <c r="C107" s="10" t="s">
        <v>416</v>
      </c>
      <c r="D107" s="10" t="s">
        <v>4849</v>
      </c>
      <c r="E107" s="10" t="s">
        <v>4850</v>
      </c>
      <c r="F107" s="10" t="s">
        <v>4851</v>
      </c>
    </row>
    <row r="108" spans="1:6" x14ac:dyDescent="0.2">
      <c r="A108" s="10">
        <v>106</v>
      </c>
      <c r="B108" s="10" t="s">
        <v>4552</v>
      </c>
      <c r="C108" s="10" t="s">
        <v>421</v>
      </c>
      <c r="D108" s="10" t="s">
        <v>4852</v>
      </c>
      <c r="E108" s="10" t="s">
        <v>4853</v>
      </c>
      <c r="F108" s="10" t="s">
        <v>4854</v>
      </c>
    </row>
    <row r="109" spans="1:6" x14ac:dyDescent="0.2">
      <c r="A109" s="10">
        <v>107</v>
      </c>
      <c r="B109" s="10" t="s">
        <v>4556</v>
      </c>
      <c r="C109" s="10" t="s">
        <v>3422</v>
      </c>
      <c r="D109" s="10" t="s">
        <v>4855</v>
      </c>
      <c r="E109" s="10" t="s">
        <v>4856</v>
      </c>
      <c r="F109" s="10" t="s">
        <v>4857</v>
      </c>
    </row>
    <row r="110" spans="1:6" x14ac:dyDescent="0.2">
      <c r="A110" s="10">
        <v>108</v>
      </c>
      <c r="B110" s="10" t="s">
        <v>4560</v>
      </c>
      <c r="C110" s="10" t="s">
        <v>3468</v>
      </c>
      <c r="D110" s="12" t="s">
        <v>4858</v>
      </c>
      <c r="E110" s="10" t="s">
        <v>4859</v>
      </c>
      <c r="F110" s="10" t="s">
        <v>4860</v>
      </c>
    </row>
    <row r="111" spans="1:6" x14ac:dyDescent="0.2">
      <c r="A111" s="10">
        <v>109</v>
      </c>
      <c r="B111" s="10" t="s">
        <v>4564</v>
      </c>
      <c r="C111" s="10" t="s">
        <v>3150</v>
      </c>
      <c r="D111" s="10" t="s">
        <v>4861</v>
      </c>
      <c r="E111" s="10" t="s">
        <v>4862</v>
      </c>
      <c r="F111" s="10" t="s">
        <v>4863</v>
      </c>
    </row>
    <row r="112" spans="1:6" x14ac:dyDescent="0.2">
      <c r="A112" s="10">
        <v>110</v>
      </c>
      <c r="B112" s="10" t="s">
        <v>4569</v>
      </c>
      <c r="C112" s="10" t="s">
        <v>3163</v>
      </c>
      <c r="D112" s="10" t="s">
        <v>4864</v>
      </c>
      <c r="E112" s="10" t="s">
        <v>4865</v>
      </c>
      <c r="F112" s="10" t="s">
        <v>4866</v>
      </c>
    </row>
    <row r="113" spans="1:6" x14ac:dyDescent="0.2">
      <c r="A113" s="10">
        <v>111</v>
      </c>
      <c r="B113" s="10" t="s">
        <v>4573</v>
      </c>
      <c r="C113" s="10" t="s">
        <v>3719</v>
      </c>
      <c r="D113" s="10" t="s">
        <v>4867</v>
      </c>
      <c r="E113" s="10" t="s">
        <v>4868</v>
      </c>
      <c r="F113" s="10" t="s">
        <v>4869</v>
      </c>
    </row>
    <row r="114" spans="1:6" x14ac:dyDescent="0.2">
      <c r="A114" s="10">
        <v>112</v>
      </c>
      <c r="B114" s="10" t="s">
        <v>4577</v>
      </c>
      <c r="C114" s="10" t="s">
        <v>3328</v>
      </c>
      <c r="D114" s="12" t="s">
        <v>4870</v>
      </c>
      <c r="E114" s="10" t="s">
        <v>4871</v>
      </c>
      <c r="F114" s="10" t="s">
        <v>4872</v>
      </c>
    </row>
    <row r="115" spans="1:6" x14ac:dyDescent="0.2">
      <c r="A115" s="10">
        <v>113</v>
      </c>
      <c r="B115" s="10" t="s">
        <v>4516</v>
      </c>
      <c r="C115" s="10" t="s">
        <v>3265</v>
      </c>
      <c r="D115" s="10" t="s">
        <v>4873</v>
      </c>
      <c r="E115" s="10" t="s">
        <v>4874</v>
      </c>
      <c r="F115" s="10" t="s">
        <v>4875</v>
      </c>
    </row>
    <row r="116" spans="1:6" x14ac:dyDescent="0.2">
      <c r="A116" s="10">
        <v>114</v>
      </c>
      <c r="B116" s="10" t="s">
        <v>4520</v>
      </c>
      <c r="C116" s="10" t="s">
        <v>3757</v>
      </c>
      <c r="D116" s="12" t="s">
        <v>4876</v>
      </c>
      <c r="E116" s="10" t="s">
        <v>4877</v>
      </c>
      <c r="F116" s="10" t="s">
        <v>4878</v>
      </c>
    </row>
    <row r="117" spans="1:6" x14ac:dyDescent="0.2">
      <c r="A117" s="10">
        <v>115</v>
      </c>
      <c r="B117" s="10" t="s">
        <v>4524</v>
      </c>
      <c r="C117" s="10" t="s">
        <v>4565</v>
      </c>
      <c r="D117" s="12" t="s">
        <v>4879</v>
      </c>
      <c r="E117" s="10" t="s">
        <v>4853</v>
      </c>
      <c r="F117" s="10" t="s">
        <v>4854</v>
      </c>
    </row>
    <row r="118" spans="1:6" x14ac:dyDescent="0.2">
      <c r="A118" s="10">
        <v>116</v>
      </c>
      <c r="B118" s="10" t="s">
        <v>4528</v>
      </c>
      <c r="C118" s="10" t="s">
        <v>3489</v>
      </c>
      <c r="D118" s="12" t="s">
        <v>4880</v>
      </c>
      <c r="E118" s="10" t="s">
        <v>4881</v>
      </c>
      <c r="F118" s="10" t="s">
        <v>4866</v>
      </c>
    </row>
    <row r="119" spans="1:6" x14ac:dyDescent="0.2">
      <c r="A119" s="10">
        <v>117</v>
      </c>
      <c r="B119" s="10" t="s">
        <v>4532</v>
      </c>
      <c r="C119" s="10" t="s">
        <v>65</v>
      </c>
      <c r="D119" s="12" t="s">
        <v>4882</v>
      </c>
      <c r="E119" s="10" t="s">
        <v>4883</v>
      </c>
      <c r="F119" s="10" t="s">
        <v>4884</v>
      </c>
    </row>
    <row r="120" spans="1:6" x14ac:dyDescent="0.2">
      <c r="A120" s="10">
        <v>118</v>
      </c>
      <c r="B120" s="10" t="s">
        <v>4536</v>
      </c>
      <c r="C120" s="10" t="s">
        <v>1830</v>
      </c>
      <c r="D120" s="12" t="s">
        <v>4885</v>
      </c>
      <c r="E120" s="10" t="s">
        <v>4886</v>
      </c>
      <c r="F120" s="10" t="s">
        <v>4887</v>
      </c>
    </row>
    <row r="121" spans="1:6" x14ac:dyDescent="0.2">
      <c r="A121" s="10">
        <v>119</v>
      </c>
      <c r="B121" s="10" t="s">
        <v>4540</v>
      </c>
      <c r="C121" s="10" t="s">
        <v>99</v>
      </c>
      <c r="D121" s="12" t="s">
        <v>4888</v>
      </c>
      <c r="E121" s="10" t="s">
        <v>4889</v>
      </c>
      <c r="F121" s="10" t="s">
        <v>4890</v>
      </c>
    </row>
    <row r="122" spans="1:6" x14ac:dyDescent="0.2">
      <c r="A122" s="10">
        <v>120</v>
      </c>
      <c r="B122" s="10" t="s">
        <v>4544</v>
      </c>
      <c r="C122" s="10" t="s">
        <v>1860</v>
      </c>
      <c r="D122" s="12" t="s">
        <v>4891</v>
      </c>
      <c r="E122" s="10" t="s">
        <v>4892</v>
      </c>
      <c r="F122" s="10" t="s">
        <v>4893</v>
      </c>
    </row>
    <row r="123" spans="1:6" x14ac:dyDescent="0.2">
      <c r="A123" s="10">
        <v>121</v>
      </c>
      <c r="B123" s="10" t="s">
        <v>4548</v>
      </c>
      <c r="C123" s="10" t="s">
        <v>1866</v>
      </c>
      <c r="D123" s="10" t="s">
        <v>4894</v>
      </c>
      <c r="E123" s="10" t="s">
        <v>4895</v>
      </c>
      <c r="F123" s="10" t="s">
        <v>4896</v>
      </c>
    </row>
    <row r="124" spans="1:6" x14ac:dyDescent="0.2">
      <c r="A124" s="10">
        <v>122</v>
      </c>
      <c r="B124" s="10" t="s">
        <v>4552</v>
      </c>
      <c r="C124" s="10" t="s">
        <v>1875</v>
      </c>
      <c r="D124" s="10" t="s">
        <v>4897</v>
      </c>
      <c r="E124" s="10" t="s">
        <v>4898</v>
      </c>
      <c r="F124" s="10" t="s">
        <v>4899</v>
      </c>
    </row>
    <row r="125" spans="1:6" x14ac:dyDescent="0.2">
      <c r="A125" s="10">
        <v>123</v>
      </c>
      <c r="B125" s="10" t="s">
        <v>4556</v>
      </c>
      <c r="C125" s="10" t="s">
        <v>73</v>
      </c>
      <c r="D125" s="10" t="s">
        <v>4900</v>
      </c>
      <c r="E125" s="10" t="s">
        <v>4901</v>
      </c>
      <c r="F125" s="10" t="s">
        <v>4902</v>
      </c>
    </row>
    <row r="126" spans="1:6" x14ac:dyDescent="0.2">
      <c r="A126" s="10">
        <v>124</v>
      </c>
      <c r="B126" s="10" t="s">
        <v>4560</v>
      </c>
      <c r="C126" s="10" t="s">
        <v>72</v>
      </c>
      <c r="D126" s="12" t="s">
        <v>4903</v>
      </c>
      <c r="E126" s="10" t="s">
        <v>4904</v>
      </c>
      <c r="F126" s="10" t="s">
        <v>4905</v>
      </c>
    </row>
    <row r="127" spans="1:6" x14ac:dyDescent="0.2">
      <c r="A127" s="10">
        <v>125</v>
      </c>
      <c r="B127" s="10" t="s">
        <v>4564</v>
      </c>
      <c r="C127" s="10" t="s">
        <v>122</v>
      </c>
      <c r="D127" s="10" t="s">
        <v>4906</v>
      </c>
      <c r="E127" s="10" t="s">
        <v>4907</v>
      </c>
      <c r="F127" s="10" t="s">
        <v>4580</v>
      </c>
    </row>
    <row r="128" spans="1:6" x14ac:dyDescent="0.2">
      <c r="A128" s="10">
        <v>126</v>
      </c>
      <c r="B128" s="10" t="s">
        <v>4569</v>
      </c>
      <c r="C128" s="10" t="s">
        <v>75</v>
      </c>
      <c r="D128" s="10" t="s">
        <v>4908</v>
      </c>
      <c r="E128" s="10" t="s">
        <v>4909</v>
      </c>
      <c r="F128" s="10" t="s">
        <v>4910</v>
      </c>
    </row>
    <row r="129" spans="1:6" x14ac:dyDescent="0.2">
      <c r="A129" s="10">
        <v>127</v>
      </c>
      <c r="B129" s="10" t="s">
        <v>4573</v>
      </c>
      <c r="C129" s="10" t="s">
        <v>2294</v>
      </c>
      <c r="D129" s="10" t="s">
        <v>4911</v>
      </c>
      <c r="E129" s="10" t="s">
        <v>4912</v>
      </c>
      <c r="F129" s="10" t="s">
        <v>4913</v>
      </c>
    </row>
    <row r="130" spans="1:6" x14ac:dyDescent="0.2">
      <c r="A130" s="10">
        <v>128</v>
      </c>
      <c r="B130" s="10" t="s">
        <v>4577</v>
      </c>
      <c r="C130" s="10" t="s">
        <v>79</v>
      </c>
      <c r="D130" s="12" t="s">
        <v>4914</v>
      </c>
      <c r="E130" s="10" t="s">
        <v>4915</v>
      </c>
      <c r="F130" s="10" t="s">
        <v>4916</v>
      </c>
    </row>
    <row r="131" spans="1:6" x14ac:dyDescent="0.2">
      <c r="A131" s="10">
        <v>129</v>
      </c>
      <c r="B131" s="10" t="s">
        <v>4516</v>
      </c>
      <c r="C131" s="10" t="s">
        <v>4611</v>
      </c>
      <c r="D131" s="10" t="s">
        <v>4917</v>
      </c>
      <c r="E131" s="10" t="s">
        <v>4918</v>
      </c>
      <c r="F131" s="10" t="s">
        <v>4919</v>
      </c>
    </row>
    <row r="132" spans="1:6" x14ac:dyDescent="0.2">
      <c r="A132" s="10">
        <v>130</v>
      </c>
      <c r="B132" s="10" t="s">
        <v>4520</v>
      </c>
      <c r="C132" s="10" t="s">
        <v>91</v>
      </c>
      <c r="D132" s="12" t="s">
        <v>4920</v>
      </c>
      <c r="E132" s="10" t="s">
        <v>4921</v>
      </c>
      <c r="F132" s="10" t="s">
        <v>4922</v>
      </c>
    </row>
    <row r="133" spans="1:6" x14ac:dyDescent="0.2">
      <c r="A133" s="10">
        <v>131</v>
      </c>
      <c r="B133" s="10" t="s">
        <v>4524</v>
      </c>
      <c r="C133" s="10" t="s">
        <v>2340</v>
      </c>
      <c r="D133" s="12" t="s">
        <v>4923</v>
      </c>
      <c r="E133" s="10" t="s">
        <v>4924</v>
      </c>
      <c r="F133" s="10" t="s">
        <v>4925</v>
      </c>
    </row>
    <row r="134" spans="1:6" x14ac:dyDescent="0.2">
      <c r="A134" s="10">
        <v>132</v>
      </c>
      <c r="B134" s="10" t="s">
        <v>4528</v>
      </c>
      <c r="C134" s="10" t="s">
        <v>2349</v>
      </c>
      <c r="D134" s="12" t="s">
        <v>4926</v>
      </c>
      <c r="E134" s="10" t="s">
        <v>4927</v>
      </c>
      <c r="F134" s="10" t="s">
        <v>4928</v>
      </c>
    </row>
    <row r="135" spans="1:6" x14ac:dyDescent="0.2">
      <c r="A135" s="10">
        <v>133</v>
      </c>
      <c r="B135" s="10" t="s">
        <v>4532</v>
      </c>
      <c r="C135" s="10" t="s">
        <v>129</v>
      </c>
      <c r="D135" s="12" t="s">
        <v>4929</v>
      </c>
      <c r="E135" s="10" t="s">
        <v>4930</v>
      </c>
      <c r="F135" s="10" t="s">
        <v>4931</v>
      </c>
    </row>
    <row r="136" spans="1:6" x14ac:dyDescent="0.2">
      <c r="A136" s="10">
        <v>134</v>
      </c>
      <c r="B136" s="10" t="s">
        <v>4536</v>
      </c>
      <c r="C136" s="10" t="s">
        <v>2013</v>
      </c>
      <c r="D136" s="12" t="s">
        <v>4932</v>
      </c>
      <c r="E136" s="10" t="s">
        <v>4933</v>
      </c>
      <c r="F136" s="10" t="s">
        <v>4934</v>
      </c>
    </row>
    <row r="137" spans="1:6" x14ac:dyDescent="0.2">
      <c r="A137" s="10">
        <v>135</v>
      </c>
      <c r="B137" s="10" t="s">
        <v>4540</v>
      </c>
      <c r="C137" s="10" t="s">
        <v>128</v>
      </c>
      <c r="D137" s="12" t="s">
        <v>4935</v>
      </c>
      <c r="E137" s="10" t="s">
        <v>4936</v>
      </c>
      <c r="F137" s="10" t="s">
        <v>4890</v>
      </c>
    </row>
    <row r="138" spans="1:6" x14ac:dyDescent="0.2">
      <c r="A138" s="10">
        <v>136</v>
      </c>
      <c r="B138" s="10" t="s">
        <v>4544</v>
      </c>
      <c r="C138" s="10" t="s">
        <v>1990</v>
      </c>
      <c r="D138" s="10" t="s">
        <v>4937</v>
      </c>
      <c r="E138" s="10" t="s">
        <v>4938</v>
      </c>
      <c r="F138" s="10" t="s">
        <v>4939</v>
      </c>
    </row>
    <row r="139" spans="1:6" x14ac:dyDescent="0.2">
      <c r="A139" s="10">
        <v>137</v>
      </c>
      <c r="B139" s="10" t="s">
        <v>4548</v>
      </c>
      <c r="C139" s="10" t="s">
        <v>2002</v>
      </c>
      <c r="D139" s="10" t="s">
        <v>4940</v>
      </c>
      <c r="E139" s="10" t="s">
        <v>4941</v>
      </c>
      <c r="F139" s="10" t="s">
        <v>4942</v>
      </c>
    </row>
    <row r="140" spans="1:6" x14ac:dyDescent="0.2">
      <c r="A140" s="10">
        <v>138</v>
      </c>
      <c r="B140" s="10" t="s">
        <v>4552</v>
      </c>
      <c r="C140" s="10" t="s">
        <v>2309</v>
      </c>
      <c r="D140" s="10" t="s">
        <v>4943</v>
      </c>
      <c r="E140" s="10" t="s">
        <v>4944</v>
      </c>
      <c r="F140" s="10" t="s">
        <v>4945</v>
      </c>
    </row>
    <row r="141" spans="1:6" x14ac:dyDescent="0.2">
      <c r="A141" s="10">
        <v>139</v>
      </c>
      <c r="B141" s="10" t="s">
        <v>4556</v>
      </c>
      <c r="C141" s="10" t="s">
        <v>115</v>
      </c>
      <c r="D141" s="10" t="s">
        <v>4946</v>
      </c>
      <c r="E141" s="10" t="s">
        <v>4947</v>
      </c>
      <c r="F141" s="10" t="s">
        <v>4948</v>
      </c>
    </row>
    <row r="142" spans="1:6" x14ac:dyDescent="0.2">
      <c r="A142" s="10">
        <v>140</v>
      </c>
      <c r="B142" s="10" t="s">
        <v>4560</v>
      </c>
      <c r="C142" s="10" t="s">
        <v>1970</v>
      </c>
      <c r="D142" s="12" t="s">
        <v>4949</v>
      </c>
      <c r="E142" s="10" t="s">
        <v>4950</v>
      </c>
      <c r="F142" s="10" t="s">
        <v>4951</v>
      </c>
    </row>
    <row r="143" spans="1:6" x14ac:dyDescent="0.2">
      <c r="A143" s="10">
        <v>141</v>
      </c>
      <c r="B143" s="10" t="s">
        <v>4564</v>
      </c>
      <c r="C143" s="10" t="s">
        <v>2433</v>
      </c>
      <c r="D143" s="10" t="s">
        <v>4952</v>
      </c>
      <c r="E143" s="10" t="s">
        <v>4953</v>
      </c>
      <c r="F143" s="10" t="s">
        <v>4954</v>
      </c>
    </row>
    <row r="144" spans="1:6" x14ac:dyDescent="0.2">
      <c r="A144" s="10">
        <v>142</v>
      </c>
      <c r="B144" s="10" t="s">
        <v>4569</v>
      </c>
      <c r="C144" s="10" t="s">
        <v>2515</v>
      </c>
      <c r="D144" s="10" t="s">
        <v>4955</v>
      </c>
      <c r="E144" s="10" t="s">
        <v>4956</v>
      </c>
      <c r="F144" s="10" t="s">
        <v>4768</v>
      </c>
    </row>
    <row r="145" spans="1:6" x14ac:dyDescent="0.2">
      <c r="A145" s="10">
        <v>143</v>
      </c>
      <c r="B145" s="10" t="s">
        <v>4573</v>
      </c>
      <c r="C145" s="10" t="s">
        <v>2538</v>
      </c>
      <c r="D145" s="10" t="s">
        <v>4957</v>
      </c>
      <c r="E145" s="10" t="s">
        <v>4958</v>
      </c>
      <c r="F145" s="10" t="s">
        <v>4959</v>
      </c>
    </row>
    <row r="146" spans="1:6" x14ac:dyDescent="0.2">
      <c r="A146" s="10">
        <v>144</v>
      </c>
      <c r="B146" s="10" t="s">
        <v>4577</v>
      </c>
      <c r="C146" s="10" t="s">
        <v>4657</v>
      </c>
      <c r="D146" s="12" t="s">
        <v>4960</v>
      </c>
      <c r="E146" s="10" t="s">
        <v>4961</v>
      </c>
      <c r="F146" s="10" t="s">
        <v>4962</v>
      </c>
    </row>
    <row r="147" spans="1:6" x14ac:dyDescent="0.2">
      <c r="A147" s="10">
        <v>145</v>
      </c>
      <c r="B147" s="10" t="s">
        <v>4516</v>
      </c>
      <c r="C147" s="10" t="s">
        <v>4661</v>
      </c>
      <c r="D147" s="10" t="s">
        <v>4963</v>
      </c>
      <c r="E147" s="10" t="s">
        <v>4964</v>
      </c>
      <c r="F147" s="10" t="s">
        <v>4965</v>
      </c>
    </row>
    <row r="148" spans="1:6" x14ac:dyDescent="0.2">
      <c r="A148" s="10">
        <v>146</v>
      </c>
      <c r="B148" s="10" t="s">
        <v>4520</v>
      </c>
      <c r="C148" s="10" t="s">
        <v>4665</v>
      </c>
      <c r="D148" s="12" t="s">
        <v>4966</v>
      </c>
      <c r="E148" s="10" t="s">
        <v>4702</v>
      </c>
      <c r="F148" s="10" t="s">
        <v>4653</v>
      </c>
    </row>
    <row r="149" spans="1:6" x14ac:dyDescent="0.2">
      <c r="A149" s="10">
        <v>147</v>
      </c>
      <c r="B149" s="10" t="s">
        <v>4524</v>
      </c>
      <c r="C149" s="10" t="s">
        <v>4669</v>
      </c>
      <c r="D149" s="12" t="s">
        <v>4967</v>
      </c>
      <c r="E149" s="10" t="s">
        <v>4968</v>
      </c>
      <c r="F149" s="10" t="s">
        <v>4969</v>
      </c>
    </row>
    <row r="150" spans="1:6" x14ac:dyDescent="0.2">
      <c r="A150" s="10">
        <v>148</v>
      </c>
      <c r="B150" s="10" t="s">
        <v>4528</v>
      </c>
      <c r="C150" s="10" t="s">
        <v>2603</v>
      </c>
      <c r="D150" s="12" t="s">
        <v>4970</v>
      </c>
      <c r="E150" s="10" t="s">
        <v>4971</v>
      </c>
      <c r="F150" s="10" t="s">
        <v>4972</v>
      </c>
    </row>
    <row r="151" spans="1:6" x14ac:dyDescent="0.2">
      <c r="A151" s="10">
        <v>149</v>
      </c>
      <c r="B151" s="10" t="s">
        <v>4532</v>
      </c>
      <c r="C151" s="10" t="s">
        <v>2639</v>
      </c>
      <c r="D151" s="12" t="s">
        <v>4973</v>
      </c>
      <c r="E151" s="10" t="s">
        <v>4974</v>
      </c>
      <c r="F151" s="10" t="s">
        <v>4975</v>
      </c>
    </row>
    <row r="152" spans="1:6" x14ac:dyDescent="0.2">
      <c r="A152" s="10">
        <v>150</v>
      </c>
      <c r="B152" s="10" t="s">
        <v>4536</v>
      </c>
      <c r="C152" s="10" t="s">
        <v>4050</v>
      </c>
      <c r="D152" s="12" t="s">
        <v>4976</v>
      </c>
      <c r="E152" s="10" t="s">
        <v>4977</v>
      </c>
      <c r="F152" s="10" t="s">
        <v>4978</v>
      </c>
    </row>
    <row r="153" spans="1:6" x14ac:dyDescent="0.2">
      <c r="A153" s="10">
        <v>151</v>
      </c>
      <c r="B153" s="10" t="s">
        <v>4540</v>
      </c>
      <c r="C153" s="10" t="s">
        <v>4071</v>
      </c>
      <c r="D153" s="12" t="s">
        <v>4979</v>
      </c>
      <c r="E153" s="10" t="s">
        <v>4980</v>
      </c>
      <c r="F153" s="10" t="s">
        <v>4981</v>
      </c>
    </row>
    <row r="154" spans="1:6" x14ac:dyDescent="0.2">
      <c r="A154" s="10">
        <v>152</v>
      </c>
      <c r="B154" s="10" t="s">
        <v>4544</v>
      </c>
      <c r="C154" s="10" t="s">
        <v>3096</v>
      </c>
      <c r="D154" s="10" t="s">
        <v>4982</v>
      </c>
      <c r="E154" s="10" t="s">
        <v>4983</v>
      </c>
      <c r="F154" s="10" t="s">
        <v>4984</v>
      </c>
    </row>
    <row r="155" spans="1:6" x14ac:dyDescent="0.2">
      <c r="A155" s="10">
        <v>153</v>
      </c>
      <c r="B155" s="10" t="s">
        <v>4548</v>
      </c>
      <c r="C155" s="10" t="s">
        <v>2983</v>
      </c>
      <c r="D155" s="10" t="s">
        <v>4985</v>
      </c>
      <c r="E155" s="10" t="s">
        <v>4986</v>
      </c>
      <c r="F155" s="10" t="s">
        <v>4987</v>
      </c>
    </row>
    <row r="156" spans="1:6" x14ac:dyDescent="0.2">
      <c r="A156" s="10">
        <v>154</v>
      </c>
      <c r="B156" s="10" t="s">
        <v>4552</v>
      </c>
      <c r="C156" s="10" t="s">
        <v>409</v>
      </c>
      <c r="D156" s="10" t="s">
        <v>4988</v>
      </c>
      <c r="E156" s="10" t="s">
        <v>4989</v>
      </c>
      <c r="F156" s="10" t="s">
        <v>4990</v>
      </c>
    </row>
    <row r="157" spans="1:6" x14ac:dyDescent="0.2">
      <c r="A157" s="10">
        <v>155</v>
      </c>
      <c r="B157" s="10" t="s">
        <v>4556</v>
      </c>
      <c r="C157" s="10" t="s">
        <v>413</v>
      </c>
      <c r="D157" s="10" t="s">
        <v>4991</v>
      </c>
      <c r="E157" s="10" t="s">
        <v>4992</v>
      </c>
      <c r="F157" s="10" t="s">
        <v>4993</v>
      </c>
    </row>
    <row r="158" spans="1:6" x14ac:dyDescent="0.2">
      <c r="A158" s="10">
        <v>156</v>
      </c>
      <c r="B158" s="10" t="s">
        <v>4560</v>
      </c>
      <c r="C158" s="10" t="s">
        <v>416</v>
      </c>
      <c r="D158" s="12" t="s">
        <v>4994</v>
      </c>
      <c r="E158" s="10" t="s">
        <v>4995</v>
      </c>
      <c r="F158" s="10" t="s">
        <v>4996</v>
      </c>
    </row>
    <row r="159" spans="1:6" x14ac:dyDescent="0.2">
      <c r="A159" s="10">
        <v>157</v>
      </c>
      <c r="B159" s="10" t="s">
        <v>4564</v>
      </c>
      <c r="C159" s="10" t="s">
        <v>421</v>
      </c>
      <c r="D159" s="10" t="s">
        <v>4997</v>
      </c>
      <c r="E159" s="10" t="s">
        <v>4998</v>
      </c>
      <c r="F159" s="10" t="s">
        <v>4999</v>
      </c>
    </row>
    <row r="160" spans="1:6" x14ac:dyDescent="0.2">
      <c r="A160" s="10">
        <v>158</v>
      </c>
      <c r="B160" s="10" t="s">
        <v>4569</v>
      </c>
      <c r="C160" s="10" t="s">
        <v>3422</v>
      </c>
      <c r="D160" s="10" t="s">
        <v>5000</v>
      </c>
      <c r="E160" s="10" t="s">
        <v>5001</v>
      </c>
      <c r="F160" s="10" t="s">
        <v>5002</v>
      </c>
    </row>
    <row r="161" spans="1:6" x14ac:dyDescent="0.2">
      <c r="A161" s="10">
        <v>159</v>
      </c>
      <c r="B161" s="10" t="s">
        <v>4573</v>
      </c>
      <c r="C161" s="10" t="s">
        <v>3468</v>
      </c>
      <c r="D161" s="10" t="s">
        <v>5003</v>
      </c>
      <c r="E161" s="10" t="s">
        <v>5004</v>
      </c>
      <c r="F161" s="10" t="s">
        <v>5005</v>
      </c>
    </row>
    <row r="162" spans="1:6" x14ac:dyDescent="0.2">
      <c r="A162" s="10">
        <v>160</v>
      </c>
      <c r="B162" s="10" t="s">
        <v>4577</v>
      </c>
      <c r="C162" s="10" t="s">
        <v>3150</v>
      </c>
      <c r="D162" s="12" t="s">
        <v>5006</v>
      </c>
      <c r="E162" s="10" t="s">
        <v>5007</v>
      </c>
      <c r="F162" s="10" t="s">
        <v>5008</v>
      </c>
    </row>
    <row r="163" spans="1:6" x14ac:dyDescent="0.2">
      <c r="A163" s="10">
        <v>161</v>
      </c>
      <c r="B163" s="10" t="s">
        <v>4516</v>
      </c>
      <c r="C163" s="10" t="s">
        <v>3163</v>
      </c>
      <c r="D163" s="10" t="s">
        <v>5009</v>
      </c>
      <c r="E163" s="10" t="s">
        <v>5010</v>
      </c>
      <c r="F163" s="10" t="s">
        <v>5011</v>
      </c>
    </row>
    <row r="164" spans="1:6" x14ac:dyDescent="0.2">
      <c r="A164" s="10">
        <v>162</v>
      </c>
      <c r="B164" s="10" t="s">
        <v>4520</v>
      </c>
      <c r="C164" s="10" t="s">
        <v>3719</v>
      </c>
      <c r="D164" s="12" t="s">
        <v>5012</v>
      </c>
      <c r="E164" s="10" t="s">
        <v>4526</v>
      </c>
      <c r="F164" s="10" t="s">
        <v>4527</v>
      </c>
    </row>
    <row r="165" spans="1:6" x14ac:dyDescent="0.2">
      <c r="A165" s="10">
        <v>163</v>
      </c>
      <c r="B165" s="10" t="s">
        <v>4524</v>
      </c>
      <c r="C165" s="10" t="s">
        <v>3328</v>
      </c>
      <c r="D165" s="12" t="s">
        <v>5013</v>
      </c>
      <c r="E165" s="10" t="s">
        <v>5014</v>
      </c>
      <c r="F165" s="10" t="s">
        <v>5015</v>
      </c>
    </row>
    <row r="166" spans="1:6" x14ac:dyDescent="0.2">
      <c r="A166" s="10">
        <v>164</v>
      </c>
      <c r="B166" s="10" t="s">
        <v>4528</v>
      </c>
      <c r="C166" s="10" t="s">
        <v>3265</v>
      </c>
      <c r="D166" s="12" t="s">
        <v>5016</v>
      </c>
      <c r="E166" s="10" t="s">
        <v>5017</v>
      </c>
      <c r="F166" s="10" t="s">
        <v>5018</v>
      </c>
    </row>
    <row r="167" spans="1:6" x14ac:dyDescent="0.2">
      <c r="A167" s="10">
        <v>165</v>
      </c>
      <c r="B167" s="10" t="s">
        <v>4532</v>
      </c>
      <c r="C167" s="10" t="s">
        <v>3757</v>
      </c>
      <c r="D167" s="12" t="s">
        <v>5019</v>
      </c>
      <c r="E167" s="10" t="s">
        <v>5020</v>
      </c>
      <c r="F167" s="10" t="s">
        <v>4924</v>
      </c>
    </row>
    <row r="168" spans="1:6" x14ac:dyDescent="0.2">
      <c r="A168" s="10">
        <v>166</v>
      </c>
      <c r="B168" s="10" t="s">
        <v>4536</v>
      </c>
      <c r="C168" s="10" t="s">
        <v>4565</v>
      </c>
      <c r="D168" s="12" t="s">
        <v>5021</v>
      </c>
      <c r="E168" s="10" t="s">
        <v>5022</v>
      </c>
      <c r="F168" s="10" t="s">
        <v>5023</v>
      </c>
    </row>
    <row r="169" spans="1:6" x14ac:dyDescent="0.2">
      <c r="A169" s="10">
        <v>167</v>
      </c>
      <c r="B169" s="10" t="s">
        <v>4540</v>
      </c>
      <c r="C169" s="10" t="s">
        <v>3489</v>
      </c>
      <c r="D169" s="12" t="s">
        <v>5024</v>
      </c>
      <c r="E169" s="10" t="s">
        <v>5025</v>
      </c>
      <c r="F169" s="10" t="s">
        <v>4638</v>
      </c>
    </row>
    <row r="170" spans="1:6" x14ac:dyDescent="0.2">
      <c r="A170" s="10">
        <v>168</v>
      </c>
      <c r="B170" s="10" t="s">
        <v>4544</v>
      </c>
      <c r="C170" s="10" t="s">
        <v>65</v>
      </c>
      <c r="D170" s="10" t="s">
        <v>5026</v>
      </c>
      <c r="E170" s="10" t="s">
        <v>5027</v>
      </c>
      <c r="F170" s="10" t="s">
        <v>5028</v>
      </c>
    </row>
    <row r="171" spans="1:6" x14ac:dyDescent="0.2">
      <c r="A171" s="10">
        <v>169</v>
      </c>
      <c r="B171" s="10" t="s">
        <v>4548</v>
      </c>
      <c r="C171" s="10" t="s">
        <v>1830</v>
      </c>
      <c r="D171" s="10" t="s">
        <v>5029</v>
      </c>
      <c r="E171" s="10" t="s">
        <v>5030</v>
      </c>
      <c r="F171" s="10" t="s">
        <v>5031</v>
      </c>
    </row>
    <row r="172" spans="1:6" x14ac:dyDescent="0.2">
      <c r="A172" s="10">
        <v>170</v>
      </c>
      <c r="B172" s="10" t="s">
        <v>4552</v>
      </c>
      <c r="C172" s="10" t="s">
        <v>99</v>
      </c>
      <c r="D172" s="10" t="s">
        <v>5032</v>
      </c>
      <c r="E172" s="10" t="s">
        <v>5033</v>
      </c>
      <c r="F172" s="10" t="s">
        <v>5034</v>
      </c>
    </row>
    <row r="173" spans="1:6" x14ac:dyDescent="0.2">
      <c r="A173" s="10">
        <v>171</v>
      </c>
      <c r="B173" s="10" t="s">
        <v>4556</v>
      </c>
      <c r="C173" s="10" t="s">
        <v>1860</v>
      </c>
      <c r="D173" s="10" t="s">
        <v>5035</v>
      </c>
      <c r="E173" s="10" t="s">
        <v>4547</v>
      </c>
      <c r="F173" s="10" t="s">
        <v>5036</v>
      </c>
    </row>
    <row r="174" spans="1:6" x14ac:dyDescent="0.2">
      <c r="A174" s="10">
        <v>172</v>
      </c>
      <c r="B174" s="10" t="s">
        <v>4560</v>
      </c>
      <c r="C174" s="10" t="s">
        <v>1866</v>
      </c>
      <c r="D174" s="12" t="s">
        <v>5037</v>
      </c>
      <c r="E174" s="10" t="s">
        <v>5038</v>
      </c>
      <c r="F174" s="10" t="s">
        <v>5039</v>
      </c>
    </row>
    <row r="175" spans="1:6" x14ac:dyDescent="0.2">
      <c r="A175" s="10">
        <v>173</v>
      </c>
      <c r="B175" s="10" t="s">
        <v>4564</v>
      </c>
      <c r="C175" s="10" t="s">
        <v>1875</v>
      </c>
      <c r="D175" s="10" t="s">
        <v>5040</v>
      </c>
      <c r="E175" s="10" t="s">
        <v>5041</v>
      </c>
      <c r="F175" s="10" t="s">
        <v>5042</v>
      </c>
    </row>
    <row r="176" spans="1:6" x14ac:dyDescent="0.2">
      <c r="A176" s="10">
        <v>174</v>
      </c>
      <c r="B176" s="10" t="s">
        <v>4569</v>
      </c>
      <c r="C176" s="10" t="s">
        <v>73</v>
      </c>
      <c r="D176" s="10" t="s">
        <v>5043</v>
      </c>
      <c r="E176" s="10" t="s">
        <v>5044</v>
      </c>
      <c r="F176" s="10" t="s">
        <v>5045</v>
      </c>
    </row>
    <row r="177" spans="1:6" x14ac:dyDescent="0.2">
      <c r="A177" s="10">
        <v>175</v>
      </c>
      <c r="B177" s="10" t="s">
        <v>4573</v>
      </c>
      <c r="C177" s="10" t="s">
        <v>72</v>
      </c>
      <c r="D177" s="10" t="s">
        <v>5046</v>
      </c>
      <c r="E177" s="10" t="s">
        <v>5047</v>
      </c>
      <c r="F177" s="10" t="s">
        <v>5048</v>
      </c>
    </row>
    <row r="178" spans="1:6" x14ac:dyDescent="0.2">
      <c r="A178" s="10">
        <v>176</v>
      </c>
      <c r="B178" s="10" t="s">
        <v>4577</v>
      </c>
      <c r="C178" s="10" t="s">
        <v>122</v>
      </c>
      <c r="D178" s="10" t="s">
        <v>5049</v>
      </c>
      <c r="E178" s="10" t="s">
        <v>5050</v>
      </c>
      <c r="F178" s="10" t="s">
        <v>5051</v>
      </c>
    </row>
    <row r="179" spans="1:6" x14ac:dyDescent="0.2">
      <c r="A179" s="10">
        <v>177</v>
      </c>
      <c r="B179" s="10" t="s">
        <v>4516</v>
      </c>
      <c r="C179" s="10" t="s">
        <v>75</v>
      </c>
      <c r="D179" s="10" t="s">
        <v>5052</v>
      </c>
      <c r="E179" s="10" t="s">
        <v>5053</v>
      </c>
      <c r="F179" s="10" t="s">
        <v>5054</v>
      </c>
    </row>
    <row r="180" spans="1:6" x14ac:dyDescent="0.2">
      <c r="A180" s="10">
        <v>178</v>
      </c>
      <c r="B180" s="10" t="s">
        <v>4520</v>
      </c>
      <c r="C180" s="10" t="s">
        <v>2294</v>
      </c>
      <c r="D180" s="12" t="s">
        <v>5055</v>
      </c>
      <c r="E180" s="10" t="s">
        <v>5056</v>
      </c>
      <c r="F180" s="10" t="s">
        <v>5057</v>
      </c>
    </row>
    <row r="181" spans="1:6" x14ac:dyDescent="0.2">
      <c r="A181" s="10">
        <v>179</v>
      </c>
      <c r="B181" s="10" t="s">
        <v>4524</v>
      </c>
      <c r="C181" s="10" t="s">
        <v>79</v>
      </c>
      <c r="D181" s="12" t="s">
        <v>5058</v>
      </c>
      <c r="E181" s="10" t="s">
        <v>5059</v>
      </c>
      <c r="F181" s="10" t="s">
        <v>5060</v>
      </c>
    </row>
    <row r="182" spans="1:6" x14ac:dyDescent="0.2">
      <c r="A182" s="10">
        <v>180</v>
      </c>
      <c r="B182" s="10" t="s">
        <v>4528</v>
      </c>
      <c r="C182" s="10" t="s">
        <v>4611</v>
      </c>
      <c r="D182" s="12" t="s">
        <v>5061</v>
      </c>
      <c r="E182" s="10" t="s">
        <v>5062</v>
      </c>
      <c r="F182" s="10" t="s">
        <v>5063</v>
      </c>
    </row>
    <row r="183" spans="1:6" x14ac:dyDescent="0.2">
      <c r="A183" s="10">
        <v>181</v>
      </c>
      <c r="B183" s="10" t="s">
        <v>4532</v>
      </c>
      <c r="C183" s="10" t="s">
        <v>91</v>
      </c>
      <c r="D183" s="12" t="s">
        <v>5064</v>
      </c>
      <c r="E183" s="10" t="s">
        <v>5065</v>
      </c>
      <c r="F183" s="10" t="s">
        <v>5066</v>
      </c>
    </row>
    <row r="184" spans="1:6" x14ac:dyDescent="0.2">
      <c r="A184" s="10">
        <v>182</v>
      </c>
      <c r="B184" s="10" t="s">
        <v>4536</v>
      </c>
      <c r="C184" s="10" t="s">
        <v>2340</v>
      </c>
      <c r="D184" s="12" t="s">
        <v>5067</v>
      </c>
      <c r="E184" s="10" t="s">
        <v>5068</v>
      </c>
      <c r="F184" s="10" t="s">
        <v>5069</v>
      </c>
    </row>
    <row r="185" spans="1:6" x14ac:dyDescent="0.2">
      <c r="A185" s="10">
        <v>183</v>
      </c>
      <c r="B185" s="10" t="s">
        <v>4540</v>
      </c>
      <c r="C185" s="10" t="s">
        <v>2349</v>
      </c>
      <c r="D185" s="12" t="s">
        <v>5070</v>
      </c>
      <c r="E185" s="10" t="s">
        <v>5071</v>
      </c>
      <c r="F185" s="10" t="s">
        <v>4981</v>
      </c>
    </row>
    <row r="186" spans="1:6" x14ac:dyDescent="0.2">
      <c r="A186" s="10">
        <v>184</v>
      </c>
      <c r="B186" s="10" t="s">
        <v>4544</v>
      </c>
      <c r="C186" s="10" t="s">
        <v>129</v>
      </c>
      <c r="D186" s="12" t="s">
        <v>5072</v>
      </c>
      <c r="E186" s="10" t="s">
        <v>5073</v>
      </c>
      <c r="F186" s="10" t="s">
        <v>5074</v>
      </c>
    </row>
    <row r="187" spans="1:6" x14ac:dyDescent="0.2">
      <c r="A187" s="10">
        <v>185</v>
      </c>
      <c r="B187" s="10" t="s">
        <v>4548</v>
      </c>
      <c r="C187" s="10" t="s">
        <v>2013</v>
      </c>
      <c r="D187" s="10" t="s">
        <v>5075</v>
      </c>
      <c r="E187" s="10" t="s">
        <v>5076</v>
      </c>
      <c r="F187" s="10" t="s">
        <v>5077</v>
      </c>
    </row>
    <row r="188" spans="1:6" x14ac:dyDescent="0.2">
      <c r="A188" s="10">
        <v>186</v>
      </c>
      <c r="B188" s="10" t="s">
        <v>4552</v>
      </c>
      <c r="C188" s="10" t="s">
        <v>128</v>
      </c>
      <c r="D188" s="10" t="s">
        <v>5078</v>
      </c>
      <c r="E188" s="10" t="s">
        <v>5079</v>
      </c>
      <c r="F188" s="10" t="s">
        <v>5080</v>
      </c>
    </row>
    <row r="189" spans="1:6" x14ac:dyDescent="0.2">
      <c r="A189" s="10">
        <v>187</v>
      </c>
      <c r="B189" s="10" t="s">
        <v>4556</v>
      </c>
      <c r="C189" s="10" t="s">
        <v>1990</v>
      </c>
      <c r="D189" s="10" t="s">
        <v>5081</v>
      </c>
      <c r="E189" s="10" t="s">
        <v>5082</v>
      </c>
      <c r="F189" s="10" t="s">
        <v>5083</v>
      </c>
    </row>
    <row r="190" spans="1:6" x14ac:dyDescent="0.2">
      <c r="A190" s="10">
        <v>188</v>
      </c>
      <c r="B190" s="10" t="s">
        <v>4560</v>
      </c>
      <c r="C190" s="10" t="s">
        <v>2002</v>
      </c>
      <c r="D190" s="12" t="s">
        <v>5084</v>
      </c>
      <c r="E190" s="10" t="s">
        <v>5085</v>
      </c>
      <c r="F190" s="10" t="s">
        <v>5086</v>
      </c>
    </row>
    <row r="191" spans="1:6" x14ac:dyDescent="0.2">
      <c r="A191" s="10">
        <v>189</v>
      </c>
      <c r="B191" s="10" t="s">
        <v>4564</v>
      </c>
      <c r="C191" s="10" t="s">
        <v>2309</v>
      </c>
      <c r="D191" s="10" t="s">
        <v>5087</v>
      </c>
      <c r="E191" s="10" t="s">
        <v>5088</v>
      </c>
      <c r="F191" s="10" t="s">
        <v>5089</v>
      </c>
    </row>
    <row r="192" spans="1:6" x14ac:dyDescent="0.2">
      <c r="A192" s="10">
        <v>190</v>
      </c>
      <c r="B192" s="10" t="s">
        <v>4569</v>
      </c>
      <c r="C192" s="10" t="s">
        <v>115</v>
      </c>
      <c r="D192" s="10" t="s">
        <v>5090</v>
      </c>
      <c r="E192" s="10" t="s">
        <v>5091</v>
      </c>
      <c r="F192" s="10" t="s">
        <v>5092</v>
      </c>
    </row>
    <row r="193" spans="1:6" x14ac:dyDescent="0.2">
      <c r="A193" s="10">
        <v>191</v>
      </c>
      <c r="B193" s="10" t="s">
        <v>4573</v>
      </c>
      <c r="C193" s="10" t="s">
        <v>1970</v>
      </c>
      <c r="D193" s="10" t="s">
        <v>5093</v>
      </c>
      <c r="E193" s="10" t="s">
        <v>5094</v>
      </c>
      <c r="F193" s="10" t="s">
        <v>5095</v>
      </c>
    </row>
    <row r="194" spans="1:6" x14ac:dyDescent="0.2">
      <c r="A194" s="10">
        <v>192</v>
      </c>
      <c r="B194" s="10" t="s">
        <v>4577</v>
      </c>
      <c r="C194" s="10" t="s">
        <v>2433</v>
      </c>
      <c r="D194" s="12" t="s">
        <v>5096</v>
      </c>
      <c r="E194" s="10" t="s">
        <v>5097</v>
      </c>
      <c r="F194" s="10" t="s">
        <v>5098</v>
      </c>
    </row>
    <row r="195" spans="1:6" x14ac:dyDescent="0.2">
      <c r="A195" s="10">
        <v>193</v>
      </c>
      <c r="B195" s="10" t="s">
        <v>4516</v>
      </c>
      <c r="C195" s="10" t="s">
        <v>2515</v>
      </c>
      <c r="D195" s="10" t="s">
        <v>5099</v>
      </c>
      <c r="E195" s="10" t="s">
        <v>5100</v>
      </c>
      <c r="F195" s="10" t="s">
        <v>5101</v>
      </c>
    </row>
    <row r="196" spans="1:6" x14ac:dyDescent="0.2">
      <c r="A196" s="10">
        <v>194</v>
      </c>
      <c r="B196" s="10" t="s">
        <v>4520</v>
      </c>
      <c r="C196" s="10" t="s">
        <v>2538</v>
      </c>
      <c r="D196" s="12" t="s">
        <v>5102</v>
      </c>
      <c r="E196" s="10" t="s">
        <v>5103</v>
      </c>
      <c r="F196" s="10" t="s">
        <v>5104</v>
      </c>
    </row>
    <row r="197" spans="1:6" x14ac:dyDescent="0.2">
      <c r="A197" s="10">
        <v>195</v>
      </c>
      <c r="B197" s="10" t="s">
        <v>4524</v>
      </c>
      <c r="C197" s="10" t="s">
        <v>4657</v>
      </c>
      <c r="D197" s="12" t="s">
        <v>5105</v>
      </c>
      <c r="E197" s="10" t="s">
        <v>5106</v>
      </c>
      <c r="F197" s="10" t="s">
        <v>5107</v>
      </c>
    </row>
    <row r="198" spans="1:6" x14ac:dyDescent="0.2">
      <c r="A198" s="10">
        <v>196</v>
      </c>
      <c r="B198" s="10" t="s">
        <v>4528</v>
      </c>
      <c r="C198" s="10" t="s">
        <v>4661</v>
      </c>
      <c r="D198" s="12" t="s">
        <v>5108</v>
      </c>
      <c r="E198" s="10" t="s">
        <v>5109</v>
      </c>
      <c r="F198" s="10" t="s">
        <v>5110</v>
      </c>
    </row>
    <row r="199" spans="1:6" x14ac:dyDescent="0.2">
      <c r="A199" s="10">
        <v>197</v>
      </c>
      <c r="B199" s="10" t="s">
        <v>4532</v>
      </c>
      <c r="C199" s="10" t="s">
        <v>4665</v>
      </c>
      <c r="D199" s="12" t="s">
        <v>5111</v>
      </c>
      <c r="E199" s="10" t="s">
        <v>5112</v>
      </c>
      <c r="F199" s="10" t="s">
        <v>5113</v>
      </c>
    </row>
    <row r="200" spans="1:6" x14ac:dyDescent="0.2">
      <c r="A200" s="10">
        <v>198</v>
      </c>
      <c r="B200" s="10" t="s">
        <v>4536</v>
      </c>
      <c r="C200" s="10" t="s">
        <v>4669</v>
      </c>
      <c r="D200" s="12" t="s">
        <v>5114</v>
      </c>
      <c r="E200" s="10" t="s">
        <v>5115</v>
      </c>
      <c r="F200" s="10" t="s">
        <v>5116</v>
      </c>
    </row>
    <row r="201" spans="1:6" x14ac:dyDescent="0.2">
      <c r="A201" s="10">
        <v>199</v>
      </c>
      <c r="B201" s="10" t="s">
        <v>4540</v>
      </c>
      <c r="C201" s="10" t="s">
        <v>2603</v>
      </c>
      <c r="D201" s="12" t="s">
        <v>5117</v>
      </c>
      <c r="E201" s="10" t="s">
        <v>5118</v>
      </c>
      <c r="F201" s="10" t="s">
        <v>5119</v>
      </c>
    </row>
    <row r="202" spans="1:6" x14ac:dyDescent="0.2">
      <c r="A202" s="10">
        <v>200</v>
      </c>
      <c r="B202" s="10" t="s">
        <v>4544</v>
      </c>
      <c r="C202" s="10" t="s">
        <v>2639</v>
      </c>
      <c r="D202" s="10" t="s">
        <v>5120</v>
      </c>
      <c r="E202" s="10" t="s">
        <v>5121</v>
      </c>
      <c r="F202" s="10" t="s">
        <v>5122</v>
      </c>
    </row>
    <row r="203" spans="1:6" x14ac:dyDescent="0.2">
      <c r="A203" s="10">
        <v>201</v>
      </c>
      <c r="B203" s="10" t="s">
        <v>4548</v>
      </c>
      <c r="C203" s="10" t="s">
        <v>4050</v>
      </c>
      <c r="D203" s="10" t="s">
        <v>5123</v>
      </c>
      <c r="E203" s="10" t="s">
        <v>5124</v>
      </c>
      <c r="F203" s="10" t="s">
        <v>5125</v>
      </c>
    </row>
    <row r="204" spans="1:6" x14ac:dyDescent="0.2">
      <c r="A204" s="10">
        <v>202</v>
      </c>
      <c r="B204" s="10" t="s">
        <v>4552</v>
      </c>
      <c r="C204" s="10" t="s">
        <v>4071</v>
      </c>
      <c r="D204" s="10" t="s">
        <v>5126</v>
      </c>
      <c r="E204" s="10" t="s">
        <v>5127</v>
      </c>
      <c r="F204" s="10" t="s">
        <v>5128</v>
      </c>
    </row>
    <row r="205" spans="1:6" x14ac:dyDescent="0.2">
      <c r="A205" s="10">
        <v>203</v>
      </c>
      <c r="B205" s="10" t="s">
        <v>4556</v>
      </c>
      <c r="C205" s="10" t="s">
        <v>3096</v>
      </c>
      <c r="D205" s="10" t="s">
        <v>5129</v>
      </c>
      <c r="E205" s="10" t="s">
        <v>5130</v>
      </c>
      <c r="F205" s="10" t="s">
        <v>5131</v>
      </c>
    </row>
    <row r="206" spans="1:6" x14ac:dyDescent="0.2">
      <c r="A206" s="10">
        <v>204</v>
      </c>
      <c r="B206" s="10" t="s">
        <v>4560</v>
      </c>
      <c r="C206" s="10" t="s">
        <v>2983</v>
      </c>
      <c r="D206" s="12" t="s">
        <v>5132</v>
      </c>
      <c r="E206" s="10" t="s">
        <v>5133</v>
      </c>
      <c r="F206" s="10" t="s">
        <v>5134</v>
      </c>
    </row>
    <row r="207" spans="1:6" x14ac:dyDescent="0.2">
      <c r="A207" s="10">
        <v>205</v>
      </c>
      <c r="B207" s="10" t="s">
        <v>4564</v>
      </c>
      <c r="C207" s="10" t="s">
        <v>409</v>
      </c>
      <c r="D207" s="10" t="s">
        <v>5135</v>
      </c>
      <c r="E207" s="10" t="s">
        <v>5136</v>
      </c>
      <c r="F207" s="10" t="s">
        <v>5137</v>
      </c>
    </row>
    <row r="208" spans="1:6" x14ac:dyDescent="0.2">
      <c r="A208" s="10">
        <v>206</v>
      </c>
      <c r="B208" s="10" t="s">
        <v>4569</v>
      </c>
      <c r="C208" s="10" t="s">
        <v>413</v>
      </c>
      <c r="D208" s="10" t="s">
        <v>5138</v>
      </c>
      <c r="E208" s="10" t="s">
        <v>5139</v>
      </c>
      <c r="F208" s="10" t="s">
        <v>5140</v>
      </c>
    </row>
    <row r="209" spans="1:6" x14ac:dyDescent="0.2">
      <c r="A209" s="10">
        <v>207</v>
      </c>
      <c r="B209" s="10" t="s">
        <v>4573</v>
      </c>
      <c r="C209" s="10" t="s">
        <v>416</v>
      </c>
      <c r="D209" s="10" t="s">
        <v>5141</v>
      </c>
      <c r="E209" s="10" t="s">
        <v>5142</v>
      </c>
      <c r="F209" s="10" t="s">
        <v>5143</v>
      </c>
    </row>
    <row r="210" spans="1:6" x14ac:dyDescent="0.2">
      <c r="A210" s="10">
        <v>208</v>
      </c>
      <c r="B210" s="10" t="s">
        <v>4577</v>
      </c>
      <c r="C210" s="10" t="s">
        <v>421</v>
      </c>
      <c r="D210" s="10" t="s">
        <v>5144</v>
      </c>
      <c r="E210" s="10" t="s">
        <v>5145</v>
      </c>
      <c r="F210" s="10" t="s">
        <v>5146</v>
      </c>
    </row>
    <row r="211" spans="1:6" x14ac:dyDescent="0.2">
      <c r="A211" s="10">
        <v>209</v>
      </c>
      <c r="B211" s="10" t="s">
        <v>4516</v>
      </c>
      <c r="C211" s="10" t="s">
        <v>3422</v>
      </c>
      <c r="D211" s="10" t="s">
        <v>5147</v>
      </c>
      <c r="E211" s="10" t="s">
        <v>5148</v>
      </c>
      <c r="F211" s="10" t="s">
        <v>5149</v>
      </c>
    </row>
    <row r="212" spans="1:6" x14ac:dyDescent="0.2">
      <c r="A212" s="10">
        <v>210</v>
      </c>
      <c r="B212" s="10" t="s">
        <v>4520</v>
      </c>
      <c r="C212" s="10" t="s">
        <v>3468</v>
      </c>
      <c r="D212" s="12" t="s">
        <v>5150</v>
      </c>
      <c r="E212" s="10" t="s">
        <v>5151</v>
      </c>
      <c r="F212" s="10" t="s">
        <v>4644</v>
      </c>
    </row>
    <row r="213" spans="1:6" x14ac:dyDescent="0.2">
      <c r="A213" s="10">
        <v>211</v>
      </c>
      <c r="B213" s="10" t="s">
        <v>4524</v>
      </c>
      <c r="C213" s="10" t="s">
        <v>3150</v>
      </c>
      <c r="D213" s="12" t="s">
        <v>5152</v>
      </c>
      <c r="E213" s="10" t="s">
        <v>5153</v>
      </c>
      <c r="F213" s="10" t="s">
        <v>5154</v>
      </c>
    </row>
    <row r="214" spans="1:6" x14ac:dyDescent="0.2">
      <c r="A214" s="10">
        <v>212</v>
      </c>
      <c r="B214" s="10" t="s">
        <v>4528</v>
      </c>
      <c r="C214" s="10" t="s">
        <v>3163</v>
      </c>
      <c r="D214" s="12" t="s">
        <v>5155</v>
      </c>
      <c r="E214" s="10" t="s">
        <v>5156</v>
      </c>
      <c r="F214" s="10" t="s">
        <v>5157</v>
      </c>
    </row>
    <row r="215" spans="1:6" x14ac:dyDescent="0.2">
      <c r="A215" s="10">
        <v>213</v>
      </c>
      <c r="B215" s="10" t="s">
        <v>4532</v>
      </c>
      <c r="C215" s="10" t="s">
        <v>3719</v>
      </c>
      <c r="D215" s="12" t="s">
        <v>5158</v>
      </c>
      <c r="E215" s="10" t="s">
        <v>1786</v>
      </c>
      <c r="F215" s="10" t="s">
        <v>5159</v>
      </c>
    </row>
    <row r="216" spans="1:6" x14ac:dyDescent="0.2">
      <c r="A216" s="10">
        <v>214</v>
      </c>
      <c r="B216" s="10" t="s">
        <v>4536</v>
      </c>
      <c r="C216" s="10" t="s">
        <v>3328</v>
      </c>
      <c r="D216" s="12" t="s">
        <v>5160</v>
      </c>
      <c r="E216" s="10" t="s">
        <v>5161</v>
      </c>
      <c r="F216" s="10" t="s">
        <v>5162</v>
      </c>
    </row>
    <row r="217" spans="1:6" x14ac:dyDescent="0.2">
      <c r="A217" s="10">
        <v>215</v>
      </c>
      <c r="B217" s="10" t="s">
        <v>4540</v>
      </c>
      <c r="C217" s="10" t="s">
        <v>3265</v>
      </c>
      <c r="D217" s="12" t="s">
        <v>5163</v>
      </c>
      <c r="E217" s="10" t="s">
        <v>5164</v>
      </c>
      <c r="F217" s="10" t="s">
        <v>5165</v>
      </c>
    </row>
    <row r="218" spans="1:6" x14ac:dyDescent="0.2">
      <c r="A218" s="10">
        <v>216</v>
      </c>
      <c r="B218" s="10" t="s">
        <v>4544</v>
      </c>
      <c r="C218" s="10" t="s">
        <v>3757</v>
      </c>
      <c r="D218" s="12" t="s">
        <v>5166</v>
      </c>
      <c r="E218" s="10" t="s">
        <v>5167</v>
      </c>
      <c r="F218" s="10" t="s">
        <v>5168</v>
      </c>
    </row>
    <row r="219" spans="1:6" x14ac:dyDescent="0.2">
      <c r="A219" s="10">
        <v>217</v>
      </c>
      <c r="B219" s="10" t="s">
        <v>4548</v>
      </c>
      <c r="C219" s="10" t="s">
        <v>4565</v>
      </c>
      <c r="D219" s="12" t="s">
        <v>5169</v>
      </c>
      <c r="E219" s="10" t="s">
        <v>5170</v>
      </c>
      <c r="F219" s="10" t="s">
        <v>5171</v>
      </c>
    </row>
    <row r="220" spans="1:6" x14ac:dyDescent="0.2">
      <c r="A220" s="10">
        <v>218</v>
      </c>
      <c r="B220" s="10" t="s">
        <v>4552</v>
      </c>
      <c r="C220" s="10" t="s">
        <v>3489</v>
      </c>
      <c r="D220" s="10" t="s">
        <v>5172</v>
      </c>
      <c r="E220" s="10" t="s">
        <v>5173</v>
      </c>
      <c r="F220" s="10" t="s">
        <v>5174</v>
      </c>
    </row>
    <row r="221" spans="1:6" x14ac:dyDescent="0.2">
      <c r="A221" s="10">
        <v>219</v>
      </c>
      <c r="B221" s="10" t="s">
        <v>4556</v>
      </c>
      <c r="C221" s="10" t="s">
        <v>65</v>
      </c>
      <c r="D221" s="10" t="s">
        <v>5175</v>
      </c>
      <c r="E221" s="10" t="s">
        <v>5176</v>
      </c>
      <c r="F221" s="10" t="s">
        <v>5177</v>
      </c>
    </row>
    <row r="222" spans="1:6" x14ac:dyDescent="0.2">
      <c r="A222" s="10">
        <v>220</v>
      </c>
      <c r="B222" s="10" t="s">
        <v>4560</v>
      </c>
      <c r="C222" s="10" t="s">
        <v>1830</v>
      </c>
      <c r="D222" s="12" t="s">
        <v>5178</v>
      </c>
      <c r="E222" s="10" t="s">
        <v>5179</v>
      </c>
      <c r="F222" s="10" t="s">
        <v>5180</v>
      </c>
    </row>
    <row r="223" spans="1:6" x14ac:dyDescent="0.2">
      <c r="A223" s="10">
        <v>221</v>
      </c>
      <c r="B223" s="10" t="s">
        <v>4564</v>
      </c>
      <c r="C223" s="10" t="s">
        <v>99</v>
      </c>
      <c r="D223" s="10" t="s">
        <v>5181</v>
      </c>
      <c r="E223" s="10" t="s">
        <v>5182</v>
      </c>
      <c r="F223" s="10" t="s">
        <v>5183</v>
      </c>
    </row>
    <row r="224" spans="1:6" x14ac:dyDescent="0.2">
      <c r="A224" s="10">
        <v>222</v>
      </c>
      <c r="B224" s="10" t="s">
        <v>4569</v>
      </c>
      <c r="C224" s="10" t="s">
        <v>1860</v>
      </c>
      <c r="D224" s="10" t="s">
        <v>5184</v>
      </c>
      <c r="E224" s="10" t="s">
        <v>5185</v>
      </c>
      <c r="F224" s="10" t="s">
        <v>5186</v>
      </c>
    </row>
    <row r="225" spans="1:6" x14ac:dyDescent="0.2">
      <c r="A225" s="10">
        <v>223</v>
      </c>
      <c r="B225" s="10" t="s">
        <v>4573</v>
      </c>
      <c r="C225" s="10" t="s">
        <v>1866</v>
      </c>
      <c r="D225" s="10" t="s">
        <v>5187</v>
      </c>
      <c r="E225" s="10" t="s">
        <v>5188</v>
      </c>
      <c r="F225" s="10" t="s">
        <v>5189</v>
      </c>
    </row>
    <row r="226" spans="1:6" x14ac:dyDescent="0.2">
      <c r="A226" s="10">
        <v>224</v>
      </c>
      <c r="B226" s="10" t="s">
        <v>4577</v>
      </c>
      <c r="C226" s="10" t="s">
        <v>1875</v>
      </c>
      <c r="D226" s="12" t="s">
        <v>5190</v>
      </c>
      <c r="E226" s="10" t="s">
        <v>5191</v>
      </c>
      <c r="F226" s="10" t="s">
        <v>5192</v>
      </c>
    </row>
    <row r="227" spans="1:6" x14ac:dyDescent="0.2">
      <c r="A227" s="10">
        <v>225</v>
      </c>
      <c r="B227" s="10" t="s">
        <v>4516</v>
      </c>
      <c r="C227" s="10" t="s">
        <v>73</v>
      </c>
      <c r="D227" s="10" t="s">
        <v>5193</v>
      </c>
      <c r="E227" s="10" t="s">
        <v>5194</v>
      </c>
      <c r="F227" s="10" t="s">
        <v>5195</v>
      </c>
    </row>
    <row r="228" spans="1:6" x14ac:dyDescent="0.2">
      <c r="A228" s="10">
        <v>226</v>
      </c>
      <c r="B228" s="10" t="s">
        <v>4520</v>
      </c>
      <c r="C228" s="10" t="s">
        <v>72</v>
      </c>
      <c r="D228" s="10" t="s">
        <v>5196</v>
      </c>
      <c r="E228" s="10" t="s">
        <v>5197</v>
      </c>
      <c r="F228" s="10" t="s">
        <v>5198</v>
      </c>
    </row>
    <row r="229" spans="1:6" x14ac:dyDescent="0.2">
      <c r="A229" s="10">
        <v>227</v>
      </c>
      <c r="B229" s="10" t="s">
        <v>4524</v>
      </c>
      <c r="C229" s="10" t="s">
        <v>122</v>
      </c>
      <c r="D229" s="12" t="s">
        <v>5199</v>
      </c>
      <c r="E229" s="10" t="s">
        <v>5200</v>
      </c>
      <c r="F229" s="10" t="s">
        <v>5201</v>
      </c>
    </row>
    <row r="230" spans="1:6" x14ac:dyDescent="0.2">
      <c r="A230" s="10">
        <v>228</v>
      </c>
      <c r="B230" s="10" t="s">
        <v>4528</v>
      </c>
      <c r="C230" s="10" t="s">
        <v>75</v>
      </c>
      <c r="D230" s="12" t="s">
        <v>5202</v>
      </c>
      <c r="E230" s="10" t="s">
        <v>5203</v>
      </c>
      <c r="F230" s="10" t="s">
        <v>5204</v>
      </c>
    </row>
    <row r="231" spans="1:6" x14ac:dyDescent="0.2">
      <c r="A231" s="10">
        <v>229</v>
      </c>
      <c r="B231" s="10" t="s">
        <v>4532</v>
      </c>
      <c r="C231" s="10" t="s">
        <v>2294</v>
      </c>
      <c r="D231" s="12" t="s">
        <v>5205</v>
      </c>
      <c r="E231" s="10" t="s">
        <v>5206</v>
      </c>
      <c r="F231" s="10" t="s">
        <v>5207</v>
      </c>
    </row>
    <row r="232" spans="1:6" x14ac:dyDescent="0.2">
      <c r="A232" s="10">
        <v>230</v>
      </c>
      <c r="B232" s="10" t="s">
        <v>4536</v>
      </c>
      <c r="C232" s="10" t="s">
        <v>79</v>
      </c>
      <c r="D232" s="10" t="s">
        <v>5208</v>
      </c>
      <c r="E232" s="10" t="s">
        <v>5209</v>
      </c>
      <c r="F232" s="10" t="s">
        <v>5210</v>
      </c>
    </row>
    <row r="233" spans="1:6" x14ac:dyDescent="0.2">
      <c r="A233" s="10">
        <v>231</v>
      </c>
      <c r="B233" s="10" t="s">
        <v>4540</v>
      </c>
      <c r="C233" s="10" t="s">
        <v>4611</v>
      </c>
      <c r="D233" s="12" t="s">
        <v>5205</v>
      </c>
      <c r="E233" s="10" t="s">
        <v>5206</v>
      </c>
      <c r="F233" s="10" t="s">
        <v>5207</v>
      </c>
    </row>
    <row r="234" spans="1:6" x14ac:dyDescent="0.2">
      <c r="A234" s="10">
        <v>232</v>
      </c>
      <c r="B234" s="10" t="s">
        <v>4544</v>
      </c>
      <c r="C234" s="10" t="s">
        <v>91</v>
      </c>
      <c r="D234" s="10" t="s">
        <v>5211</v>
      </c>
      <c r="E234" s="10" t="s">
        <v>5212</v>
      </c>
      <c r="F234" s="10" t="s">
        <v>5213</v>
      </c>
    </row>
    <row r="235" spans="1:6" x14ac:dyDescent="0.2">
      <c r="A235" s="10">
        <v>233</v>
      </c>
      <c r="B235" s="10" t="s">
        <v>4548</v>
      </c>
      <c r="C235" s="10" t="s">
        <v>2340</v>
      </c>
      <c r="D235" s="10" t="s">
        <v>5214</v>
      </c>
      <c r="E235" s="10" t="s">
        <v>5215</v>
      </c>
      <c r="F235" s="10" t="s">
        <v>5216</v>
      </c>
    </row>
    <row r="236" spans="1:6" x14ac:dyDescent="0.2">
      <c r="A236" s="10">
        <v>234</v>
      </c>
      <c r="B236" s="10" t="s">
        <v>4552</v>
      </c>
      <c r="C236" s="10" t="s">
        <v>2349</v>
      </c>
      <c r="D236" s="10" t="s">
        <v>5217</v>
      </c>
      <c r="E236" s="10" t="s">
        <v>5218</v>
      </c>
      <c r="F236" s="10" t="s">
        <v>5219</v>
      </c>
    </row>
    <row r="237" spans="1:6" x14ac:dyDescent="0.2">
      <c r="A237" s="10">
        <v>235</v>
      </c>
      <c r="B237" s="10" t="s">
        <v>4556</v>
      </c>
      <c r="C237" s="10" t="s">
        <v>129</v>
      </c>
      <c r="D237" s="10" t="s">
        <v>5220</v>
      </c>
      <c r="E237" s="10" t="s">
        <v>5221</v>
      </c>
      <c r="F237" s="10" t="s">
        <v>5222</v>
      </c>
    </row>
    <row r="238" spans="1:6" x14ac:dyDescent="0.2">
      <c r="A238" s="10">
        <v>236</v>
      </c>
      <c r="B238" s="10" t="s">
        <v>4560</v>
      </c>
      <c r="C238" s="10" t="s">
        <v>2013</v>
      </c>
      <c r="D238" s="12" t="s">
        <v>5223</v>
      </c>
      <c r="E238" s="10" t="s">
        <v>5224</v>
      </c>
      <c r="F238" s="10" t="s">
        <v>5225</v>
      </c>
    </row>
    <row r="239" spans="1:6" x14ac:dyDescent="0.2">
      <c r="A239" s="10">
        <v>237</v>
      </c>
      <c r="B239" s="10" t="s">
        <v>4564</v>
      </c>
      <c r="C239" s="10" t="s">
        <v>128</v>
      </c>
      <c r="D239" s="10" t="s">
        <v>5226</v>
      </c>
      <c r="E239" s="10" t="s">
        <v>5227</v>
      </c>
      <c r="F239" s="10" t="s">
        <v>4693</v>
      </c>
    </row>
    <row r="240" spans="1:6" x14ac:dyDescent="0.2">
      <c r="A240" s="10">
        <v>238</v>
      </c>
      <c r="B240" s="10" t="s">
        <v>4569</v>
      </c>
      <c r="C240" s="10" t="s">
        <v>1990</v>
      </c>
      <c r="D240" s="10" t="s">
        <v>5228</v>
      </c>
      <c r="E240" s="10" t="s">
        <v>5229</v>
      </c>
      <c r="F240" s="10" t="s">
        <v>5230</v>
      </c>
    </row>
    <row r="241" spans="1:6" x14ac:dyDescent="0.2">
      <c r="A241" s="10">
        <v>239</v>
      </c>
      <c r="B241" s="10" t="s">
        <v>4573</v>
      </c>
      <c r="C241" s="10" t="s">
        <v>2002</v>
      </c>
      <c r="D241" s="12" t="s">
        <v>5231</v>
      </c>
      <c r="E241" s="10" t="s">
        <v>5232</v>
      </c>
      <c r="F241" s="10" t="s">
        <v>5233</v>
      </c>
    </row>
    <row r="242" spans="1:6" x14ac:dyDescent="0.2">
      <c r="A242" s="10">
        <v>240</v>
      </c>
      <c r="B242" s="10" t="s">
        <v>4577</v>
      </c>
      <c r="C242" s="10" t="s">
        <v>2309</v>
      </c>
      <c r="D242" s="12" t="s">
        <v>5234</v>
      </c>
      <c r="E242" s="10" t="s">
        <v>5235</v>
      </c>
      <c r="F242" s="10" t="s">
        <v>5236</v>
      </c>
    </row>
    <row r="243" spans="1:6" x14ac:dyDescent="0.2">
      <c r="A243" s="10">
        <v>241</v>
      </c>
      <c r="B243" s="10" t="s">
        <v>4516</v>
      </c>
      <c r="C243" s="10" t="s">
        <v>115</v>
      </c>
      <c r="D243" s="12" t="s">
        <v>5237</v>
      </c>
      <c r="E243" s="10" t="s">
        <v>5238</v>
      </c>
      <c r="F243" s="10" t="s">
        <v>5239</v>
      </c>
    </row>
    <row r="244" spans="1:6" x14ac:dyDescent="0.2">
      <c r="A244" s="10">
        <v>242</v>
      </c>
      <c r="B244" s="10" t="s">
        <v>4520</v>
      </c>
      <c r="C244" s="10" t="s">
        <v>1970</v>
      </c>
      <c r="D244" s="10" t="s">
        <v>5240</v>
      </c>
      <c r="E244" s="10" t="s">
        <v>5241</v>
      </c>
      <c r="F244" s="10" t="s">
        <v>5242</v>
      </c>
    </row>
    <row r="245" spans="1:6" x14ac:dyDescent="0.2">
      <c r="A245" s="10">
        <v>243</v>
      </c>
      <c r="B245" s="10" t="s">
        <v>4524</v>
      </c>
      <c r="C245" s="10" t="s">
        <v>2433</v>
      </c>
      <c r="D245" s="10" t="s">
        <v>5243</v>
      </c>
      <c r="E245" s="10" t="s">
        <v>5244</v>
      </c>
      <c r="F245" s="10" t="s">
        <v>5245</v>
      </c>
    </row>
    <row r="246" spans="1:6" x14ac:dyDescent="0.2">
      <c r="A246" s="10">
        <v>244</v>
      </c>
      <c r="B246" s="10" t="s">
        <v>4528</v>
      </c>
      <c r="C246" s="10" t="s">
        <v>2515</v>
      </c>
      <c r="D246" s="10" t="s">
        <v>5246</v>
      </c>
      <c r="E246" s="10" t="s">
        <v>5247</v>
      </c>
      <c r="F246" s="10" t="s">
        <v>5248</v>
      </c>
    </row>
    <row r="247" spans="1:6" x14ac:dyDescent="0.2">
      <c r="A247" s="10">
        <v>245</v>
      </c>
      <c r="B247" s="10" t="s">
        <v>4532</v>
      </c>
      <c r="C247" s="10" t="s">
        <v>2538</v>
      </c>
      <c r="D247" s="10" t="s">
        <v>5249</v>
      </c>
      <c r="E247" s="10" t="s">
        <v>5250</v>
      </c>
      <c r="F247" s="10" t="s">
        <v>5251</v>
      </c>
    </row>
    <row r="248" spans="1:6" x14ac:dyDescent="0.2">
      <c r="A248" s="10">
        <v>246</v>
      </c>
      <c r="B248" s="10" t="s">
        <v>4536</v>
      </c>
      <c r="C248" s="10" t="s">
        <v>4657</v>
      </c>
      <c r="D248" s="10" t="s">
        <v>5252</v>
      </c>
      <c r="E248" s="10" t="s">
        <v>5253</v>
      </c>
      <c r="F248" s="10" t="s">
        <v>5254</v>
      </c>
    </row>
    <row r="249" spans="1:6" x14ac:dyDescent="0.2">
      <c r="A249" s="10">
        <v>247</v>
      </c>
      <c r="B249" s="10" t="s">
        <v>4540</v>
      </c>
      <c r="C249" s="10" t="s">
        <v>4661</v>
      </c>
      <c r="D249" s="10" t="s">
        <v>5255</v>
      </c>
      <c r="E249" s="10" t="s">
        <v>5256</v>
      </c>
      <c r="F249" s="10" t="s">
        <v>5257</v>
      </c>
    </row>
    <row r="250" spans="1:6" x14ac:dyDescent="0.2">
      <c r="A250" s="10">
        <v>248</v>
      </c>
      <c r="B250" s="10" t="s">
        <v>4544</v>
      </c>
      <c r="C250" s="10" t="s">
        <v>4665</v>
      </c>
      <c r="D250" s="12" t="s">
        <v>5258</v>
      </c>
      <c r="E250" s="10" t="s">
        <v>5259</v>
      </c>
      <c r="F250" s="10" t="s">
        <v>4535</v>
      </c>
    </row>
    <row r="251" spans="1:6" x14ac:dyDescent="0.2">
      <c r="A251" s="10">
        <v>249</v>
      </c>
      <c r="B251" s="10" t="s">
        <v>4548</v>
      </c>
      <c r="C251" s="10" t="s">
        <v>4669</v>
      </c>
      <c r="D251" s="12" t="s">
        <v>5260</v>
      </c>
      <c r="E251" s="10" t="s">
        <v>5261</v>
      </c>
      <c r="F251" s="10" t="s">
        <v>5262</v>
      </c>
    </row>
    <row r="252" spans="1:6" x14ac:dyDescent="0.2">
      <c r="A252" s="10">
        <v>250</v>
      </c>
      <c r="B252" s="10" t="s">
        <v>4552</v>
      </c>
      <c r="C252" s="10" t="s">
        <v>2603</v>
      </c>
      <c r="D252" s="12" t="s">
        <v>5263</v>
      </c>
      <c r="E252" s="10" t="s">
        <v>5264</v>
      </c>
      <c r="F252" s="10" t="s">
        <v>4610</v>
      </c>
    </row>
    <row r="253" spans="1:6" x14ac:dyDescent="0.2">
      <c r="A253" s="10">
        <v>251</v>
      </c>
      <c r="B253" s="10" t="s">
        <v>4556</v>
      </c>
      <c r="C253" s="10" t="s">
        <v>2639</v>
      </c>
      <c r="D253" s="12" t="s">
        <v>5265</v>
      </c>
      <c r="E253" s="10" t="s">
        <v>5266</v>
      </c>
      <c r="F253" s="10" t="s">
        <v>5267</v>
      </c>
    </row>
    <row r="254" spans="1:6" x14ac:dyDescent="0.2">
      <c r="A254" s="10">
        <v>252</v>
      </c>
      <c r="B254" s="10" t="s">
        <v>4560</v>
      </c>
      <c r="C254" s="10" t="s">
        <v>4050</v>
      </c>
      <c r="D254" s="10" t="s">
        <v>5268</v>
      </c>
      <c r="E254" s="10" t="s">
        <v>5269</v>
      </c>
      <c r="F254" s="10" t="s">
        <v>5270</v>
      </c>
    </row>
    <row r="255" spans="1:6" x14ac:dyDescent="0.2">
      <c r="A255" s="10">
        <v>253</v>
      </c>
      <c r="B255" s="10" t="s">
        <v>4564</v>
      </c>
      <c r="C255" s="10" t="s">
        <v>4071</v>
      </c>
      <c r="D255" s="12" t="s">
        <v>5271</v>
      </c>
      <c r="E255" s="10" t="s">
        <v>5272</v>
      </c>
      <c r="F255" s="10" t="s">
        <v>5273</v>
      </c>
    </row>
    <row r="256" spans="1:6" x14ac:dyDescent="0.2">
      <c r="A256" s="10">
        <v>254</v>
      </c>
      <c r="B256" s="10" t="s">
        <v>4569</v>
      </c>
      <c r="C256" s="10" t="s">
        <v>3096</v>
      </c>
      <c r="D256" s="12" t="s">
        <v>5274</v>
      </c>
      <c r="E256" s="10" t="s">
        <v>5275</v>
      </c>
      <c r="F256" s="10" t="s">
        <v>5276</v>
      </c>
    </row>
    <row r="257" spans="1:6" x14ac:dyDescent="0.2">
      <c r="A257" s="10">
        <v>255</v>
      </c>
      <c r="B257" s="10" t="s">
        <v>4573</v>
      </c>
      <c r="C257" s="10" t="s">
        <v>2983</v>
      </c>
      <c r="D257" s="12" t="s">
        <v>5277</v>
      </c>
      <c r="E257" s="10" t="s">
        <v>5278</v>
      </c>
      <c r="F257" s="10" t="s">
        <v>5057</v>
      </c>
    </row>
    <row r="258" spans="1:6" x14ac:dyDescent="0.2">
      <c r="A258" s="10">
        <v>256</v>
      </c>
      <c r="B258" s="10" t="s">
        <v>4577</v>
      </c>
      <c r="C258" s="10" t="s">
        <v>409</v>
      </c>
      <c r="D258" s="10" t="s">
        <v>5279</v>
      </c>
      <c r="E258" s="10" t="s">
        <v>5280</v>
      </c>
      <c r="F258" s="10" t="s">
        <v>5281</v>
      </c>
    </row>
    <row r="259" spans="1:6" x14ac:dyDescent="0.2">
      <c r="A259" s="10">
        <v>257</v>
      </c>
      <c r="B259" s="10" t="s">
        <v>4516</v>
      </c>
      <c r="C259" s="10" t="s">
        <v>413</v>
      </c>
      <c r="D259" s="10" t="s">
        <v>5282</v>
      </c>
      <c r="E259" s="10" t="s">
        <v>5283</v>
      </c>
      <c r="F259" s="10" t="s">
        <v>5284</v>
      </c>
    </row>
    <row r="260" spans="1:6" x14ac:dyDescent="0.2">
      <c r="A260" s="10">
        <v>258</v>
      </c>
      <c r="B260" s="10" t="s">
        <v>4520</v>
      </c>
      <c r="C260" s="10" t="s">
        <v>416</v>
      </c>
      <c r="D260" s="12" t="s">
        <v>5285</v>
      </c>
      <c r="E260" s="10" t="s">
        <v>5286</v>
      </c>
      <c r="F260" s="10" t="s">
        <v>5287</v>
      </c>
    </row>
    <row r="261" spans="1:6" x14ac:dyDescent="0.2">
      <c r="A261" s="10">
        <v>259</v>
      </c>
      <c r="B261" s="10" t="s">
        <v>4524</v>
      </c>
      <c r="C261" s="10" t="s">
        <v>421</v>
      </c>
      <c r="D261" s="12" t="s">
        <v>5288</v>
      </c>
      <c r="E261" s="10" t="s">
        <v>5289</v>
      </c>
      <c r="F261" s="10" t="s">
        <v>5290</v>
      </c>
    </row>
    <row r="262" spans="1:6" x14ac:dyDescent="0.2">
      <c r="A262" s="10">
        <v>260</v>
      </c>
      <c r="B262" s="10" t="s">
        <v>4528</v>
      </c>
      <c r="C262" s="10" t="s">
        <v>3422</v>
      </c>
      <c r="D262" s="12" t="s">
        <v>5291</v>
      </c>
      <c r="E262" s="10" t="s">
        <v>5292</v>
      </c>
      <c r="F262" s="10" t="s">
        <v>5293</v>
      </c>
    </row>
    <row r="263" spans="1:6" x14ac:dyDescent="0.2">
      <c r="A263" s="10">
        <v>261</v>
      </c>
      <c r="B263" s="10" t="s">
        <v>4532</v>
      </c>
      <c r="C263" s="10" t="s">
        <v>3468</v>
      </c>
      <c r="D263" s="10" t="s">
        <v>5294</v>
      </c>
      <c r="E263" s="10" t="s">
        <v>5295</v>
      </c>
      <c r="F263" s="10" t="s">
        <v>5296</v>
      </c>
    </row>
    <row r="264" spans="1:6" x14ac:dyDescent="0.2">
      <c r="A264" s="10">
        <v>262</v>
      </c>
      <c r="B264" s="10" t="s">
        <v>4536</v>
      </c>
      <c r="C264" s="10" t="s">
        <v>3150</v>
      </c>
      <c r="D264" s="10" t="s">
        <v>5297</v>
      </c>
      <c r="E264" s="10" t="s">
        <v>5298</v>
      </c>
      <c r="F264" s="10" t="s">
        <v>5299</v>
      </c>
    </row>
    <row r="265" spans="1:6" x14ac:dyDescent="0.2">
      <c r="A265" s="10">
        <v>263</v>
      </c>
      <c r="B265" s="10" t="s">
        <v>4540</v>
      </c>
      <c r="C265" s="10" t="s">
        <v>3163</v>
      </c>
      <c r="D265" s="10" t="s">
        <v>5300</v>
      </c>
      <c r="E265" s="10" t="s">
        <v>5301</v>
      </c>
      <c r="F265" s="10" t="s">
        <v>5302</v>
      </c>
    </row>
    <row r="266" spans="1:6" x14ac:dyDescent="0.2">
      <c r="A266" s="10">
        <v>264</v>
      </c>
      <c r="B266" s="10" t="s">
        <v>4544</v>
      </c>
      <c r="C266" s="10" t="s">
        <v>3719</v>
      </c>
      <c r="D266" s="12" t="s">
        <v>5303</v>
      </c>
      <c r="E266" s="10" t="s">
        <v>5304</v>
      </c>
      <c r="F266" s="10" t="s">
        <v>5305</v>
      </c>
    </row>
    <row r="267" spans="1:6" x14ac:dyDescent="0.2">
      <c r="A267" s="10">
        <v>265</v>
      </c>
      <c r="B267" s="10" t="s">
        <v>4548</v>
      </c>
      <c r="C267" s="10" t="s">
        <v>3328</v>
      </c>
      <c r="D267" s="12" t="s">
        <v>5306</v>
      </c>
      <c r="E267" s="10" t="s">
        <v>5307</v>
      </c>
      <c r="F267" s="10" t="s">
        <v>5308</v>
      </c>
    </row>
    <row r="268" spans="1:6" x14ac:dyDescent="0.2">
      <c r="A268" s="10">
        <v>266</v>
      </c>
      <c r="B268" s="10" t="s">
        <v>4552</v>
      </c>
      <c r="C268" s="10" t="s">
        <v>3265</v>
      </c>
      <c r="D268" s="10" t="s">
        <v>5309</v>
      </c>
      <c r="E268" s="10" t="s">
        <v>5310</v>
      </c>
      <c r="F268" s="10" t="s">
        <v>5311</v>
      </c>
    </row>
    <row r="269" spans="1:6" x14ac:dyDescent="0.2">
      <c r="A269" s="10">
        <v>267</v>
      </c>
      <c r="B269" s="10" t="s">
        <v>4556</v>
      </c>
      <c r="C269" s="10" t="s">
        <v>3757</v>
      </c>
      <c r="D269" s="10" t="s">
        <v>5312</v>
      </c>
      <c r="E269" s="10" t="s">
        <v>5313</v>
      </c>
      <c r="F269" s="10" t="s">
        <v>5314</v>
      </c>
    </row>
    <row r="270" spans="1:6" x14ac:dyDescent="0.2">
      <c r="A270" s="10">
        <v>268</v>
      </c>
      <c r="B270" s="10" t="s">
        <v>4560</v>
      </c>
      <c r="C270" s="10" t="s">
        <v>4565</v>
      </c>
      <c r="D270" s="10" t="s">
        <v>5315</v>
      </c>
      <c r="E270" s="10" t="s">
        <v>5316</v>
      </c>
      <c r="F270" s="10" t="s">
        <v>5317</v>
      </c>
    </row>
    <row r="271" spans="1:6" x14ac:dyDescent="0.2">
      <c r="A271" s="10">
        <v>269</v>
      </c>
      <c r="B271" s="10" t="s">
        <v>4564</v>
      </c>
      <c r="C271" s="10" t="s">
        <v>3489</v>
      </c>
      <c r="D271" s="12" t="s">
        <v>5318</v>
      </c>
      <c r="E271" s="10" t="s">
        <v>5319</v>
      </c>
      <c r="F271" s="10" t="s">
        <v>5320</v>
      </c>
    </row>
    <row r="272" spans="1:6" x14ac:dyDescent="0.2">
      <c r="A272" s="10">
        <v>270</v>
      </c>
      <c r="B272" s="10" t="s">
        <v>4569</v>
      </c>
      <c r="C272" s="10" t="s">
        <v>65</v>
      </c>
      <c r="D272" s="10" t="s">
        <v>5321</v>
      </c>
      <c r="E272" s="10" t="s">
        <v>5322</v>
      </c>
      <c r="F272" s="10" t="s">
        <v>5323</v>
      </c>
    </row>
    <row r="273" spans="1:6" x14ac:dyDescent="0.2">
      <c r="A273" s="10">
        <v>271</v>
      </c>
      <c r="B273" s="10" t="s">
        <v>4573</v>
      </c>
      <c r="C273" s="10" t="s">
        <v>1830</v>
      </c>
      <c r="D273" s="10" t="s">
        <v>5324</v>
      </c>
      <c r="E273" s="10" t="s">
        <v>5325</v>
      </c>
      <c r="F273" s="10" t="s">
        <v>5326</v>
      </c>
    </row>
    <row r="274" spans="1:6" x14ac:dyDescent="0.2">
      <c r="A274" s="10">
        <v>272</v>
      </c>
      <c r="B274" s="10" t="s">
        <v>4577</v>
      </c>
      <c r="C274" s="10" t="s">
        <v>99</v>
      </c>
      <c r="D274" s="12" t="s">
        <v>5327</v>
      </c>
      <c r="E274" s="10" t="s">
        <v>5328</v>
      </c>
      <c r="F274" s="10" t="s">
        <v>5329</v>
      </c>
    </row>
    <row r="275" spans="1:6" x14ac:dyDescent="0.2">
      <c r="A275" s="10">
        <v>273</v>
      </c>
      <c r="B275" s="10" t="s">
        <v>4516</v>
      </c>
      <c r="C275" s="10" t="s">
        <v>1860</v>
      </c>
      <c r="D275" s="10" t="s">
        <v>5330</v>
      </c>
      <c r="E275" s="10" t="s">
        <v>5331</v>
      </c>
      <c r="F275" s="10" t="s">
        <v>5332</v>
      </c>
    </row>
    <row r="276" spans="1:6" x14ac:dyDescent="0.2">
      <c r="A276" s="10">
        <v>274</v>
      </c>
      <c r="B276" s="10" t="s">
        <v>4520</v>
      </c>
      <c r="C276" s="10" t="s">
        <v>1866</v>
      </c>
      <c r="D276" s="12" t="s">
        <v>5333</v>
      </c>
      <c r="E276" s="10" t="s">
        <v>5334</v>
      </c>
      <c r="F276" s="10" t="s">
        <v>5335</v>
      </c>
    </row>
    <row r="277" spans="1:6" x14ac:dyDescent="0.2">
      <c r="A277" s="10">
        <v>275</v>
      </c>
      <c r="B277" s="10" t="s">
        <v>4524</v>
      </c>
      <c r="C277" s="10" t="s">
        <v>1875</v>
      </c>
      <c r="D277" s="12" t="s">
        <v>5336</v>
      </c>
      <c r="E277" s="10" t="s">
        <v>5337</v>
      </c>
      <c r="F277" s="10" t="s">
        <v>4741</v>
      </c>
    </row>
    <row r="278" spans="1:6" x14ac:dyDescent="0.2">
      <c r="A278" s="10">
        <v>276</v>
      </c>
      <c r="B278" s="10" t="s">
        <v>4528</v>
      </c>
      <c r="C278" s="10" t="s">
        <v>73</v>
      </c>
      <c r="D278" s="12" t="s">
        <v>5338</v>
      </c>
      <c r="E278" s="10" t="s">
        <v>5339</v>
      </c>
      <c r="F278" s="10" t="s">
        <v>5340</v>
      </c>
    </row>
    <row r="279" spans="1:6" x14ac:dyDescent="0.2">
      <c r="A279" s="10">
        <v>277</v>
      </c>
      <c r="B279" s="10" t="s">
        <v>4532</v>
      </c>
      <c r="C279" s="10" t="s">
        <v>72</v>
      </c>
      <c r="D279" s="12" t="s">
        <v>5341</v>
      </c>
      <c r="E279" s="10" t="s">
        <v>5342</v>
      </c>
      <c r="F279" s="10" t="s">
        <v>5343</v>
      </c>
    </row>
    <row r="280" spans="1:6" x14ac:dyDescent="0.2">
      <c r="A280" s="10">
        <v>278</v>
      </c>
      <c r="B280" s="10" t="s">
        <v>4536</v>
      </c>
      <c r="C280" s="10" t="s">
        <v>122</v>
      </c>
      <c r="D280" s="12" t="s">
        <v>5344</v>
      </c>
      <c r="E280" s="10" t="s">
        <v>5345</v>
      </c>
      <c r="F280" s="10" t="s">
        <v>4563</v>
      </c>
    </row>
    <row r="281" spans="1:6" x14ac:dyDescent="0.2">
      <c r="A281" s="10">
        <v>279</v>
      </c>
      <c r="B281" s="10" t="s">
        <v>4540</v>
      </c>
      <c r="C281" s="10" t="s">
        <v>75</v>
      </c>
      <c r="D281" s="10" t="s">
        <v>5346</v>
      </c>
      <c r="E281" s="10" t="s">
        <v>5347</v>
      </c>
      <c r="F281" s="10" t="s">
        <v>4711</v>
      </c>
    </row>
    <row r="282" spans="1:6" x14ac:dyDescent="0.2">
      <c r="A282" s="10">
        <v>280</v>
      </c>
      <c r="B282" s="10" t="s">
        <v>4544</v>
      </c>
      <c r="C282" s="10" t="s">
        <v>2294</v>
      </c>
      <c r="D282" s="12" t="s">
        <v>5348</v>
      </c>
      <c r="E282" s="10" t="s">
        <v>5349</v>
      </c>
      <c r="F282" s="10" t="s">
        <v>5350</v>
      </c>
    </row>
    <row r="283" spans="1:6" x14ac:dyDescent="0.2">
      <c r="A283" s="10">
        <v>281</v>
      </c>
      <c r="B283" s="10" t="s">
        <v>4548</v>
      </c>
      <c r="C283" s="10" t="s">
        <v>79</v>
      </c>
      <c r="D283" s="12" t="s">
        <v>5351</v>
      </c>
      <c r="E283" s="10" t="s">
        <v>5352</v>
      </c>
      <c r="F283" s="10" t="s">
        <v>4690</v>
      </c>
    </row>
    <row r="284" spans="1:6" x14ac:dyDescent="0.2">
      <c r="A284" s="10">
        <v>282</v>
      </c>
      <c r="B284" s="10" t="s">
        <v>4552</v>
      </c>
      <c r="C284" s="10" t="s">
        <v>4611</v>
      </c>
      <c r="D284" s="10" t="s">
        <v>5353</v>
      </c>
      <c r="E284" s="10" t="s">
        <v>5354</v>
      </c>
      <c r="F284" s="10" t="s">
        <v>5355</v>
      </c>
    </row>
    <row r="285" spans="1:6" x14ac:dyDescent="0.2">
      <c r="A285" s="10">
        <v>283</v>
      </c>
      <c r="B285" s="10" t="s">
        <v>4556</v>
      </c>
      <c r="C285" s="10" t="s">
        <v>91</v>
      </c>
      <c r="D285" s="10" t="s">
        <v>5356</v>
      </c>
      <c r="E285" s="10" t="s">
        <v>5357</v>
      </c>
      <c r="F285" s="10" t="s">
        <v>5358</v>
      </c>
    </row>
    <row r="286" spans="1:6" x14ac:dyDescent="0.2">
      <c r="A286" s="10">
        <v>284</v>
      </c>
      <c r="B286" s="10" t="s">
        <v>4560</v>
      </c>
      <c r="C286" s="10" t="s">
        <v>2340</v>
      </c>
      <c r="D286" s="10" t="s">
        <v>5359</v>
      </c>
      <c r="E286" s="10" t="s">
        <v>5360</v>
      </c>
      <c r="F286" s="10" t="s">
        <v>4753</v>
      </c>
    </row>
    <row r="287" spans="1:6" x14ac:dyDescent="0.2">
      <c r="A287" s="10">
        <v>285</v>
      </c>
      <c r="B287" s="10" t="s">
        <v>4564</v>
      </c>
      <c r="C287" s="10" t="s">
        <v>2349</v>
      </c>
      <c r="D287" s="10" t="s">
        <v>5361</v>
      </c>
      <c r="E287" s="10" t="s">
        <v>5362</v>
      </c>
      <c r="F287" s="10" t="s">
        <v>5363</v>
      </c>
    </row>
    <row r="288" spans="1:6" x14ac:dyDescent="0.2">
      <c r="A288" s="10">
        <v>286</v>
      </c>
      <c r="B288" s="10" t="s">
        <v>4569</v>
      </c>
      <c r="C288" s="10" t="s">
        <v>129</v>
      </c>
      <c r="D288" s="10" t="s">
        <v>5364</v>
      </c>
      <c r="E288" s="10" t="s">
        <v>5365</v>
      </c>
      <c r="F288" s="10" t="s">
        <v>5366</v>
      </c>
    </row>
    <row r="289" spans="1:6" x14ac:dyDescent="0.2">
      <c r="A289" s="10">
        <v>287</v>
      </c>
      <c r="B289" s="10" t="s">
        <v>4573</v>
      </c>
      <c r="C289" s="10" t="s">
        <v>2013</v>
      </c>
      <c r="D289" s="10" t="s">
        <v>5367</v>
      </c>
      <c r="E289" s="10" t="s">
        <v>5368</v>
      </c>
      <c r="F289" s="10" t="s">
        <v>5369</v>
      </c>
    </row>
    <row r="290" spans="1:6" x14ac:dyDescent="0.2">
      <c r="A290" s="10">
        <v>288</v>
      </c>
      <c r="B290" s="10" t="s">
        <v>4577</v>
      </c>
      <c r="C290" s="10" t="s">
        <v>128</v>
      </c>
      <c r="D290" s="12" t="s">
        <v>5370</v>
      </c>
      <c r="E290" s="10" t="s">
        <v>5371</v>
      </c>
      <c r="F290" s="10" t="s">
        <v>5372</v>
      </c>
    </row>
    <row r="291" spans="1:6" x14ac:dyDescent="0.2">
      <c r="A291" s="10">
        <v>289</v>
      </c>
      <c r="B291" s="10" t="s">
        <v>4516</v>
      </c>
      <c r="C291" s="10" t="s">
        <v>1990</v>
      </c>
      <c r="D291" s="10" t="s">
        <v>5373</v>
      </c>
      <c r="E291" s="10" t="s">
        <v>5374</v>
      </c>
      <c r="F291" s="10" t="s">
        <v>5375</v>
      </c>
    </row>
    <row r="292" spans="1:6" x14ac:dyDescent="0.2">
      <c r="A292" s="10">
        <v>290</v>
      </c>
      <c r="B292" s="10" t="s">
        <v>4520</v>
      </c>
      <c r="C292" s="10" t="s">
        <v>2002</v>
      </c>
      <c r="D292" s="12" t="s">
        <v>5376</v>
      </c>
      <c r="E292" s="10" t="s">
        <v>5377</v>
      </c>
      <c r="F292" s="10" t="s">
        <v>5378</v>
      </c>
    </row>
    <row r="293" spans="1:6" x14ac:dyDescent="0.2">
      <c r="A293" s="10">
        <v>291</v>
      </c>
      <c r="B293" s="10" t="s">
        <v>4524</v>
      </c>
      <c r="C293" s="10" t="s">
        <v>2309</v>
      </c>
      <c r="D293" s="12" t="s">
        <v>5379</v>
      </c>
      <c r="E293" s="10" t="s">
        <v>5380</v>
      </c>
      <c r="F293" s="10" t="s">
        <v>5381</v>
      </c>
    </row>
    <row r="294" spans="1:6" x14ac:dyDescent="0.2">
      <c r="A294" s="10">
        <v>292</v>
      </c>
      <c r="B294" s="10" t="s">
        <v>4528</v>
      </c>
      <c r="C294" s="10" t="s">
        <v>115</v>
      </c>
      <c r="D294" s="12" t="s">
        <v>5382</v>
      </c>
      <c r="E294" s="10" t="s">
        <v>5383</v>
      </c>
      <c r="F294" s="10" t="s">
        <v>5384</v>
      </c>
    </row>
    <row r="295" spans="1:6" x14ac:dyDescent="0.2">
      <c r="A295" s="10">
        <v>293</v>
      </c>
      <c r="B295" s="10" t="s">
        <v>4532</v>
      </c>
      <c r="C295" s="10" t="s">
        <v>1970</v>
      </c>
      <c r="D295" s="10" t="s">
        <v>5385</v>
      </c>
      <c r="E295" s="10" t="s">
        <v>5386</v>
      </c>
      <c r="F295" s="10" t="s">
        <v>5387</v>
      </c>
    </row>
    <row r="296" spans="1:6" x14ac:dyDescent="0.2">
      <c r="A296" s="10">
        <v>294</v>
      </c>
      <c r="B296" s="10" t="s">
        <v>4536</v>
      </c>
      <c r="C296" s="10" t="s">
        <v>2433</v>
      </c>
      <c r="D296" s="10" t="s">
        <v>5388</v>
      </c>
      <c r="E296" s="10" t="s">
        <v>5389</v>
      </c>
      <c r="F296" s="10" t="s">
        <v>5390</v>
      </c>
    </row>
    <row r="297" spans="1:6" x14ac:dyDescent="0.2">
      <c r="A297" s="10">
        <v>295</v>
      </c>
      <c r="B297" s="10" t="s">
        <v>4540</v>
      </c>
      <c r="C297" s="10" t="s">
        <v>2515</v>
      </c>
      <c r="D297" s="10" t="s">
        <v>5391</v>
      </c>
      <c r="E297" s="10" t="s">
        <v>5392</v>
      </c>
      <c r="F297" s="10" t="s">
        <v>5393</v>
      </c>
    </row>
    <row r="298" spans="1:6" x14ac:dyDescent="0.2">
      <c r="A298" s="10">
        <v>296</v>
      </c>
      <c r="B298" s="10" t="s">
        <v>4544</v>
      </c>
      <c r="C298" s="10" t="s">
        <v>2538</v>
      </c>
      <c r="D298" s="12" t="s">
        <v>5394</v>
      </c>
      <c r="E298" s="10" t="s">
        <v>5395</v>
      </c>
      <c r="F298" s="10" t="s">
        <v>4860</v>
      </c>
    </row>
    <row r="299" spans="1:6" x14ac:dyDescent="0.2">
      <c r="A299" s="10">
        <v>297</v>
      </c>
      <c r="B299" s="10" t="s">
        <v>4548</v>
      </c>
      <c r="C299" s="10" t="s">
        <v>4657</v>
      </c>
      <c r="D299" s="12" t="s">
        <v>5396</v>
      </c>
      <c r="E299" s="10" t="s">
        <v>5397</v>
      </c>
      <c r="F299" s="10" t="s">
        <v>5398</v>
      </c>
    </row>
    <row r="300" spans="1:6" x14ac:dyDescent="0.2">
      <c r="A300" s="10">
        <v>298</v>
      </c>
      <c r="B300" s="10" t="s">
        <v>4552</v>
      </c>
      <c r="C300" s="10" t="s">
        <v>4661</v>
      </c>
      <c r="D300" s="10" t="s">
        <v>5399</v>
      </c>
      <c r="E300" s="10" t="s">
        <v>5400</v>
      </c>
      <c r="F300" s="10" t="s">
        <v>5401</v>
      </c>
    </row>
    <row r="301" spans="1:6" x14ac:dyDescent="0.2">
      <c r="A301" s="10">
        <v>299</v>
      </c>
      <c r="B301" s="10" t="s">
        <v>4556</v>
      </c>
      <c r="C301" s="10" t="s">
        <v>4665</v>
      </c>
      <c r="D301" s="10" t="s">
        <v>5402</v>
      </c>
      <c r="E301" s="10" t="s">
        <v>5403</v>
      </c>
      <c r="F301" s="10" t="s">
        <v>5404</v>
      </c>
    </row>
    <row r="302" spans="1:6" x14ac:dyDescent="0.2">
      <c r="A302" s="10">
        <v>300</v>
      </c>
      <c r="B302" s="10" t="s">
        <v>4560</v>
      </c>
      <c r="C302" s="10" t="s">
        <v>4669</v>
      </c>
      <c r="D302" s="10" t="s">
        <v>5405</v>
      </c>
      <c r="E302" s="10" t="s">
        <v>5406</v>
      </c>
      <c r="F302" s="10" t="s">
        <v>4693</v>
      </c>
    </row>
    <row r="303" spans="1:6" x14ac:dyDescent="0.2">
      <c r="A303" s="10">
        <v>301</v>
      </c>
      <c r="B303" s="10" t="s">
        <v>4564</v>
      </c>
      <c r="C303" s="10" t="s">
        <v>2603</v>
      </c>
      <c r="D303" s="10" t="s">
        <v>5407</v>
      </c>
      <c r="E303" s="10" t="s">
        <v>5408</v>
      </c>
      <c r="F303" s="10" t="s">
        <v>5262</v>
      </c>
    </row>
    <row r="304" spans="1:6" x14ac:dyDescent="0.2">
      <c r="A304" s="10">
        <v>302</v>
      </c>
      <c r="B304" s="10" t="s">
        <v>4569</v>
      </c>
      <c r="C304" s="10" t="s">
        <v>2639</v>
      </c>
      <c r="D304" s="10" t="s">
        <v>5409</v>
      </c>
      <c r="E304" s="10" t="s">
        <v>5410</v>
      </c>
      <c r="F304" s="10" t="s">
        <v>5411</v>
      </c>
    </row>
    <row r="305" spans="1:6" x14ac:dyDescent="0.2">
      <c r="A305" s="10">
        <v>303</v>
      </c>
      <c r="B305" s="10" t="s">
        <v>4573</v>
      </c>
      <c r="C305" s="10" t="s">
        <v>4050</v>
      </c>
      <c r="D305" s="10" t="s">
        <v>5412</v>
      </c>
      <c r="E305" s="10" t="s">
        <v>5413</v>
      </c>
      <c r="F305" s="10" t="s">
        <v>5414</v>
      </c>
    </row>
    <row r="306" spans="1:6" x14ac:dyDescent="0.2">
      <c r="A306" s="10">
        <v>304</v>
      </c>
      <c r="B306" s="10" t="s">
        <v>4577</v>
      </c>
      <c r="C306" s="10" t="s">
        <v>4071</v>
      </c>
      <c r="D306" s="12" t="s">
        <v>5415</v>
      </c>
      <c r="E306" s="10" t="s">
        <v>5416</v>
      </c>
      <c r="F306" s="10" t="s">
        <v>4954</v>
      </c>
    </row>
    <row r="307" spans="1:6" x14ac:dyDescent="0.2">
      <c r="A307" s="10">
        <v>305</v>
      </c>
      <c r="B307" s="10" t="s">
        <v>4516</v>
      </c>
      <c r="C307" s="10" t="s">
        <v>3096</v>
      </c>
      <c r="D307" s="10" t="s">
        <v>5417</v>
      </c>
      <c r="E307" s="10" t="s">
        <v>5418</v>
      </c>
      <c r="F307" s="10" t="s">
        <v>5419</v>
      </c>
    </row>
    <row r="308" spans="1:6" x14ac:dyDescent="0.2">
      <c r="A308" s="10">
        <v>306</v>
      </c>
      <c r="B308" s="10" t="s">
        <v>4520</v>
      </c>
      <c r="C308" s="10" t="s">
        <v>2983</v>
      </c>
      <c r="D308" s="12" t="s">
        <v>5420</v>
      </c>
      <c r="E308" s="10" t="s">
        <v>5421</v>
      </c>
      <c r="F308" s="10" t="s">
        <v>4857</v>
      </c>
    </row>
    <row r="309" spans="1:6" x14ac:dyDescent="0.2">
      <c r="A309" s="10">
        <v>307</v>
      </c>
      <c r="B309" s="10" t="s">
        <v>4524</v>
      </c>
      <c r="C309" s="10" t="s">
        <v>409</v>
      </c>
      <c r="D309" s="12" t="s">
        <v>5422</v>
      </c>
      <c r="E309" s="10" t="s">
        <v>5423</v>
      </c>
      <c r="F309" s="10" t="s">
        <v>5424</v>
      </c>
    </row>
    <row r="310" spans="1:6" x14ac:dyDescent="0.2">
      <c r="A310" s="10">
        <v>308</v>
      </c>
      <c r="B310" s="10" t="s">
        <v>4528</v>
      </c>
      <c r="C310" s="10" t="s">
        <v>413</v>
      </c>
      <c r="D310" s="12" t="s">
        <v>5425</v>
      </c>
      <c r="E310" s="10" t="s">
        <v>5426</v>
      </c>
      <c r="F310" s="10" t="s">
        <v>5128</v>
      </c>
    </row>
    <row r="311" spans="1:6" x14ac:dyDescent="0.2">
      <c r="A311" s="10">
        <v>309</v>
      </c>
      <c r="B311" s="10" t="s">
        <v>4532</v>
      </c>
      <c r="C311" s="10" t="s">
        <v>416</v>
      </c>
      <c r="D311" s="12" t="s">
        <v>5427</v>
      </c>
      <c r="E311" s="10" t="s">
        <v>5428</v>
      </c>
      <c r="F311" s="10" t="s">
        <v>5429</v>
      </c>
    </row>
    <row r="312" spans="1:6" x14ac:dyDescent="0.2">
      <c r="A312" s="10">
        <v>310</v>
      </c>
      <c r="B312" s="10" t="s">
        <v>4536</v>
      </c>
      <c r="C312" s="10" t="s">
        <v>421</v>
      </c>
      <c r="D312" s="12" t="s">
        <v>5430</v>
      </c>
      <c r="E312" s="10" t="s">
        <v>5431</v>
      </c>
      <c r="F312" s="10" t="s">
        <v>5432</v>
      </c>
    </row>
    <row r="313" spans="1:6" x14ac:dyDescent="0.2">
      <c r="A313" s="10">
        <v>311</v>
      </c>
      <c r="B313" s="10" t="s">
        <v>4540</v>
      </c>
      <c r="C313" s="10" t="s">
        <v>3422</v>
      </c>
      <c r="D313" s="10" t="s">
        <v>5433</v>
      </c>
      <c r="E313" s="10" t="s">
        <v>5434</v>
      </c>
      <c r="F313" s="10" t="s">
        <v>5435</v>
      </c>
    </row>
    <row r="314" spans="1:6" x14ac:dyDescent="0.2">
      <c r="A314" s="10">
        <v>312</v>
      </c>
      <c r="B314" s="10" t="s">
        <v>4544</v>
      </c>
      <c r="C314" s="10" t="s">
        <v>3468</v>
      </c>
      <c r="D314" s="12" t="s">
        <v>5436</v>
      </c>
      <c r="E314" s="10" t="s">
        <v>5437</v>
      </c>
      <c r="F314" s="10" t="s">
        <v>5438</v>
      </c>
    </row>
    <row r="315" spans="1:6" x14ac:dyDescent="0.2">
      <c r="A315" s="10">
        <v>313</v>
      </c>
      <c r="B315" s="10" t="s">
        <v>4548</v>
      </c>
      <c r="C315" s="10" t="s">
        <v>3150</v>
      </c>
      <c r="D315" s="12" t="s">
        <v>5439</v>
      </c>
      <c r="E315" s="10" t="s">
        <v>5440</v>
      </c>
      <c r="F315" s="10" t="s">
        <v>5441</v>
      </c>
    </row>
    <row r="316" spans="1:6" x14ac:dyDescent="0.2">
      <c r="A316" s="10">
        <v>314</v>
      </c>
      <c r="B316" s="10" t="s">
        <v>4552</v>
      </c>
      <c r="C316" s="10" t="s">
        <v>3163</v>
      </c>
      <c r="D316" s="10" t="s">
        <v>5442</v>
      </c>
      <c r="E316" s="10" t="s">
        <v>5443</v>
      </c>
      <c r="F316" s="10" t="s">
        <v>5060</v>
      </c>
    </row>
    <row r="317" spans="1:6" x14ac:dyDescent="0.2">
      <c r="A317" s="10">
        <v>315</v>
      </c>
      <c r="B317" s="10" t="s">
        <v>4556</v>
      </c>
      <c r="C317" s="10" t="s">
        <v>3719</v>
      </c>
      <c r="D317" s="10" t="s">
        <v>5444</v>
      </c>
      <c r="E317" s="10" t="s">
        <v>5445</v>
      </c>
      <c r="F317" s="10" t="s">
        <v>5446</v>
      </c>
    </row>
    <row r="318" spans="1:6" x14ac:dyDescent="0.2">
      <c r="A318" s="10">
        <v>316</v>
      </c>
      <c r="B318" s="10" t="s">
        <v>4560</v>
      </c>
      <c r="C318" s="10" t="s">
        <v>3328</v>
      </c>
      <c r="D318" s="12" t="s">
        <v>5447</v>
      </c>
      <c r="E318" s="10" t="s">
        <v>5448</v>
      </c>
      <c r="F318" s="10" t="s">
        <v>5449</v>
      </c>
    </row>
    <row r="319" spans="1:6" x14ac:dyDescent="0.2">
      <c r="A319" s="10">
        <v>317</v>
      </c>
      <c r="B319" s="10" t="s">
        <v>4564</v>
      </c>
      <c r="C319" s="10" t="s">
        <v>3265</v>
      </c>
      <c r="D319" s="10" t="s">
        <v>5450</v>
      </c>
      <c r="E319" s="10" t="s">
        <v>5451</v>
      </c>
      <c r="F319" s="10" t="s">
        <v>5452</v>
      </c>
    </row>
    <row r="320" spans="1:6" x14ac:dyDescent="0.2">
      <c r="A320" s="10">
        <v>318</v>
      </c>
      <c r="B320" s="10" t="s">
        <v>4569</v>
      </c>
      <c r="C320" s="10" t="s">
        <v>3757</v>
      </c>
      <c r="D320" s="10" t="s">
        <v>5453</v>
      </c>
      <c r="E320" s="10" t="s">
        <v>5454</v>
      </c>
      <c r="F320" s="10" t="s">
        <v>5455</v>
      </c>
    </row>
    <row r="321" spans="1:6" x14ac:dyDescent="0.2">
      <c r="A321" s="10">
        <v>319</v>
      </c>
      <c r="B321" s="10" t="s">
        <v>4573</v>
      </c>
      <c r="C321" s="10" t="s">
        <v>4565</v>
      </c>
      <c r="D321" s="10" t="s">
        <v>5456</v>
      </c>
      <c r="E321" s="10" t="s">
        <v>5457</v>
      </c>
      <c r="F321" s="10" t="s">
        <v>5458</v>
      </c>
    </row>
    <row r="322" spans="1:6" x14ac:dyDescent="0.2">
      <c r="A322" s="10">
        <v>320</v>
      </c>
      <c r="B322" s="10" t="s">
        <v>4577</v>
      </c>
      <c r="C322" s="10" t="s">
        <v>3489</v>
      </c>
      <c r="D322" s="12" t="s">
        <v>5459</v>
      </c>
      <c r="E322" s="10" t="s">
        <v>5460</v>
      </c>
      <c r="F322" s="10" t="s">
        <v>5461</v>
      </c>
    </row>
    <row r="323" spans="1:6" x14ac:dyDescent="0.2">
      <c r="A323" s="10">
        <v>321</v>
      </c>
      <c r="B323" s="10" t="s">
        <v>4516</v>
      </c>
      <c r="C323" s="10" t="s">
        <v>65</v>
      </c>
      <c r="D323" s="10" t="s">
        <v>5462</v>
      </c>
      <c r="E323" s="10" t="s">
        <v>5463</v>
      </c>
      <c r="F323" s="10" t="s">
        <v>5464</v>
      </c>
    </row>
    <row r="324" spans="1:6" x14ac:dyDescent="0.2">
      <c r="A324" s="10">
        <v>322</v>
      </c>
      <c r="B324" s="10" t="s">
        <v>4520</v>
      </c>
      <c r="C324" s="10" t="s">
        <v>1830</v>
      </c>
      <c r="D324" s="12" t="s">
        <v>5465</v>
      </c>
      <c r="E324" s="10" t="s">
        <v>5466</v>
      </c>
      <c r="F324" s="10" t="s">
        <v>5467</v>
      </c>
    </row>
    <row r="325" spans="1:6" x14ac:dyDescent="0.2">
      <c r="A325" s="10">
        <v>323</v>
      </c>
      <c r="B325" s="10" t="s">
        <v>4524</v>
      </c>
      <c r="C325" s="10" t="s">
        <v>99</v>
      </c>
      <c r="D325" s="10" t="s">
        <v>5468</v>
      </c>
      <c r="E325" s="10" t="s">
        <v>5469</v>
      </c>
      <c r="F325" s="10" t="s">
        <v>5470</v>
      </c>
    </row>
    <row r="326" spans="1:6" x14ac:dyDescent="0.2">
      <c r="A326" s="10">
        <v>324</v>
      </c>
      <c r="B326" s="10" t="s">
        <v>4528</v>
      </c>
      <c r="C326" s="10" t="s">
        <v>1860</v>
      </c>
      <c r="D326" s="12" t="s">
        <v>5471</v>
      </c>
      <c r="E326" s="10" t="s">
        <v>5472</v>
      </c>
      <c r="F326" s="10" t="s">
        <v>5473</v>
      </c>
    </row>
    <row r="327" spans="1:6" x14ac:dyDescent="0.2">
      <c r="A327" s="10">
        <v>325</v>
      </c>
      <c r="B327" s="10" t="s">
        <v>4532</v>
      </c>
      <c r="C327" s="10" t="s">
        <v>1866</v>
      </c>
      <c r="D327" s="12" t="s">
        <v>5474</v>
      </c>
      <c r="E327" s="10" t="s">
        <v>5475</v>
      </c>
      <c r="F327" s="10" t="s">
        <v>5476</v>
      </c>
    </row>
    <row r="328" spans="1:6" x14ac:dyDescent="0.2">
      <c r="A328" s="10">
        <v>326</v>
      </c>
      <c r="B328" s="10" t="s">
        <v>4536</v>
      </c>
      <c r="C328" s="10" t="s">
        <v>1875</v>
      </c>
      <c r="D328" s="10" t="s">
        <v>5477</v>
      </c>
      <c r="E328" s="10" t="s">
        <v>5478</v>
      </c>
      <c r="F328" s="10" t="s">
        <v>5479</v>
      </c>
    </row>
    <row r="329" spans="1:6" x14ac:dyDescent="0.2">
      <c r="A329" s="10">
        <v>327</v>
      </c>
      <c r="B329" s="10" t="s">
        <v>4540</v>
      </c>
      <c r="C329" s="10" t="s">
        <v>73</v>
      </c>
      <c r="D329" s="12" t="s">
        <v>5480</v>
      </c>
      <c r="E329" s="10" t="s">
        <v>5481</v>
      </c>
      <c r="F329" s="10" t="s">
        <v>5482</v>
      </c>
    </row>
    <row r="330" spans="1:6" x14ac:dyDescent="0.2">
      <c r="A330" s="10">
        <v>328</v>
      </c>
      <c r="B330" s="10" t="s">
        <v>4544</v>
      </c>
      <c r="C330" s="10" t="s">
        <v>72</v>
      </c>
      <c r="D330" s="10" t="s">
        <v>5483</v>
      </c>
      <c r="E330" s="10" t="s">
        <v>5484</v>
      </c>
      <c r="F330" s="10" t="s">
        <v>5485</v>
      </c>
    </row>
    <row r="331" spans="1:6" x14ac:dyDescent="0.2">
      <c r="A331" s="10">
        <v>329</v>
      </c>
      <c r="B331" s="10" t="s">
        <v>4548</v>
      </c>
      <c r="C331" s="10" t="s">
        <v>122</v>
      </c>
      <c r="D331" s="10" t="s">
        <v>5486</v>
      </c>
      <c r="E331" s="10" t="s">
        <v>5487</v>
      </c>
      <c r="F331" s="10" t="s">
        <v>5488</v>
      </c>
    </row>
    <row r="332" spans="1:6" x14ac:dyDescent="0.2">
      <c r="A332" s="10">
        <v>330</v>
      </c>
      <c r="B332" s="10" t="s">
        <v>4552</v>
      </c>
      <c r="C332" s="10" t="s">
        <v>75</v>
      </c>
      <c r="D332" s="12" t="s">
        <v>5489</v>
      </c>
      <c r="E332" s="10" t="s">
        <v>5490</v>
      </c>
      <c r="F332" s="10" t="s">
        <v>4563</v>
      </c>
    </row>
    <row r="333" spans="1:6" x14ac:dyDescent="0.2">
      <c r="A333" s="10">
        <v>331</v>
      </c>
      <c r="B333" s="10" t="s">
        <v>4556</v>
      </c>
      <c r="C333" s="10" t="s">
        <v>2294</v>
      </c>
      <c r="D333" s="10" t="s">
        <v>5491</v>
      </c>
      <c r="E333" s="10" t="s">
        <v>5492</v>
      </c>
      <c r="F333" s="10" t="s">
        <v>5493</v>
      </c>
    </row>
    <row r="334" spans="1:6" x14ac:dyDescent="0.2">
      <c r="A334" s="10">
        <v>332</v>
      </c>
      <c r="B334" s="10" t="s">
        <v>4560</v>
      </c>
      <c r="C334" s="10" t="s">
        <v>79</v>
      </c>
      <c r="D334" s="12" t="s">
        <v>5494</v>
      </c>
      <c r="E334" s="10" t="s">
        <v>5495</v>
      </c>
      <c r="F334" s="10" t="s">
        <v>5496</v>
      </c>
    </row>
    <row r="335" spans="1:6" x14ac:dyDescent="0.2">
      <c r="A335" s="10">
        <v>333</v>
      </c>
      <c r="B335" s="10" t="s">
        <v>4564</v>
      </c>
      <c r="C335" s="10" t="s">
        <v>4611</v>
      </c>
      <c r="D335" s="10" t="s">
        <v>5497</v>
      </c>
      <c r="E335" s="10" t="s">
        <v>5498</v>
      </c>
      <c r="F335" s="10" t="s">
        <v>5499</v>
      </c>
    </row>
    <row r="336" spans="1:6" x14ac:dyDescent="0.2">
      <c r="A336" s="10">
        <v>334</v>
      </c>
      <c r="B336" s="10" t="s">
        <v>4569</v>
      </c>
      <c r="C336" s="10" t="s">
        <v>91</v>
      </c>
      <c r="D336" s="10" t="s">
        <v>5500</v>
      </c>
      <c r="E336" s="10" t="s">
        <v>5501</v>
      </c>
      <c r="F336" s="10" t="s">
        <v>5502</v>
      </c>
    </row>
    <row r="337" spans="1:6" x14ac:dyDescent="0.2">
      <c r="A337" s="10">
        <v>335</v>
      </c>
      <c r="B337" s="10" t="s">
        <v>4573</v>
      </c>
      <c r="C337" s="10" t="s">
        <v>2340</v>
      </c>
      <c r="D337" s="10" t="s">
        <v>5503</v>
      </c>
      <c r="E337" s="10" t="s">
        <v>5504</v>
      </c>
      <c r="F337" s="10" t="s">
        <v>5505</v>
      </c>
    </row>
    <row r="338" spans="1:6" x14ac:dyDescent="0.2">
      <c r="A338" s="10">
        <v>336</v>
      </c>
      <c r="B338" s="10" t="s">
        <v>4577</v>
      </c>
      <c r="C338" s="10" t="s">
        <v>2349</v>
      </c>
      <c r="D338" s="12" t="s">
        <v>5506</v>
      </c>
      <c r="E338" s="10" t="s">
        <v>5507</v>
      </c>
      <c r="F338" s="10" t="s">
        <v>5508</v>
      </c>
    </row>
    <row r="339" spans="1:6" x14ac:dyDescent="0.2">
      <c r="A339" s="10">
        <v>337</v>
      </c>
      <c r="B339" s="10" t="s">
        <v>4516</v>
      </c>
      <c r="C339" s="10" t="s">
        <v>129</v>
      </c>
      <c r="D339" s="12" t="s">
        <v>5509</v>
      </c>
      <c r="E339" s="10" t="s">
        <v>5510</v>
      </c>
      <c r="F339" s="10" t="s">
        <v>5511</v>
      </c>
    </row>
    <row r="340" spans="1:6" x14ac:dyDescent="0.2">
      <c r="A340" s="10">
        <v>338</v>
      </c>
      <c r="B340" s="10" t="s">
        <v>4520</v>
      </c>
      <c r="C340" s="10" t="s">
        <v>2013</v>
      </c>
      <c r="D340" s="12" t="s">
        <v>5512</v>
      </c>
      <c r="E340" s="10" t="s">
        <v>5513</v>
      </c>
      <c r="F340" s="10" t="s">
        <v>5514</v>
      </c>
    </row>
    <row r="341" spans="1:6" x14ac:dyDescent="0.2">
      <c r="A341" s="10">
        <v>339</v>
      </c>
      <c r="B341" s="10" t="s">
        <v>4524</v>
      </c>
      <c r="C341" s="10" t="s">
        <v>128</v>
      </c>
      <c r="D341" s="12" t="s">
        <v>5515</v>
      </c>
      <c r="E341" s="10" t="s">
        <v>5516</v>
      </c>
      <c r="F341" s="10" t="s">
        <v>5517</v>
      </c>
    </row>
    <row r="342" spans="1:6" x14ac:dyDescent="0.2">
      <c r="A342" s="10">
        <v>340</v>
      </c>
      <c r="B342" s="10" t="s">
        <v>4528</v>
      </c>
      <c r="C342" s="10" t="s">
        <v>1990</v>
      </c>
      <c r="D342" s="12" t="s">
        <v>5518</v>
      </c>
      <c r="E342" s="10" t="s">
        <v>5519</v>
      </c>
      <c r="F342" s="10" t="s">
        <v>5520</v>
      </c>
    </row>
    <row r="343" spans="1:6" x14ac:dyDescent="0.2">
      <c r="A343" s="10">
        <v>341</v>
      </c>
      <c r="B343" s="10" t="s">
        <v>4532</v>
      </c>
      <c r="C343" s="10" t="s">
        <v>2002</v>
      </c>
      <c r="D343" s="12" t="s">
        <v>5521</v>
      </c>
      <c r="E343" s="10" t="s">
        <v>5522</v>
      </c>
      <c r="F343" s="10" t="s">
        <v>5523</v>
      </c>
    </row>
    <row r="344" spans="1:6" x14ac:dyDescent="0.2">
      <c r="A344" s="10">
        <v>342</v>
      </c>
      <c r="B344" s="10" t="s">
        <v>4536</v>
      </c>
      <c r="C344" s="10" t="s">
        <v>2309</v>
      </c>
      <c r="D344" s="12" t="s">
        <v>5524</v>
      </c>
      <c r="E344" s="10" t="s">
        <v>5525</v>
      </c>
      <c r="F344" s="10" t="s">
        <v>5526</v>
      </c>
    </row>
    <row r="345" spans="1:6" x14ac:dyDescent="0.2">
      <c r="A345" s="10">
        <v>343</v>
      </c>
      <c r="B345" s="10" t="s">
        <v>4540</v>
      </c>
      <c r="C345" s="10" t="s">
        <v>115</v>
      </c>
      <c r="D345" s="12" t="s">
        <v>5527</v>
      </c>
      <c r="E345" s="10" t="s">
        <v>5528</v>
      </c>
      <c r="F345" s="10" t="s">
        <v>4563</v>
      </c>
    </row>
    <row r="346" spans="1:6" x14ac:dyDescent="0.2">
      <c r="A346" s="10">
        <v>344</v>
      </c>
      <c r="B346" s="10" t="s">
        <v>4544</v>
      </c>
      <c r="C346" s="10" t="s">
        <v>1970</v>
      </c>
      <c r="D346" s="12" t="s">
        <v>5529</v>
      </c>
      <c r="E346" s="10" t="s">
        <v>5530</v>
      </c>
      <c r="F346" s="10" t="s">
        <v>5531</v>
      </c>
    </row>
    <row r="347" spans="1:6" x14ac:dyDescent="0.2">
      <c r="A347" s="10">
        <v>345</v>
      </c>
      <c r="B347" s="10" t="s">
        <v>4548</v>
      </c>
      <c r="C347" s="10" t="s">
        <v>2433</v>
      </c>
      <c r="D347" s="10" t="s">
        <v>5532</v>
      </c>
      <c r="E347" s="10" t="s">
        <v>5533</v>
      </c>
      <c r="F347" s="10" t="s">
        <v>5534</v>
      </c>
    </row>
    <row r="348" spans="1:6" x14ac:dyDescent="0.2">
      <c r="A348" s="10">
        <v>346</v>
      </c>
      <c r="B348" s="10" t="s">
        <v>4552</v>
      </c>
      <c r="C348" s="10" t="s">
        <v>2515</v>
      </c>
      <c r="D348" s="10" t="s">
        <v>5535</v>
      </c>
      <c r="E348" s="10" t="s">
        <v>5536</v>
      </c>
      <c r="F348" s="10" t="s">
        <v>5537</v>
      </c>
    </row>
    <row r="349" spans="1:6" x14ac:dyDescent="0.2">
      <c r="A349" s="10">
        <v>347</v>
      </c>
      <c r="B349" s="10" t="s">
        <v>4556</v>
      </c>
      <c r="C349" s="10" t="s">
        <v>2538</v>
      </c>
      <c r="D349" s="10" t="s">
        <v>5538</v>
      </c>
      <c r="E349" s="10" t="s">
        <v>5539</v>
      </c>
      <c r="F349" s="10" t="s">
        <v>5372</v>
      </c>
    </row>
    <row r="350" spans="1:6" x14ac:dyDescent="0.2">
      <c r="A350" s="10">
        <v>348</v>
      </c>
      <c r="B350" s="10" t="s">
        <v>4560</v>
      </c>
      <c r="C350" s="10" t="s">
        <v>4657</v>
      </c>
      <c r="D350" s="12" t="s">
        <v>5540</v>
      </c>
      <c r="E350" s="10" t="s">
        <v>5541</v>
      </c>
      <c r="F350" s="10" t="s">
        <v>5008</v>
      </c>
    </row>
    <row r="351" spans="1:6" x14ac:dyDescent="0.2">
      <c r="A351" s="10">
        <v>349</v>
      </c>
      <c r="B351" s="10" t="s">
        <v>4564</v>
      </c>
      <c r="C351" s="10" t="s">
        <v>4661</v>
      </c>
      <c r="D351" s="10" t="s">
        <v>5542</v>
      </c>
      <c r="E351" s="10" t="s">
        <v>5543</v>
      </c>
      <c r="F351" s="10" t="s">
        <v>5544</v>
      </c>
    </row>
    <row r="352" spans="1:6" x14ac:dyDescent="0.2">
      <c r="A352" s="10">
        <v>350</v>
      </c>
      <c r="B352" s="10" t="s">
        <v>4569</v>
      </c>
      <c r="C352" s="10" t="s">
        <v>4665</v>
      </c>
      <c r="D352" s="10" t="s">
        <v>5545</v>
      </c>
      <c r="E352" s="10" t="s">
        <v>5546</v>
      </c>
      <c r="F352" s="10" t="s">
        <v>5547</v>
      </c>
    </row>
    <row r="353" spans="1:6" x14ac:dyDescent="0.2">
      <c r="A353" s="10">
        <v>351</v>
      </c>
      <c r="B353" s="10" t="s">
        <v>4573</v>
      </c>
      <c r="C353" s="10" t="s">
        <v>4669</v>
      </c>
      <c r="D353" s="10" t="s">
        <v>5548</v>
      </c>
      <c r="E353" s="10" t="s">
        <v>5549</v>
      </c>
      <c r="F353" s="10" t="s">
        <v>5550</v>
      </c>
    </row>
    <row r="354" spans="1:6" x14ac:dyDescent="0.2">
      <c r="A354" s="10">
        <v>352</v>
      </c>
      <c r="B354" s="10" t="s">
        <v>4577</v>
      </c>
      <c r="C354" s="10" t="s">
        <v>2603</v>
      </c>
      <c r="D354" s="12" t="s">
        <v>5551</v>
      </c>
      <c r="E354" s="10" t="s">
        <v>5552</v>
      </c>
      <c r="F354" s="10" t="s">
        <v>5553</v>
      </c>
    </row>
    <row r="355" spans="1:6" x14ac:dyDescent="0.2">
      <c r="A355" s="10">
        <v>353</v>
      </c>
      <c r="B355" s="10" t="s">
        <v>4516</v>
      </c>
      <c r="C355" s="10" t="s">
        <v>2639</v>
      </c>
      <c r="D355" s="10" t="s">
        <v>5554</v>
      </c>
      <c r="E355" s="10" t="s">
        <v>5555</v>
      </c>
      <c r="F355" s="10" t="s">
        <v>5556</v>
      </c>
    </row>
    <row r="356" spans="1:6" x14ac:dyDescent="0.2">
      <c r="A356" s="10">
        <v>354</v>
      </c>
      <c r="B356" s="10" t="s">
        <v>4520</v>
      </c>
      <c r="C356" s="10" t="s">
        <v>4050</v>
      </c>
      <c r="D356" s="12" t="s">
        <v>5557</v>
      </c>
      <c r="E356" s="10" t="s">
        <v>5558</v>
      </c>
      <c r="F356" s="10" t="s">
        <v>4744</v>
      </c>
    </row>
    <row r="357" spans="1:6" x14ac:dyDescent="0.2">
      <c r="A357" s="10">
        <v>355</v>
      </c>
      <c r="B357" s="10" t="s">
        <v>4524</v>
      </c>
      <c r="C357" s="10" t="s">
        <v>4071</v>
      </c>
      <c r="D357" s="12" t="s">
        <v>5559</v>
      </c>
      <c r="E357" s="10" t="s">
        <v>5560</v>
      </c>
      <c r="F357" s="10" t="s">
        <v>5561</v>
      </c>
    </row>
    <row r="358" spans="1:6" x14ac:dyDescent="0.2">
      <c r="A358" s="10">
        <v>356</v>
      </c>
      <c r="B358" s="10" t="s">
        <v>4528</v>
      </c>
      <c r="C358" s="10" t="s">
        <v>3096</v>
      </c>
      <c r="D358" s="12" t="s">
        <v>5562</v>
      </c>
      <c r="E358" s="10" t="s">
        <v>5563</v>
      </c>
      <c r="F358" s="10" t="s">
        <v>5564</v>
      </c>
    </row>
    <row r="359" spans="1:6" x14ac:dyDescent="0.2">
      <c r="A359" s="10">
        <v>357</v>
      </c>
      <c r="B359" s="10" t="s">
        <v>4532</v>
      </c>
      <c r="C359" s="10" t="s">
        <v>2983</v>
      </c>
      <c r="D359" s="12" t="s">
        <v>5565</v>
      </c>
      <c r="E359" s="10" t="s">
        <v>5566</v>
      </c>
      <c r="F359" s="10" t="s">
        <v>5567</v>
      </c>
    </row>
    <row r="360" spans="1:6" x14ac:dyDescent="0.2">
      <c r="A360" s="10">
        <v>358</v>
      </c>
      <c r="B360" s="10" t="s">
        <v>4536</v>
      </c>
      <c r="C360" s="10" t="s">
        <v>409</v>
      </c>
      <c r="D360" s="10" t="s">
        <v>5568</v>
      </c>
      <c r="E360" s="10" t="s">
        <v>5569</v>
      </c>
      <c r="F360" s="10" t="s">
        <v>5570</v>
      </c>
    </row>
    <row r="361" spans="1:6" x14ac:dyDescent="0.2">
      <c r="A361" s="10">
        <v>359</v>
      </c>
      <c r="B361" s="10" t="s">
        <v>4540</v>
      </c>
      <c r="C361" s="10" t="s">
        <v>413</v>
      </c>
      <c r="D361" s="12" t="s">
        <v>5571</v>
      </c>
      <c r="E361" s="10" t="s">
        <v>5572</v>
      </c>
      <c r="F361" s="10" t="s">
        <v>5573</v>
      </c>
    </row>
    <row r="362" spans="1:6" x14ac:dyDescent="0.2">
      <c r="A362" s="10">
        <v>360</v>
      </c>
      <c r="B362" s="10" t="s">
        <v>4544</v>
      </c>
      <c r="C362" s="10" t="s">
        <v>416</v>
      </c>
      <c r="D362" s="12" t="s">
        <v>5574</v>
      </c>
      <c r="E362" s="10" t="s">
        <v>5575</v>
      </c>
      <c r="F362" s="10" t="s">
        <v>5576</v>
      </c>
    </row>
    <row r="363" spans="1:6" x14ac:dyDescent="0.2">
      <c r="A363" s="10">
        <v>361</v>
      </c>
      <c r="B363" s="10" t="s">
        <v>4548</v>
      </c>
      <c r="C363" s="10" t="s">
        <v>421</v>
      </c>
      <c r="D363" s="12" t="s">
        <v>5577</v>
      </c>
      <c r="E363" s="10" t="s">
        <v>5578</v>
      </c>
      <c r="F363" s="10" t="s">
        <v>5579</v>
      </c>
    </row>
    <row r="364" spans="1:6" x14ac:dyDescent="0.2">
      <c r="A364" s="10">
        <v>362</v>
      </c>
      <c r="B364" s="10" t="s">
        <v>4552</v>
      </c>
      <c r="C364" s="10" t="s">
        <v>3422</v>
      </c>
      <c r="D364" s="10" t="s">
        <v>5580</v>
      </c>
      <c r="E364" s="10" t="s">
        <v>5581</v>
      </c>
      <c r="F364" s="10" t="s">
        <v>5582</v>
      </c>
    </row>
    <row r="365" spans="1:6" x14ac:dyDescent="0.2">
      <c r="A365" s="10">
        <v>363</v>
      </c>
      <c r="B365" s="10" t="s">
        <v>4556</v>
      </c>
      <c r="C365" s="10" t="s">
        <v>3468</v>
      </c>
      <c r="D365" s="10" t="s">
        <v>5583</v>
      </c>
      <c r="E365" s="10" t="s">
        <v>5584</v>
      </c>
      <c r="F365" s="10" t="s">
        <v>5585</v>
      </c>
    </row>
    <row r="366" spans="1:6" x14ac:dyDescent="0.2">
      <c r="A366" s="10">
        <v>364</v>
      </c>
      <c r="B366" s="10" t="s">
        <v>4560</v>
      </c>
      <c r="C366" s="10" t="s">
        <v>3150</v>
      </c>
      <c r="D366" s="12" t="s">
        <v>5586</v>
      </c>
      <c r="E366" s="10" t="s">
        <v>5587</v>
      </c>
      <c r="F366" s="10" t="s">
        <v>5588</v>
      </c>
    </row>
    <row r="367" spans="1:6" x14ac:dyDescent="0.2">
      <c r="A367" s="10">
        <v>365</v>
      </c>
      <c r="B367" s="10" t="s">
        <v>4564</v>
      </c>
      <c r="C367" s="10" t="s">
        <v>3163</v>
      </c>
      <c r="D367" s="10" t="s">
        <v>5589</v>
      </c>
      <c r="E367" s="10" t="s">
        <v>5590</v>
      </c>
      <c r="F367" s="10" t="s">
        <v>5591</v>
      </c>
    </row>
    <row r="368" spans="1:6" x14ac:dyDescent="0.2">
      <c r="A368" s="10">
        <v>366</v>
      </c>
      <c r="B368" s="10" t="s">
        <v>4569</v>
      </c>
      <c r="C368" s="10" t="s">
        <v>3719</v>
      </c>
      <c r="D368" s="10" t="s">
        <v>5592</v>
      </c>
      <c r="E368" s="10" t="s">
        <v>5593</v>
      </c>
      <c r="F368" s="10" t="s">
        <v>5594</v>
      </c>
    </row>
    <row r="369" spans="1:6" x14ac:dyDescent="0.2">
      <c r="A369" s="10">
        <v>367</v>
      </c>
      <c r="B369" s="10" t="s">
        <v>4573</v>
      </c>
      <c r="C369" s="10" t="s">
        <v>3328</v>
      </c>
      <c r="D369" s="10" t="s">
        <v>5595</v>
      </c>
      <c r="E369" s="10" t="s">
        <v>5596</v>
      </c>
      <c r="F369" s="10" t="s">
        <v>5597</v>
      </c>
    </row>
    <row r="370" spans="1:6" x14ac:dyDescent="0.2">
      <c r="A370" s="10">
        <v>368</v>
      </c>
      <c r="B370" s="10" t="s">
        <v>4577</v>
      </c>
      <c r="C370" s="10" t="s">
        <v>3265</v>
      </c>
      <c r="D370" s="12" t="s">
        <v>5598</v>
      </c>
      <c r="E370" s="10" t="s">
        <v>5599</v>
      </c>
      <c r="F370" s="10" t="s">
        <v>5600</v>
      </c>
    </row>
    <row r="371" spans="1:6" x14ac:dyDescent="0.2">
      <c r="A371" s="10">
        <v>369</v>
      </c>
      <c r="B371" s="10" t="s">
        <v>4516</v>
      </c>
      <c r="C371" s="10" t="s">
        <v>3757</v>
      </c>
      <c r="D371" s="12" t="s">
        <v>5601</v>
      </c>
      <c r="E371" s="10" t="s">
        <v>5602</v>
      </c>
      <c r="F371" s="10" t="s">
        <v>5603</v>
      </c>
    </row>
    <row r="372" spans="1:6" x14ac:dyDescent="0.2">
      <c r="A372" s="10">
        <v>370</v>
      </c>
      <c r="B372" s="10" t="s">
        <v>4520</v>
      </c>
      <c r="C372" s="10" t="s">
        <v>4565</v>
      </c>
      <c r="D372" s="12" t="s">
        <v>5604</v>
      </c>
      <c r="E372" s="10" t="s">
        <v>5605</v>
      </c>
      <c r="F372" s="10" t="s">
        <v>5606</v>
      </c>
    </row>
    <row r="373" spans="1:6" x14ac:dyDescent="0.2">
      <c r="A373" s="10">
        <v>371</v>
      </c>
      <c r="B373" s="10" t="s">
        <v>4524</v>
      </c>
      <c r="C373" s="10" t="s">
        <v>3489</v>
      </c>
      <c r="D373" s="12" t="s">
        <v>5607</v>
      </c>
      <c r="E373" s="10" t="s">
        <v>5608</v>
      </c>
      <c r="F373" s="10" t="s">
        <v>5609</v>
      </c>
    </row>
    <row r="374" spans="1:6" x14ac:dyDescent="0.2">
      <c r="A374" s="10">
        <v>372</v>
      </c>
      <c r="B374" s="10" t="s">
        <v>4528</v>
      </c>
      <c r="C374" s="10" t="s">
        <v>65</v>
      </c>
      <c r="D374" s="10" t="s">
        <v>5610</v>
      </c>
      <c r="E374" s="10" t="s">
        <v>5611</v>
      </c>
      <c r="F374" s="10" t="s">
        <v>4693</v>
      </c>
    </row>
    <row r="375" spans="1:6" x14ac:dyDescent="0.2">
      <c r="A375" s="10">
        <v>373</v>
      </c>
      <c r="B375" s="10" t="s">
        <v>4532</v>
      </c>
      <c r="C375" s="10" t="s">
        <v>1830</v>
      </c>
      <c r="D375" s="10" t="s">
        <v>5612</v>
      </c>
      <c r="E375" s="10" t="s">
        <v>5613</v>
      </c>
      <c r="F375" s="10" t="s">
        <v>5614</v>
      </c>
    </row>
    <row r="376" spans="1:6" x14ac:dyDescent="0.2">
      <c r="A376" s="10">
        <v>374</v>
      </c>
      <c r="B376" s="10" t="s">
        <v>4536</v>
      </c>
      <c r="C376" s="10" t="s">
        <v>99</v>
      </c>
      <c r="D376" s="10" t="s">
        <v>5615</v>
      </c>
      <c r="E376" s="10" t="s">
        <v>5616</v>
      </c>
      <c r="F376" s="10" t="s">
        <v>5617</v>
      </c>
    </row>
    <row r="377" spans="1:6" x14ac:dyDescent="0.2">
      <c r="A377" s="10">
        <v>375</v>
      </c>
      <c r="B377" s="10" t="s">
        <v>4540</v>
      </c>
      <c r="C377" s="10" t="s">
        <v>1860</v>
      </c>
      <c r="D377" s="10" t="s">
        <v>5618</v>
      </c>
      <c r="E377" s="10" t="s">
        <v>5619</v>
      </c>
      <c r="F377" s="10" t="s">
        <v>5620</v>
      </c>
    </row>
    <row r="378" spans="1:6" x14ac:dyDescent="0.2">
      <c r="A378" s="10">
        <v>376</v>
      </c>
      <c r="B378" s="10" t="s">
        <v>4544</v>
      </c>
      <c r="C378" s="10" t="s">
        <v>1866</v>
      </c>
      <c r="D378" s="12" t="s">
        <v>5621</v>
      </c>
      <c r="E378" s="10" t="s">
        <v>5622</v>
      </c>
      <c r="F378" s="10" t="s">
        <v>5623</v>
      </c>
    </row>
    <row r="379" spans="1:6" x14ac:dyDescent="0.2">
      <c r="A379" s="10">
        <v>377</v>
      </c>
      <c r="B379" s="10" t="s">
        <v>4548</v>
      </c>
      <c r="C379" s="10" t="s">
        <v>1875</v>
      </c>
      <c r="D379" s="10" t="s">
        <v>5624</v>
      </c>
      <c r="E379" s="10" t="s">
        <v>5625</v>
      </c>
      <c r="F379" s="10" t="s">
        <v>5626</v>
      </c>
    </row>
    <row r="380" spans="1:6" x14ac:dyDescent="0.2">
      <c r="A380" s="10">
        <v>378</v>
      </c>
      <c r="B380" s="10" t="s">
        <v>4552</v>
      </c>
      <c r="C380" s="10" t="s">
        <v>73</v>
      </c>
      <c r="D380" s="10" t="s">
        <v>5627</v>
      </c>
      <c r="E380" s="10" t="s">
        <v>5628</v>
      </c>
      <c r="F380" s="10" t="s">
        <v>5629</v>
      </c>
    </row>
    <row r="381" spans="1:6" x14ac:dyDescent="0.2">
      <c r="A381" s="10">
        <v>379</v>
      </c>
      <c r="B381" s="10" t="s">
        <v>4556</v>
      </c>
      <c r="C381" s="10" t="s">
        <v>72</v>
      </c>
      <c r="D381" s="12" t="s">
        <v>5630</v>
      </c>
      <c r="E381" s="10" t="s">
        <v>5631</v>
      </c>
      <c r="F381" s="10" t="s">
        <v>5632</v>
      </c>
    </row>
    <row r="382" spans="1:6" x14ac:dyDescent="0.2">
      <c r="A382" s="10">
        <v>380</v>
      </c>
      <c r="B382" s="10" t="s">
        <v>4560</v>
      </c>
      <c r="C382" s="10" t="s">
        <v>122</v>
      </c>
      <c r="D382" s="10" t="s">
        <v>5633</v>
      </c>
      <c r="E382" s="10" t="s">
        <v>5634</v>
      </c>
      <c r="F382" s="10" t="s">
        <v>5372</v>
      </c>
    </row>
    <row r="383" spans="1:6" x14ac:dyDescent="0.2">
      <c r="A383" s="10">
        <v>381</v>
      </c>
      <c r="B383" s="10" t="s">
        <v>4564</v>
      </c>
      <c r="C383" s="10" t="s">
        <v>75</v>
      </c>
      <c r="D383" s="12" t="s">
        <v>5635</v>
      </c>
      <c r="E383" s="10" t="s">
        <v>5636</v>
      </c>
      <c r="F383" s="10" t="s">
        <v>5637</v>
      </c>
    </row>
    <row r="384" spans="1:6" x14ac:dyDescent="0.2">
      <c r="A384" s="10">
        <v>382</v>
      </c>
      <c r="B384" s="10" t="s">
        <v>4569</v>
      </c>
      <c r="C384" s="10" t="s">
        <v>2294</v>
      </c>
      <c r="D384" s="12" t="s">
        <v>5638</v>
      </c>
      <c r="E384" s="10" t="s">
        <v>5639</v>
      </c>
      <c r="F384" s="10" t="s">
        <v>5640</v>
      </c>
    </row>
    <row r="385" spans="1:6" x14ac:dyDescent="0.2">
      <c r="A385" s="10">
        <v>383</v>
      </c>
      <c r="B385" s="10" t="s">
        <v>4573</v>
      </c>
      <c r="C385" s="10" t="s">
        <v>79</v>
      </c>
      <c r="D385" s="10" t="s">
        <v>5641</v>
      </c>
      <c r="E385" s="10" t="s">
        <v>5642</v>
      </c>
      <c r="F385" s="10" t="s">
        <v>5101</v>
      </c>
    </row>
    <row r="386" spans="1:6" x14ac:dyDescent="0.2">
      <c r="A386" s="10">
        <v>384</v>
      </c>
      <c r="B386" s="10" t="s">
        <v>4577</v>
      </c>
      <c r="C386" s="10" t="s">
        <v>4611</v>
      </c>
      <c r="D386" s="12" t="s">
        <v>5643</v>
      </c>
      <c r="E386" s="10" t="s">
        <v>5644</v>
      </c>
      <c r="F386" s="10" t="s">
        <v>5645</v>
      </c>
    </row>
    <row r="387" spans="1:6" x14ac:dyDescent="0.2">
      <c r="A387" s="10">
        <v>385</v>
      </c>
      <c r="B387" s="10" t="s">
        <v>4516</v>
      </c>
      <c r="C387" s="10" t="s">
        <v>91</v>
      </c>
      <c r="D387" s="10" t="s">
        <v>5646</v>
      </c>
      <c r="E387" s="10" t="s">
        <v>5647</v>
      </c>
      <c r="F387" s="10" t="s">
        <v>5648</v>
      </c>
    </row>
    <row r="388" spans="1:6" x14ac:dyDescent="0.2">
      <c r="A388" s="10">
        <v>386</v>
      </c>
      <c r="B388" s="10" t="s">
        <v>4520</v>
      </c>
      <c r="C388" s="10" t="s">
        <v>2340</v>
      </c>
      <c r="D388" s="12" t="s">
        <v>5649</v>
      </c>
      <c r="E388" s="10" t="s">
        <v>5650</v>
      </c>
      <c r="F388" s="10" t="s">
        <v>5651</v>
      </c>
    </row>
    <row r="389" spans="1:6" x14ac:dyDescent="0.2">
      <c r="A389" s="10">
        <v>387</v>
      </c>
      <c r="B389" s="10" t="s">
        <v>4524</v>
      </c>
      <c r="C389" s="10" t="s">
        <v>2349</v>
      </c>
      <c r="D389" s="12" t="s">
        <v>5652</v>
      </c>
      <c r="E389" s="10" t="s">
        <v>5653</v>
      </c>
      <c r="F389" s="10" t="s">
        <v>5654</v>
      </c>
    </row>
    <row r="390" spans="1:6" x14ac:dyDescent="0.2">
      <c r="A390" s="10">
        <v>388</v>
      </c>
      <c r="B390" s="10" t="s">
        <v>4528</v>
      </c>
      <c r="C390" s="10" t="s">
        <v>129</v>
      </c>
      <c r="D390" s="12" t="s">
        <v>5655</v>
      </c>
      <c r="E390" s="10" t="s">
        <v>5656</v>
      </c>
      <c r="F390" s="10" t="s">
        <v>5657</v>
      </c>
    </row>
    <row r="391" spans="1:6" x14ac:dyDescent="0.2">
      <c r="A391" s="10">
        <v>389</v>
      </c>
      <c r="B391" s="10" t="s">
        <v>4532</v>
      </c>
      <c r="C391" s="10" t="s">
        <v>2013</v>
      </c>
      <c r="D391" s="10" t="s">
        <v>5658</v>
      </c>
      <c r="E391" s="10" t="s">
        <v>5659</v>
      </c>
      <c r="F391" s="10" t="s">
        <v>5660</v>
      </c>
    </row>
    <row r="392" spans="1:6" x14ac:dyDescent="0.2">
      <c r="A392" s="10">
        <v>390</v>
      </c>
      <c r="B392" s="10" t="s">
        <v>4536</v>
      </c>
      <c r="C392" s="10" t="s">
        <v>128</v>
      </c>
      <c r="D392" s="10" t="s">
        <v>5661</v>
      </c>
      <c r="E392" s="10" t="s">
        <v>5662</v>
      </c>
      <c r="F392" s="10" t="s">
        <v>5663</v>
      </c>
    </row>
    <row r="393" spans="1:6" x14ac:dyDescent="0.2">
      <c r="A393" s="10">
        <v>391</v>
      </c>
      <c r="B393" s="10" t="s">
        <v>4540</v>
      </c>
      <c r="C393" s="10" t="s">
        <v>1990</v>
      </c>
      <c r="D393" s="12" t="s">
        <v>5664</v>
      </c>
      <c r="E393" s="10" t="s">
        <v>5665</v>
      </c>
      <c r="F393" s="10" t="s">
        <v>5432</v>
      </c>
    </row>
    <row r="394" spans="1:6" x14ac:dyDescent="0.2">
      <c r="A394" s="10">
        <v>392</v>
      </c>
      <c r="B394" s="10" t="s">
        <v>4544</v>
      </c>
      <c r="C394" s="10" t="s">
        <v>2002</v>
      </c>
      <c r="D394" s="12" t="s">
        <v>5666</v>
      </c>
      <c r="E394" s="10" t="s">
        <v>5667</v>
      </c>
      <c r="F394" s="10" t="s">
        <v>5668</v>
      </c>
    </row>
    <row r="395" spans="1:6" x14ac:dyDescent="0.2">
      <c r="A395" s="10">
        <v>393</v>
      </c>
      <c r="B395" s="10" t="s">
        <v>4548</v>
      </c>
      <c r="C395" s="10" t="s">
        <v>2309</v>
      </c>
      <c r="D395" s="12" t="s">
        <v>5669</v>
      </c>
      <c r="E395" s="10" t="s">
        <v>5670</v>
      </c>
      <c r="F395" s="10" t="s">
        <v>5671</v>
      </c>
    </row>
    <row r="396" spans="1:6" x14ac:dyDescent="0.2">
      <c r="A396" s="10">
        <v>394</v>
      </c>
      <c r="B396" s="10" t="s">
        <v>4552</v>
      </c>
      <c r="C396" s="10" t="s">
        <v>115</v>
      </c>
      <c r="D396" s="10" t="s">
        <v>5672</v>
      </c>
      <c r="E396" s="10" t="s">
        <v>5673</v>
      </c>
      <c r="F396" s="10" t="s">
        <v>5674</v>
      </c>
    </row>
    <row r="397" spans="1:6" x14ac:dyDescent="0.2">
      <c r="A397" s="10">
        <v>395</v>
      </c>
      <c r="B397" s="10" t="s">
        <v>4556</v>
      </c>
      <c r="C397" s="10" t="s">
        <v>1970</v>
      </c>
      <c r="D397" s="10" t="s">
        <v>5675</v>
      </c>
      <c r="E397" s="10" t="s">
        <v>5676</v>
      </c>
      <c r="F397" s="10" t="s">
        <v>5677</v>
      </c>
    </row>
    <row r="398" spans="1:6" x14ac:dyDescent="0.2">
      <c r="A398" s="10">
        <v>396</v>
      </c>
      <c r="B398" s="10" t="s">
        <v>4560</v>
      </c>
      <c r="C398" s="10" t="s">
        <v>2433</v>
      </c>
      <c r="D398" s="12" t="s">
        <v>5678</v>
      </c>
      <c r="E398" s="10" t="s">
        <v>5679</v>
      </c>
      <c r="F398" s="10" t="s">
        <v>5680</v>
      </c>
    </row>
    <row r="399" spans="1:6" x14ac:dyDescent="0.2">
      <c r="A399" s="10">
        <v>397</v>
      </c>
      <c r="B399" s="10" t="s">
        <v>4564</v>
      </c>
      <c r="C399" s="10" t="s">
        <v>2515</v>
      </c>
      <c r="D399" s="10" t="s">
        <v>5681</v>
      </c>
      <c r="E399" s="10" t="s">
        <v>5682</v>
      </c>
      <c r="F399" s="10" t="s">
        <v>5683</v>
      </c>
    </row>
    <row r="400" spans="1:6" x14ac:dyDescent="0.2">
      <c r="A400" s="10">
        <v>398</v>
      </c>
      <c r="B400" s="10" t="s">
        <v>4569</v>
      </c>
      <c r="C400" s="10" t="s">
        <v>2538</v>
      </c>
      <c r="D400" s="10" t="s">
        <v>5684</v>
      </c>
      <c r="E400" s="10" t="s">
        <v>5685</v>
      </c>
      <c r="F400" s="10" t="s">
        <v>4828</v>
      </c>
    </row>
    <row r="401" spans="1:6" x14ac:dyDescent="0.2">
      <c r="A401" s="10">
        <v>399</v>
      </c>
      <c r="B401" s="10" t="s">
        <v>4573</v>
      </c>
      <c r="C401" s="10" t="s">
        <v>4657</v>
      </c>
      <c r="D401" s="10" t="s">
        <v>5686</v>
      </c>
      <c r="E401" s="10" t="s">
        <v>5687</v>
      </c>
      <c r="F401" s="10" t="s">
        <v>4690</v>
      </c>
    </row>
    <row r="402" spans="1:6" x14ac:dyDescent="0.2">
      <c r="A402" s="10">
        <v>400</v>
      </c>
      <c r="B402" s="10" t="s">
        <v>4577</v>
      </c>
      <c r="C402" s="10" t="s">
        <v>4661</v>
      </c>
      <c r="D402" s="12" t="s">
        <v>5688</v>
      </c>
      <c r="E402" s="10" t="s">
        <v>5689</v>
      </c>
      <c r="F402" s="10" t="s">
        <v>5690</v>
      </c>
    </row>
    <row r="403" spans="1:6" x14ac:dyDescent="0.2">
      <c r="A403" s="10">
        <v>401</v>
      </c>
      <c r="B403" s="10" t="s">
        <v>4516</v>
      </c>
      <c r="C403" s="10" t="s">
        <v>4665</v>
      </c>
      <c r="D403" s="12" t="s">
        <v>5691</v>
      </c>
      <c r="E403" s="10" t="s">
        <v>5692</v>
      </c>
      <c r="F403" s="10" t="s">
        <v>5693</v>
      </c>
    </row>
    <row r="404" spans="1:6" x14ac:dyDescent="0.2">
      <c r="A404" s="10">
        <v>402</v>
      </c>
      <c r="B404" s="10" t="s">
        <v>4520</v>
      </c>
      <c r="C404" s="10" t="s">
        <v>4669</v>
      </c>
      <c r="D404" s="12" t="s">
        <v>5694</v>
      </c>
      <c r="E404" s="10" t="s">
        <v>5695</v>
      </c>
      <c r="F404" s="10" t="s">
        <v>5696</v>
      </c>
    </row>
    <row r="405" spans="1:6" x14ac:dyDescent="0.2">
      <c r="A405" s="10">
        <v>403</v>
      </c>
      <c r="B405" s="10" t="s">
        <v>4524</v>
      </c>
      <c r="C405" s="10" t="s">
        <v>2603</v>
      </c>
      <c r="D405" s="12" t="s">
        <v>5697</v>
      </c>
      <c r="E405" s="10" t="s">
        <v>5698</v>
      </c>
      <c r="F405" s="10" t="s">
        <v>5699</v>
      </c>
    </row>
    <row r="406" spans="1:6" x14ac:dyDescent="0.2">
      <c r="A406" s="10">
        <v>404</v>
      </c>
      <c r="B406" s="10" t="s">
        <v>4528</v>
      </c>
      <c r="C406" s="10" t="s">
        <v>2639</v>
      </c>
      <c r="D406" s="12" t="s">
        <v>5700</v>
      </c>
      <c r="E406" s="10" t="s">
        <v>5701</v>
      </c>
      <c r="F406" s="10" t="s">
        <v>5702</v>
      </c>
    </row>
    <row r="407" spans="1:6" x14ac:dyDescent="0.2">
      <c r="A407" s="10">
        <v>405</v>
      </c>
      <c r="B407" s="10" t="s">
        <v>4532</v>
      </c>
      <c r="C407" s="10" t="s">
        <v>4050</v>
      </c>
      <c r="D407" s="12" t="s">
        <v>5703</v>
      </c>
      <c r="E407" s="10" t="s">
        <v>5704</v>
      </c>
      <c r="F407" s="10" t="s">
        <v>4690</v>
      </c>
    </row>
    <row r="408" spans="1:6" x14ac:dyDescent="0.2">
      <c r="A408" s="10">
        <v>406</v>
      </c>
      <c r="B408" s="10" t="s">
        <v>4536</v>
      </c>
      <c r="C408" s="10" t="s">
        <v>4071</v>
      </c>
      <c r="D408" s="12" t="s">
        <v>5705</v>
      </c>
      <c r="E408" s="10" t="s">
        <v>5706</v>
      </c>
      <c r="F408" s="10" t="s">
        <v>5183</v>
      </c>
    </row>
    <row r="409" spans="1:6" x14ac:dyDescent="0.2">
      <c r="A409" s="10">
        <v>407</v>
      </c>
      <c r="B409" s="10" t="s">
        <v>4540</v>
      </c>
      <c r="C409" s="10" t="s">
        <v>3096</v>
      </c>
      <c r="D409" s="12" t="s">
        <v>5707</v>
      </c>
      <c r="E409" s="10" t="s">
        <v>5708</v>
      </c>
      <c r="F409" s="10" t="s">
        <v>5709</v>
      </c>
    </row>
    <row r="410" spans="1:6" x14ac:dyDescent="0.2">
      <c r="A410" s="10">
        <v>408</v>
      </c>
      <c r="B410" s="10" t="s">
        <v>4544</v>
      </c>
      <c r="C410" s="10" t="s">
        <v>2983</v>
      </c>
      <c r="D410" s="12" t="s">
        <v>5710</v>
      </c>
      <c r="E410" s="10" t="s">
        <v>5711</v>
      </c>
      <c r="F410" s="10" t="s">
        <v>4866</v>
      </c>
    </row>
    <row r="411" spans="1:6" x14ac:dyDescent="0.2">
      <c r="A411" s="10">
        <v>409</v>
      </c>
      <c r="B411" s="10" t="s">
        <v>4548</v>
      </c>
      <c r="C411" s="10" t="s">
        <v>409</v>
      </c>
      <c r="D411" s="10" t="s">
        <v>5712</v>
      </c>
      <c r="E411" s="10" t="s">
        <v>5713</v>
      </c>
      <c r="F411" s="10" t="s">
        <v>5714</v>
      </c>
    </row>
    <row r="412" spans="1:6" x14ac:dyDescent="0.2">
      <c r="A412" s="10">
        <v>410</v>
      </c>
      <c r="B412" s="10" t="s">
        <v>4552</v>
      </c>
      <c r="C412" s="10" t="s">
        <v>413</v>
      </c>
      <c r="D412" s="10" t="s">
        <v>5715</v>
      </c>
      <c r="E412" s="10" t="s">
        <v>5716</v>
      </c>
      <c r="F412" s="10" t="s">
        <v>5717</v>
      </c>
    </row>
    <row r="413" spans="1:6" x14ac:dyDescent="0.2">
      <c r="A413" s="10">
        <v>411</v>
      </c>
      <c r="B413" s="10" t="s">
        <v>4556</v>
      </c>
      <c r="C413" s="10" t="s">
        <v>416</v>
      </c>
      <c r="D413" s="10" t="s">
        <v>5718</v>
      </c>
      <c r="E413" s="10" t="s">
        <v>5719</v>
      </c>
      <c r="F413" s="10" t="s">
        <v>5720</v>
      </c>
    </row>
    <row r="414" spans="1:6" x14ac:dyDescent="0.2">
      <c r="A414" s="10">
        <v>412</v>
      </c>
      <c r="B414" s="10" t="s">
        <v>4560</v>
      </c>
      <c r="C414" s="10" t="s">
        <v>421</v>
      </c>
      <c r="D414" s="12" t="s">
        <v>5721</v>
      </c>
      <c r="E414" s="10" t="s">
        <v>5722</v>
      </c>
      <c r="F414" s="10" t="s">
        <v>5723</v>
      </c>
    </row>
    <row r="415" spans="1:6" x14ac:dyDescent="0.2">
      <c r="A415" s="10">
        <v>413</v>
      </c>
      <c r="B415" s="10" t="s">
        <v>4564</v>
      </c>
      <c r="C415" s="10" t="s">
        <v>3422</v>
      </c>
      <c r="D415" s="10" t="s">
        <v>5724</v>
      </c>
      <c r="E415" s="10" t="s">
        <v>5725</v>
      </c>
      <c r="F415" s="10" t="s">
        <v>5726</v>
      </c>
    </row>
    <row r="416" spans="1:6" x14ac:dyDescent="0.2">
      <c r="A416" s="10">
        <v>414</v>
      </c>
      <c r="B416" s="10" t="s">
        <v>4569</v>
      </c>
      <c r="C416" s="10" t="s">
        <v>3468</v>
      </c>
      <c r="D416" s="10" t="s">
        <v>5727</v>
      </c>
      <c r="E416" s="10" t="s">
        <v>5728</v>
      </c>
      <c r="F416" s="10" t="s">
        <v>5729</v>
      </c>
    </row>
    <row r="417" spans="1:6" x14ac:dyDescent="0.2">
      <c r="A417" s="10">
        <v>415</v>
      </c>
      <c r="B417" s="10" t="s">
        <v>4573</v>
      </c>
      <c r="C417" s="10" t="s">
        <v>3150</v>
      </c>
      <c r="D417" s="10" t="s">
        <v>5730</v>
      </c>
      <c r="E417" s="10" t="s">
        <v>5731</v>
      </c>
      <c r="F417" s="10" t="s">
        <v>5732</v>
      </c>
    </row>
    <row r="418" spans="1:6" x14ac:dyDescent="0.2">
      <c r="A418" s="10">
        <v>416</v>
      </c>
      <c r="B418" s="10" t="s">
        <v>4577</v>
      </c>
      <c r="C418" s="10" t="s">
        <v>3163</v>
      </c>
      <c r="D418" s="12" t="s">
        <v>5733</v>
      </c>
      <c r="E418" s="10" t="s">
        <v>5734</v>
      </c>
      <c r="F418" s="10" t="s">
        <v>5735</v>
      </c>
    </row>
    <row r="419" spans="1:6" x14ac:dyDescent="0.2">
      <c r="A419" s="10">
        <v>417</v>
      </c>
      <c r="B419" s="10" t="s">
        <v>4516</v>
      </c>
      <c r="C419" s="10" t="s">
        <v>3719</v>
      </c>
      <c r="D419" s="12" t="s">
        <v>5736</v>
      </c>
      <c r="E419" s="10" t="s">
        <v>5737</v>
      </c>
      <c r="F419" s="10" t="s">
        <v>5738</v>
      </c>
    </row>
    <row r="420" spans="1:6" x14ac:dyDescent="0.2">
      <c r="A420" s="10">
        <v>418</v>
      </c>
      <c r="B420" s="10" t="s">
        <v>4520</v>
      </c>
      <c r="C420" s="10" t="s">
        <v>3328</v>
      </c>
      <c r="D420" s="12" t="s">
        <v>5739</v>
      </c>
      <c r="E420" s="10" t="s">
        <v>5740</v>
      </c>
      <c r="F420" s="10" t="s">
        <v>5741</v>
      </c>
    </row>
    <row r="421" spans="1:6" x14ac:dyDescent="0.2">
      <c r="A421" s="10">
        <v>419</v>
      </c>
      <c r="B421" s="10" t="s">
        <v>4524</v>
      </c>
      <c r="C421" s="10" t="s">
        <v>3265</v>
      </c>
      <c r="D421" s="12" t="s">
        <v>5742</v>
      </c>
      <c r="E421" s="10" t="s">
        <v>5743</v>
      </c>
      <c r="F421" s="10" t="s">
        <v>5744</v>
      </c>
    </row>
    <row r="422" spans="1:6" x14ac:dyDescent="0.2">
      <c r="A422" s="10">
        <v>420</v>
      </c>
      <c r="B422" s="10" t="s">
        <v>4528</v>
      </c>
      <c r="C422" s="10" t="s">
        <v>3757</v>
      </c>
      <c r="D422" s="12" t="s">
        <v>5745</v>
      </c>
      <c r="E422" s="10" t="s">
        <v>5746</v>
      </c>
      <c r="F422" s="10" t="s">
        <v>5747</v>
      </c>
    </row>
    <row r="423" spans="1:6" x14ac:dyDescent="0.2">
      <c r="A423" s="10">
        <v>421</v>
      </c>
      <c r="B423" s="10" t="s">
        <v>4532</v>
      </c>
      <c r="C423" s="10" t="s">
        <v>4565</v>
      </c>
      <c r="D423" s="10" t="s">
        <v>5748</v>
      </c>
      <c r="E423" s="10" t="s">
        <v>5749</v>
      </c>
      <c r="F423" s="10" t="s">
        <v>5750</v>
      </c>
    </row>
    <row r="424" spans="1:6" x14ac:dyDescent="0.2">
      <c r="A424" s="10">
        <v>422</v>
      </c>
      <c r="B424" s="10" t="s">
        <v>4536</v>
      </c>
      <c r="C424" s="10" t="s">
        <v>3489</v>
      </c>
      <c r="D424" s="12" t="s">
        <v>5751</v>
      </c>
      <c r="E424" s="10" t="s">
        <v>5752</v>
      </c>
      <c r="F424" s="10" t="s">
        <v>5233</v>
      </c>
    </row>
    <row r="425" spans="1:6" x14ac:dyDescent="0.2">
      <c r="A425" s="10">
        <v>423</v>
      </c>
      <c r="B425" s="10" t="s">
        <v>4540</v>
      </c>
      <c r="C425" s="10" t="s">
        <v>65</v>
      </c>
      <c r="D425" s="12" t="s">
        <v>5753</v>
      </c>
      <c r="E425" s="10" t="s">
        <v>5754</v>
      </c>
      <c r="F425" s="10" t="s">
        <v>5432</v>
      </c>
    </row>
    <row r="426" spans="1:6" x14ac:dyDescent="0.2">
      <c r="A426" s="10">
        <v>424</v>
      </c>
      <c r="B426" s="10" t="s">
        <v>4544</v>
      </c>
      <c r="C426" s="10" t="s">
        <v>1830</v>
      </c>
      <c r="D426" s="12" t="s">
        <v>5755</v>
      </c>
      <c r="E426" s="10" t="s">
        <v>5756</v>
      </c>
      <c r="F426" s="10" t="s">
        <v>5248</v>
      </c>
    </row>
    <row r="427" spans="1:6" x14ac:dyDescent="0.2">
      <c r="A427" s="10">
        <v>425</v>
      </c>
      <c r="B427" s="10" t="s">
        <v>4548</v>
      </c>
      <c r="C427" s="10" t="s">
        <v>99</v>
      </c>
      <c r="D427" s="10" t="s">
        <v>5757</v>
      </c>
      <c r="E427" s="10" t="s">
        <v>5758</v>
      </c>
      <c r="F427" s="10" t="s">
        <v>5759</v>
      </c>
    </row>
    <row r="428" spans="1:6" x14ac:dyDescent="0.2">
      <c r="A428" s="10">
        <v>426</v>
      </c>
      <c r="B428" s="10" t="s">
        <v>4552</v>
      </c>
      <c r="C428" s="10" t="s">
        <v>1860</v>
      </c>
      <c r="D428" s="10" t="s">
        <v>5760</v>
      </c>
      <c r="E428" s="10" t="s">
        <v>5761</v>
      </c>
      <c r="F428" s="10" t="s">
        <v>5762</v>
      </c>
    </row>
    <row r="429" spans="1:6" x14ac:dyDescent="0.2">
      <c r="A429" s="10">
        <v>427</v>
      </c>
      <c r="B429" s="10" t="s">
        <v>4556</v>
      </c>
      <c r="C429" s="10" t="s">
        <v>1866</v>
      </c>
      <c r="D429" s="10" t="s">
        <v>5763</v>
      </c>
      <c r="E429" s="10" t="s">
        <v>5764</v>
      </c>
      <c r="F429" s="10" t="s">
        <v>5765</v>
      </c>
    </row>
    <row r="430" spans="1:6" x14ac:dyDescent="0.2">
      <c r="A430" s="10">
        <v>428</v>
      </c>
      <c r="B430" s="10" t="s">
        <v>4560</v>
      </c>
      <c r="C430" s="10" t="s">
        <v>1875</v>
      </c>
      <c r="D430" s="12" t="s">
        <v>5766</v>
      </c>
      <c r="E430" s="10" t="s">
        <v>5767</v>
      </c>
      <c r="F430" s="10" t="s">
        <v>5299</v>
      </c>
    </row>
    <row r="431" spans="1:6" x14ac:dyDescent="0.2">
      <c r="A431" s="10">
        <v>429</v>
      </c>
      <c r="B431" s="10" t="s">
        <v>4564</v>
      </c>
      <c r="C431" s="10" t="s">
        <v>73</v>
      </c>
      <c r="D431" s="10" t="s">
        <v>5768</v>
      </c>
      <c r="E431" s="10" t="s">
        <v>5769</v>
      </c>
      <c r="F431" s="10" t="s">
        <v>5770</v>
      </c>
    </row>
    <row r="432" spans="1:6" x14ac:dyDescent="0.2">
      <c r="A432" s="10">
        <v>430</v>
      </c>
      <c r="B432" s="10" t="s">
        <v>4569</v>
      </c>
      <c r="C432" s="10" t="s">
        <v>72</v>
      </c>
      <c r="D432" s="12" t="s">
        <v>5771</v>
      </c>
      <c r="E432" s="10" t="s">
        <v>5772</v>
      </c>
      <c r="F432" s="10" t="s">
        <v>5772</v>
      </c>
    </row>
    <row r="433" spans="1:6" x14ac:dyDescent="0.2">
      <c r="A433" s="10">
        <v>431</v>
      </c>
      <c r="B433" s="10" t="s">
        <v>4573</v>
      </c>
      <c r="C433" s="10" t="s">
        <v>122</v>
      </c>
      <c r="D433" s="10" t="s">
        <v>5773</v>
      </c>
      <c r="E433" s="10" t="s">
        <v>5774</v>
      </c>
      <c r="F433" s="10" t="s">
        <v>5775</v>
      </c>
    </row>
    <row r="434" spans="1:6" x14ac:dyDescent="0.2">
      <c r="A434" s="10">
        <v>432</v>
      </c>
      <c r="B434" s="10" t="s">
        <v>4577</v>
      </c>
      <c r="C434" s="10" t="s">
        <v>75</v>
      </c>
      <c r="D434" s="12" t="s">
        <v>5776</v>
      </c>
      <c r="E434" s="10" t="s">
        <v>5777</v>
      </c>
      <c r="F434" s="10" t="s">
        <v>5778</v>
      </c>
    </row>
    <row r="435" spans="1:6" x14ac:dyDescent="0.2">
      <c r="A435" s="10">
        <v>433</v>
      </c>
      <c r="B435" s="10" t="s">
        <v>4516</v>
      </c>
      <c r="C435" s="10" t="s">
        <v>2294</v>
      </c>
      <c r="D435" s="10" t="s">
        <v>5779</v>
      </c>
      <c r="E435" s="10" t="s">
        <v>5780</v>
      </c>
      <c r="F435" s="10" t="s">
        <v>5781</v>
      </c>
    </row>
    <row r="436" spans="1:6" x14ac:dyDescent="0.2">
      <c r="A436" s="10">
        <v>434</v>
      </c>
      <c r="B436" s="10" t="s">
        <v>4520</v>
      </c>
      <c r="C436" s="10" t="s">
        <v>79</v>
      </c>
      <c r="D436" s="12" t="s">
        <v>5782</v>
      </c>
      <c r="E436" s="10" t="s">
        <v>5783</v>
      </c>
      <c r="F436" s="10" t="s">
        <v>5784</v>
      </c>
    </row>
    <row r="437" spans="1:6" x14ac:dyDescent="0.2">
      <c r="A437" s="10">
        <v>435</v>
      </c>
      <c r="B437" s="10" t="s">
        <v>4524</v>
      </c>
      <c r="C437" s="10" t="s">
        <v>4611</v>
      </c>
      <c r="D437" s="12" t="s">
        <v>5785</v>
      </c>
      <c r="E437" s="10" t="s">
        <v>5786</v>
      </c>
      <c r="F437" s="10" t="s">
        <v>4660</v>
      </c>
    </row>
    <row r="438" spans="1:6" x14ac:dyDescent="0.2">
      <c r="A438" s="10">
        <v>436</v>
      </c>
      <c r="B438" s="10" t="s">
        <v>4528</v>
      </c>
      <c r="C438" s="10" t="s">
        <v>91</v>
      </c>
      <c r="D438" s="12" t="s">
        <v>5787</v>
      </c>
      <c r="E438" s="10" t="s">
        <v>5788</v>
      </c>
      <c r="F438" s="10" t="s">
        <v>5789</v>
      </c>
    </row>
    <row r="439" spans="1:6" x14ac:dyDescent="0.2">
      <c r="A439" s="10">
        <v>437</v>
      </c>
      <c r="B439" s="10" t="s">
        <v>4532</v>
      </c>
      <c r="C439" s="10" t="s">
        <v>2340</v>
      </c>
      <c r="D439" s="12" t="s">
        <v>5790</v>
      </c>
      <c r="E439" s="10" t="s">
        <v>5791</v>
      </c>
      <c r="F439" s="10" t="s">
        <v>5792</v>
      </c>
    </row>
    <row r="440" spans="1:6" x14ac:dyDescent="0.2">
      <c r="A440" s="10">
        <v>438</v>
      </c>
      <c r="B440" s="10" t="s">
        <v>4536</v>
      </c>
      <c r="C440" s="10" t="s">
        <v>2349</v>
      </c>
      <c r="D440" s="12" t="s">
        <v>5793</v>
      </c>
      <c r="E440" s="10" t="s">
        <v>5794</v>
      </c>
      <c r="F440" s="10" t="s">
        <v>5795</v>
      </c>
    </row>
    <row r="441" spans="1:6" x14ac:dyDescent="0.2">
      <c r="A441" s="10">
        <v>439</v>
      </c>
      <c r="B441" s="10" t="s">
        <v>4540</v>
      </c>
      <c r="C441" s="10" t="s">
        <v>129</v>
      </c>
      <c r="D441" s="12" t="s">
        <v>5796</v>
      </c>
      <c r="E441" s="10" t="s">
        <v>5797</v>
      </c>
      <c r="F441" s="10" t="s">
        <v>5798</v>
      </c>
    </row>
    <row r="442" spans="1:6" x14ac:dyDescent="0.2">
      <c r="A442" s="10">
        <v>440</v>
      </c>
      <c r="B442" s="10" t="s">
        <v>4544</v>
      </c>
      <c r="C442" s="10" t="s">
        <v>2013</v>
      </c>
      <c r="D442" s="12" t="s">
        <v>5799</v>
      </c>
      <c r="E442" s="10" t="s">
        <v>5800</v>
      </c>
      <c r="F442" s="10" t="s">
        <v>5801</v>
      </c>
    </row>
    <row r="443" spans="1:6" x14ac:dyDescent="0.2">
      <c r="A443" s="10">
        <v>441</v>
      </c>
      <c r="B443" s="10" t="s">
        <v>4548</v>
      </c>
      <c r="C443" s="10" t="s">
        <v>128</v>
      </c>
      <c r="D443" s="12" t="s">
        <v>5802</v>
      </c>
      <c r="E443" s="10" t="s">
        <v>5803</v>
      </c>
      <c r="F443" s="10" t="s">
        <v>5804</v>
      </c>
    </row>
    <row r="444" spans="1:6" x14ac:dyDescent="0.2">
      <c r="A444" s="10">
        <v>442</v>
      </c>
      <c r="B444" s="10" t="s">
        <v>4552</v>
      </c>
      <c r="C444" s="10" t="s">
        <v>1990</v>
      </c>
      <c r="D444" s="10" t="s">
        <v>5805</v>
      </c>
      <c r="E444" s="10" t="s">
        <v>5806</v>
      </c>
      <c r="F444" s="10" t="s">
        <v>5807</v>
      </c>
    </row>
    <row r="445" spans="1:6" x14ac:dyDescent="0.2">
      <c r="A445" s="10">
        <v>443</v>
      </c>
      <c r="B445" s="10" t="s">
        <v>4556</v>
      </c>
      <c r="C445" s="10" t="s">
        <v>2002</v>
      </c>
      <c r="D445" s="10" t="s">
        <v>5808</v>
      </c>
      <c r="E445" s="10" t="s">
        <v>5809</v>
      </c>
      <c r="F445" s="10" t="s">
        <v>5789</v>
      </c>
    </row>
    <row r="446" spans="1:6" x14ac:dyDescent="0.2">
      <c r="A446" s="10">
        <v>444</v>
      </c>
      <c r="B446" s="10" t="s">
        <v>4560</v>
      </c>
      <c r="C446" s="10" t="s">
        <v>2309</v>
      </c>
      <c r="D446" s="12" t="s">
        <v>5810</v>
      </c>
      <c r="E446" s="10" t="s">
        <v>5811</v>
      </c>
      <c r="F446" s="10" t="s">
        <v>5812</v>
      </c>
    </row>
    <row r="447" spans="1:6" x14ac:dyDescent="0.2">
      <c r="A447" s="10">
        <v>445</v>
      </c>
      <c r="B447" s="10" t="s">
        <v>4564</v>
      </c>
      <c r="C447" s="10" t="s">
        <v>115</v>
      </c>
      <c r="D447" s="10" t="s">
        <v>5813</v>
      </c>
      <c r="E447" s="10" t="s">
        <v>5814</v>
      </c>
      <c r="F447" s="10" t="s">
        <v>5815</v>
      </c>
    </row>
    <row r="448" spans="1:6" x14ac:dyDescent="0.2">
      <c r="A448" s="10">
        <v>446</v>
      </c>
      <c r="B448" s="10" t="s">
        <v>4569</v>
      </c>
      <c r="C448" s="10" t="s">
        <v>1970</v>
      </c>
      <c r="D448" s="10" t="s">
        <v>5816</v>
      </c>
      <c r="E448" s="10" t="s">
        <v>4579</v>
      </c>
      <c r="F448" s="10" t="s">
        <v>4580</v>
      </c>
    </row>
    <row r="449" spans="1:6" x14ac:dyDescent="0.2">
      <c r="A449" s="10">
        <v>447</v>
      </c>
      <c r="B449" s="10" t="s">
        <v>4573</v>
      </c>
      <c r="C449" s="10" t="s">
        <v>2433</v>
      </c>
      <c r="D449" s="10" t="s">
        <v>5817</v>
      </c>
      <c r="E449" s="10" t="s">
        <v>5818</v>
      </c>
      <c r="F449" s="10" t="s">
        <v>5819</v>
      </c>
    </row>
    <row r="450" spans="1:6" x14ac:dyDescent="0.2">
      <c r="A450" s="10">
        <v>448</v>
      </c>
      <c r="B450" s="10" t="s">
        <v>4577</v>
      </c>
      <c r="C450" s="10" t="s">
        <v>2515</v>
      </c>
      <c r="D450" s="12" t="s">
        <v>5820</v>
      </c>
      <c r="E450" s="10" t="s">
        <v>4878</v>
      </c>
      <c r="F450" s="10" t="s">
        <v>5821</v>
      </c>
    </row>
    <row r="451" spans="1:6" x14ac:dyDescent="0.2">
      <c r="A451" s="10">
        <v>449</v>
      </c>
      <c r="B451" s="10" t="s">
        <v>4516</v>
      </c>
      <c r="C451" s="10" t="s">
        <v>2538</v>
      </c>
      <c r="D451" s="12" t="s">
        <v>5822</v>
      </c>
      <c r="E451" s="10" t="s">
        <v>5823</v>
      </c>
      <c r="F451" s="10" t="s">
        <v>5467</v>
      </c>
    </row>
    <row r="452" spans="1:6" x14ac:dyDescent="0.2">
      <c r="A452" s="10">
        <v>450</v>
      </c>
      <c r="B452" s="10" t="s">
        <v>4520</v>
      </c>
      <c r="C452" s="10" t="s">
        <v>4657</v>
      </c>
      <c r="D452" s="10" t="s">
        <v>5824</v>
      </c>
      <c r="E452" s="10" t="s">
        <v>5825</v>
      </c>
      <c r="F452" s="10" t="s">
        <v>4726</v>
      </c>
    </row>
    <row r="453" spans="1:6" x14ac:dyDescent="0.2">
      <c r="A453" s="10">
        <v>451</v>
      </c>
      <c r="B453" s="10" t="s">
        <v>4524</v>
      </c>
      <c r="C453" s="10" t="s">
        <v>4661</v>
      </c>
      <c r="D453" s="10" t="s">
        <v>5826</v>
      </c>
      <c r="E453" s="10" t="s">
        <v>5827</v>
      </c>
      <c r="F453" s="10" t="s">
        <v>5828</v>
      </c>
    </row>
    <row r="454" spans="1:6" x14ac:dyDescent="0.2">
      <c r="A454" s="10">
        <v>452</v>
      </c>
      <c r="B454" s="10" t="s">
        <v>4528</v>
      </c>
      <c r="C454" s="10" t="s">
        <v>4665</v>
      </c>
      <c r="D454" s="10" t="s">
        <v>5829</v>
      </c>
      <c r="E454" s="10" t="s">
        <v>5830</v>
      </c>
      <c r="F454" s="10" t="s">
        <v>5637</v>
      </c>
    </row>
    <row r="455" spans="1:6" x14ac:dyDescent="0.2">
      <c r="A455" s="10">
        <v>453</v>
      </c>
      <c r="B455" s="10" t="s">
        <v>4532</v>
      </c>
      <c r="C455" s="10" t="s">
        <v>4669</v>
      </c>
      <c r="D455" s="10" t="s">
        <v>5831</v>
      </c>
      <c r="E455" s="10" t="s">
        <v>5832</v>
      </c>
      <c r="F455" s="10" t="s">
        <v>5833</v>
      </c>
    </row>
    <row r="456" spans="1:6" x14ac:dyDescent="0.2">
      <c r="A456" s="10">
        <v>454</v>
      </c>
      <c r="B456" s="10" t="s">
        <v>4536</v>
      </c>
      <c r="C456" s="10" t="s">
        <v>2603</v>
      </c>
      <c r="D456" s="10" t="s">
        <v>5834</v>
      </c>
      <c r="E456" s="10" t="s">
        <v>5835</v>
      </c>
      <c r="F456" s="10" t="s">
        <v>5216</v>
      </c>
    </row>
    <row r="457" spans="1:6" x14ac:dyDescent="0.2">
      <c r="A457" s="10">
        <v>455</v>
      </c>
      <c r="B457" s="10" t="s">
        <v>4540</v>
      </c>
      <c r="C457" s="10" t="s">
        <v>2639</v>
      </c>
      <c r="D457" s="12" t="s">
        <v>5836</v>
      </c>
      <c r="E457" s="10" t="s">
        <v>5837</v>
      </c>
      <c r="F457" s="10" t="s">
        <v>5765</v>
      </c>
    </row>
    <row r="458" spans="1:6" x14ac:dyDescent="0.2">
      <c r="A458" s="10">
        <v>456</v>
      </c>
      <c r="B458" s="10" t="s">
        <v>4544</v>
      </c>
      <c r="C458" s="10" t="s">
        <v>4050</v>
      </c>
      <c r="D458" s="10" t="s">
        <v>5838</v>
      </c>
      <c r="E458" s="10" t="s">
        <v>5839</v>
      </c>
      <c r="F458" s="10" t="s">
        <v>5840</v>
      </c>
    </row>
    <row r="459" spans="1:6" x14ac:dyDescent="0.2">
      <c r="A459" s="10">
        <v>457</v>
      </c>
      <c r="B459" s="10" t="s">
        <v>4548</v>
      </c>
      <c r="C459" s="10" t="s">
        <v>4071</v>
      </c>
      <c r="D459" s="12" t="s">
        <v>5841</v>
      </c>
      <c r="E459" s="10" t="s">
        <v>5842</v>
      </c>
      <c r="F459" s="10" t="s">
        <v>5293</v>
      </c>
    </row>
    <row r="460" spans="1:6" x14ac:dyDescent="0.2">
      <c r="A460" s="10">
        <v>458</v>
      </c>
      <c r="B460" s="10" t="s">
        <v>4552</v>
      </c>
      <c r="C460" s="10" t="s">
        <v>3096</v>
      </c>
      <c r="D460" s="12" t="s">
        <v>5843</v>
      </c>
      <c r="E460" s="10" t="s">
        <v>5844</v>
      </c>
      <c r="F460" s="10" t="s">
        <v>5845</v>
      </c>
    </row>
    <row r="461" spans="1:6" x14ac:dyDescent="0.2">
      <c r="A461" s="10">
        <v>459</v>
      </c>
      <c r="B461" s="10" t="s">
        <v>4556</v>
      </c>
      <c r="C461" s="10" t="s">
        <v>2983</v>
      </c>
      <c r="D461" s="12" t="s">
        <v>5846</v>
      </c>
      <c r="E461" s="10" t="s">
        <v>5847</v>
      </c>
      <c r="F461" s="10" t="s">
        <v>5848</v>
      </c>
    </row>
    <row r="462" spans="1:6" x14ac:dyDescent="0.2">
      <c r="A462" s="10">
        <v>460</v>
      </c>
      <c r="B462" s="10" t="s">
        <v>4560</v>
      </c>
      <c r="C462" s="10" t="s">
        <v>409</v>
      </c>
      <c r="D462" s="10" t="s">
        <v>5849</v>
      </c>
      <c r="E462" s="10" t="s">
        <v>5232</v>
      </c>
      <c r="F462" s="10" t="s">
        <v>5233</v>
      </c>
    </row>
    <row r="463" spans="1:6" x14ac:dyDescent="0.2">
      <c r="A463" s="10">
        <v>461</v>
      </c>
      <c r="B463" s="10" t="s">
        <v>4564</v>
      </c>
      <c r="C463" s="10" t="s">
        <v>413</v>
      </c>
      <c r="D463" s="12" t="s">
        <v>5850</v>
      </c>
      <c r="E463" s="10" t="s">
        <v>5851</v>
      </c>
      <c r="F463" s="10" t="s">
        <v>5852</v>
      </c>
    </row>
    <row r="464" spans="1:6" x14ac:dyDescent="0.2">
      <c r="A464" s="10">
        <v>462</v>
      </c>
      <c r="B464" s="10" t="s">
        <v>4569</v>
      </c>
      <c r="C464" s="10" t="s">
        <v>416</v>
      </c>
      <c r="D464" s="12" t="s">
        <v>5853</v>
      </c>
      <c r="E464" s="10" t="s">
        <v>5854</v>
      </c>
      <c r="F464" s="10" t="s">
        <v>5855</v>
      </c>
    </row>
    <row r="465" spans="1:6" x14ac:dyDescent="0.2">
      <c r="A465" s="10">
        <v>463</v>
      </c>
      <c r="B465" s="10" t="s">
        <v>4573</v>
      </c>
      <c r="C465" s="10" t="s">
        <v>421</v>
      </c>
      <c r="D465" s="12" t="s">
        <v>5856</v>
      </c>
      <c r="E465" s="10" t="s">
        <v>5857</v>
      </c>
      <c r="F465" s="10" t="s">
        <v>5216</v>
      </c>
    </row>
    <row r="466" spans="1:6" x14ac:dyDescent="0.2">
      <c r="A466" s="10">
        <v>464</v>
      </c>
      <c r="B466" s="10" t="s">
        <v>4577</v>
      </c>
      <c r="C466" s="10" t="s">
        <v>3422</v>
      </c>
      <c r="D466" s="10" t="s">
        <v>5858</v>
      </c>
      <c r="E466" s="10" t="s">
        <v>5859</v>
      </c>
      <c r="F466" s="10" t="s">
        <v>4753</v>
      </c>
    </row>
    <row r="467" spans="1:6" x14ac:dyDescent="0.2">
      <c r="A467" s="10">
        <v>465</v>
      </c>
      <c r="B467" s="10" t="s">
        <v>4516</v>
      </c>
      <c r="C467" s="10" t="s">
        <v>3468</v>
      </c>
      <c r="D467" s="12" t="s">
        <v>5860</v>
      </c>
      <c r="E467" s="10" t="s">
        <v>5861</v>
      </c>
      <c r="F467" s="10" t="s">
        <v>5862</v>
      </c>
    </row>
    <row r="468" spans="1:6" x14ac:dyDescent="0.2">
      <c r="A468" s="10">
        <v>466</v>
      </c>
      <c r="B468" s="10" t="s">
        <v>4520</v>
      </c>
      <c r="C468" s="10" t="s">
        <v>3150</v>
      </c>
      <c r="D468" s="10" t="s">
        <v>5863</v>
      </c>
      <c r="E468" s="10" t="s">
        <v>5864</v>
      </c>
      <c r="F468" s="10" t="s">
        <v>5855</v>
      </c>
    </row>
    <row r="469" spans="1:6" x14ac:dyDescent="0.2">
      <c r="A469" s="10">
        <v>467</v>
      </c>
      <c r="B469" s="10" t="s">
        <v>4524</v>
      </c>
      <c r="C469" s="10" t="s">
        <v>3163</v>
      </c>
      <c r="D469" s="10" t="s">
        <v>5865</v>
      </c>
      <c r="E469" s="10" t="s">
        <v>5866</v>
      </c>
      <c r="F469" s="10" t="s">
        <v>5867</v>
      </c>
    </row>
    <row r="470" spans="1:6" x14ac:dyDescent="0.2">
      <c r="A470" s="10">
        <v>468</v>
      </c>
      <c r="B470" s="10" t="s">
        <v>4528</v>
      </c>
      <c r="C470" s="10" t="s">
        <v>3719</v>
      </c>
      <c r="D470" s="10" t="s">
        <v>5868</v>
      </c>
      <c r="E470" s="10" t="s">
        <v>5869</v>
      </c>
      <c r="F470" s="10" t="s">
        <v>5183</v>
      </c>
    </row>
    <row r="471" spans="1:6" x14ac:dyDescent="0.2">
      <c r="A471" s="10">
        <v>469</v>
      </c>
      <c r="B471" s="10" t="s">
        <v>4532</v>
      </c>
      <c r="C471" s="10" t="s">
        <v>3328</v>
      </c>
      <c r="D471" s="12" t="s">
        <v>5870</v>
      </c>
      <c r="E471" s="10" t="s">
        <v>5871</v>
      </c>
      <c r="F471" s="10" t="s">
        <v>4551</v>
      </c>
    </row>
    <row r="472" spans="1:6" x14ac:dyDescent="0.2">
      <c r="A472" s="10">
        <v>470</v>
      </c>
      <c r="B472" s="10" t="s">
        <v>4536</v>
      </c>
      <c r="C472" s="10" t="s">
        <v>3265</v>
      </c>
      <c r="D472" s="12" t="s">
        <v>5872</v>
      </c>
      <c r="E472" s="10" t="s">
        <v>5873</v>
      </c>
      <c r="F472" s="10" t="s">
        <v>5874</v>
      </c>
    </row>
    <row r="473" spans="1:6" x14ac:dyDescent="0.2">
      <c r="A473" s="10">
        <v>471</v>
      </c>
      <c r="B473" s="10" t="s">
        <v>4540</v>
      </c>
      <c r="C473" s="10" t="s">
        <v>3757</v>
      </c>
      <c r="D473" s="12" t="s">
        <v>5875</v>
      </c>
      <c r="E473" s="10" t="s">
        <v>5876</v>
      </c>
      <c r="F473" s="10" t="s">
        <v>5877</v>
      </c>
    </row>
    <row r="474" spans="1:6" x14ac:dyDescent="0.2">
      <c r="A474" s="10">
        <v>472</v>
      </c>
      <c r="B474" s="10" t="s">
        <v>4544</v>
      </c>
      <c r="C474" s="10" t="s">
        <v>4565</v>
      </c>
      <c r="D474" s="10" t="s">
        <v>5878</v>
      </c>
      <c r="E474" s="10" t="s">
        <v>5879</v>
      </c>
      <c r="F474" s="10" t="s">
        <v>5880</v>
      </c>
    </row>
    <row r="475" spans="1:6" x14ac:dyDescent="0.2">
      <c r="A475" s="10">
        <v>473</v>
      </c>
      <c r="B475" s="10" t="s">
        <v>4548</v>
      </c>
      <c r="C475" s="10" t="s">
        <v>3489</v>
      </c>
      <c r="D475" s="10" t="s">
        <v>5881</v>
      </c>
      <c r="E475" s="10" t="s">
        <v>5882</v>
      </c>
      <c r="F475" s="10" t="s">
        <v>5883</v>
      </c>
    </row>
    <row r="476" spans="1:6" x14ac:dyDescent="0.2">
      <c r="A476" s="10">
        <v>474</v>
      </c>
      <c r="B476" s="10" t="s">
        <v>4552</v>
      </c>
      <c r="C476" s="10" t="s">
        <v>65</v>
      </c>
      <c r="D476" s="12" t="s">
        <v>5884</v>
      </c>
      <c r="E476" s="10" t="s">
        <v>5885</v>
      </c>
      <c r="F476" s="10" t="s">
        <v>5886</v>
      </c>
    </row>
    <row r="477" spans="1:6" x14ac:dyDescent="0.2">
      <c r="A477" s="10">
        <v>475</v>
      </c>
      <c r="B477" s="10" t="s">
        <v>4556</v>
      </c>
      <c r="C477" s="10" t="s">
        <v>1830</v>
      </c>
      <c r="D477" s="12" t="s">
        <v>5887</v>
      </c>
      <c r="E477" s="10" t="s">
        <v>5888</v>
      </c>
      <c r="F477" s="10" t="s">
        <v>5889</v>
      </c>
    </row>
    <row r="478" spans="1:6" x14ac:dyDescent="0.2">
      <c r="A478" s="10">
        <v>476</v>
      </c>
      <c r="B478" s="10" t="s">
        <v>4560</v>
      </c>
      <c r="C478" s="10" t="s">
        <v>99</v>
      </c>
      <c r="D478" s="12" t="s">
        <v>5890</v>
      </c>
      <c r="E478" s="10" t="s">
        <v>5891</v>
      </c>
      <c r="F478" s="10" t="s">
        <v>5892</v>
      </c>
    </row>
    <row r="479" spans="1:6" x14ac:dyDescent="0.2">
      <c r="A479" s="10">
        <v>477</v>
      </c>
      <c r="B479" s="10" t="s">
        <v>4564</v>
      </c>
      <c r="C479" s="10" t="s">
        <v>1860</v>
      </c>
      <c r="D479" s="12" t="s">
        <v>5893</v>
      </c>
      <c r="E479" s="10" t="s">
        <v>5894</v>
      </c>
      <c r="F479" s="10" t="s">
        <v>5895</v>
      </c>
    </row>
    <row r="480" spans="1:6" x14ac:dyDescent="0.2">
      <c r="A480" s="10">
        <v>478</v>
      </c>
      <c r="B480" s="10" t="s">
        <v>4569</v>
      </c>
      <c r="C480" s="10" t="s">
        <v>1866</v>
      </c>
      <c r="D480" s="10" t="s">
        <v>5896</v>
      </c>
      <c r="E480" s="10" t="s">
        <v>5897</v>
      </c>
      <c r="F480" s="10" t="s">
        <v>5101</v>
      </c>
    </row>
    <row r="481" spans="1:6" x14ac:dyDescent="0.2">
      <c r="A481" s="10">
        <v>479</v>
      </c>
      <c r="B481" s="10" t="s">
        <v>4573</v>
      </c>
      <c r="C481" s="10" t="s">
        <v>1875</v>
      </c>
      <c r="D481" s="12" t="s">
        <v>5898</v>
      </c>
      <c r="E481" s="10" t="s">
        <v>5899</v>
      </c>
      <c r="F481" s="10" t="s">
        <v>5900</v>
      </c>
    </row>
    <row r="482" spans="1:6" x14ac:dyDescent="0.2">
      <c r="A482" s="10">
        <v>480</v>
      </c>
      <c r="B482" s="10" t="s">
        <v>4577</v>
      </c>
      <c r="C482" s="10" t="s">
        <v>73</v>
      </c>
      <c r="D482" s="10" t="s">
        <v>5901</v>
      </c>
      <c r="E482" s="10" t="s">
        <v>5902</v>
      </c>
      <c r="F482" s="10" t="s">
        <v>5092</v>
      </c>
    </row>
    <row r="483" spans="1:6" x14ac:dyDescent="0.2">
      <c r="A483" s="10">
        <v>481</v>
      </c>
      <c r="B483" s="10" t="s">
        <v>4516</v>
      </c>
      <c r="C483" s="10" t="s">
        <v>72</v>
      </c>
      <c r="D483" s="10" t="s">
        <v>5903</v>
      </c>
      <c r="E483" s="10" t="s">
        <v>5904</v>
      </c>
      <c r="F483" s="10" t="s">
        <v>5905</v>
      </c>
    </row>
    <row r="484" spans="1:6" x14ac:dyDescent="0.2">
      <c r="A484" s="10">
        <v>482</v>
      </c>
      <c r="B484" s="10" t="s">
        <v>4520</v>
      </c>
      <c r="C484" s="10" t="s">
        <v>122</v>
      </c>
      <c r="D484" s="12" t="s">
        <v>5906</v>
      </c>
      <c r="E484" s="10" t="s">
        <v>5907</v>
      </c>
      <c r="F484" s="10" t="s">
        <v>5908</v>
      </c>
    </row>
    <row r="485" spans="1:6" x14ac:dyDescent="0.2">
      <c r="A485" s="10">
        <v>483</v>
      </c>
      <c r="B485" s="10" t="s">
        <v>4524</v>
      </c>
      <c r="C485" s="10" t="s">
        <v>75</v>
      </c>
      <c r="D485" s="12" t="s">
        <v>5909</v>
      </c>
      <c r="E485" s="10" t="s">
        <v>5910</v>
      </c>
      <c r="F485" s="10" t="s">
        <v>5911</v>
      </c>
    </row>
    <row r="486" spans="1:6" x14ac:dyDescent="0.2">
      <c r="A486" s="10">
        <v>484</v>
      </c>
      <c r="B486" s="10" t="s">
        <v>4528</v>
      </c>
      <c r="C486" s="10" t="s">
        <v>2294</v>
      </c>
      <c r="D486" s="12" t="s">
        <v>5912</v>
      </c>
      <c r="E486" s="10" t="s">
        <v>5913</v>
      </c>
      <c r="F486" s="10" t="s">
        <v>5914</v>
      </c>
    </row>
    <row r="487" spans="1:6" x14ac:dyDescent="0.2">
      <c r="A487" s="10">
        <v>485</v>
      </c>
      <c r="B487" s="10" t="s">
        <v>4532</v>
      </c>
      <c r="C487" s="10" t="s">
        <v>79</v>
      </c>
      <c r="D487" s="12" t="s">
        <v>5915</v>
      </c>
      <c r="E487" s="10" t="s">
        <v>5916</v>
      </c>
      <c r="F487" s="10" t="s">
        <v>5917</v>
      </c>
    </row>
    <row r="488" spans="1:6" x14ac:dyDescent="0.2">
      <c r="A488" s="10">
        <v>486</v>
      </c>
      <c r="B488" s="10" t="s">
        <v>4536</v>
      </c>
      <c r="C488" s="10" t="s">
        <v>4611</v>
      </c>
      <c r="D488" s="12" t="s">
        <v>5918</v>
      </c>
      <c r="E488" s="10" t="s">
        <v>5919</v>
      </c>
      <c r="F488" s="10" t="s">
        <v>5401</v>
      </c>
    </row>
    <row r="489" spans="1:6" x14ac:dyDescent="0.2">
      <c r="A489" s="10">
        <v>487</v>
      </c>
      <c r="B489" s="10" t="s">
        <v>4540</v>
      </c>
      <c r="C489" s="10" t="s">
        <v>91</v>
      </c>
      <c r="D489" s="12" t="s">
        <v>5920</v>
      </c>
      <c r="E489" s="10" t="s">
        <v>5921</v>
      </c>
      <c r="F489" s="10" t="s">
        <v>4981</v>
      </c>
    </row>
    <row r="490" spans="1:6" x14ac:dyDescent="0.2">
      <c r="A490" s="10">
        <v>488</v>
      </c>
      <c r="B490" s="10" t="s">
        <v>4544</v>
      </c>
      <c r="C490" s="10" t="s">
        <v>2340</v>
      </c>
      <c r="D490" s="10" t="s">
        <v>5922</v>
      </c>
      <c r="E490" s="10" t="s">
        <v>5923</v>
      </c>
      <c r="F490" s="10" t="s">
        <v>5924</v>
      </c>
    </row>
    <row r="491" spans="1:6" x14ac:dyDescent="0.2">
      <c r="A491" s="10">
        <v>489</v>
      </c>
      <c r="B491" s="10" t="s">
        <v>4548</v>
      </c>
      <c r="C491" s="10" t="s">
        <v>2349</v>
      </c>
      <c r="D491" s="10" t="s">
        <v>5925</v>
      </c>
      <c r="E491" s="10" t="s">
        <v>5926</v>
      </c>
      <c r="F491" s="10" t="s">
        <v>5927</v>
      </c>
    </row>
    <row r="492" spans="1:6" x14ac:dyDescent="0.2">
      <c r="A492" s="10">
        <v>490</v>
      </c>
      <c r="B492" s="10" t="s">
        <v>4552</v>
      </c>
      <c r="C492" s="10" t="s">
        <v>129</v>
      </c>
      <c r="D492" s="10" t="s">
        <v>5928</v>
      </c>
      <c r="E492" s="10" t="s">
        <v>5800</v>
      </c>
      <c r="F492" s="10" t="s">
        <v>5801</v>
      </c>
    </row>
    <row r="493" spans="1:6" x14ac:dyDescent="0.2">
      <c r="A493" s="10">
        <v>491</v>
      </c>
      <c r="B493" s="10" t="s">
        <v>4556</v>
      </c>
      <c r="C493" s="10" t="s">
        <v>2013</v>
      </c>
      <c r="D493" s="10" t="s">
        <v>5929</v>
      </c>
      <c r="E493" s="10" t="s">
        <v>5930</v>
      </c>
      <c r="F493" s="10" t="s">
        <v>5514</v>
      </c>
    </row>
    <row r="494" spans="1:6" x14ac:dyDescent="0.2">
      <c r="A494" s="10">
        <v>492</v>
      </c>
      <c r="B494" s="10" t="s">
        <v>4560</v>
      </c>
      <c r="C494" s="10" t="s">
        <v>128</v>
      </c>
      <c r="D494" s="12" t="s">
        <v>5931</v>
      </c>
      <c r="E494" s="10" t="s">
        <v>5932</v>
      </c>
      <c r="F494" s="10" t="s">
        <v>5933</v>
      </c>
    </row>
    <row r="495" spans="1:6" x14ac:dyDescent="0.2">
      <c r="A495" s="10">
        <v>493</v>
      </c>
      <c r="B495" s="10" t="s">
        <v>4564</v>
      </c>
      <c r="C495" s="10" t="s">
        <v>1990</v>
      </c>
      <c r="D495" s="10" t="s">
        <v>5934</v>
      </c>
      <c r="E495" s="10" t="s">
        <v>5935</v>
      </c>
      <c r="F495" s="10" t="s">
        <v>5936</v>
      </c>
    </row>
    <row r="496" spans="1:6" x14ac:dyDescent="0.2">
      <c r="A496" s="10">
        <v>494</v>
      </c>
      <c r="B496" s="10" t="s">
        <v>4569</v>
      </c>
      <c r="C496" s="10" t="s">
        <v>2002</v>
      </c>
      <c r="D496" s="10" t="s">
        <v>5937</v>
      </c>
      <c r="E496" s="10" t="s">
        <v>5938</v>
      </c>
      <c r="F496" s="10" t="s">
        <v>5939</v>
      </c>
    </row>
    <row r="497" spans="1:6" x14ac:dyDescent="0.2">
      <c r="A497" s="10">
        <v>495</v>
      </c>
      <c r="B497" s="10" t="s">
        <v>4573</v>
      </c>
      <c r="C497" s="10" t="s">
        <v>2309</v>
      </c>
      <c r="D497" s="10" t="s">
        <v>5940</v>
      </c>
      <c r="E497" s="10" t="s">
        <v>5941</v>
      </c>
      <c r="F497" s="10" t="s">
        <v>5942</v>
      </c>
    </row>
    <row r="498" spans="1:6" x14ac:dyDescent="0.2">
      <c r="A498" s="10">
        <v>496</v>
      </c>
      <c r="B498" s="10" t="s">
        <v>4577</v>
      </c>
      <c r="C498" s="10" t="s">
        <v>115</v>
      </c>
      <c r="D498" s="12" t="s">
        <v>5943</v>
      </c>
      <c r="E498" s="10" t="s">
        <v>5944</v>
      </c>
      <c r="F498" s="10" t="s">
        <v>5945</v>
      </c>
    </row>
    <row r="499" spans="1:6" x14ac:dyDescent="0.2">
      <c r="A499" s="10">
        <v>497</v>
      </c>
      <c r="B499" s="10" t="s">
        <v>4516</v>
      </c>
      <c r="C499" s="10" t="s">
        <v>1970</v>
      </c>
      <c r="D499" s="10" t="s">
        <v>5946</v>
      </c>
      <c r="E499" s="10" t="s">
        <v>5947</v>
      </c>
      <c r="F499" s="10" t="s">
        <v>5948</v>
      </c>
    </row>
    <row r="500" spans="1:6" x14ac:dyDescent="0.2">
      <c r="A500" s="10">
        <v>498</v>
      </c>
      <c r="B500" s="10" t="s">
        <v>4520</v>
      </c>
      <c r="C500" s="10" t="s">
        <v>2433</v>
      </c>
      <c r="D500" s="10" t="s">
        <v>5949</v>
      </c>
      <c r="E500" s="10" t="s">
        <v>5950</v>
      </c>
      <c r="F500" s="10" t="s">
        <v>5192</v>
      </c>
    </row>
    <row r="501" spans="1:6" x14ac:dyDescent="0.2">
      <c r="A501" s="10">
        <v>499</v>
      </c>
      <c r="B501" s="10" t="s">
        <v>4524</v>
      </c>
      <c r="C501" s="10" t="s">
        <v>2515</v>
      </c>
      <c r="D501" s="10" t="s">
        <v>5951</v>
      </c>
      <c r="E501" s="10" t="s">
        <v>5952</v>
      </c>
      <c r="F501" s="10" t="s">
        <v>5953</v>
      </c>
    </row>
    <row r="502" spans="1:6" x14ac:dyDescent="0.2">
      <c r="A502" s="10">
        <v>500</v>
      </c>
      <c r="B502" s="10" t="s">
        <v>4528</v>
      </c>
      <c r="C502" s="10" t="s">
        <v>2538</v>
      </c>
      <c r="D502" s="10" t="s">
        <v>5954</v>
      </c>
      <c r="E502" s="10" t="s">
        <v>5955</v>
      </c>
      <c r="F502" s="10" t="s">
        <v>5956</v>
      </c>
    </row>
    <row r="503" spans="1:6" x14ac:dyDescent="0.2">
      <c r="A503" s="10">
        <v>501</v>
      </c>
      <c r="B503" s="10" t="s">
        <v>4532</v>
      </c>
      <c r="C503" s="10" t="s">
        <v>4657</v>
      </c>
      <c r="D503" s="12" t="s">
        <v>5957</v>
      </c>
      <c r="E503" s="10" t="s">
        <v>5958</v>
      </c>
      <c r="F503" s="10" t="s">
        <v>5959</v>
      </c>
    </row>
    <row r="504" spans="1:6" x14ac:dyDescent="0.2">
      <c r="A504" s="10">
        <v>502</v>
      </c>
      <c r="B504" s="10" t="s">
        <v>4536</v>
      </c>
      <c r="C504" s="10" t="s">
        <v>4661</v>
      </c>
      <c r="D504" s="12" t="s">
        <v>5742</v>
      </c>
      <c r="E504" s="10" t="s">
        <v>5743</v>
      </c>
      <c r="F504" s="10" t="s">
        <v>5744</v>
      </c>
    </row>
    <row r="505" spans="1:6" x14ac:dyDescent="0.2">
      <c r="A505" s="10">
        <v>503</v>
      </c>
      <c r="B505" s="10" t="s">
        <v>4540</v>
      </c>
      <c r="C505" s="10" t="s">
        <v>4665</v>
      </c>
      <c r="D505" s="12" t="s">
        <v>5960</v>
      </c>
      <c r="E505" s="10" t="s">
        <v>5961</v>
      </c>
      <c r="F505" s="10" t="s">
        <v>5962</v>
      </c>
    </row>
    <row r="506" spans="1:6" x14ac:dyDescent="0.2">
      <c r="A506" s="10">
        <v>504</v>
      </c>
      <c r="B506" s="10" t="s">
        <v>4544</v>
      </c>
      <c r="C506" s="10" t="s">
        <v>4669</v>
      </c>
      <c r="D506" s="10" t="s">
        <v>5963</v>
      </c>
      <c r="E506" s="10" t="s">
        <v>5964</v>
      </c>
      <c r="F506" s="10" t="s">
        <v>5965</v>
      </c>
    </row>
    <row r="507" spans="1:6" x14ac:dyDescent="0.2">
      <c r="A507" s="10">
        <v>505</v>
      </c>
      <c r="B507" s="10" t="s">
        <v>4548</v>
      </c>
      <c r="C507" s="10" t="s">
        <v>2603</v>
      </c>
      <c r="D507" s="10" t="s">
        <v>5966</v>
      </c>
      <c r="E507" s="10" t="s">
        <v>5967</v>
      </c>
      <c r="F507" s="10" t="s">
        <v>5968</v>
      </c>
    </row>
    <row r="508" spans="1:6" x14ac:dyDescent="0.2">
      <c r="A508" s="10">
        <v>506</v>
      </c>
      <c r="B508" s="10" t="s">
        <v>4552</v>
      </c>
      <c r="C508" s="10" t="s">
        <v>2639</v>
      </c>
      <c r="D508" s="12" t="s">
        <v>5969</v>
      </c>
      <c r="E508" s="10" t="s">
        <v>5970</v>
      </c>
      <c r="F508" s="10" t="s">
        <v>5971</v>
      </c>
    </row>
    <row r="509" spans="1:6" x14ac:dyDescent="0.2">
      <c r="A509" s="10">
        <v>507</v>
      </c>
      <c r="B509" s="10" t="s">
        <v>4556</v>
      </c>
      <c r="C509" s="10" t="s">
        <v>4050</v>
      </c>
      <c r="D509" s="12" t="s">
        <v>5972</v>
      </c>
      <c r="E509" s="10" t="s">
        <v>5973</v>
      </c>
      <c r="F509" s="10" t="s">
        <v>5974</v>
      </c>
    </row>
    <row r="510" spans="1:6" x14ac:dyDescent="0.2">
      <c r="A510" s="10">
        <v>508</v>
      </c>
      <c r="B510" s="10" t="s">
        <v>4560</v>
      </c>
      <c r="C510" s="10" t="s">
        <v>4071</v>
      </c>
      <c r="D510" s="10" t="s">
        <v>5975</v>
      </c>
      <c r="E510" s="10" t="s">
        <v>5976</v>
      </c>
      <c r="F510" s="10" t="s">
        <v>5432</v>
      </c>
    </row>
    <row r="511" spans="1:6" x14ac:dyDescent="0.2">
      <c r="A511" s="10">
        <v>509</v>
      </c>
      <c r="B511" s="10" t="s">
        <v>4564</v>
      </c>
      <c r="C511" s="10" t="s">
        <v>3096</v>
      </c>
      <c r="D511" s="12" t="s">
        <v>5977</v>
      </c>
      <c r="E511" s="10" t="s">
        <v>5978</v>
      </c>
      <c r="F511" s="10" t="s">
        <v>5979</v>
      </c>
    </row>
    <row r="512" spans="1:6" x14ac:dyDescent="0.2">
      <c r="A512" s="10">
        <v>510</v>
      </c>
      <c r="B512" s="10" t="s">
        <v>4569</v>
      </c>
      <c r="C512" s="10" t="s">
        <v>2983</v>
      </c>
      <c r="D512" s="12" t="s">
        <v>5980</v>
      </c>
      <c r="E512" s="10" t="s">
        <v>5981</v>
      </c>
      <c r="F512" s="10" t="s">
        <v>5467</v>
      </c>
    </row>
    <row r="513" spans="1:6" x14ac:dyDescent="0.2">
      <c r="A513" s="10">
        <v>511</v>
      </c>
      <c r="B513" s="10" t="s">
        <v>4573</v>
      </c>
      <c r="C513" s="10" t="s">
        <v>409</v>
      </c>
      <c r="D513" s="10" t="s">
        <v>5982</v>
      </c>
      <c r="E513" s="10" t="s">
        <v>5983</v>
      </c>
      <c r="F513" s="10" t="s">
        <v>5984</v>
      </c>
    </row>
    <row r="514" spans="1:6" x14ac:dyDescent="0.2">
      <c r="A514" s="10">
        <v>512</v>
      </c>
      <c r="B514" s="10" t="s">
        <v>4577</v>
      </c>
      <c r="C514" s="10" t="s">
        <v>413</v>
      </c>
      <c r="D514" s="10" t="s">
        <v>5985</v>
      </c>
      <c r="E514" s="10" t="s">
        <v>5986</v>
      </c>
      <c r="F514" s="10" t="s">
        <v>5987</v>
      </c>
    </row>
    <row r="515" spans="1:6" x14ac:dyDescent="0.2">
      <c r="A515" s="10">
        <v>513</v>
      </c>
      <c r="B515" s="10" t="s">
        <v>4516</v>
      </c>
      <c r="C515" s="10" t="s">
        <v>416</v>
      </c>
      <c r="D515" s="10" t="s">
        <v>5988</v>
      </c>
      <c r="E515" s="10" t="s">
        <v>5989</v>
      </c>
      <c r="F515" s="10" t="s">
        <v>5390</v>
      </c>
    </row>
    <row r="516" spans="1:6" x14ac:dyDescent="0.2">
      <c r="A516" s="10">
        <v>514</v>
      </c>
      <c r="B516" s="10" t="s">
        <v>4520</v>
      </c>
      <c r="C516" s="10" t="s">
        <v>421</v>
      </c>
      <c r="D516" s="12" t="s">
        <v>5990</v>
      </c>
      <c r="E516" s="10" t="s">
        <v>5991</v>
      </c>
      <c r="F516" s="10" t="s">
        <v>4701</v>
      </c>
    </row>
    <row r="517" spans="1:6" x14ac:dyDescent="0.2">
      <c r="A517" s="10">
        <v>515</v>
      </c>
      <c r="B517" s="10" t="s">
        <v>4524</v>
      </c>
      <c r="C517" s="10" t="s">
        <v>3422</v>
      </c>
      <c r="D517" s="12" t="s">
        <v>5992</v>
      </c>
      <c r="E517" s="10" t="s">
        <v>5993</v>
      </c>
      <c r="F517" s="10" t="s">
        <v>5994</v>
      </c>
    </row>
    <row r="518" spans="1:6" x14ac:dyDescent="0.2">
      <c r="A518" s="10">
        <v>516</v>
      </c>
      <c r="B518" s="10" t="s">
        <v>4528</v>
      </c>
      <c r="C518" s="10" t="s">
        <v>3468</v>
      </c>
      <c r="D518" s="12" t="s">
        <v>5995</v>
      </c>
      <c r="E518" s="10" t="s">
        <v>5996</v>
      </c>
      <c r="F518" s="10" t="s">
        <v>5997</v>
      </c>
    </row>
    <row r="519" spans="1:6" x14ac:dyDescent="0.2">
      <c r="A519" s="10">
        <v>517</v>
      </c>
      <c r="B519" s="10" t="s">
        <v>4532</v>
      </c>
      <c r="C519" s="10" t="s">
        <v>3150</v>
      </c>
      <c r="D519" s="12" t="s">
        <v>5998</v>
      </c>
      <c r="E519" s="10" t="s">
        <v>5999</v>
      </c>
      <c r="F519" s="10" t="s">
        <v>6000</v>
      </c>
    </row>
    <row r="520" spans="1:6" x14ac:dyDescent="0.2">
      <c r="A520" s="10">
        <v>518</v>
      </c>
      <c r="B520" s="10" t="s">
        <v>4536</v>
      </c>
      <c r="C520" s="10" t="s">
        <v>3163</v>
      </c>
      <c r="D520" s="12" t="s">
        <v>6001</v>
      </c>
      <c r="E520" s="10" t="s">
        <v>6002</v>
      </c>
      <c r="F520" s="10" t="s">
        <v>5381</v>
      </c>
    </row>
    <row r="521" spans="1:6" x14ac:dyDescent="0.2">
      <c r="A521" s="10">
        <v>519</v>
      </c>
      <c r="B521" s="10" t="s">
        <v>4540</v>
      </c>
      <c r="C521" s="10" t="s">
        <v>3719</v>
      </c>
      <c r="D521" s="12" t="s">
        <v>6003</v>
      </c>
      <c r="E521" s="10" t="s">
        <v>6004</v>
      </c>
      <c r="F521" s="10" t="s">
        <v>6005</v>
      </c>
    </row>
    <row r="522" spans="1:6" x14ac:dyDescent="0.2">
      <c r="A522" s="10">
        <v>520</v>
      </c>
      <c r="B522" s="10" t="s">
        <v>4544</v>
      </c>
      <c r="C522" s="10" t="s">
        <v>3328</v>
      </c>
      <c r="D522" s="10" t="s">
        <v>6006</v>
      </c>
      <c r="E522" s="10" t="s">
        <v>6007</v>
      </c>
      <c r="F522" s="10" t="s">
        <v>5051</v>
      </c>
    </row>
    <row r="523" spans="1:6" x14ac:dyDescent="0.2">
      <c r="A523" s="10">
        <v>521</v>
      </c>
      <c r="B523" s="10" t="s">
        <v>4548</v>
      </c>
      <c r="C523" s="10" t="s">
        <v>3265</v>
      </c>
      <c r="D523" s="10" t="s">
        <v>6008</v>
      </c>
      <c r="E523" s="10" t="s">
        <v>6009</v>
      </c>
      <c r="F523" s="10" t="s">
        <v>6010</v>
      </c>
    </row>
    <row r="524" spans="1:6" x14ac:dyDescent="0.2">
      <c r="A524" s="10">
        <v>522</v>
      </c>
      <c r="B524" s="10" t="s">
        <v>4552</v>
      </c>
      <c r="C524" s="10" t="s">
        <v>3757</v>
      </c>
      <c r="D524" s="10" t="s">
        <v>6011</v>
      </c>
      <c r="E524" s="10" t="s">
        <v>6012</v>
      </c>
      <c r="F524" s="10" t="s">
        <v>4738</v>
      </c>
    </row>
    <row r="525" spans="1:6" x14ac:dyDescent="0.2">
      <c r="A525" s="10">
        <v>523</v>
      </c>
      <c r="B525" s="10" t="s">
        <v>4556</v>
      </c>
      <c r="C525" s="10" t="s">
        <v>4565</v>
      </c>
      <c r="D525" s="10" t="s">
        <v>6013</v>
      </c>
      <c r="E525" s="10" t="s">
        <v>4744</v>
      </c>
      <c r="F525" s="10" t="s">
        <v>6014</v>
      </c>
    </row>
    <row r="526" spans="1:6" x14ac:dyDescent="0.2">
      <c r="A526" s="10">
        <v>524</v>
      </c>
      <c r="B526" s="10" t="s">
        <v>4560</v>
      </c>
      <c r="C526" s="10" t="s">
        <v>3489</v>
      </c>
      <c r="D526" s="12" t="s">
        <v>6015</v>
      </c>
      <c r="E526" s="10" t="s">
        <v>6016</v>
      </c>
      <c r="F526" s="10" t="s">
        <v>6017</v>
      </c>
    </row>
    <row r="527" spans="1:6" x14ac:dyDescent="0.2">
      <c r="A527" s="10">
        <v>525</v>
      </c>
      <c r="B527" s="10" t="s">
        <v>4564</v>
      </c>
      <c r="C527" s="10" t="s">
        <v>65</v>
      </c>
      <c r="D527" s="10" t="s">
        <v>6018</v>
      </c>
      <c r="E527" s="10" t="s">
        <v>6019</v>
      </c>
      <c r="F527" s="10" t="s">
        <v>6020</v>
      </c>
    </row>
    <row r="528" spans="1:6" x14ac:dyDescent="0.2">
      <c r="A528" s="10">
        <v>526</v>
      </c>
      <c r="B528" s="10" t="s">
        <v>4569</v>
      </c>
      <c r="C528" s="10" t="s">
        <v>1830</v>
      </c>
      <c r="D528" s="10" t="s">
        <v>6021</v>
      </c>
      <c r="E528" s="10" t="s">
        <v>6022</v>
      </c>
      <c r="F528" s="10" t="s">
        <v>6023</v>
      </c>
    </row>
    <row r="529" spans="1:6" x14ac:dyDescent="0.2">
      <c r="A529" s="10">
        <v>527</v>
      </c>
      <c r="B529" s="10" t="s">
        <v>4573</v>
      </c>
      <c r="C529" s="10" t="s">
        <v>99</v>
      </c>
      <c r="D529" s="10" t="s">
        <v>6024</v>
      </c>
      <c r="E529" s="10" t="s">
        <v>6025</v>
      </c>
      <c r="F529" s="10" t="s">
        <v>6026</v>
      </c>
    </row>
    <row r="530" spans="1:6" x14ac:dyDescent="0.2">
      <c r="A530" s="10">
        <v>528</v>
      </c>
      <c r="B530" s="10" t="s">
        <v>4577</v>
      </c>
      <c r="C530" s="10" t="s">
        <v>1860</v>
      </c>
      <c r="D530" s="12" t="s">
        <v>6027</v>
      </c>
      <c r="E530" s="10" t="s">
        <v>6028</v>
      </c>
      <c r="F530" s="10" t="s">
        <v>5101</v>
      </c>
    </row>
    <row r="531" spans="1:6" x14ac:dyDescent="0.2">
      <c r="A531" s="10">
        <v>529</v>
      </c>
      <c r="B531" s="10" t="s">
        <v>4516</v>
      </c>
      <c r="C531" s="10" t="s">
        <v>1866</v>
      </c>
      <c r="D531" s="10" t="s">
        <v>6029</v>
      </c>
      <c r="E531" s="10" t="s">
        <v>6030</v>
      </c>
      <c r="F531" s="10" t="s">
        <v>6031</v>
      </c>
    </row>
    <row r="532" spans="1:6" x14ac:dyDescent="0.2">
      <c r="A532" s="10">
        <v>530</v>
      </c>
      <c r="B532" s="10" t="s">
        <v>4520</v>
      </c>
      <c r="C532" s="10" t="s">
        <v>1875</v>
      </c>
      <c r="D532" s="12" t="s">
        <v>6032</v>
      </c>
      <c r="E532" s="10" t="s">
        <v>6033</v>
      </c>
      <c r="F532" s="10" t="s">
        <v>6034</v>
      </c>
    </row>
    <row r="533" spans="1:6" x14ac:dyDescent="0.2">
      <c r="A533" s="10">
        <v>531</v>
      </c>
      <c r="B533" s="10" t="s">
        <v>4524</v>
      </c>
      <c r="C533" s="10" t="s">
        <v>73</v>
      </c>
      <c r="D533" s="12" t="s">
        <v>6035</v>
      </c>
      <c r="E533" s="10" t="s">
        <v>6036</v>
      </c>
      <c r="F533" s="10" t="s">
        <v>6023</v>
      </c>
    </row>
    <row r="534" spans="1:6" x14ac:dyDescent="0.2">
      <c r="A534" s="10">
        <v>532</v>
      </c>
      <c r="B534" s="10" t="s">
        <v>4528</v>
      </c>
      <c r="C534" s="10" t="s">
        <v>72</v>
      </c>
      <c r="D534" s="12" t="s">
        <v>6037</v>
      </c>
      <c r="E534" s="10" t="s">
        <v>6038</v>
      </c>
      <c r="F534" s="10" t="s">
        <v>4990</v>
      </c>
    </row>
    <row r="535" spans="1:6" x14ac:dyDescent="0.2">
      <c r="A535" s="10">
        <v>533</v>
      </c>
      <c r="B535" s="10" t="s">
        <v>4532</v>
      </c>
      <c r="C535" s="10" t="s">
        <v>122</v>
      </c>
      <c r="D535" s="12" t="s">
        <v>6039</v>
      </c>
      <c r="E535" s="10" t="s">
        <v>6040</v>
      </c>
      <c r="F535" s="10" t="s">
        <v>4890</v>
      </c>
    </row>
    <row r="536" spans="1:6" x14ac:dyDescent="0.2">
      <c r="A536" s="10">
        <v>534</v>
      </c>
      <c r="B536" s="10" t="s">
        <v>4536</v>
      </c>
      <c r="C536" s="10" t="s">
        <v>75</v>
      </c>
      <c r="D536" s="12" t="s">
        <v>6041</v>
      </c>
      <c r="E536" s="10" t="s">
        <v>6042</v>
      </c>
      <c r="F536" s="10" t="s">
        <v>6043</v>
      </c>
    </row>
    <row r="537" spans="1:6" x14ac:dyDescent="0.2">
      <c r="A537" s="10">
        <v>535</v>
      </c>
      <c r="B537" s="10" t="s">
        <v>4540</v>
      </c>
      <c r="C537" s="10" t="s">
        <v>2294</v>
      </c>
      <c r="D537" s="12" t="s">
        <v>6044</v>
      </c>
      <c r="E537" s="10" t="s">
        <v>6045</v>
      </c>
      <c r="F537" s="10" t="s">
        <v>6046</v>
      </c>
    </row>
    <row r="538" spans="1:6" x14ac:dyDescent="0.2">
      <c r="A538" s="10">
        <v>536</v>
      </c>
      <c r="B538" s="10" t="s">
        <v>4544</v>
      </c>
      <c r="C538" s="10" t="s">
        <v>79</v>
      </c>
      <c r="D538" s="10" t="s">
        <v>6047</v>
      </c>
      <c r="E538" s="10" t="s">
        <v>6048</v>
      </c>
      <c r="F538" s="10" t="s">
        <v>4650</v>
      </c>
    </row>
    <row r="539" spans="1:6" x14ac:dyDescent="0.2">
      <c r="A539" s="10">
        <v>537</v>
      </c>
      <c r="B539" s="10" t="s">
        <v>4548</v>
      </c>
      <c r="C539" s="10" t="s">
        <v>4611</v>
      </c>
      <c r="D539" s="10" t="s">
        <v>6049</v>
      </c>
      <c r="E539" s="10" t="s">
        <v>6050</v>
      </c>
      <c r="F539" s="10" t="s">
        <v>6051</v>
      </c>
    </row>
    <row r="540" spans="1:6" x14ac:dyDescent="0.2">
      <c r="A540" s="10">
        <v>538</v>
      </c>
      <c r="B540" s="10" t="s">
        <v>4552</v>
      </c>
      <c r="C540" s="10" t="s">
        <v>91</v>
      </c>
      <c r="D540" s="10" t="s">
        <v>6052</v>
      </c>
      <c r="E540" s="10" t="s">
        <v>6053</v>
      </c>
      <c r="F540" s="10" t="s">
        <v>6054</v>
      </c>
    </row>
    <row r="541" spans="1:6" x14ac:dyDescent="0.2">
      <c r="A541" s="10">
        <v>539</v>
      </c>
      <c r="B541" s="10" t="s">
        <v>4556</v>
      </c>
      <c r="C541" s="10" t="s">
        <v>2340</v>
      </c>
      <c r="D541" s="10" t="s">
        <v>6055</v>
      </c>
      <c r="E541" s="10" t="s">
        <v>6056</v>
      </c>
      <c r="F541" s="10" t="s">
        <v>5585</v>
      </c>
    </row>
    <row r="542" spans="1:6" x14ac:dyDescent="0.2">
      <c r="A542" s="10">
        <v>540</v>
      </c>
      <c r="B542" s="10" t="s">
        <v>4560</v>
      </c>
      <c r="C542" s="10" t="s">
        <v>2349</v>
      </c>
      <c r="D542" s="12" t="s">
        <v>6057</v>
      </c>
      <c r="E542" s="10" t="s">
        <v>6058</v>
      </c>
      <c r="F542" s="10" t="s">
        <v>6059</v>
      </c>
    </row>
    <row r="543" spans="1:6" x14ac:dyDescent="0.2">
      <c r="A543" s="10">
        <v>541</v>
      </c>
      <c r="B543" s="10" t="s">
        <v>4564</v>
      </c>
      <c r="C543" s="10" t="s">
        <v>129</v>
      </c>
      <c r="D543" s="10" t="s">
        <v>6060</v>
      </c>
      <c r="E543" s="10" t="s">
        <v>6061</v>
      </c>
      <c r="F543" s="10" t="s">
        <v>6062</v>
      </c>
    </row>
    <row r="544" spans="1:6" x14ac:dyDescent="0.2">
      <c r="A544" s="10">
        <v>542</v>
      </c>
      <c r="B544" s="10" t="s">
        <v>4569</v>
      </c>
      <c r="C544" s="10" t="s">
        <v>2013</v>
      </c>
      <c r="D544" s="10" t="s">
        <v>6063</v>
      </c>
      <c r="E544" s="10" t="s">
        <v>6064</v>
      </c>
      <c r="F544" s="10" t="s">
        <v>6065</v>
      </c>
    </row>
    <row r="545" spans="1:6" x14ac:dyDescent="0.2">
      <c r="A545" s="10">
        <v>543</v>
      </c>
      <c r="B545" s="10" t="s">
        <v>4573</v>
      </c>
      <c r="C545" s="10" t="s">
        <v>128</v>
      </c>
      <c r="D545" s="10" t="s">
        <v>6066</v>
      </c>
      <c r="E545" s="10" t="s">
        <v>6067</v>
      </c>
      <c r="F545" s="10" t="s">
        <v>6068</v>
      </c>
    </row>
    <row r="546" spans="1:6" x14ac:dyDescent="0.2">
      <c r="A546" s="10">
        <v>544</v>
      </c>
      <c r="B546" s="10" t="s">
        <v>4577</v>
      </c>
      <c r="C546" s="10" t="s">
        <v>1990</v>
      </c>
      <c r="D546" s="12" t="s">
        <v>6069</v>
      </c>
      <c r="E546" s="10" t="s">
        <v>6070</v>
      </c>
      <c r="F546" s="10" t="s">
        <v>6071</v>
      </c>
    </row>
    <row r="547" spans="1:6" x14ac:dyDescent="0.2">
      <c r="A547" s="10">
        <v>545</v>
      </c>
      <c r="B547" s="10" t="s">
        <v>4516</v>
      </c>
      <c r="C547" s="10" t="s">
        <v>2002</v>
      </c>
      <c r="D547" s="10" t="s">
        <v>6072</v>
      </c>
      <c r="E547" s="10" t="s">
        <v>6073</v>
      </c>
      <c r="F547" s="10" t="s">
        <v>6074</v>
      </c>
    </row>
    <row r="548" spans="1:6" x14ac:dyDescent="0.2">
      <c r="A548" s="10">
        <v>546</v>
      </c>
      <c r="B548" s="10" t="s">
        <v>4520</v>
      </c>
      <c r="C548" s="10" t="s">
        <v>2309</v>
      </c>
      <c r="D548" s="12" t="s">
        <v>6075</v>
      </c>
      <c r="E548" s="10" t="s">
        <v>6076</v>
      </c>
      <c r="F548" s="10" t="s">
        <v>6077</v>
      </c>
    </row>
    <row r="549" spans="1:6" x14ac:dyDescent="0.2">
      <c r="A549" s="10">
        <v>547</v>
      </c>
      <c r="B549" s="10" t="s">
        <v>4524</v>
      </c>
      <c r="C549" s="10" t="s">
        <v>115</v>
      </c>
      <c r="D549" s="12" t="s">
        <v>6078</v>
      </c>
      <c r="E549" s="10" t="s">
        <v>6079</v>
      </c>
      <c r="F549" s="10" t="s">
        <v>6080</v>
      </c>
    </row>
    <row r="550" spans="1:6" x14ac:dyDescent="0.2">
      <c r="A550" s="10">
        <v>548</v>
      </c>
      <c r="B550" s="10" t="s">
        <v>4528</v>
      </c>
      <c r="C550" s="10" t="s">
        <v>1970</v>
      </c>
      <c r="D550" s="12" t="s">
        <v>6081</v>
      </c>
      <c r="E550" s="10" t="s">
        <v>6082</v>
      </c>
      <c r="F550" s="10" t="s">
        <v>6083</v>
      </c>
    </row>
    <row r="551" spans="1:6" x14ac:dyDescent="0.2">
      <c r="A551" s="10">
        <v>549</v>
      </c>
      <c r="B551" s="10" t="s">
        <v>4532</v>
      </c>
      <c r="C551" s="10" t="s">
        <v>2433</v>
      </c>
      <c r="D551" s="12" t="s">
        <v>6084</v>
      </c>
      <c r="E551" s="10" t="s">
        <v>6085</v>
      </c>
      <c r="F551" s="10" t="s">
        <v>6086</v>
      </c>
    </row>
    <row r="552" spans="1:6" x14ac:dyDescent="0.2">
      <c r="A552" s="10">
        <v>550</v>
      </c>
      <c r="B552" s="10" t="s">
        <v>4536</v>
      </c>
      <c r="C552" s="10" t="s">
        <v>2515</v>
      </c>
      <c r="D552" s="12" t="s">
        <v>6087</v>
      </c>
      <c r="E552" s="10" t="s">
        <v>6088</v>
      </c>
      <c r="F552" s="10" t="s">
        <v>6089</v>
      </c>
    </row>
    <row r="553" spans="1:6" x14ac:dyDescent="0.2">
      <c r="A553" s="10">
        <v>551</v>
      </c>
      <c r="B553" s="10" t="s">
        <v>4540</v>
      </c>
      <c r="C553" s="10" t="s">
        <v>2538</v>
      </c>
      <c r="D553" s="12" t="s">
        <v>6090</v>
      </c>
      <c r="E553" s="10" t="s">
        <v>6091</v>
      </c>
      <c r="F553" s="10" t="s">
        <v>6092</v>
      </c>
    </row>
    <row r="554" spans="1:6" x14ac:dyDescent="0.2">
      <c r="A554" s="10">
        <v>552</v>
      </c>
      <c r="B554" s="10" t="s">
        <v>4544</v>
      </c>
      <c r="C554" s="10" t="s">
        <v>4657</v>
      </c>
      <c r="D554" s="10" t="s">
        <v>6093</v>
      </c>
      <c r="E554" s="10" t="s">
        <v>6094</v>
      </c>
      <c r="F554" s="10" t="s">
        <v>5959</v>
      </c>
    </row>
    <row r="555" spans="1:6" x14ac:dyDescent="0.2">
      <c r="A555" s="10">
        <v>553</v>
      </c>
      <c r="B555" s="10" t="s">
        <v>4548</v>
      </c>
      <c r="C555" s="10" t="s">
        <v>4661</v>
      </c>
      <c r="D555" s="10" t="s">
        <v>6095</v>
      </c>
      <c r="E555" s="10" t="s">
        <v>6096</v>
      </c>
      <c r="F555" s="10" t="s">
        <v>6097</v>
      </c>
    </row>
    <row r="556" spans="1:6" x14ac:dyDescent="0.2">
      <c r="A556" s="10">
        <v>554</v>
      </c>
      <c r="B556" s="10" t="s">
        <v>4552</v>
      </c>
      <c r="C556" s="10" t="s">
        <v>4665</v>
      </c>
      <c r="D556" s="10" t="s">
        <v>6098</v>
      </c>
      <c r="E556" s="10" t="s">
        <v>6099</v>
      </c>
      <c r="F556" s="10" t="s">
        <v>5576</v>
      </c>
    </row>
    <row r="557" spans="1:6" x14ac:dyDescent="0.2">
      <c r="A557" s="10">
        <v>555</v>
      </c>
      <c r="B557" s="10" t="s">
        <v>4556</v>
      </c>
      <c r="C557" s="10" t="s">
        <v>4669</v>
      </c>
      <c r="D557" s="10" t="s">
        <v>6100</v>
      </c>
      <c r="E557" s="10" t="s">
        <v>6101</v>
      </c>
      <c r="F557" s="10" t="s">
        <v>6102</v>
      </c>
    </row>
    <row r="558" spans="1:6" x14ac:dyDescent="0.2">
      <c r="A558" s="10">
        <v>556</v>
      </c>
      <c r="B558" s="10" t="s">
        <v>4560</v>
      </c>
      <c r="C558" s="10" t="s">
        <v>2603</v>
      </c>
      <c r="D558" s="12" t="s">
        <v>6103</v>
      </c>
      <c r="E558" s="10" t="s">
        <v>6104</v>
      </c>
      <c r="F558" s="10" t="s">
        <v>6105</v>
      </c>
    </row>
    <row r="559" spans="1:6" x14ac:dyDescent="0.2">
      <c r="A559" s="10">
        <v>557</v>
      </c>
      <c r="B559" s="10" t="s">
        <v>4564</v>
      </c>
      <c r="C559" s="10" t="s">
        <v>2639</v>
      </c>
      <c r="D559" s="10" t="s">
        <v>6106</v>
      </c>
      <c r="E559" s="10" t="s">
        <v>6107</v>
      </c>
      <c r="F559" s="10" t="s">
        <v>6108</v>
      </c>
    </row>
    <row r="560" spans="1:6" x14ac:dyDescent="0.2">
      <c r="A560" s="10">
        <v>558</v>
      </c>
      <c r="B560" s="10" t="s">
        <v>4569</v>
      </c>
      <c r="C560" s="10" t="s">
        <v>4050</v>
      </c>
      <c r="D560" s="10" t="s">
        <v>6109</v>
      </c>
      <c r="E560" s="10" t="s">
        <v>6110</v>
      </c>
      <c r="F560" s="10" t="s">
        <v>6111</v>
      </c>
    </row>
    <row r="561" spans="1:6" x14ac:dyDescent="0.2">
      <c r="A561" s="10">
        <v>559</v>
      </c>
      <c r="B561" s="10" t="s">
        <v>4573</v>
      </c>
      <c r="C561" s="10" t="s">
        <v>4071</v>
      </c>
      <c r="D561" s="10" t="s">
        <v>6112</v>
      </c>
      <c r="E561" s="10" t="s">
        <v>6113</v>
      </c>
      <c r="F561" s="10" t="s">
        <v>6114</v>
      </c>
    </row>
    <row r="562" spans="1:6" x14ac:dyDescent="0.2">
      <c r="A562" s="10">
        <v>560</v>
      </c>
      <c r="B562" s="10" t="s">
        <v>4577</v>
      </c>
      <c r="C562" s="10" t="s">
        <v>3096</v>
      </c>
      <c r="D562" s="12" t="s">
        <v>6115</v>
      </c>
      <c r="E562" s="10" t="s">
        <v>6116</v>
      </c>
      <c r="F562" s="10" t="s">
        <v>6117</v>
      </c>
    </row>
    <row r="563" spans="1:6" x14ac:dyDescent="0.2">
      <c r="A563" s="10">
        <v>561</v>
      </c>
      <c r="B563" s="10" t="s">
        <v>4516</v>
      </c>
      <c r="C563" s="10" t="s">
        <v>2983</v>
      </c>
      <c r="D563" s="12" t="s">
        <v>6118</v>
      </c>
      <c r="E563" s="10" t="s">
        <v>6119</v>
      </c>
      <c r="F563" s="10" t="s">
        <v>6120</v>
      </c>
    </row>
    <row r="564" spans="1:6" x14ac:dyDescent="0.2">
      <c r="A564" s="10">
        <v>562</v>
      </c>
      <c r="B564" s="10" t="s">
        <v>4520</v>
      </c>
      <c r="C564" s="10" t="s">
        <v>409</v>
      </c>
      <c r="D564" s="10" t="s">
        <v>6121</v>
      </c>
      <c r="E564" s="10" t="s">
        <v>6122</v>
      </c>
      <c r="F564" s="10" t="s">
        <v>6123</v>
      </c>
    </row>
    <row r="565" spans="1:6" x14ac:dyDescent="0.2">
      <c r="A565" s="10">
        <v>563</v>
      </c>
      <c r="B565" s="10" t="s">
        <v>4524</v>
      </c>
      <c r="C565" s="10" t="s">
        <v>413</v>
      </c>
      <c r="D565" s="10" t="s">
        <v>6124</v>
      </c>
      <c r="E565" s="10" t="s">
        <v>6125</v>
      </c>
      <c r="F565" s="10" t="s">
        <v>6126</v>
      </c>
    </row>
    <row r="566" spans="1:6" x14ac:dyDescent="0.2">
      <c r="A566" s="10">
        <v>564</v>
      </c>
      <c r="B566" s="10" t="s">
        <v>4528</v>
      </c>
      <c r="C566" s="10" t="s">
        <v>416</v>
      </c>
      <c r="D566" s="10" t="s">
        <v>6127</v>
      </c>
      <c r="E566" s="10" t="s">
        <v>6128</v>
      </c>
      <c r="F566" s="10" t="s">
        <v>6129</v>
      </c>
    </row>
    <row r="567" spans="1:6" x14ac:dyDescent="0.2">
      <c r="A567" s="10">
        <v>565</v>
      </c>
      <c r="B567" s="10" t="s">
        <v>4532</v>
      </c>
      <c r="C567" s="10" t="s">
        <v>421</v>
      </c>
      <c r="D567" s="10" t="s">
        <v>6130</v>
      </c>
      <c r="E567" s="10" t="s">
        <v>6131</v>
      </c>
      <c r="F567" s="10" t="s">
        <v>6000</v>
      </c>
    </row>
    <row r="568" spans="1:6" x14ac:dyDescent="0.2">
      <c r="A568" s="10">
        <v>566</v>
      </c>
      <c r="B568" s="10" t="s">
        <v>4536</v>
      </c>
      <c r="C568" s="10" t="s">
        <v>3422</v>
      </c>
      <c r="D568" s="10" t="s">
        <v>6132</v>
      </c>
      <c r="E568" s="10" t="s">
        <v>6133</v>
      </c>
      <c r="F568" s="10" t="s">
        <v>6134</v>
      </c>
    </row>
    <row r="569" spans="1:6" x14ac:dyDescent="0.2">
      <c r="A569" s="10">
        <v>567</v>
      </c>
      <c r="B569" s="10" t="s">
        <v>4540</v>
      </c>
      <c r="C569" s="10" t="s">
        <v>3468</v>
      </c>
      <c r="D569" s="10" t="s">
        <v>6135</v>
      </c>
      <c r="E569" s="10" t="s">
        <v>6136</v>
      </c>
      <c r="F569" s="10" t="s">
        <v>6137</v>
      </c>
    </row>
    <row r="570" spans="1:6" x14ac:dyDescent="0.2">
      <c r="A570" s="10">
        <v>568</v>
      </c>
      <c r="B570" s="10" t="s">
        <v>4544</v>
      </c>
      <c r="C570" s="10" t="s">
        <v>3150</v>
      </c>
      <c r="D570" s="12" t="s">
        <v>6138</v>
      </c>
      <c r="E570" s="10" t="s">
        <v>6139</v>
      </c>
      <c r="F570" s="10" t="s">
        <v>6140</v>
      </c>
    </row>
    <row r="571" spans="1:6" x14ac:dyDescent="0.2">
      <c r="A571" s="10">
        <v>569</v>
      </c>
      <c r="B571" s="10" t="s">
        <v>4548</v>
      </c>
      <c r="C571" s="10" t="s">
        <v>3163</v>
      </c>
      <c r="D571" s="12" t="s">
        <v>6141</v>
      </c>
      <c r="E571" s="10" t="s">
        <v>6142</v>
      </c>
      <c r="F571" s="10" t="s">
        <v>4848</v>
      </c>
    </row>
    <row r="572" spans="1:6" x14ac:dyDescent="0.2">
      <c r="A572" s="10">
        <v>570</v>
      </c>
      <c r="B572" s="10" t="s">
        <v>4552</v>
      </c>
      <c r="C572" s="10" t="s">
        <v>3719</v>
      </c>
      <c r="D572" s="12" t="s">
        <v>6143</v>
      </c>
      <c r="E572" s="10" t="s">
        <v>6144</v>
      </c>
      <c r="F572" s="10" t="s">
        <v>4701</v>
      </c>
    </row>
    <row r="573" spans="1:6" x14ac:dyDescent="0.2">
      <c r="A573" s="10">
        <v>571</v>
      </c>
      <c r="B573" s="10" t="s">
        <v>4556</v>
      </c>
      <c r="C573" s="10" t="s">
        <v>3328</v>
      </c>
      <c r="D573" s="12" t="s">
        <v>6145</v>
      </c>
      <c r="E573" s="10" t="s">
        <v>6146</v>
      </c>
      <c r="F573" s="10" t="s">
        <v>6147</v>
      </c>
    </row>
    <row r="574" spans="1:6" x14ac:dyDescent="0.2">
      <c r="A574" s="10">
        <v>572</v>
      </c>
      <c r="B574" s="10" t="s">
        <v>4560</v>
      </c>
      <c r="C574" s="10" t="s">
        <v>3265</v>
      </c>
      <c r="D574" s="10" t="s">
        <v>6148</v>
      </c>
      <c r="E574" s="10" t="s">
        <v>6149</v>
      </c>
      <c r="F574" s="10" t="s">
        <v>6150</v>
      </c>
    </row>
    <row r="575" spans="1:6" x14ac:dyDescent="0.2">
      <c r="A575" s="10">
        <v>573</v>
      </c>
      <c r="B575" s="10" t="s">
        <v>4564</v>
      </c>
      <c r="C575" s="10" t="s">
        <v>3757</v>
      </c>
      <c r="D575" s="12" t="s">
        <v>6151</v>
      </c>
      <c r="E575" s="10" t="s">
        <v>6152</v>
      </c>
      <c r="F575" s="10" t="s">
        <v>6153</v>
      </c>
    </row>
    <row r="576" spans="1:6" x14ac:dyDescent="0.2">
      <c r="A576" s="10">
        <v>574</v>
      </c>
      <c r="B576" s="10" t="s">
        <v>4569</v>
      </c>
      <c r="C576" s="10" t="s">
        <v>4565</v>
      </c>
      <c r="D576" s="12" t="s">
        <v>6154</v>
      </c>
      <c r="E576" s="10" t="s">
        <v>6155</v>
      </c>
      <c r="F576" s="10" t="s">
        <v>6156</v>
      </c>
    </row>
    <row r="577" spans="1:6" x14ac:dyDescent="0.2">
      <c r="A577" s="10">
        <v>575</v>
      </c>
      <c r="B577" s="10" t="s">
        <v>4573</v>
      </c>
      <c r="C577" s="10" t="s">
        <v>3489</v>
      </c>
      <c r="D577" s="12" t="s">
        <v>6157</v>
      </c>
      <c r="E577" s="10" t="s">
        <v>6158</v>
      </c>
      <c r="F577" s="10" t="s">
        <v>6159</v>
      </c>
    </row>
    <row r="578" spans="1:6" x14ac:dyDescent="0.2">
      <c r="A578" s="10">
        <v>576</v>
      </c>
      <c r="B578" s="10" t="s">
        <v>4577</v>
      </c>
      <c r="C578" s="10" t="s">
        <v>65</v>
      </c>
      <c r="D578" s="10" t="s">
        <v>5568</v>
      </c>
      <c r="E578" s="10" t="s">
        <v>5569</v>
      </c>
      <c r="F578" s="10" t="s">
        <v>5570</v>
      </c>
    </row>
    <row r="579" spans="1:6" x14ac:dyDescent="0.2">
      <c r="A579" s="10">
        <v>577</v>
      </c>
      <c r="B579" s="10" t="s">
        <v>4516</v>
      </c>
      <c r="C579" s="10" t="s">
        <v>1830</v>
      </c>
      <c r="D579" s="10" t="s">
        <v>6160</v>
      </c>
      <c r="E579" s="10" t="s">
        <v>6161</v>
      </c>
      <c r="F579" s="10" t="s">
        <v>6162</v>
      </c>
    </row>
    <row r="580" spans="1:6" x14ac:dyDescent="0.2">
      <c r="A580" s="10">
        <v>578</v>
      </c>
      <c r="B580" s="10" t="s">
        <v>4520</v>
      </c>
      <c r="C580" s="10" t="s">
        <v>99</v>
      </c>
      <c r="D580" s="12" t="s">
        <v>6163</v>
      </c>
      <c r="E580" s="10" t="s">
        <v>6164</v>
      </c>
      <c r="F580" s="10" t="s">
        <v>6165</v>
      </c>
    </row>
    <row r="581" spans="1:6" x14ac:dyDescent="0.2">
      <c r="A581" s="10">
        <v>579</v>
      </c>
      <c r="B581" s="10" t="s">
        <v>4524</v>
      </c>
      <c r="C581" s="10" t="s">
        <v>1860</v>
      </c>
      <c r="D581" s="10" t="s">
        <v>6166</v>
      </c>
      <c r="E581" s="10" t="s">
        <v>6167</v>
      </c>
      <c r="F581" s="10" t="s">
        <v>6168</v>
      </c>
    </row>
    <row r="582" spans="1:6" x14ac:dyDescent="0.2">
      <c r="A582" s="10">
        <v>580</v>
      </c>
      <c r="B582" s="10" t="s">
        <v>4528</v>
      </c>
      <c r="C582" s="10" t="s">
        <v>1866</v>
      </c>
      <c r="D582" s="12" t="s">
        <v>6169</v>
      </c>
      <c r="E582" s="10" t="s">
        <v>6170</v>
      </c>
      <c r="F582" s="10" t="s">
        <v>6171</v>
      </c>
    </row>
    <row r="583" spans="1:6" x14ac:dyDescent="0.2">
      <c r="A583" s="10">
        <v>581</v>
      </c>
      <c r="B583" s="10" t="s">
        <v>4532</v>
      </c>
      <c r="C583" s="10" t="s">
        <v>1875</v>
      </c>
      <c r="D583" s="12" t="s">
        <v>6172</v>
      </c>
      <c r="E583" s="10" t="s">
        <v>6173</v>
      </c>
      <c r="F583" s="10" t="s">
        <v>6174</v>
      </c>
    </row>
    <row r="584" spans="1:6" x14ac:dyDescent="0.2">
      <c r="A584" s="10">
        <v>582</v>
      </c>
      <c r="B584" s="10" t="s">
        <v>4536</v>
      </c>
      <c r="C584" s="10" t="s">
        <v>73</v>
      </c>
      <c r="D584" s="12" t="s">
        <v>6175</v>
      </c>
      <c r="E584" s="10" t="s">
        <v>6176</v>
      </c>
      <c r="F584" s="10" t="s">
        <v>6177</v>
      </c>
    </row>
    <row r="585" spans="1:6" x14ac:dyDescent="0.2">
      <c r="A585" s="10">
        <v>583</v>
      </c>
      <c r="B585" s="10" t="s">
        <v>4540</v>
      </c>
      <c r="C585" s="10" t="s">
        <v>72</v>
      </c>
      <c r="D585" s="12" t="s">
        <v>6178</v>
      </c>
      <c r="E585" s="10" t="s">
        <v>6179</v>
      </c>
      <c r="F585" s="10" t="s">
        <v>6180</v>
      </c>
    </row>
    <row r="586" spans="1:6" x14ac:dyDescent="0.2">
      <c r="A586" s="10">
        <v>584</v>
      </c>
      <c r="B586" s="10" t="s">
        <v>4544</v>
      </c>
      <c r="C586" s="10" t="s">
        <v>122</v>
      </c>
      <c r="D586" s="10" t="s">
        <v>6181</v>
      </c>
      <c r="E586" s="10" t="s">
        <v>6182</v>
      </c>
      <c r="F586" s="10" t="s">
        <v>6183</v>
      </c>
    </row>
    <row r="587" spans="1:6" x14ac:dyDescent="0.2">
      <c r="A587" s="10">
        <v>585</v>
      </c>
      <c r="B587" s="10" t="s">
        <v>4548</v>
      </c>
      <c r="C587" s="10" t="s">
        <v>75</v>
      </c>
      <c r="D587" s="10" t="s">
        <v>6184</v>
      </c>
      <c r="E587" s="10" t="s">
        <v>6185</v>
      </c>
      <c r="F587" s="10" t="s">
        <v>6186</v>
      </c>
    </row>
    <row r="588" spans="1:6" x14ac:dyDescent="0.2">
      <c r="A588" s="10">
        <v>586</v>
      </c>
      <c r="B588" s="10" t="s">
        <v>4552</v>
      </c>
      <c r="C588" s="10" t="s">
        <v>2294</v>
      </c>
      <c r="D588" s="10" t="s">
        <v>6187</v>
      </c>
      <c r="E588" s="10" t="s">
        <v>6188</v>
      </c>
      <c r="F588" s="10" t="s">
        <v>6189</v>
      </c>
    </row>
    <row r="589" spans="1:6" x14ac:dyDescent="0.2">
      <c r="A589" s="10">
        <v>587</v>
      </c>
      <c r="B589" s="10" t="s">
        <v>4556</v>
      </c>
      <c r="C589" s="10" t="s">
        <v>79</v>
      </c>
      <c r="D589" s="10" t="s">
        <v>6190</v>
      </c>
      <c r="E589" s="10" t="s">
        <v>6191</v>
      </c>
      <c r="F589" s="10" t="s">
        <v>6192</v>
      </c>
    </row>
    <row r="590" spans="1:6" x14ac:dyDescent="0.2">
      <c r="A590" s="10">
        <v>588</v>
      </c>
      <c r="B590" s="10" t="s">
        <v>4560</v>
      </c>
      <c r="C590" s="10" t="s">
        <v>4611</v>
      </c>
      <c r="D590" s="12" t="s">
        <v>6193</v>
      </c>
      <c r="E590" s="10" t="s">
        <v>6194</v>
      </c>
      <c r="F590" s="10" t="s">
        <v>6023</v>
      </c>
    </row>
    <row r="591" spans="1:6" x14ac:dyDescent="0.2">
      <c r="A591" s="10">
        <v>589</v>
      </c>
      <c r="B591" s="10" t="s">
        <v>4564</v>
      </c>
      <c r="C591" s="10" t="s">
        <v>91</v>
      </c>
      <c r="D591" s="10" t="s">
        <v>6195</v>
      </c>
      <c r="E591" s="10" t="s">
        <v>6196</v>
      </c>
      <c r="F591" s="10" t="s">
        <v>5971</v>
      </c>
    </row>
    <row r="592" spans="1:6" x14ac:dyDescent="0.2">
      <c r="A592" s="10">
        <v>590</v>
      </c>
      <c r="B592" s="10" t="s">
        <v>4569</v>
      </c>
      <c r="C592" s="10" t="s">
        <v>2340</v>
      </c>
      <c r="D592" s="10" t="s">
        <v>6197</v>
      </c>
      <c r="E592" s="10" t="s">
        <v>6198</v>
      </c>
      <c r="F592" s="10" t="s">
        <v>5051</v>
      </c>
    </row>
    <row r="593" spans="1:6" x14ac:dyDescent="0.2">
      <c r="A593" s="10">
        <v>591</v>
      </c>
      <c r="B593" s="10" t="s">
        <v>4573</v>
      </c>
      <c r="C593" s="10" t="s">
        <v>2349</v>
      </c>
      <c r="D593" s="10" t="s">
        <v>6199</v>
      </c>
      <c r="E593" s="10" t="s">
        <v>6200</v>
      </c>
      <c r="F593" s="10" t="s">
        <v>6201</v>
      </c>
    </row>
    <row r="594" spans="1:6" x14ac:dyDescent="0.2">
      <c r="A594" s="10">
        <v>592</v>
      </c>
      <c r="B594" s="10" t="s">
        <v>4577</v>
      </c>
      <c r="C594" s="10" t="s">
        <v>129</v>
      </c>
      <c r="D594" s="10" t="s">
        <v>6202</v>
      </c>
      <c r="E594" s="10" t="s">
        <v>6203</v>
      </c>
      <c r="F594" s="10" t="s">
        <v>4893</v>
      </c>
    </row>
    <row r="595" spans="1:6" x14ac:dyDescent="0.2">
      <c r="A595" s="10">
        <v>593</v>
      </c>
      <c r="B595" s="10" t="s">
        <v>4516</v>
      </c>
      <c r="C595" s="10" t="s">
        <v>2013</v>
      </c>
      <c r="D595" s="10" t="s">
        <v>6204</v>
      </c>
      <c r="E595" s="10" t="s">
        <v>6205</v>
      </c>
      <c r="F595" s="10" t="s">
        <v>6206</v>
      </c>
    </row>
    <row r="596" spans="1:6" x14ac:dyDescent="0.2">
      <c r="A596" s="10">
        <v>594</v>
      </c>
      <c r="B596" s="10" t="s">
        <v>4520</v>
      </c>
      <c r="C596" s="10" t="s">
        <v>128</v>
      </c>
      <c r="D596" s="12" t="s">
        <v>6207</v>
      </c>
      <c r="E596" s="10" t="s">
        <v>6208</v>
      </c>
      <c r="F596" s="10" t="s">
        <v>6209</v>
      </c>
    </row>
    <row r="597" spans="1:6" x14ac:dyDescent="0.2">
      <c r="A597" s="10">
        <v>595</v>
      </c>
      <c r="B597" s="10" t="s">
        <v>4524</v>
      </c>
      <c r="C597" s="10" t="s">
        <v>1990</v>
      </c>
      <c r="D597" s="12" t="s">
        <v>6210</v>
      </c>
      <c r="E597" s="10" t="s">
        <v>6211</v>
      </c>
      <c r="F597" s="10" t="s">
        <v>4687</v>
      </c>
    </row>
    <row r="598" spans="1:6" x14ac:dyDescent="0.2">
      <c r="A598" s="10">
        <v>596</v>
      </c>
      <c r="B598" s="10" t="s">
        <v>4528</v>
      </c>
      <c r="C598" s="10" t="s">
        <v>2002</v>
      </c>
      <c r="D598" s="12" t="s">
        <v>6212</v>
      </c>
      <c r="E598" s="10" t="s">
        <v>6213</v>
      </c>
      <c r="F598" s="10" t="s">
        <v>6214</v>
      </c>
    </row>
    <row r="599" spans="1:6" x14ac:dyDescent="0.2">
      <c r="A599" s="10">
        <v>597</v>
      </c>
      <c r="B599" s="10" t="s">
        <v>4532</v>
      </c>
      <c r="C599" s="10" t="s">
        <v>2309</v>
      </c>
      <c r="D599" s="12" t="s">
        <v>6215</v>
      </c>
      <c r="E599" s="10" t="s">
        <v>6216</v>
      </c>
      <c r="F599" s="10" t="s">
        <v>6217</v>
      </c>
    </row>
    <row r="600" spans="1:6" x14ac:dyDescent="0.2">
      <c r="A600" s="10">
        <v>598</v>
      </c>
      <c r="B600" s="10" t="s">
        <v>4536</v>
      </c>
      <c r="C600" s="10" t="s">
        <v>115</v>
      </c>
      <c r="D600" s="12" t="s">
        <v>6218</v>
      </c>
      <c r="E600" s="10" t="s">
        <v>6219</v>
      </c>
      <c r="F600" s="10" t="s">
        <v>6220</v>
      </c>
    </row>
    <row r="601" spans="1:6" x14ac:dyDescent="0.2">
      <c r="A601" s="10">
        <v>599</v>
      </c>
      <c r="B601" s="10" t="s">
        <v>4540</v>
      </c>
      <c r="C601" s="10" t="s">
        <v>1970</v>
      </c>
      <c r="D601" s="12" t="s">
        <v>6221</v>
      </c>
      <c r="E601" s="10" t="s">
        <v>6222</v>
      </c>
      <c r="F601" s="10" t="s">
        <v>5404</v>
      </c>
    </row>
    <row r="602" spans="1:6" x14ac:dyDescent="0.2">
      <c r="A602" s="10">
        <v>600</v>
      </c>
      <c r="B602" s="10" t="s">
        <v>4544</v>
      </c>
      <c r="C602" s="10" t="s">
        <v>2433</v>
      </c>
      <c r="D602" s="12" t="s">
        <v>6223</v>
      </c>
      <c r="E602" s="10" t="s">
        <v>6224</v>
      </c>
      <c r="F602" s="10" t="s">
        <v>5750</v>
      </c>
    </row>
    <row r="603" spans="1:6" x14ac:dyDescent="0.2">
      <c r="A603" s="10">
        <v>601</v>
      </c>
      <c r="B603" s="10" t="s">
        <v>4548</v>
      </c>
      <c r="C603" s="10" t="s">
        <v>2515</v>
      </c>
      <c r="D603" s="10" t="s">
        <v>6225</v>
      </c>
      <c r="E603" s="10" t="s">
        <v>6226</v>
      </c>
      <c r="F603" s="10" t="s">
        <v>5648</v>
      </c>
    </row>
    <row r="604" spans="1:6" x14ac:dyDescent="0.2">
      <c r="A604" s="10">
        <v>602</v>
      </c>
      <c r="B604" s="10" t="s">
        <v>4552</v>
      </c>
      <c r="C604" s="10" t="s">
        <v>2538</v>
      </c>
      <c r="D604" s="10" t="s">
        <v>6227</v>
      </c>
      <c r="E604" s="10" t="s">
        <v>6228</v>
      </c>
      <c r="F604" s="10" t="s">
        <v>6229</v>
      </c>
    </row>
    <row r="605" spans="1:6" x14ac:dyDescent="0.2">
      <c r="A605" s="10">
        <v>603</v>
      </c>
      <c r="B605" s="10" t="s">
        <v>4556</v>
      </c>
      <c r="C605" s="10" t="s">
        <v>4657</v>
      </c>
      <c r="D605" s="10" t="s">
        <v>6230</v>
      </c>
      <c r="E605" s="10" t="s">
        <v>6231</v>
      </c>
      <c r="F605" s="10" t="s">
        <v>6232</v>
      </c>
    </row>
    <row r="606" spans="1:6" x14ac:dyDescent="0.2">
      <c r="A606" s="10">
        <v>604</v>
      </c>
      <c r="B606" s="10" t="s">
        <v>4560</v>
      </c>
      <c r="C606" s="10" t="s">
        <v>4661</v>
      </c>
      <c r="D606" s="12" t="s">
        <v>6233</v>
      </c>
      <c r="E606" s="10" t="s">
        <v>6234</v>
      </c>
      <c r="F606" s="10" t="s">
        <v>5057</v>
      </c>
    </row>
    <row r="607" spans="1:6" x14ac:dyDescent="0.2">
      <c r="A607" s="10">
        <v>605</v>
      </c>
      <c r="B607" s="10" t="s">
        <v>4564</v>
      </c>
      <c r="C607" s="10" t="s">
        <v>4665</v>
      </c>
      <c r="D607" s="10" t="s">
        <v>6235</v>
      </c>
      <c r="E607" s="10" t="s">
        <v>6236</v>
      </c>
      <c r="F607" s="10" t="s">
        <v>6237</v>
      </c>
    </row>
    <row r="608" spans="1:6" x14ac:dyDescent="0.2">
      <c r="A608" s="10">
        <v>606</v>
      </c>
      <c r="B608" s="10" t="s">
        <v>4569</v>
      </c>
      <c r="C608" s="10" t="s">
        <v>4669</v>
      </c>
      <c r="D608" s="10" t="s">
        <v>6238</v>
      </c>
      <c r="E608" s="10" t="s">
        <v>6239</v>
      </c>
      <c r="F608" s="10" t="s">
        <v>6240</v>
      </c>
    </row>
    <row r="609" spans="1:6" x14ac:dyDescent="0.2">
      <c r="A609" s="10">
        <v>607</v>
      </c>
      <c r="B609" s="10" t="s">
        <v>4573</v>
      </c>
      <c r="C609" s="10" t="s">
        <v>2603</v>
      </c>
      <c r="D609" s="10" t="s">
        <v>6241</v>
      </c>
      <c r="E609" s="10" t="s">
        <v>6242</v>
      </c>
      <c r="F609" s="10" t="s">
        <v>6097</v>
      </c>
    </row>
    <row r="610" spans="1:6" x14ac:dyDescent="0.2">
      <c r="A610" s="10">
        <v>608</v>
      </c>
      <c r="B610" s="10" t="s">
        <v>4577</v>
      </c>
      <c r="C610" s="10" t="s">
        <v>2639</v>
      </c>
      <c r="D610" s="12" t="s">
        <v>6243</v>
      </c>
      <c r="E610" s="10" t="s">
        <v>6244</v>
      </c>
      <c r="F610" s="10" t="s">
        <v>6245</v>
      </c>
    </row>
    <row r="611" spans="1:6" x14ac:dyDescent="0.2">
      <c r="A611" s="10">
        <v>609</v>
      </c>
      <c r="B611" s="10" t="s">
        <v>4516</v>
      </c>
      <c r="C611" s="10" t="s">
        <v>4050</v>
      </c>
      <c r="D611" s="10" t="s">
        <v>6246</v>
      </c>
      <c r="E611" s="10" t="s">
        <v>6247</v>
      </c>
      <c r="F611" s="10" t="s">
        <v>6248</v>
      </c>
    </row>
    <row r="612" spans="1:6" x14ac:dyDescent="0.2">
      <c r="A612" s="10">
        <v>610</v>
      </c>
      <c r="B612" s="10" t="s">
        <v>4520</v>
      </c>
      <c r="C612" s="10" t="s">
        <v>4071</v>
      </c>
      <c r="D612" s="12" t="s">
        <v>6249</v>
      </c>
      <c r="E612" s="10" t="s">
        <v>6250</v>
      </c>
      <c r="F612" s="10" t="s">
        <v>4738</v>
      </c>
    </row>
    <row r="613" spans="1:6" x14ac:dyDescent="0.2">
      <c r="A613" s="10">
        <v>611</v>
      </c>
      <c r="B613" s="10" t="s">
        <v>4524</v>
      </c>
      <c r="C613" s="10" t="s">
        <v>3096</v>
      </c>
      <c r="D613" s="12" t="s">
        <v>6251</v>
      </c>
      <c r="E613" s="10" t="s">
        <v>6252</v>
      </c>
      <c r="F613" s="10" t="s">
        <v>6253</v>
      </c>
    </row>
    <row r="614" spans="1:6" x14ac:dyDescent="0.2">
      <c r="A614" s="10">
        <v>612</v>
      </c>
      <c r="B614" s="10" t="s">
        <v>4528</v>
      </c>
      <c r="C614" s="10" t="s">
        <v>2983</v>
      </c>
      <c r="D614" s="12" t="s">
        <v>6254</v>
      </c>
      <c r="E614" s="10" t="s">
        <v>6255</v>
      </c>
      <c r="F614" s="10" t="s">
        <v>5880</v>
      </c>
    </row>
    <row r="615" spans="1:6" x14ac:dyDescent="0.2">
      <c r="A615" s="10">
        <v>613</v>
      </c>
      <c r="B615" s="10" t="s">
        <v>4532</v>
      </c>
      <c r="C615" s="10" t="s">
        <v>409</v>
      </c>
      <c r="D615" s="12" t="s">
        <v>6256</v>
      </c>
      <c r="E615" s="10" t="s">
        <v>6257</v>
      </c>
      <c r="F615" s="10" t="s">
        <v>6258</v>
      </c>
    </row>
    <row r="616" spans="1:6" x14ac:dyDescent="0.2">
      <c r="A616" s="10">
        <v>614</v>
      </c>
      <c r="B616" s="10" t="s">
        <v>4536</v>
      </c>
      <c r="C616" s="10" t="s">
        <v>413</v>
      </c>
      <c r="D616" s="12" t="s">
        <v>6259</v>
      </c>
      <c r="E616" s="10" t="s">
        <v>6260</v>
      </c>
      <c r="F616" s="10" t="s">
        <v>6261</v>
      </c>
    </row>
    <row r="617" spans="1:6" x14ac:dyDescent="0.2">
      <c r="A617" s="10">
        <v>615</v>
      </c>
      <c r="B617" s="10" t="s">
        <v>4540</v>
      </c>
      <c r="C617" s="10" t="s">
        <v>416</v>
      </c>
      <c r="D617" s="12" t="s">
        <v>6262</v>
      </c>
      <c r="E617" s="10" t="s">
        <v>6263</v>
      </c>
      <c r="F617" s="10" t="s">
        <v>6264</v>
      </c>
    </row>
    <row r="618" spans="1:6" x14ac:dyDescent="0.2">
      <c r="A618" s="10">
        <v>616</v>
      </c>
      <c r="B618" s="10" t="s">
        <v>4544</v>
      </c>
      <c r="C618" s="10" t="s">
        <v>421</v>
      </c>
      <c r="D618" s="12" t="s">
        <v>6265</v>
      </c>
      <c r="E618" s="10" t="s">
        <v>6266</v>
      </c>
      <c r="F618" s="10" t="s">
        <v>6123</v>
      </c>
    </row>
    <row r="619" spans="1:6" x14ac:dyDescent="0.2">
      <c r="A619" s="10">
        <v>617</v>
      </c>
      <c r="B619" s="10" t="s">
        <v>4548</v>
      </c>
      <c r="C619" s="10" t="s">
        <v>3422</v>
      </c>
      <c r="D619" s="10" t="s">
        <v>6267</v>
      </c>
      <c r="E619" s="10" t="s">
        <v>6268</v>
      </c>
      <c r="F619" s="10" t="s">
        <v>6269</v>
      </c>
    </row>
    <row r="620" spans="1:6" x14ac:dyDescent="0.2">
      <c r="A620" s="10">
        <v>618</v>
      </c>
      <c r="B620" s="10" t="s">
        <v>4552</v>
      </c>
      <c r="C620" s="10" t="s">
        <v>3468</v>
      </c>
      <c r="D620" s="10" t="s">
        <v>6270</v>
      </c>
      <c r="E620" s="10" t="s">
        <v>6271</v>
      </c>
      <c r="F620" s="10" t="s">
        <v>4675</v>
      </c>
    </row>
    <row r="621" spans="1:6" x14ac:dyDescent="0.2">
      <c r="A621" s="10">
        <v>619</v>
      </c>
      <c r="B621" s="10" t="s">
        <v>4556</v>
      </c>
      <c r="C621" s="10" t="s">
        <v>3150</v>
      </c>
      <c r="D621" s="10" t="s">
        <v>6272</v>
      </c>
      <c r="E621" s="10" t="s">
        <v>6273</v>
      </c>
      <c r="F621" s="10" t="s">
        <v>5066</v>
      </c>
    </row>
    <row r="622" spans="1:6" x14ac:dyDescent="0.2">
      <c r="A622" s="10">
        <v>620</v>
      </c>
      <c r="B622" s="10" t="s">
        <v>4560</v>
      </c>
      <c r="C622" s="10" t="s">
        <v>3163</v>
      </c>
      <c r="D622" s="12" t="s">
        <v>6274</v>
      </c>
      <c r="E622" s="10" t="s">
        <v>6275</v>
      </c>
      <c r="F622" s="10" t="s">
        <v>5458</v>
      </c>
    </row>
    <row r="623" spans="1:6" x14ac:dyDescent="0.2">
      <c r="A623" s="10">
        <v>621</v>
      </c>
      <c r="B623" s="10" t="s">
        <v>4564</v>
      </c>
      <c r="C623" s="10" t="s">
        <v>3719</v>
      </c>
      <c r="D623" s="10" t="s">
        <v>6276</v>
      </c>
      <c r="E623" s="10" t="s">
        <v>6277</v>
      </c>
      <c r="F623" s="10" t="s">
        <v>6278</v>
      </c>
    </row>
    <row r="624" spans="1:6" x14ac:dyDescent="0.2">
      <c r="A624" s="10">
        <v>622</v>
      </c>
      <c r="B624" s="10" t="s">
        <v>4569</v>
      </c>
      <c r="C624" s="10" t="s">
        <v>3328</v>
      </c>
      <c r="D624" s="10" t="s">
        <v>6279</v>
      </c>
      <c r="E624" s="10" t="s">
        <v>4904</v>
      </c>
      <c r="F624" s="10" t="s">
        <v>4905</v>
      </c>
    </row>
    <row r="625" spans="1:6" x14ac:dyDescent="0.2">
      <c r="A625" s="10">
        <v>623</v>
      </c>
      <c r="B625" s="10" t="s">
        <v>4573</v>
      </c>
      <c r="C625" s="10" t="s">
        <v>3265</v>
      </c>
      <c r="D625" s="10" t="s">
        <v>6280</v>
      </c>
      <c r="E625" s="10" t="s">
        <v>6281</v>
      </c>
      <c r="F625" s="10" t="s">
        <v>5594</v>
      </c>
    </row>
    <row r="626" spans="1:6" x14ac:dyDescent="0.2">
      <c r="A626" s="10">
        <v>624</v>
      </c>
      <c r="B626" s="10" t="s">
        <v>4577</v>
      </c>
      <c r="C626" s="10" t="s">
        <v>3757</v>
      </c>
      <c r="D626" s="12" t="s">
        <v>6282</v>
      </c>
      <c r="E626" s="10" t="s">
        <v>6283</v>
      </c>
      <c r="F626" s="10" t="s">
        <v>6284</v>
      </c>
    </row>
    <row r="627" spans="1:6" x14ac:dyDescent="0.2">
      <c r="A627" s="10">
        <v>625</v>
      </c>
      <c r="B627" s="10" t="s">
        <v>4516</v>
      </c>
      <c r="C627" s="10" t="s">
        <v>4565</v>
      </c>
      <c r="D627" s="12" t="s">
        <v>6285</v>
      </c>
      <c r="E627" s="10" t="s">
        <v>6286</v>
      </c>
      <c r="F627" s="10" t="s">
        <v>5467</v>
      </c>
    </row>
    <row r="628" spans="1:6" x14ac:dyDescent="0.2">
      <c r="A628" s="10">
        <v>626</v>
      </c>
      <c r="B628" s="10" t="s">
        <v>4520</v>
      </c>
      <c r="C628" s="10" t="s">
        <v>3489</v>
      </c>
      <c r="D628" s="12" t="s">
        <v>6287</v>
      </c>
      <c r="E628" s="10" t="s">
        <v>6288</v>
      </c>
      <c r="F628" s="10" t="s">
        <v>5889</v>
      </c>
    </row>
    <row r="629" spans="1:6" x14ac:dyDescent="0.2">
      <c r="A629" s="10">
        <v>627</v>
      </c>
      <c r="B629" s="10" t="s">
        <v>4524</v>
      </c>
      <c r="C629" s="10" t="s">
        <v>65</v>
      </c>
      <c r="D629" s="12" t="s">
        <v>6289</v>
      </c>
      <c r="E629" s="10" t="s">
        <v>6290</v>
      </c>
      <c r="F629" s="10" t="s">
        <v>6291</v>
      </c>
    </row>
    <row r="630" spans="1:6" x14ac:dyDescent="0.2">
      <c r="A630" s="10">
        <v>628</v>
      </c>
      <c r="B630" s="10" t="s">
        <v>4528</v>
      </c>
      <c r="C630" s="10" t="s">
        <v>1830</v>
      </c>
      <c r="D630" s="10" t="s">
        <v>6292</v>
      </c>
      <c r="E630" s="10" t="s">
        <v>6293</v>
      </c>
      <c r="F630" s="10" t="s">
        <v>6294</v>
      </c>
    </row>
    <row r="631" spans="1:6" x14ac:dyDescent="0.2">
      <c r="A631" s="10">
        <v>629</v>
      </c>
      <c r="B631" s="10" t="s">
        <v>4532</v>
      </c>
      <c r="C631" s="10" t="s">
        <v>99</v>
      </c>
      <c r="D631" s="10" t="s">
        <v>6295</v>
      </c>
      <c r="E631" s="10" t="s">
        <v>6296</v>
      </c>
      <c r="F631" s="10" t="s">
        <v>6297</v>
      </c>
    </row>
    <row r="632" spans="1:6" x14ac:dyDescent="0.2">
      <c r="A632" s="10">
        <v>630</v>
      </c>
      <c r="B632" s="10" t="s">
        <v>4536</v>
      </c>
      <c r="C632" s="10" t="s">
        <v>1860</v>
      </c>
      <c r="D632" s="10" t="s">
        <v>6298</v>
      </c>
      <c r="E632" s="10" t="s">
        <v>6299</v>
      </c>
      <c r="F632" s="10" t="s">
        <v>4563</v>
      </c>
    </row>
    <row r="633" spans="1:6" x14ac:dyDescent="0.2">
      <c r="A633" s="10">
        <v>631</v>
      </c>
      <c r="B633" s="10" t="s">
        <v>4540</v>
      </c>
      <c r="C633" s="10" t="s">
        <v>1866</v>
      </c>
      <c r="D633" s="10" t="s">
        <v>6300</v>
      </c>
      <c r="E633" s="10" t="s">
        <v>6301</v>
      </c>
      <c r="F633" s="10" t="s">
        <v>6302</v>
      </c>
    </row>
    <row r="634" spans="1:6" x14ac:dyDescent="0.2">
      <c r="A634" s="10">
        <v>632</v>
      </c>
      <c r="B634" s="10" t="s">
        <v>4544</v>
      </c>
      <c r="C634" s="10" t="s">
        <v>1875</v>
      </c>
      <c r="D634" s="12" t="s">
        <v>6303</v>
      </c>
      <c r="E634" s="10" t="s">
        <v>6304</v>
      </c>
      <c r="F634" s="10" t="s">
        <v>6305</v>
      </c>
    </row>
    <row r="635" spans="1:6" x14ac:dyDescent="0.2">
      <c r="A635" s="10">
        <v>633</v>
      </c>
      <c r="B635" s="10" t="s">
        <v>4548</v>
      </c>
      <c r="C635" s="10" t="s">
        <v>73</v>
      </c>
      <c r="D635" s="12" t="s">
        <v>5836</v>
      </c>
      <c r="E635" s="10" t="s">
        <v>5837</v>
      </c>
      <c r="F635" s="10" t="s">
        <v>5765</v>
      </c>
    </row>
    <row r="636" spans="1:6" x14ac:dyDescent="0.2">
      <c r="A636" s="10">
        <v>634</v>
      </c>
      <c r="B636" s="10" t="s">
        <v>4552</v>
      </c>
      <c r="C636" s="10" t="s">
        <v>72</v>
      </c>
      <c r="D636" s="10" t="s">
        <v>6306</v>
      </c>
      <c r="E636" s="10" t="s">
        <v>6307</v>
      </c>
      <c r="F636" s="10" t="s">
        <v>5889</v>
      </c>
    </row>
    <row r="637" spans="1:6" x14ac:dyDescent="0.2">
      <c r="A637" s="10">
        <v>635</v>
      </c>
      <c r="B637" s="10" t="s">
        <v>4556</v>
      </c>
      <c r="C637" s="10" t="s">
        <v>122</v>
      </c>
      <c r="D637" s="10" t="s">
        <v>6308</v>
      </c>
      <c r="E637" s="10" t="s">
        <v>6309</v>
      </c>
      <c r="F637" s="10" t="s">
        <v>6310</v>
      </c>
    </row>
    <row r="638" spans="1:6" x14ac:dyDescent="0.2">
      <c r="A638" s="10">
        <v>636</v>
      </c>
      <c r="B638" s="10" t="s">
        <v>4560</v>
      </c>
      <c r="C638" s="10" t="s">
        <v>75</v>
      </c>
      <c r="D638" s="10" t="s">
        <v>6311</v>
      </c>
      <c r="E638" s="10" t="s">
        <v>6312</v>
      </c>
      <c r="F638" s="10" t="s">
        <v>4896</v>
      </c>
    </row>
    <row r="639" spans="1:6" x14ac:dyDescent="0.2">
      <c r="A639" s="10">
        <v>637</v>
      </c>
      <c r="B639" s="10" t="s">
        <v>4564</v>
      </c>
      <c r="C639" s="10" t="s">
        <v>2294</v>
      </c>
      <c r="D639" s="10" t="s">
        <v>6313</v>
      </c>
      <c r="E639" s="10" t="s">
        <v>6314</v>
      </c>
      <c r="F639" s="10" t="s">
        <v>6315</v>
      </c>
    </row>
    <row r="640" spans="1:6" x14ac:dyDescent="0.2">
      <c r="A640" s="10">
        <v>638</v>
      </c>
      <c r="B640" s="10" t="s">
        <v>4569</v>
      </c>
      <c r="C640" s="10" t="s">
        <v>79</v>
      </c>
      <c r="D640" s="10" t="s">
        <v>6316</v>
      </c>
      <c r="E640" s="10" t="s">
        <v>4616</v>
      </c>
      <c r="F640" s="10" t="s">
        <v>4617</v>
      </c>
    </row>
    <row r="641" spans="1:6" x14ac:dyDescent="0.2">
      <c r="A641" s="10">
        <v>639</v>
      </c>
      <c r="B641" s="10" t="s">
        <v>4573</v>
      </c>
      <c r="C641" s="10" t="s">
        <v>4611</v>
      </c>
      <c r="D641" s="10" t="s">
        <v>6317</v>
      </c>
      <c r="E641" s="10" t="s">
        <v>6318</v>
      </c>
      <c r="F641" s="10" t="s">
        <v>6319</v>
      </c>
    </row>
    <row r="642" spans="1:6" x14ac:dyDescent="0.2">
      <c r="A642" s="10">
        <v>640</v>
      </c>
      <c r="B642" s="10" t="s">
        <v>4577</v>
      </c>
      <c r="C642" s="10" t="s">
        <v>91</v>
      </c>
      <c r="D642" s="12" t="s">
        <v>6320</v>
      </c>
      <c r="E642" s="10" t="s">
        <v>6321</v>
      </c>
      <c r="F642" s="10" t="s">
        <v>5867</v>
      </c>
    </row>
    <row r="643" spans="1:6" x14ac:dyDescent="0.2">
      <c r="A643" s="10">
        <v>641</v>
      </c>
      <c r="B643" s="10" t="s">
        <v>4516</v>
      </c>
      <c r="C643" s="10" t="s">
        <v>2340</v>
      </c>
      <c r="D643" s="12" t="s">
        <v>6322</v>
      </c>
      <c r="E643" s="10" t="s">
        <v>6323</v>
      </c>
      <c r="F643" s="10" t="s">
        <v>5467</v>
      </c>
    </row>
    <row r="644" spans="1:6" x14ac:dyDescent="0.2">
      <c r="A644" s="10">
        <v>642</v>
      </c>
      <c r="B644" s="10" t="s">
        <v>4520</v>
      </c>
      <c r="C644" s="10" t="s">
        <v>2349</v>
      </c>
      <c r="D644" s="12" t="s">
        <v>6324</v>
      </c>
      <c r="E644" s="10" t="s">
        <v>6325</v>
      </c>
      <c r="F644" s="10" t="s">
        <v>6326</v>
      </c>
    </row>
    <row r="645" spans="1:6" x14ac:dyDescent="0.2">
      <c r="A645" s="10">
        <v>643</v>
      </c>
      <c r="B645" s="10" t="s">
        <v>4524</v>
      </c>
      <c r="C645" s="10" t="s">
        <v>129</v>
      </c>
      <c r="D645" s="12" t="s">
        <v>6327</v>
      </c>
      <c r="E645" s="10" t="s">
        <v>6328</v>
      </c>
      <c r="F645" s="10" t="s">
        <v>6329</v>
      </c>
    </row>
    <row r="646" spans="1:6" x14ac:dyDescent="0.2">
      <c r="A646" s="10">
        <v>644</v>
      </c>
      <c r="B646" s="10" t="s">
        <v>4528</v>
      </c>
      <c r="C646" s="10" t="s">
        <v>2013</v>
      </c>
      <c r="D646" s="10" t="s">
        <v>6330</v>
      </c>
      <c r="E646" s="10" t="s">
        <v>6331</v>
      </c>
      <c r="F646" s="10" t="s">
        <v>6332</v>
      </c>
    </row>
    <row r="647" spans="1:6" x14ac:dyDescent="0.2">
      <c r="A647" s="10">
        <v>645</v>
      </c>
      <c r="B647" s="10" t="s">
        <v>4532</v>
      </c>
      <c r="C647" s="10" t="s">
        <v>128</v>
      </c>
      <c r="D647" s="10" t="s">
        <v>6333</v>
      </c>
      <c r="E647" s="10" t="s">
        <v>6334</v>
      </c>
      <c r="F647" s="10" t="s">
        <v>6335</v>
      </c>
    </row>
    <row r="648" spans="1:6" x14ac:dyDescent="0.2">
      <c r="A648" s="10">
        <v>646</v>
      </c>
      <c r="B648" s="10" t="s">
        <v>4536</v>
      </c>
      <c r="C648" s="10" t="s">
        <v>1990</v>
      </c>
      <c r="D648" s="10" t="s">
        <v>6336</v>
      </c>
      <c r="E648" s="10" t="s">
        <v>6337</v>
      </c>
      <c r="F648" s="10" t="s">
        <v>6338</v>
      </c>
    </row>
    <row r="649" spans="1:6" x14ac:dyDescent="0.2">
      <c r="A649" s="10">
        <v>647</v>
      </c>
      <c r="B649" s="10" t="s">
        <v>4540</v>
      </c>
      <c r="C649" s="10" t="s">
        <v>2002</v>
      </c>
      <c r="D649" s="10" t="s">
        <v>6339</v>
      </c>
      <c r="E649" s="10" t="s">
        <v>6340</v>
      </c>
      <c r="F649" s="10" t="s">
        <v>6341</v>
      </c>
    </row>
    <row r="650" spans="1:6" x14ac:dyDescent="0.2">
      <c r="A650" s="10">
        <v>648</v>
      </c>
      <c r="B650" s="10" t="s">
        <v>4544</v>
      </c>
      <c r="C650" s="10" t="s">
        <v>2309</v>
      </c>
      <c r="D650" s="12" t="s">
        <v>6342</v>
      </c>
      <c r="E650" s="10" t="s">
        <v>6343</v>
      </c>
      <c r="F650" s="10" t="s">
        <v>6344</v>
      </c>
    </row>
    <row r="651" spans="1:6" x14ac:dyDescent="0.2">
      <c r="A651" s="10">
        <v>649</v>
      </c>
      <c r="B651" s="10" t="s">
        <v>4548</v>
      </c>
      <c r="C651" s="10" t="s">
        <v>115</v>
      </c>
      <c r="D651" s="12" t="s">
        <v>6345</v>
      </c>
      <c r="E651" s="10" t="s">
        <v>6346</v>
      </c>
      <c r="F651" s="10" t="s">
        <v>6347</v>
      </c>
    </row>
    <row r="652" spans="1:6" x14ac:dyDescent="0.2">
      <c r="A652" s="10">
        <v>650</v>
      </c>
      <c r="B652" s="10" t="s">
        <v>4552</v>
      </c>
      <c r="C652" s="10" t="s">
        <v>1970</v>
      </c>
      <c r="D652" s="10" t="s">
        <v>6348</v>
      </c>
      <c r="E652" s="10" t="s">
        <v>6349</v>
      </c>
      <c r="F652" s="10" t="s">
        <v>6350</v>
      </c>
    </row>
    <row r="653" spans="1:6" x14ac:dyDescent="0.2">
      <c r="A653" s="10">
        <v>651</v>
      </c>
      <c r="B653" s="10" t="s">
        <v>4556</v>
      </c>
      <c r="C653" s="10" t="s">
        <v>2433</v>
      </c>
      <c r="D653" s="10" t="s">
        <v>6351</v>
      </c>
      <c r="E653" s="10" t="s">
        <v>6352</v>
      </c>
      <c r="F653" s="10" t="s">
        <v>4801</v>
      </c>
    </row>
    <row r="654" spans="1:6" x14ac:dyDescent="0.2">
      <c r="A654" s="10">
        <v>652</v>
      </c>
      <c r="B654" s="10" t="s">
        <v>4560</v>
      </c>
      <c r="C654" s="10" t="s">
        <v>2515</v>
      </c>
      <c r="D654" s="10" t="s">
        <v>6353</v>
      </c>
      <c r="E654" s="10" t="s">
        <v>6354</v>
      </c>
      <c r="F654" s="10" t="s">
        <v>6355</v>
      </c>
    </row>
    <row r="655" spans="1:6" x14ac:dyDescent="0.2">
      <c r="A655" s="10">
        <v>653</v>
      </c>
      <c r="B655" s="10" t="s">
        <v>4564</v>
      </c>
      <c r="C655" s="10" t="s">
        <v>2538</v>
      </c>
      <c r="D655" s="10" t="s">
        <v>6356</v>
      </c>
      <c r="E655" s="10" t="s">
        <v>6357</v>
      </c>
      <c r="F655" s="10" t="s">
        <v>4693</v>
      </c>
    </row>
    <row r="656" spans="1:6" x14ac:dyDescent="0.2">
      <c r="A656" s="10">
        <v>654</v>
      </c>
      <c r="B656" s="10" t="s">
        <v>4569</v>
      </c>
      <c r="C656" s="10" t="s">
        <v>4657</v>
      </c>
      <c r="D656" s="10" t="s">
        <v>6358</v>
      </c>
      <c r="E656" s="10" t="s">
        <v>5448</v>
      </c>
      <c r="F656" s="10" t="s">
        <v>5449</v>
      </c>
    </row>
    <row r="657" spans="1:6" x14ac:dyDescent="0.2">
      <c r="A657" s="10">
        <v>655</v>
      </c>
      <c r="B657" s="10" t="s">
        <v>4573</v>
      </c>
      <c r="C657" s="10" t="s">
        <v>4661</v>
      </c>
      <c r="D657" s="10" t="s">
        <v>6359</v>
      </c>
      <c r="E657" s="10" t="s">
        <v>6360</v>
      </c>
      <c r="F657" s="10" t="s">
        <v>6361</v>
      </c>
    </row>
    <row r="658" spans="1:6" x14ac:dyDescent="0.2">
      <c r="A658" s="10">
        <v>656</v>
      </c>
      <c r="B658" s="10" t="s">
        <v>4577</v>
      </c>
      <c r="C658" s="10" t="s">
        <v>4665</v>
      </c>
      <c r="D658" s="12" t="s">
        <v>6362</v>
      </c>
      <c r="E658" s="10" t="s">
        <v>6363</v>
      </c>
      <c r="F658" s="10" t="s">
        <v>6364</v>
      </c>
    </row>
    <row r="659" spans="1:6" x14ac:dyDescent="0.2">
      <c r="A659" s="10">
        <v>657</v>
      </c>
      <c r="B659" s="10" t="s">
        <v>4516</v>
      </c>
      <c r="C659" s="10" t="s">
        <v>4669</v>
      </c>
      <c r="D659" s="10" t="s">
        <v>6365</v>
      </c>
      <c r="E659" s="10" t="s">
        <v>6366</v>
      </c>
      <c r="F659" s="10" t="s">
        <v>6367</v>
      </c>
    </row>
    <row r="660" spans="1:6" x14ac:dyDescent="0.2">
      <c r="A660" s="10">
        <v>658</v>
      </c>
      <c r="B660" s="10" t="s">
        <v>4520</v>
      </c>
      <c r="C660" s="10" t="s">
        <v>2603</v>
      </c>
      <c r="D660" s="12" t="s">
        <v>6368</v>
      </c>
      <c r="E660" s="10" t="s">
        <v>6369</v>
      </c>
      <c r="F660" s="10" t="s">
        <v>5098</v>
      </c>
    </row>
    <row r="661" spans="1:6" x14ac:dyDescent="0.2">
      <c r="A661" s="10">
        <v>659</v>
      </c>
      <c r="B661" s="10" t="s">
        <v>4524</v>
      </c>
      <c r="C661" s="10" t="s">
        <v>2639</v>
      </c>
      <c r="D661" s="12" t="s">
        <v>6370</v>
      </c>
      <c r="E661" s="10" t="s">
        <v>6371</v>
      </c>
      <c r="F661" s="10" t="s">
        <v>6372</v>
      </c>
    </row>
    <row r="662" spans="1:6" x14ac:dyDescent="0.2">
      <c r="A662" s="10">
        <v>660</v>
      </c>
      <c r="B662" s="10" t="s">
        <v>4528</v>
      </c>
      <c r="C662" s="10" t="s">
        <v>4050</v>
      </c>
      <c r="D662" s="12" t="s">
        <v>6373</v>
      </c>
      <c r="E662" s="10" t="s">
        <v>6374</v>
      </c>
      <c r="F662" s="10" t="s">
        <v>6375</v>
      </c>
    </row>
    <row r="663" spans="1:6" x14ac:dyDescent="0.2">
      <c r="A663" s="10">
        <v>661</v>
      </c>
      <c r="B663" s="10" t="s">
        <v>4532</v>
      </c>
      <c r="C663" s="10" t="s">
        <v>4071</v>
      </c>
      <c r="D663" s="10" t="s">
        <v>6376</v>
      </c>
      <c r="E663" s="10" t="s">
        <v>6377</v>
      </c>
      <c r="F663" s="10" t="s">
        <v>6378</v>
      </c>
    </row>
    <row r="664" spans="1:6" x14ac:dyDescent="0.2">
      <c r="A664" s="10">
        <v>662</v>
      </c>
      <c r="B664" s="10" t="s">
        <v>4536</v>
      </c>
      <c r="C664" s="10" t="s">
        <v>3096</v>
      </c>
      <c r="D664" s="10" t="s">
        <v>6379</v>
      </c>
      <c r="E664" s="10" t="s">
        <v>6380</v>
      </c>
      <c r="F664" s="10" t="s">
        <v>6381</v>
      </c>
    </row>
    <row r="665" spans="1:6" x14ac:dyDescent="0.2">
      <c r="A665" s="10">
        <v>663</v>
      </c>
      <c r="B665" s="10" t="s">
        <v>4540</v>
      </c>
      <c r="C665" s="10" t="s">
        <v>2983</v>
      </c>
      <c r="D665" s="10" t="s">
        <v>6382</v>
      </c>
      <c r="E665" s="10" t="s">
        <v>6383</v>
      </c>
      <c r="F665" s="10" t="s">
        <v>6384</v>
      </c>
    </row>
    <row r="666" spans="1:6" x14ac:dyDescent="0.2">
      <c r="A666" s="10">
        <v>664</v>
      </c>
      <c r="B666" s="10" t="s">
        <v>4544</v>
      </c>
      <c r="C666" s="10" t="s">
        <v>409</v>
      </c>
      <c r="D666" s="12" t="s">
        <v>6385</v>
      </c>
      <c r="E666" s="10" t="s">
        <v>6386</v>
      </c>
      <c r="F666" s="10" t="s">
        <v>6387</v>
      </c>
    </row>
    <row r="667" spans="1:6" x14ac:dyDescent="0.2">
      <c r="A667" s="10">
        <v>665</v>
      </c>
      <c r="B667" s="10" t="s">
        <v>4548</v>
      </c>
      <c r="C667" s="10" t="s">
        <v>413</v>
      </c>
      <c r="D667" s="12" t="s">
        <v>6388</v>
      </c>
      <c r="E667" s="10" t="s">
        <v>6389</v>
      </c>
      <c r="F667" s="10" t="s">
        <v>6390</v>
      </c>
    </row>
    <row r="668" spans="1:6" x14ac:dyDescent="0.2">
      <c r="A668" s="10">
        <v>666</v>
      </c>
      <c r="B668" s="10" t="s">
        <v>4552</v>
      </c>
      <c r="C668" s="10" t="s">
        <v>416</v>
      </c>
      <c r="D668" s="10" t="s">
        <v>6391</v>
      </c>
      <c r="E668" s="10" t="s">
        <v>6392</v>
      </c>
      <c r="F668" s="10" t="s">
        <v>6393</v>
      </c>
    </row>
    <row r="669" spans="1:6" x14ac:dyDescent="0.2">
      <c r="A669" s="10">
        <v>667</v>
      </c>
      <c r="B669" s="10" t="s">
        <v>4556</v>
      </c>
      <c r="C669" s="10" t="s">
        <v>421</v>
      </c>
      <c r="D669" s="12" t="s">
        <v>6394</v>
      </c>
      <c r="E669" s="10" t="s">
        <v>6395</v>
      </c>
      <c r="F669" s="10" t="s">
        <v>6396</v>
      </c>
    </row>
    <row r="670" spans="1:6" x14ac:dyDescent="0.2">
      <c r="A670" s="10">
        <v>668</v>
      </c>
      <c r="B670" s="10" t="s">
        <v>4560</v>
      </c>
      <c r="C670" s="10" t="s">
        <v>3422</v>
      </c>
      <c r="D670" s="10" t="s">
        <v>6397</v>
      </c>
      <c r="E670" s="10" t="s">
        <v>6398</v>
      </c>
      <c r="F670" s="10" t="s">
        <v>6399</v>
      </c>
    </row>
    <row r="671" spans="1:6" x14ac:dyDescent="0.2">
      <c r="A671" s="10">
        <v>669</v>
      </c>
      <c r="B671" s="10" t="s">
        <v>4564</v>
      </c>
      <c r="C671" s="10" t="s">
        <v>3468</v>
      </c>
      <c r="D671" s="10" t="s">
        <v>6400</v>
      </c>
      <c r="E671" s="10" t="s">
        <v>6401</v>
      </c>
      <c r="F671" s="10" t="s">
        <v>6402</v>
      </c>
    </row>
    <row r="672" spans="1:6" x14ac:dyDescent="0.2">
      <c r="A672" s="10">
        <v>670</v>
      </c>
      <c r="B672" s="10" t="s">
        <v>4569</v>
      </c>
      <c r="C672" s="10" t="s">
        <v>3150</v>
      </c>
      <c r="D672" s="10" t="s">
        <v>6403</v>
      </c>
      <c r="E672" s="10" t="s">
        <v>6404</v>
      </c>
      <c r="F672" s="10" t="s">
        <v>6405</v>
      </c>
    </row>
    <row r="673" spans="1:6" x14ac:dyDescent="0.2">
      <c r="A673" s="10">
        <v>671</v>
      </c>
      <c r="B673" s="10" t="s">
        <v>4573</v>
      </c>
      <c r="C673" s="10" t="s">
        <v>3163</v>
      </c>
      <c r="D673" s="12" t="s">
        <v>6406</v>
      </c>
      <c r="E673" s="10" t="s">
        <v>6407</v>
      </c>
      <c r="F673" s="10" t="s">
        <v>5432</v>
      </c>
    </row>
    <row r="674" spans="1:6" x14ac:dyDescent="0.2">
      <c r="A674" s="10">
        <v>672</v>
      </c>
      <c r="B674" s="10" t="s">
        <v>4577</v>
      </c>
      <c r="C674" s="10" t="s">
        <v>3719</v>
      </c>
      <c r="D674" s="12" t="s">
        <v>6408</v>
      </c>
      <c r="E674" s="10" t="s">
        <v>6409</v>
      </c>
      <c r="F674" s="10" t="s">
        <v>6410</v>
      </c>
    </row>
    <row r="675" spans="1:6" x14ac:dyDescent="0.2">
      <c r="A675" s="10">
        <v>673</v>
      </c>
      <c r="B675" s="10" t="s">
        <v>4516</v>
      </c>
      <c r="C675" s="10" t="s">
        <v>3328</v>
      </c>
      <c r="D675" s="10" t="s">
        <v>6411</v>
      </c>
      <c r="E675" s="10" t="s">
        <v>6412</v>
      </c>
      <c r="F675" s="10" t="s">
        <v>6413</v>
      </c>
    </row>
    <row r="676" spans="1:6" x14ac:dyDescent="0.2">
      <c r="A676" s="10">
        <v>674</v>
      </c>
      <c r="B676" s="10" t="s">
        <v>4520</v>
      </c>
      <c r="C676" s="10" t="s">
        <v>3265</v>
      </c>
      <c r="D676" s="10" t="s">
        <v>6414</v>
      </c>
      <c r="E676" s="10" t="s">
        <v>6415</v>
      </c>
      <c r="F676" s="10" t="s">
        <v>6416</v>
      </c>
    </row>
    <row r="677" spans="1:6" x14ac:dyDescent="0.2">
      <c r="A677" s="10">
        <v>675</v>
      </c>
      <c r="B677" s="10" t="s">
        <v>4524</v>
      </c>
      <c r="C677" s="10" t="s">
        <v>3757</v>
      </c>
      <c r="D677" s="12" t="s">
        <v>5822</v>
      </c>
      <c r="E677" s="10" t="s">
        <v>5823</v>
      </c>
      <c r="F677" s="10" t="s">
        <v>5467</v>
      </c>
    </row>
    <row r="678" spans="1:6" x14ac:dyDescent="0.2">
      <c r="A678" s="10">
        <v>676</v>
      </c>
      <c r="B678" s="10" t="s">
        <v>4528</v>
      </c>
      <c r="C678" s="10" t="s">
        <v>4565</v>
      </c>
      <c r="D678" s="10" t="s">
        <v>6417</v>
      </c>
      <c r="E678" s="10" t="s">
        <v>6418</v>
      </c>
      <c r="F678" s="10" t="s">
        <v>6419</v>
      </c>
    </row>
    <row r="679" spans="1:6" x14ac:dyDescent="0.2">
      <c r="A679" s="10">
        <v>677</v>
      </c>
      <c r="B679" s="10" t="s">
        <v>4532</v>
      </c>
      <c r="C679" s="10" t="s">
        <v>3489</v>
      </c>
      <c r="D679" s="10" t="s">
        <v>6420</v>
      </c>
      <c r="E679" s="10" t="s">
        <v>6421</v>
      </c>
      <c r="F679" s="10" t="s">
        <v>6422</v>
      </c>
    </row>
    <row r="680" spans="1:6" x14ac:dyDescent="0.2">
      <c r="A680" s="10">
        <v>678</v>
      </c>
      <c r="B680" s="10" t="s">
        <v>4536</v>
      </c>
      <c r="C680" s="10" t="s">
        <v>65</v>
      </c>
      <c r="D680" s="10" t="s">
        <v>6423</v>
      </c>
      <c r="E680" s="10" t="s">
        <v>6424</v>
      </c>
      <c r="F680" s="10" t="s">
        <v>6425</v>
      </c>
    </row>
    <row r="681" spans="1:6" x14ac:dyDescent="0.2">
      <c r="A681" s="10">
        <v>679</v>
      </c>
      <c r="B681" s="10" t="s">
        <v>4540</v>
      </c>
      <c r="C681" s="10" t="s">
        <v>1830</v>
      </c>
      <c r="D681" s="10" t="s">
        <v>6426</v>
      </c>
      <c r="E681" s="10" t="s">
        <v>6427</v>
      </c>
      <c r="F681" s="10" t="s">
        <v>6428</v>
      </c>
    </row>
    <row r="682" spans="1:6" x14ac:dyDescent="0.2">
      <c r="A682" s="10">
        <v>680</v>
      </c>
      <c r="B682" s="10" t="s">
        <v>4544</v>
      </c>
      <c r="C682" s="10" t="s">
        <v>99</v>
      </c>
      <c r="D682" s="12" t="s">
        <v>6429</v>
      </c>
      <c r="E682" s="10" t="s">
        <v>6430</v>
      </c>
      <c r="F682" s="10" t="s">
        <v>6431</v>
      </c>
    </row>
    <row r="683" spans="1:6" x14ac:dyDescent="0.2">
      <c r="A683" s="10">
        <v>681</v>
      </c>
      <c r="B683" s="10" t="s">
        <v>4548</v>
      </c>
      <c r="C683" s="10" t="s">
        <v>1860</v>
      </c>
      <c r="D683" s="12" t="s">
        <v>6432</v>
      </c>
      <c r="E683" s="10" t="s">
        <v>6433</v>
      </c>
      <c r="F683" s="10" t="s">
        <v>5054</v>
      </c>
    </row>
    <row r="684" spans="1:6" x14ac:dyDescent="0.2">
      <c r="A684" s="10">
        <v>682</v>
      </c>
      <c r="B684" s="10" t="s">
        <v>4552</v>
      </c>
      <c r="C684" s="10" t="s">
        <v>1866</v>
      </c>
      <c r="D684" s="12" t="s">
        <v>6434</v>
      </c>
      <c r="E684" s="10" t="s">
        <v>6435</v>
      </c>
      <c r="F684" s="10" t="s">
        <v>5660</v>
      </c>
    </row>
    <row r="685" spans="1:6" x14ac:dyDescent="0.2">
      <c r="A685" s="10">
        <v>683</v>
      </c>
      <c r="B685" s="10" t="s">
        <v>4556</v>
      </c>
      <c r="C685" s="10" t="s">
        <v>1875</v>
      </c>
      <c r="D685" s="12" t="s">
        <v>6436</v>
      </c>
      <c r="E685" s="10" t="s">
        <v>6437</v>
      </c>
      <c r="F685" s="10" t="s">
        <v>6438</v>
      </c>
    </row>
    <row r="686" spans="1:6" x14ac:dyDescent="0.2">
      <c r="A686" s="10">
        <v>684</v>
      </c>
      <c r="B686" s="10" t="s">
        <v>4560</v>
      </c>
      <c r="C686" s="10" t="s">
        <v>73</v>
      </c>
      <c r="D686" s="10" t="s">
        <v>6439</v>
      </c>
      <c r="E686" s="10" t="s">
        <v>6440</v>
      </c>
      <c r="F686" s="10" t="s">
        <v>6441</v>
      </c>
    </row>
    <row r="687" spans="1:6" x14ac:dyDescent="0.2">
      <c r="A687" s="10">
        <v>685</v>
      </c>
      <c r="B687" s="10" t="s">
        <v>4564</v>
      </c>
      <c r="C687" s="10" t="s">
        <v>72</v>
      </c>
      <c r="D687" s="12" t="s">
        <v>6442</v>
      </c>
      <c r="E687" s="10" t="s">
        <v>6443</v>
      </c>
      <c r="F687" s="10" t="s">
        <v>6444</v>
      </c>
    </row>
    <row r="688" spans="1:6" x14ac:dyDescent="0.2">
      <c r="A688" s="10">
        <v>686</v>
      </c>
      <c r="B688" s="10" t="s">
        <v>4569</v>
      </c>
      <c r="C688" s="10" t="s">
        <v>122</v>
      </c>
      <c r="D688" s="10" t="s">
        <v>6445</v>
      </c>
      <c r="E688" s="10" t="s">
        <v>6446</v>
      </c>
      <c r="F688" s="10" t="s">
        <v>6447</v>
      </c>
    </row>
    <row r="689" spans="1:6" x14ac:dyDescent="0.2">
      <c r="A689" s="10">
        <v>687</v>
      </c>
      <c r="B689" s="10" t="s">
        <v>4573</v>
      </c>
      <c r="C689" s="10" t="s">
        <v>75</v>
      </c>
      <c r="D689" s="12" t="s">
        <v>6448</v>
      </c>
      <c r="E689" s="10" t="s">
        <v>6449</v>
      </c>
      <c r="F689" s="10" t="s">
        <v>6450</v>
      </c>
    </row>
    <row r="690" spans="1:6" x14ac:dyDescent="0.2">
      <c r="A690" s="10">
        <v>688</v>
      </c>
      <c r="B690" s="10" t="s">
        <v>4577</v>
      </c>
      <c r="C690" s="10" t="s">
        <v>2294</v>
      </c>
      <c r="D690" s="10" t="s">
        <v>6451</v>
      </c>
      <c r="E690" s="10" t="s">
        <v>5342</v>
      </c>
      <c r="F690" s="10" t="s">
        <v>5343</v>
      </c>
    </row>
    <row r="691" spans="1:6" x14ac:dyDescent="0.2">
      <c r="A691" s="10">
        <v>689</v>
      </c>
      <c r="B691" s="10" t="s">
        <v>4516</v>
      </c>
      <c r="C691" s="10" t="s">
        <v>79</v>
      </c>
      <c r="D691" s="12" t="s">
        <v>6452</v>
      </c>
      <c r="E691" s="10" t="s">
        <v>6453</v>
      </c>
      <c r="F691" s="10" t="s">
        <v>6454</v>
      </c>
    </row>
    <row r="692" spans="1:6" x14ac:dyDescent="0.2">
      <c r="A692" s="10">
        <v>690</v>
      </c>
      <c r="B692" s="10" t="s">
        <v>4520</v>
      </c>
      <c r="C692" s="10" t="s">
        <v>4611</v>
      </c>
      <c r="D692" s="10" t="s">
        <v>6455</v>
      </c>
      <c r="E692" s="10" t="s">
        <v>6456</v>
      </c>
      <c r="F692" s="10" t="s">
        <v>6457</v>
      </c>
    </row>
    <row r="693" spans="1:6" x14ac:dyDescent="0.2">
      <c r="A693" s="10">
        <v>691</v>
      </c>
      <c r="B693" s="10" t="s">
        <v>4524</v>
      </c>
      <c r="C693" s="10" t="s">
        <v>91</v>
      </c>
      <c r="D693" s="10" t="s">
        <v>6458</v>
      </c>
      <c r="E693" s="10" t="s">
        <v>6459</v>
      </c>
      <c r="F693" s="10" t="s">
        <v>6460</v>
      </c>
    </row>
    <row r="694" spans="1:6" x14ac:dyDescent="0.2">
      <c r="A694" s="10">
        <v>692</v>
      </c>
      <c r="B694" s="10" t="s">
        <v>4528</v>
      </c>
      <c r="C694" s="10" t="s">
        <v>2340</v>
      </c>
      <c r="D694" s="10" t="s">
        <v>6461</v>
      </c>
      <c r="E694" s="10" t="s">
        <v>6462</v>
      </c>
      <c r="F694" s="10" t="s">
        <v>5775</v>
      </c>
    </row>
    <row r="695" spans="1:6" x14ac:dyDescent="0.2">
      <c r="A695" s="10">
        <v>693</v>
      </c>
      <c r="B695" s="10" t="s">
        <v>4532</v>
      </c>
      <c r="C695" s="10" t="s">
        <v>2349</v>
      </c>
      <c r="D695" s="12" t="s">
        <v>6463</v>
      </c>
      <c r="E695" s="10" t="s">
        <v>6464</v>
      </c>
      <c r="F695" s="10" t="s">
        <v>6465</v>
      </c>
    </row>
    <row r="696" spans="1:6" x14ac:dyDescent="0.2">
      <c r="A696" s="10">
        <v>694</v>
      </c>
      <c r="B696" s="10" t="s">
        <v>4536</v>
      </c>
      <c r="C696" s="10" t="s">
        <v>129</v>
      </c>
      <c r="D696" s="12" t="s">
        <v>6466</v>
      </c>
      <c r="E696" s="10" t="s">
        <v>6467</v>
      </c>
      <c r="F696" s="10" t="s">
        <v>6468</v>
      </c>
    </row>
    <row r="697" spans="1:6" x14ac:dyDescent="0.2">
      <c r="A697" s="10">
        <v>695</v>
      </c>
      <c r="B697" s="10" t="s">
        <v>4540</v>
      </c>
      <c r="C697" s="10" t="s">
        <v>2013</v>
      </c>
      <c r="D697" s="12" t="s">
        <v>6469</v>
      </c>
      <c r="E697" s="10" t="s">
        <v>6470</v>
      </c>
      <c r="F697" s="10" t="s">
        <v>5637</v>
      </c>
    </row>
    <row r="698" spans="1:6" x14ac:dyDescent="0.2">
      <c r="A698" s="10">
        <v>696</v>
      </c>
      <c r="B698" s="10" t="s">
        <v>4544</v>
      </c>
      <c r="C698" s="10" t="s">
        <v>128</v>
      </c>
      <c r="D698" s="10" t="s">
        <v>6471</v>
      </c>
      <c r="E698" s="10" t="s">
        <v>6472</v>
      </c>
      <c r="F698" s="10" t="s">
        <v>6473</v>
      </c>
    </row>
    <row r="699" spans="1:6" x14ac:dyDescent="0.2">
      <c r="A699" s="10">
        <v>697</v>
      </c>
      <c r="B699" s="10" t="s">
        <v>4548</v>
      </c>
      <c r="C699" s="10" t="s">
        <v>1990</v>
      </c>
      <c r="D699" s="12" t="s">
        <v>6474</v>
      </c>
      <c r="E699" s="10" t="s">
        <v>6475</v>
      </c>
      <c r="F699" s="10" t="s">
        <v>6476</v>
      </c>
    </row>
    <row r="700" spans="1:6" x14ac:dyDescent="0.2">
      <c r="A700" s="10">
        <v>698</v>
      </c>
      <c r="B700" s="10" t="s">
        <v>4552</v>
      </c>
      <c r="C700" s="10" t="s">
        <v>2002</v>
      </c>
      <c r="D700" s="12" t="s">
        <v>6477</v>
      </c>
      <c r="E700" s="10" t="s">
        <v>6478</v>
      </c>
      <c r="F700" s="10" t="s">
        <v>6479</v>
      </c>
    </row>
    <row r="701" spans="1:6" x14ac:dyDescent="0.2">
      <c r="A701" s="10">
        <v>699</v>
      </c>
      <c r="B701" s="10" t="s">
        <v>4556</v>
      </c>
      <c r="C701" s="10" t="s">
        <v>2309</v>
      </c>
      <c r="D701" s="12" t="s">
        <v>6480</v>
      </c>
      <c r="E701" s="10" t="s">
        <v>6481</v>
      </c>
      <c r="F701" s="10" t="s">
        <v>6476</v>
      </c>
    </row>
    <row r="702" spans="1:6" x14ac:dyDescent="0.2">
      <c r="A702" s="10">
        <v>700</v>
      </c>
      <c r="B702" s="10" t="s">
        <v>4560</v>
      </c>
      <c r="C702" s="10" t="s">
        <v>115</v>
      </c>
      <c r="D702" s="10" t="s">
        <v>6482</v>
      </c>
      <c r="E702" s="10" t="s">
        <v>6483</v>
      </c>
      <c r="F702" s="10" t="s">
        <v>6484</v>
      </c>
    </row>
    <row r="703" spans="1:6" x14ac:dyDescent="0.2">
      <c r="A703" s="10">
        <v>701</v>
      </c>
      <c r="B703" s="10" t="s">
        <v>4564</v>
      </c>
      <c r="C703" s="10" t="s">
        <v>1970</v>
      </c>
      <c r="D703" s="12" t="s">
        <v>6485</v>
      </c>
      <c r="E703" s="10" t="s">
        <v>6486</v>
      </c>
      <c r="F703" s="10" t="s">
        <v>6487</v>
      </c>
    </row>
    <row r="704" spans="1:6" x14ac:dyDescent="0.2">
      <c r="A704" s="10">
        <v>702</v>
      </c>
      <c r="B704" s="10" t="s">
        <v>4569</v>
      </c>
      <c r="C704" s="10" t="s">
        <v>2433</v>
      </c>
      <c r="D704" s="12" t="s">
        <v>6488</v>
      </c>
      <c r="E704" s="10" t="s">
        <v>6489</v>
      </c>
      <c r="F704" s="10" t="s">
        <v>6490</v>
      </c>
    </row>
    <row r="705" spans="1:6" x14ac:dyDescent="0.2">
      <c r="A705" s="10">
        <v>703</v>
      </c>
      <c r="B705" s="10" t="s">
        <v>4573</v>
      </c>
      <c r="C705" s="10" t="s">
        <v>2515</v>
      </c>
      <c r="D705" s="12" t="s">
        <v>6491</v>
      </c>
      <c r="E705" s="10" t="s">
        <v>6492</v>
      </c>
      <c r="F705" s="10" t="s">
        <v>5192</v>
      </c>
    </row>
    <row r="706" spans="1:6" x14ac:dyDescent="0.2">
      <c r="A706" s="10">
        <v>704</v>
      </c>
      <c r="B706" s="10" t="s">
        <v>4577</v>
      </c>
      <c r="C706" s="10" t="s">
        <v>2538</v>
      </c>
      <c r="D706" s="10" t="s">
        <v>6493</v>
      </c>
      <c r="E706" s="10" t="s">
        <v>6494</v>
      </c>
      <c r="F706" s="10" t="s">
        <v>6495</v>
      </c>
    </row>
    <row r="707" spans="1:6" x14ac:dyDescent="0.2">
      <c r="A707" s="10">
        <v>705</v>
      </c>
      <c r="B707" s="10" t="s">
        <v>4516</v>
      </c>
      <c r="C707" s="10" t="s">
        <v>4657</v>
      </c>
      <c r="D707" s="12" t="s">
        <v>6429</v>
      </c>
      <c r="E707" s="10" t="s">
        <v>6430</v>
      </c>
      <c r="F707" s="10" t="s">
        <v>6431</v>
      </c>
    </row>
    <row r="708" spans="1:6" x14ac:dyDescent="0.2">
      <c r="A708" s="10">
        <v>706</v>
      </c>
      <c r="B708" s="10" t="s">
        <v>4520</v>
      </c>
      <c r="C708" s="10" t="s">
        <v>4661</v>
      </c>
      <c r="D708" s="12" t="s">
        <v>6496</v>
      </c>
      <c r="E708" s="10" t="s">
        <v>6497</v>
      </c>
      <c r="F708" s="10" t="s">
        <v>6438</v>
      </c>
    </row>
    <row r="709" spans="1:6" x14ac:dyDescent="0.2">
      <c r="A709" s="10">
        <v>707</v>
      </c>
      <c r="B709" s="10" t="s">
        <v>4524</v>
      </c>
      <c r="C709" s="10" t="s">
        <v>4665</v>
      </c>
      <c r="D709" s="12" t="s">
        <v>6498</v>
      </c>
      <c r="E709" s="10" t="s">
        <v>6499</v>
      </c>
      <c r="F709" s="10" t="s">
        <v>6500</v>
      </c>
    </row>
    <row r="710" spans="1:6" x14ac:dyDescent="0.2">
      <c r="A710" s="10">
        <v>708</v>
      </c>
      <c r="B710" s="10" t="s">
        <v>4528</v>
      </c>
      <c r="C710" s="10" t="s">
        <v>4669</v>
      </c>
      <c r="D710" s="12" t="s">
        <v>6501</v>
      </c>
      <c r="E710" s="10" t="s">
        <v>6502</v>
      </c>
      <c r="F710" s="10" t="s">
        <v>5317</v>
      </c>
    </row>
    <row r="711" spans="1:6" x14ac:dyDescent="0.2">
      <c r="A711" s="10">
        <v>709</v>
      </c>
      <c r="B711" s="10" t="s">
        <v>4532</v>
      </c>
      <c r="C711" s="10" t="s">
        <v>2603</v>
      </c>
      <c r="D711" s="12" t="s">
        <v>6503</v>
      </c>
      <c r="E711" s="10" t="s">
        <v>6504</v>
      </c>
      <c r="F711" s="10" t="s">
        <v>6344</v>
      </c>
    </row>
    <row r="712" spans="1:6" x14ac:dyDescent="0.2">
      <c r="A712" s="10">
        <v>710</v>
      </c>
      <c r="B712" s="10" t="s">
        <v>4536</v>
      </c>
      <c r="C712" s="10" t="s">
        <v>2639</v>
      </c>
      <c r="D712" s="12" t="s">
        <v>6505</v>
      </c>
      <c r="E712" s="10" t="s">
        <v>6506</v>
      </c>
      <c r="F712" s="10" t="s">
        <v>6507</v>
      </c>
    </row>
    <row r="713" spans="1:6" x14ac:dyDescent="0.2">
      <c r="A713" s="10">
        <v>711</v>
      </c>
      <c r="B713" s="10" t="s">
        <v>4540</v>
      </c>
      <c r="C713" s="10" t="s">
        <v>4050</v>
      </c>
      <c r="D713" s="12" t="s">
        <v>6508</v>
      </c>
      <c r="E713" s="10" t="s">
        <v>6509</v>
      </c>
      <c r="F713" s="10" t="s">
        <v>6111</v>
      </c>
    </row>
    <row r="714" spans="1:6" x14ac:dyDescent="0.2">
      <c r="A714" s="10">
        <v>712</v>
      </c>
      <c r="B714" s="10" t="s">
        <v>4544</v>
      </c>
      <c r="C714" s="10" t="s">
        <v>4071</v>
      </c>
      <c r="D714" s="10" t="s">
        <v>6510</v>
      </c>
      <c r="E714" s="10" t="s">
        <v>6511</v>
      </c>
      <c r="F714" s="10" t="s">
        <v>6512</v>
      </c>
    </row>
    <row r="715" spans="1:6" x14ac:dyDescent="0.2">
      <c r="A715" s="10">
        <v>713</v>
      </c>
      <c r="B715" s="10" t="s">
        <v>4548</v>
      </c>
      <c r="C715" s="10" t="s">
        <v>3096</v>
      </c>
      <c r="D715" s="10" t="s">
        <v>6513</v>
      </c>
      <c r="E715" s="10" t="s">
        <v>6514</v>
      </c>
      <c r="F715" s="10" t="s">
        <v>6515</v>
      </c>
    </row>
    <row r="716" spans="1:6" x14ac:dyDescent="0.2">
      <c r="A716" s="10">
        <v>714</v>
      </c>
      <c r="B716" s="10" t="s">
        <v>4552</v>
      </c>
      <c r="C716" s="10" t="s">
        <v>2983</v>
      </c>
      <c r="D716" s="10" t="s">
        <v>6516</v>
      </c>
      <c r="E716" s="10" t="s">
        <v>6517</v>
      </c>
      <c r="F716" s="10" t="s">
        <v>6335</v>
      </c>
    </row>
    <row r="717" spans="1:6" x14ac:dyDescent="0.2">
      <c r="A717" s="10">
        <v>715</v>
      </c>
      <c r="B717" s="10" t="s">
        <v>4556</v>
      </c>
      <c r="C717" s="10" t="s">
        <v>409</v>
      </c>
      <c r="D717" s="10" t="s">
        <v>6518</v>
      </c>
      <c r="E717" s="10" t="s">
        <v>6519</v>
      </c>
      <c r="F717" s="10" t="s">
        <v>6520</v>
      </c>
    </row>
    <row r="718" spans="1:6" x14ac:dyDescent="0.2">
      <c r="A718" s="10">
        <v>716</v>
      </c>
      <c r="B718" s="10" t="s">
        <v>4560</v>
      </c>
      <c r="C718" s="10" t="s">
        <v>413</v>
      </c>
      <c r="D718" s="12" t="s">
        <v>6521</v>
      </c>
      <c r="E718" s="10" t="s">
        <v>6522</v>
      </c>
      <c r="F718" s="10" t="s">
        <v>6523</v>
      </c>
    </row>
    <row r="719" spans="1:6" x14ac:dyDescent="0.2">
      <c r="A719" s="10">
        <v>717</v>
      </c>
      <c r="B719" s="10" t="s">
        <v>4564</v>
      </c>
      <c r="C719" s="10" t="s">
        <v>416</v>
      </c>
      <c r="D719" s="10" t="s">
        <v>6524</v>
      </c>
      <c r="E719" s="10" t="s">
        <v>6525</v>
      </c>
      <c r="F719" s="10" t="s">
        <v>4919</v>
      </c>
    </row>
    <row r="720" spans="1:6" x14ac:dyDescent="0.2">
      <c r="A720" s="10">
        <v>718</v>
      </c>
      <c r="B720" s="10" t="s">
        <v>4569</v>
      </c>
      <c r="C720" s="10" t="s">
        <v>421</v>
      </c>
      <c r="D720" s="10" t="s">
        <v>6526</v>
      </c>
      <c r="E720" s="10" t="s">
        <v>6527</v>
      </c>
      <c r="F720" s="10" t="s">
        <v>6528</v>
      </c>
    </row>
    <row r="721" spans="1:6" x14ac:dyDescent="0.2">
      <c r="A721" s="10">
        <v>719</v>
      </c>
      <c r="B721" s="10" t="s">
        <v>4573</v>
      </c>
      <c r="C721" s="10" t="s">
        <v>3422</v>
      </c>
      <c r="D721" s="10" t="s">
        <v>6529</v>
      </c>
      <c r="E721" s="10" t="s">
        <v>6530</v>
      </c>
      <c r="F721" s="10" t="s">
        <v>6531</v>
      </c>
    </row>
    <row r="722" spans="1:6" x14ac:dyDescent="0.2">
      <c r="A722" s="10">
        <v>720</v>
      </c>
      <c r="B722" s="10" t="s">
        <v>4577</v>
      </c>
      <c r="C722" s="10" t="s">
        <v>3468</v>
      </c>
      <c r="D722" s="10" t="s">
        <v>6532</v>
      </c>
      <c r="E722" s="10" t="s">
        <v>6533</v>
      </c>
      <c r="F722" s="10" t="s">
        <v>5051</v>
      </c>
    </row>
    <row r="723" spans="1:6" x14ac:dyDescent="0.2">
      <c r="A723" s="10">
        <v>721</v>
      </c>
      <c r="B723" s="10" t="s">
        <v>4516</v>
      </c>
      <c r="C723" s="10" t="s">
        <v>3150</v>
      </c>
      <c r="D723" s="10" t="s">
        <v>6534</v>
      </c>
      <c r="E723" s="10" t="s">
        <v>6535</v>
      </c>
      <c r="F723" s="10" t="s">
        <v>6536</v>
      </c>
    </row>
    <row r="724" spans="1:6" x14ac:dyDescent="0.2">
      <c r="A724" s="10">
        <v>722</v>
      </c>
      <c r="B724" s="10" t="s">
        <v>4520</v>
      </c>
      <c r="C724" s="10" t="s">
        <v>3163</v>
      </c>
      <c r="D724" s="12" t="s">
        <v>6537</v>
      </c>
      <c r="E724" s="10" t="s">
        <v>6538</v>
      </c>
      <c r="F724" s="10" t="s">
        <v>6539</v>
      </c>
    </row>
    <row r="725" spans="1:6" x14ac:dyDescent="0.2">
      <c r="A725" s="10">
        <v>723</v>
      </c>
      <c r="B725" s="10" t="s">
        <v>4524</v>
      </c>
      <c r="C725" s="10" t="s">
        <v>3719</v>
      </c>
      <c r="D725" s="12" t="s">
        <v>6540</v>
      </c>
      <c r="E725" s="10" t="s">
        <v>6541</v>
      </c>
      <c r="F725" s="10" t="s">
        <v>6542</v>
      </c>
    </row>
    <row r="726" spans="1:6" x14ac:dyDescent="0.2">
      <c r="A726" s="10">
        <v>724</v>
      </c>
      <c r="B726" s="10" t="s">
        <v>4528</v>
      </c>
      <c r="C726" s="10" t="s">
        <v>3328</v>
      </c>
      <c r="D726" s="12" t="s">
        <v>6543</v>
      </c>
      <c r="E726" s="10" t="s">
        <v>6544</v>
      </c>
      <c r="F726" s="10" t="s">
        <v>6545</v>
      </c>
    </row>
    <row r="727" spans="1:6" x14ac:dyDescent="0.2">
      <c r="A727" s="10">
        <v>725</v>
      </c>
      <c r="B727" s="10" t="s">
        <v>4532</v>
      </c>
      <c r="C727" s="10" t="s">
        <v>3265</v>
      </c>
      <c r="D727" s="12" t="s">
        <v>6546</v>
      </c>
      <c r="E727" s="10" t="s">
        <v>6547</v>
      </c>
      <c r="F727" s="10" t="s">
        <v>6548</v>
      </c>
    </row>
    <row r="728" spans="1:6" x14ac:dyDescent="0.2">
      <c r="A728" s="10">
        <v>726</v>
      </c>
      <c r="B728" s="10" t="s">
        <v>4536</v>
      </c>
      <c r="C728" s="10" t="s">
        <v>3757</v>
      </c>
      <c r="D728" s="12" t="s">
        <v>6549</v>
      </c>
      <c r="E728" s="10" t="s">
        <v>6550</v>
      </c>
      <c r="F728" s="10" t="s">
        <v>6551</v>
      </c>
    </row>
    <row r="729" spans="1:6" x14ac:dyDescent="0.2">
      <c r="A729" s="10">
        <v>727</v>
      </c>
      <c r="B729" s="10" t="s">
        <v>4540</v>
      </c>
      <c r="C729" s="10" t="s">
        <v>4565</v>
      </c>
      <c r="D729" s="12" t="s">
        <v>6552</v>
      </c>
      <c r="E729" s="10" t="s">
        <v>6553</v>
      </c>
      <c r="F729" s="10" t="s">
        <v>6554</v>
      </c>
    </row>
    <row r="730" spans="1:6" x14ac:dyDescent="0.2">
      <c r="A730" s="10">
        <v>728</v>
      </c>
      <c r="B730" s="10" t="s">
        <v>4544</v>
      </c>
      <c r="C730" s="10" t="s">
        <v>3489</v>
      </c>
      <c r="D730" s="12" t="s">
        <v>6555</v>
      </c>
      <c r="E730" s="10" t="s">
        <v>6556</v>
      </c>
      <c r="F730" s="10" t="s">
        <v>6557</v>
      </c>
    </row>
    <row r="731" spans="1:6" x14ac:dyDescent="0.2">
      <c r="A731" s="10">
        <v>729</v>
      </c>
      <c r="B731" s="10" t="s">
        <v>4548</v>
      </c>
      <c r="C731" s="10" t="s">
        <v>65</v>
      </c>
      <c r="D731" s="10" t="s">
        <v>6558</v>
      </c>
      <c r="E731" s="10" t="s">
        <v>6559</v>
      </c>
      <c r="F731" s="10" t="s">
        <v>5449</v>
      </c>
    </row>
    <row r="732" spans="1:6" x14ac:dyDescent="0.2">
      <c r="A732" s="10">
        <v>730</v>
      </c>
      <c r="B732" s="10" t="s">
        <v>4552</v>
      </c>
      <c r="C732" s="10" t="s">
        <v>1830</v>
      </c>
      <c r="D732" s="10" t="s">
        <v>6560</v>
      </c>
      <c r="E732" s="10" t="s">
        <v>6561</v>
      </c>
      <c r="F732" s="10" t="s">
        <v>6562</v>
      </c>
    </row>
    <row r="733" spans="1:6" x14ac:dyDescent="0.2">
      <c r="A733" s="10">
        <v>731</v>
      </c>
      <c r="B733" s="10" t="s">
        <v>4556</v>
      </c>
      <c r="C733" s="10" t="s">
        <v>99</v>
      </c>
      <c r="D733" s="10" t="s">
        <v>6563</v>
      </c>
      <c r="E733" s="10" t="s">
        <v>6564</v>
      </c>
      <c r="F733" s="10" t="s">
        <v>6565</v>
      </c>
    </row>
    <row r="734" spans="1:6" x14ac:dyDescent="0.2">
      <c r="A734" s="10">
        <v>732</v>
      </c>
      <c r="B734" s="10" t="s">
        <v>4560</v>
      </c>
      <c r="C734" s="10" t="s">
        <v>1860</v>
      </c>
      <c r="D734" s="12" t="s">
        <v>6566</v>
      </c>
      <c r="E734" s="10" t="s">
        <v>6567</v>
      </c>
      <c r="F734" s="10" t="s">
        <v>6568</v>
      </c>
    </row>
    <row r="735" spans="1:6" x14ac:dyDescent="0.2">
      <c r="A735" s="10">
        <v>733</v>
      </c>
      <c r="B735" s="10" t="s">
        <v>4564</v>
      </c>
      <c r="C735" s="10" t="s">
        <v>1866</v>
      </c>
      <c r="D735" s="10" t="s">
        <v>6569</v>
      </c>
      <c r="E735" s="10" t="s">
        <v>6570</v>
      </c>
      <c r="F735" s="10" t="s">
        <v>6571</v>
      </c>
    </row>
    <row r="736" spans="1:6" x14ac:dyDescent="0.2">
      <c r="A736" s="10">
        <v>734</v>
      </c>
      <c r="B736" s="10" t="s">
        <v>4569</v>
      </c>
      <c r="C736" s="10" t="s">
        <v>1875</v>
      </c>
      <c r="D736" s="10" t="s">
        <v>6572</v>
      </c>
      <c r="E736" s="10" t="s">
        <v>6573</v>
      </c>
      <c r="F736" s="10" t="s">
        <v>4990</v>
      </c>
    </row>
    <row r="737" spans="1:6" x14ac:dyDescent="0.2">
      <c r="A737" s="10">
        <v>735</v>
      </c>
      <c r="B737" s="10" t="s">
        <v>4573</v>
      </c>
      <c r="C737" s="10" t="s">
        <v>73</v>
      </c>
      <c r="D737" s="10" t="s">
        <v>6574</v>
      </c>
      <c r="E737" s="10" t="s">
        <v>6575</v>
      </c>
      <c r="F737" s="10" t="s">
        <v>6576</v>
      </c>
    </row>
    <row r="738" spans="1:6" x14ac:dyDescent="0.2">
      <c r="A738" s="10">
        <v>736</v>
      </c>
      <c r="B738" s="10" t="s">
        <v>4577</v>
      </c>
      <c r="C738" s="10" t="s">
        <v>72</v>
      </c>
      <c r="D738" s="12" t="s">
        <v>6577</v>
      </c>
      <c r="E738" s="10" t="s">
        <v>6578</v>
      </c>
      <c r="F738" s="10" t="s">
        <v>6579</v>
      </c>
    </row>
    <row r="739" spans="1:6" x14ac:dyDescent="0.2">
      <c r="A739" s="10">
        <v>737</v>
      </c>
      <c r="B739" s="10" t="s">
        <v>4516</v>
      </c>
      <c r="C739" s="10" t="s">
        <v>122</v>
      </c>
      <c r="D739" s="10" t="s">
        <v>6580</v>
      </c>
      <c r="E739" s="10" t="s">
        <v>6581</v>
      </c>
      <c r="F739" s="10" t="s">
        <v>5939</v>
      </c>
    </row>
    <row r="740" spans="1:6" x14ac:dyDescent="0.2">
      <c r="A740" s="10">
        <v>738</v>
      </c>
      <c r="B740" s="10" t="s">
        <v>4520</v>
      </c>
      <c r="C740" s="10" t="s">
        <v>75</v>
      </c>
      <c r="D740" s="12" t="s">
        <v>6582</v>
      </c>
      <c r="E740" s="10" t="s">
        <v>6583</v>
      </c>
      <c r="F740" s="10" t="s">
        <v>6584</v>
      </c>
    </row>
    <row r="741" spans="1:6" x14ac:dyDescent="0.2">
      <c r="A741" s="10">
        <v>739</v>
      </c>
      <c r="B741" s="10" t="s">
        <v>4524</v>
      </c>
      <c r="C741" s="10" t="s">
        <v>2294</v>
      </c>
      <c r="D741" s="12" t="s">
        <v>6585</v>
      </c>
      <c r="E741" s="10" t="s">
        <v>6586</v>
      </c>
      <c r="F741" s="10" t="s">
        <v>6587</v>
      </c>
    </row>
    <row r="742" spans="1:6" x14ac:dyDescent="0.2">
      <c r="A742" s="10">
        <v>740</v>
      </c>
      <c r="B742" s="10" t="s">
        <v>4528</v>
      </c>
      <c r="C742" s="10" t="s">
        <v>79</v>
      </c>
      <c r="D742" s="12" t="s">
        <v>6588</v>
      </c>
      <c r="E742" s="10" t="s">
        <v>6589</v>
      </c>
      <c r="F742" s="10" t="s">
        <v>6590</v>
      </c>
    </row>
    <row r="743" spans="1:6" x14ac:dyDescent="0.2">
      <c r="A743" s="10">
        <v>741</v>
      </c>
      <c r="B743" s="10" t="s">
        <v>4532</v>
      </c>
      <c r="C743" s="10" t="s">
        <v>4611</v>
      </c>
      <c r="D743" s="12" t="s">
        <v>6591</v>
      </c>
      <c r="E743" s="10" t="s">
        <v>6592</v>
      </c>
      <c r="F743" s="10" t="s">
        <v>6557</v>
      </c>
    </row>
    <row r="744" spans="1:6" x14ac:dyDescent="0.2">
      <c r="A744" s="10">
        <v>742</v>
      </c>
      <c r="B744" s="10" t="s">
        <v>4536</v>
      </c>
      <c r="C744" s="10" t="s">
        <v>91</v>
      </c>
      <c r="D744" s="10" t="s">
        <v>6593</v>
      </c>
      <c r="E744" s="10" t="s">
        <v>6594</v>
      </c>
      <c r="F744" s="10" t="s">
        <v>5959</v>
      </c>
    </row>
    <row r="745" spans="1:6" x14ac:dyDescent="0.2">
      <c r="A745" s="10">
        <v>743</v>
      </c>
      <c r="B745" s="10" t="s">
        <v>4540</v>
      </c>
      <c r="C745" s="10" t="s">
        <v>2340</v>
      </c>
      <c r="D745" s="12" t="s">
        <v>6595</v>
      </c>
      <c r="E745" s="10" t="s">
        <v>6596</v>
      </c>
      <c r="F745" s="10" t="s">
        <v>6597</v>
      </c>
    </row>
    <row r="746" spans="1:6" x14ac:dyDescent="0.2">
      <c r="A746" s="10">
        <v>744</v>
      </c>
      <c r="B746" s="10" t="s">
        <v>4544</v>
      </c>
      <c r="C746" s="10" t="s">
        <v>2349</v>
      </c>
      <c r="D746" s="12" t="s">
        <v>6598</v>
      </c>
      <c r="E746" s="10" t="s">
        <v>6599</v>
      </c>
      <c r="F746" s="10" t="s">
        <v>6600</v>
      </c>
    </row>
    <row r="747" spans="1:6" x14ac:dyDescent="0.2">
      <c r="A747" s="10">
        <v>745</v>
      </c>
      <c r="B747" s="10" t="s">
        <v>4548</v>
      </c>
      <c r="C747" s="10" t="s">
        <v>129</v>
      </c>
      <c r="D747" s="12" t="s">
        <v>6601</v>
      </c>
      <c r="E747" s="10" t="s">
        <v>6602</v>
      </c>
      <c r="F747" s="10" t="s">
        <v>6051</v>
      </c>
    </row>
    <row r="748" spans="1:6" x14ac:dyDescent="0.2">
      <c r="A748" s="10">
        <v>746</v>
      </c>
      <c r="B748" s="10" t="s">
        <v>4552</v>
      </c>
      <c r="C748" s="10" t="s">
        <v>2013</v>
      </c>
      <c r="D748" s="10" t="s">
        <v>6603</v>
      </c>
      <c r="E748" s="10" t="s">
        <v>6604</v>
      </c>
      <c r="F748" s="10" t="s">
        <v>6605</v>
      </c>
    </row>
    <row r="749" spans="1:6" x14ac:dyDescent="0.2">
      <c r="A749" s="10">
        <v>747</v>
      </c>
      <c r="B749" s="10" t="s">
        <v>4556</v>
      </c>
      <c r="C749" s="10" t="s">
        <v>128</v>
      </c>
      <c r="D749" s="10" t="s">
        <v>6606</v>
      </c>
      <c r="E749" s="10" t="s">
        <v>6607</v>
      </c>
      <c r="F749" s="10" t="s">
        <v>6608</v>
      </c>
    </row>
    <row r="750" spans="1:6" x14ac:dyDescent="0.2">
      <c r="A750" s="10">
        <v>748</v>
      </c>
      <c r="B750" s="10" t="s">
        <v>4560</v>
      </c>
      <c r="C750" s="10" t="s">
        <v>1990</v>
      </c>
      <c r="D750" s="10" t="s">
        <v>6609</v>
      </c>
      <c r="E750" s="10" t="s">
        <v>6610</v>
      </c>
      <c r="F750" s="10" t="s">
        <v>6611</v>
      </c>
    </row>
    <row r="751" spans="1:6" x14ac:dyDescent="0.2">
      <c r="A751" s="10">
        <v>749</v>
      </c>
      <c r="B751" s="10" t="s">
        <v>4564</v>
      </c>
      <c r="C751" s="10" t="s">
        <v>2002</v>
      </c>
      <c r="D751" s="10" t="s">
        <v>6612</v>
      </c>
      <c r="E751" s="10" t="s">
        <v>6613</v>
      </c>
      <c r="F751" s="10" t="s">
        <v>6614</v>
      </c>
    </row>
    <row r="752" spans="1:6" x14ac:dyDescent="0.2">
      <c r="A752" s="10">
        <v>750</v>
      </c>
      <c r="B752" s="10" t="s">
        <v>4569</v>
      </c>
      <c r="C752" s="10" t="s">
        <v>2309</v>
      </c>
      <c r="D752" s="10" t="s">
        <v>6615</v>
      </c>
      <c r="E752" s="10" t="s">
        <v>6616</v>
      </c>
      <c r="F752" s="10" t="s">
        <v>6617</v>
      </c>
    </row>
    <row r="753" spans="1:6" x14ac:dyDescent="0.2">
      <c r="A753" s="10">
        <v>751</v>
      </c>
      <c r="B753" s="10" t="s">
        <v>4573</v>
      </c>
      <c r="C753" s="10" t="s">
        <v>115</v>
      </c>
      <c r="D753" s="10" t="s">
        <v>6618</v>
      </c>
      <c r="E753" s="10" t="s">
        <v>6619</v>
      </c>
      <c r="F753" s="10" t="s">
        <v>6620</v>
      </c>
    </row>
    <row r="754" spans="1:6" x14ac:dyDescent="0.2">
      <c r="A754" s="10">
        <v>752</v>
      </c>
      <c r="B754" s="10" t="s">
        <v>4577</v>
      </c>
      <c r="C754" s="10" t="s">
        <v>1970</v>
      </c>
      <c r="D754" s="12" t="s">
        <v>6621</v>
      </c>
      <c r="E754" s="10" t="s">
        <v>6622</v>
      </c>
      <c r="F754" s="10" t="s">
        <v>6623</v>
      </c>
    </row>
    <row r="755" spans="1:6" x14ac:dyDescent="0.2">
      <c r="A755" s="10">
        <v>753</v>
      </c>
      <c r="B755" s="10" t="s">
        <v>4516</v>
      </c>
      <c r="C755" s="10" t="s">
        <v>2433</v>
      </c>
      <c r="D755" s="12" t="s">
        <v>6624</v>
      </c>
      <c r="E755" s="10" t="s">
        <v>6625</v>
      </c>
      <c r="F755" s="10" t="s">
        <v>4848</v>
      </c>
    </row>
    <row r="756" spans="1:6" x14ac:dyDescent="0.2">
      <c r="A756" s="10">
        <v>754</v>
      </c>
      <c r="B756" s="10" t="s">
        <v>4520</v>
      </c>
      <c r="C756" s="10" t="s">
        <v>2515</v>
      </c>
      <c r="D756" s="10" t="s">
        <v>6626</v>
      </c>
      <c r="E756" s="10" t="s">
        <v>6627</v>
      </c>
      <c r="F756" s="10" t="s">
        <v>6000</v>
      </c>
    </row>
    <row r="757" spans="1:6" x14ac:dyDescent="0.2">
      <c r="A757" s="10">
        <v>755</v>
      </c>
      <c r="B757" s="10" t="s">
        <v>4524</v>
      </c>
      <c r="C757" s="10" t="s">
        <v>2538</v>
      </c>
      <c r="D757" s="10" t="s">
        <v>6628</v>
      </c>
      <c r="E757" s="10" t="s">
        <v>6629</v>
      </c>
      <c r="F757" s="10" t="s">
        <v>6630</v>
      </c>
    </row>
    <row r="758" spans="1:6" x14ac:dyDescent="0.2">
      <c r="A758" s="10">
        <v>756</v>
      </c>
      <c r="B758" s="10" t="s">
        <v>4528</v>
      </c>
      <c r="C758" s="10" t="s">
        <v>4657</v>
      </c>
      <c r="D758" s="10" t="s">
        <v>6631</v>
      </c>
      <c r="E758" s="10" t="s">
        <v>6632</v>
      </c>
      <c r="F758" s="10" t="s">
        <v>6630</v>
      </c>
    </row>
    <row r="759" spans="1:6" x14ac:dyDescent="0.2">
      <c r="A759" s="10">
        <v>757</v>
      </c>
      <c r="B759" s="10" t="s">
        <v>4532</v>
      </c>
      <c r="C759" s="10" t="s">
        <v>4661</v>
      </c>
      <c r="D759" s="10" t="s">
        <v>6633</v>
      </c>
      <c r="E759" s="10" t="s">
        <v>6634</v>
      </c>
      <c r="F759" s="10" t="s">
        <v>6635</v>
      </c>
    </row>
    <row r="760" spans="1:6" x14ac:dyDescent="0.2">
      <c r="A760" s="10">
        <v>758</v>
      </c>
      <c r="B760" s="10" t="s">
        <v>4536</v>
      </c>
      <c r="C760" s="10" t="s">
        <v>4665</v>
      </c>
      <c r="D760" s="10" t="s">
        <v>6636</v>
      </c>
      <c r="E760" s="10" t="s">
        <v>6637</v>
      </c>
      <c r="F760" s="10" t="s">
        <v>6638</v>
      </c>
    </row>
    <row r="761" spans="1:6" x14ac:dyDescent="0.2">
      <c r="A761" s="10">
        <v>759</v>
      </c>
      <c r="B761" s="10" t="s">
        <v>4540</v>
      </c>
      <c r="C761" s="10" t="s">
        <v>4669</v>
      </c>
      <c r="D761" s="10" t="s">
        <v>6639</v>
      </c>
      <c r="E761" s="10" t="s">
        <v>6640</v>
      </c>
      <c r="F761" s="10" t="s">
        <v>6641</v>
      </c>
    </row>
    <row r="762" spans="1:6" x14ac:dyDescent="0.2">
      <c r="A762" s="10">
        <v>760</v>
      </c>
      <c r="B762" s="10" t="s">
        <v>4544</v>
      </c>
      <c r="C762" s="10" t="s">
        <v>2603</v>
      </c>
      <c r="D762" s="10" t="s">
        <v>6642</v>
      </c>
      <c r="E762" s="10" t="s">
        <v>6643</v>
      </c>
      <c r="F762" s="10" t="s">
        <v>6644</v>
      </c>
    </row>
    <row r="763" spans="1:6" x14ac:dyDescent="0.2">
      <c r="A763" s="10">
        <v>761</v>
      </c>
      <c r="B763" s="10" t="s">
        <v>4548</v>
      </c>
      <c r="C763" s="10" t="s">
        <v>2639</v>
      </c>
      <c r="D763" s="10" t="s">
        <v>6645</v>
      </c>
      <c r="E763" s="10" t="s">
        <v>6646</v>
      </c>
      <c r="F763" s="10" t="s">
        <v>6647</v>
      </c>
    </row>
    <row r="764" spans="1:6" x14ac:dyDescent="0.2">
      <c r="A764" s="10">
        <v>762</v>
      </c>
      <c r="B764" s="10" t="s">
        <v>4552</v>
      </c>
      <c r="C764" s="10" t="s">
        <v>4050</v>
      </c>
      <c r="D764" s="12" t="s">
        <v>6648</v>
      </c>
      <c r="E764" s="10" t="s">
        <v>6005</v>
      </c>
      <c r="F764" s="10" t="s">
        <v>4638</v>
      </c>
    </row>
    <row r="765" spans="1:6" x14ac:dyDescent="0.2">
      <c r="A765" s="10">
        <v>763</v>
      </c>
      <c r="B765" s="10" t="s">
        <v>4556</v>
      </c>
      <c r="C765" s="10" t="s">
        <v>4071</v>
      </c>
      <c r="D765" s="12" t="s">
        <v>6649</v>
      </c>
      <c r="E765" s="10" t="s">
        <v>4737</v>
      </c>
      <c r="F765" s="10" t="s">
        <v>4738</v>
      </c>
    </row>
    <row r="766" spans="1:6" x14ac:dyDescent="0.2">
      <c r="A766" s="10">
        <v>764</v>
      </c>
      <c r="B766" s="10" t="s">
        <v>4560</v>
      </c>
      <c r="C766" s="10" t="s">
        <v>3096</v>
      </c>
      <c r="D766" s="10" t="s">
        <v>6650</v>
      </c>
      <c r="E766" s="10" t="s">
        <v>6651</v>
      </c>
      <c r="F766" s="10" t="s">
        <v>6652</v>
      </c>
    </row>
    <row r="767" spans="1:6" x14ac:dyDescent="0.2">
      <c r="A767" s="10">
        <v>765</v>
      </c>
      <c r="B767" s="10" t="s">
        <v>4564</v>
      </c>
      <c r="C767" s="10" t="s">
        <v>2983</v>
      </c>
      <c r="D767" s="12" t="s">
        <v>6653</v>
      </c>
      <c r="E767" s="10" t="s">
        <v>6654</v>
      </c>
      <c r="F767" s="10" t="s">
        <v>6655</v>
      </c>
    </row>
    <row r="768" spans="1:6" x14ac:dyDescent="0.2">
      <c r="A768" s="10">
        <v>766</v>
      </c>
      <c r="B768" s="10" t="s">
        <v>4569</v>
      </c>
      <c r="C768" s="10" t="s">
        <v>409</v>
      </c>
      <c r="D768" s="12" t="s">
        <v>6656</v>
      </c>
      <c r="E768" s="10" t="s">
        <v>6657</v>
      </c>
      <c r="F768" s="10" t="s">
        <v>6658</v>
      </c>
    </row>
    <row r="769" spans="1:6" x14ac:dyDescent="0.2">
      <c r="A769" s="10">
        <v>767</v>
      </c>
      <c r="B769" s="10" t="s">
        <v>4573</v>
      </c>
      <c r="C769" s="10" t="s">
        <v>413</v>
      </c>
      <c r="D769" s="12" t="s">
        <v>6659</v>
      </c>
      <c r="E769" s="10" t="s">
        <v>6660</v>
      </c>
      <c r="F769" s="10" t="s">
        <v>6661</v>
      </c>
    </row>
    <row r="770" spans="1:6" x14ac:dyDescent="0.2">
      <c r="A770" s="10">
        <v>768</v>
      </c>
      <c r="B770" s="10" t="s">
        <v>4577</v>
      </c>
      <c r="C770" s="10" t="s">
        <v>416</v>
      </c>
      <c r="D770" s="10" t="s">
        <v>6662</v>
      </c>
      <c r="E770" s="10" t="s">
        <v>6663</v>
      </c>
      <c r="F770" s="10" t="s">
        <v>6664</v>
      </c>
    </row>
    <row r="771" spans="1:6" x14ac:dyDescent="0.2">
      <c r="A771" s="10">
        <v>769</v>
      </c>
      <c r="B771" s="10" t="s">
        <v>4516</v>
      </c>
      <c r="C771" s="10" t="s">
        <v>421</v>
      </c>
      <c r="D771" s="12" t="s">
        <v>6665</v>
      </c>
      <c r="E771" s="10" t="s">
        <v>6666</v>
      </c>
      <c r="F771" s="10" t="s">
        <v>6667</v>
      </c>
    </row>
    <row r="772" spans="1:6" x14ac:dyDescent="0.2">
      <c r="A772" s="10">
        <v>770</v>
      </c>
      <c r="B772" s="10" t="s">
        <v>4520</v>
      </c>
      <c r="C772" s="10" t="s">
        <v>3422</v>
      </c>
      <c r="D772" s="10" t="s">
        <v>6668</v>
      </c>
      <c r="E772" s="10" t="s">
        <v>6669</v>
      </c>
      <c r="F772" s="10" t="s">
        <v>6670</v>
      </c>
    </row>
    <row r="773" spans="1:6" x14ac:dyDescent="0.2">
      <c r="A773" s="10">
        <v>771</v>
      </c>
      <c r="B773" s="10" t="s">
        <v>4524</v>
      </c>
      <c r="C773" s="10" t="s">
        <v>3468</v>
      </c>
      <c r="D773" s="10" t="s">
        <v>6671</v>
      </c>
      <c r="E773" s="10" t="s">
        <v>6672</v>
      </c>
      <c r="F773" s="10" t="s">
        <v>6673</v>
      </c>
    </row>
    <row r="774" spans="1:6" x14ac:dyDescent="0.2">
      <c r="A774" s="10">
        <v>772</v>
      </c>
      <c r="B774" s="10" t="s">
        <v>4528</v>
      </c>
      <c r="C774" s="10" t="s">
        <v>3150</v>
      </c>
      <c r="D774" s="10" t="s">
        <v>6674</v>
      </c>
      <c r="E774" s="10" t="s">
        <v>6675</v>
      </c>
      <c r="F774" s="10" t="s">
        <v>6676</v>
      </c>
    </row>
    <row r="775" spans="1:6" x14ac:dyDescent="0.2">
      <c r="A775" s="10">
        <v>773</v>
      </c>
      <c r="B775" s="10" t="s">
        <v>4532</v>
      </c>
      <c r="C775" s="10" t="s">
        <v>3163</v>
      </c>
      <c r="D775" s="10" t="s">
        <v>6677</v>
      </c>
      <c r="E775" s="10" t="s">
        <v>6678</v>
      </c>
      <c r="F775" s="10" t="s">
        <v>6679</v>
      </c>
    </row>
    <row r="776" spans="1:6" x14ac:dyDescent="0.2">
      <c r="A776" s="10">
        <v>774</v>
      </c>
      <c r="B776" s="10" t="s">
        <v>4536</v>
      </c>
      <c r="C776" s="10" t="s">
        <v>3719</v>
      </c>
      <c r="D776" s="10" t="s">
        <v>6680</v>
      </c>
      <c r="E776" s="10" t="s">
        <v>6681</v>
      </c>
      <c r="F776" s="10" t="s">
        <v>6682</v>
      </c>
    </row>
    <row r="777" spans="1:6" x14ac:dyDescent="0.2">
      <c r="A777" s="10">
        <v>775</v>
      </c>
      <c r="B777" s="10" t="s">
        <v>4540</v>
      </c>
      <c r="C777" s="10" t="s">
        <v>3328</v>
      </c>
      <c r="D777" s="10" t="s">
        <v>6683</v>
      </c>
      <c r="E777" s="10" t="s">
        <v>6684</v>
      </c>
      <c r="F777" s="10" t="s">
        <v>6685</v>
      </c>
    </row>
    <row r="778" spans="1:6" x14ac:dyDescent="0.2">
      <c r="A778" s="10">
        <v>776</v>
      </c>
      <c r="B778" s="10" t="s">
        <v>4544</v>
      </c>
      <c r="C778" s="10" t="s">
        <v>3265</v>
      </c>
      <c r="D778" s="12" t="s">
        <v>6686</v>
      </c>
      <c r="E778" s="10" t="s">
        <v>6687</v>
      </c>
      <c r="F778" s="10" t="s">
        <v>6688</v>
      </c>
    </row>
    <row r="779" spans="1:6" x14ac:dyDescent="0.2">
      <c r="A779" s="10">
        <v>777</v>
      </c>
      <c r="B779" s="10" t="s">
        <v>4548</v>
      </c>
      <c r="C779" s="10" t="s">
        <v>3757</v>
      </c>
      <c r="D779" s="12" t="s">
        <v>6689</v>
      </c>
      <c r="E779" s="10" t="s">
        <v>6690</v>
      </c>
      <c r="F779" s="10" t="s">
        <v>6691</v>
      </c>
    </row>
    <row r="780" spans="1:6" x14ac:dyDescent="0.2">
      <c r="A780" s="10">
        <v>778</v>
      </c>
      <c r="B780" s="10" t="s">
        <v>4552</v>
      </c>
      <c r="C780" s="10" t="s">
        <v>4565</v>
      </c>
      <c r="D780" s="12" t="s">
        <v>6692</v>
      </c>
      <c r="E780" s="10" t="s">
        <v>6693</v>
      </c>
      <c r="F780" s="10" t="s">
        <v>6694</v>
      </c>
    </row>
    <row r="781" spans="1:6" x14ac:dyDescent="0.2">
      <c r="A781" s="10">
        <v>779</v>
      </c>
      <c r="B781" s="10" t="s">
        <v>4556</v>
      </c>
      <c r="C781" s="10" t="s">
        <v>3489</v>
      </c>
      <c r="D781" s="12" t="s">
        <v>6695</v>
      </c>
      <c r="E781" s="10" t="s">
        <v>6696</v>
      </c>
      <c r="F781" s="10" t="s">
        <v>4699</v>
      </c>
    </row>
    <row r="782" spans="1:6" x14ac:dyDescent="0.2">
      <c r="A782" s="10">
        <v>780</v>
      </c>
      <c r="B782" s="10" t="s">
        <v>4560</v>
      </c>
      <c r="C782" s="10" t="s">
        <v>65</v>
      </c>
      <c r="D782" s="10" t="s">
        <v>6697</v>
      </c>
      <c r="E782" s="10" t="s">
        <v>6698</v>
      </c>
      <c r="F782" s="10" t="s">
        <v>6699</v>
      </c>
    </row>
    <row r="783" spans="1:6" x14ac:dyDescent="0.2">
      <c r="A783" s="10">
        <v>781</v>
      </c>
      <c r="B783" s="10" t="s">
        <v>4564</v>
      </c>
      <c r="C783" s="10" t="s">
        <v>1830</v>
      </c>
      <c r="D783" s="12" t="s">
        <v>6700</v>
      </c>
      <c r="E783" s="10" t="s">
        <v>6701</v>
      </c>
      <c r="F783" s="10" t="s">
        <v>6702</v>
      </c>
    </row>
    <row r="784" spans="1:6" x14ac:dyDescent="0.2">
      <c r="A784" s="10">
        <v>782</v>
      </c>
      <c r="B784" s="10" t="s">
        <v>4569</v>
      </c>
      <c r="C784" s="10" t="s">
        <v>99</v>
      </c>
      <c r="D784" s="12" t="s">
        <v>6703</v>
      </c>
      <c r="E784" s="10" t="s">
        <v>6704</v>
      </c>
      <c r="F784" s="10" t="s">
        <v>4711</v>
      </c>
    </row>
    <row r="785" spans="1:6" x14ac:dyDescent="0.2">
      <c r="A785" s="10">
        <v>783</v>
      </c>
      <c r="B785" s="10" t="s">
        <v>4573</v>
      </c>
      <c r="C785" s="10" t="s">
        <v>1860</v>
      </c>
      <c r="D785" s="12" t="s">
        <v>6705</v>
      </c>
      <c r="E785" s="10" t="s">
        <v>6706</v>
      </c>
      <c r="F785" s="10" t="s">
        <v>6515</v>
      </c>
    </row>
    <row r="786" spans="1:6" x14ac:dyDescent="0.2">
      <c r="A786" s="10">
        <v>784</v>
      </c>
      <c r="B786" s="10" t="s">
        <v>4577</v>
      </c>
      <c r="C786" s="10" t="s">
        <v>1866</v>
      </c>
      <c r="D786" s="10" t="s">
        <v>6707</v>
      </c>
      <c r="E786" s="10" t="s">
        <v>6708</v>
      </c>
      <c r="F786" s="10" t="s">
        <v>5219</v>
      </c>
    </row>
    <row r="787" spans="1:6" x14ac:dyDescent="0.2">
      <c r="A787" s="10">
        <v>785</v>
      </c>
      <c r="B787" s="10" t="s">
        <v>4516</v>
      </c>
      <c r="C787" s="10" t="s">
        <v>1875</v>
      </c>
      <c r="D787" s="10" t="s">
        <v>6709</v>
      </c>
      <c r="E787" s="10" t="s">
        <v>6710</v>
      </c>
      <c r="F787" s="10" t="s">
        <v>6711</v>
      </c>
    </row>
    <row r="788" spans="1:6" x14ac:dyDescent="0.2">
      <c r="A788" s="10">
        <v>786</v>
      </c>
      <c r="B788" s="10" t="s">
        <v>4520</v>
      </c>
      <c r="C788" s="10" t="s">
        <v>73</v>
      </c>
      <c r="D788" s="12" t="s">
        <v>5906</v>
      </c>
      <c r="E788" s="10" t="s">
        <v>5907</v>
      </c>
      <c r="F788" s="10" t="s">
        <v>5908</v>
      </c>
    </row>
    <row r="789" spans="1:6" x14ac:dyDescent="0.2">
      <c r="A789" s="10">
        <v>787</v>
      </c>
      <c r="B789" s="10" t="s">
        <v>4524</v>
      </c>
      <c r="C789" s="10" t="s">
        <v>72</v>
      </c>
      <c r="D789" s="12" t="s">
        <v>6712</v>
      </c>
      <c r="E789" s="10" t="s">
        <v>6713</v>
      </c>
      <c r="F789" s="10" t="s">
        <v>6714</v>
      </c>
    </row>
    <row r="790" spans="1:6" x14ac:dyDescent="0.2">
      <c r="A790" s="10">
        <v>788</v>
      </c>
      <c r="B790" s="10" t="s">
        <v>4528</v>
      </c>
      <c r="C790" s="10" t="s">
        <v>122</v>
      </c>
      <c r="D790" s="12" t="s">
        <v>6715</v>
      </c>
      <c r="E790" s="10" t="s">
        <v>6716</v>
      </c>
      <c r="F790" s="10" t="s">
        <v>4687</v>
      </c>
    </row>
    <row r="791" spans="1:6" x14ac:dyDescent="0.2">
      <c r="A791" s="10">
        <v>789</v>
      </c>
      <c r="B791" s="10" t="s">
        <v>4532</v>
      </c>
      <c r="C791" s="10" t="s">
        <v>75</v>
      </c>
      <c r="D791" s="12" t="s">
        <v>6717</v>
      </c>
      <c r="E791" s="10" t="s">
        <v>6718</v>
      </c>
      <c r="F791" s="10" t="s">
        <v>5393</v>
      </c>
    </row>
    <row r="792" spans="1:6" x14ac:dyDescent="0.2">
      <c r="A792" s="10">
        <v>790</v>
      </c>
      <c r="B792" s="10" t="s">
        <v>4536</v>
      </c>
      <c r="C792" s="10" t="s">
        <v>2294</v>
      </c>
      <c r="D792" s="12" t="s">
        <v>6719</v>
      </c>
      <c r="E792" s="10" t="s">
        <v>6720</v>
      </c>
      <c r="F792" s="10" t="s">
        <v>6721</v>
      </c>
    </row>
    <row r="793" spans="1:6" x14ac:dyDescent="0.2">
      <c r="A793" s="10">
        <v>791</v>
      </c>
      <c r="B793" s="10" t="s">
        <v>4540</v>
      </c>
      <c r="C793" s="10" t="s">
        <v>79</v>
      </c>
      <c r="D793" s="12" t="s">
        <v>6722</v>
      </c>
      <c r="E793" s="10" t="s">
        <v>6723</v>
      </c>
      <c r="F793" s="10" t="s">
        <v>5648</v>
      </c>
    </row>
    <row r="794" spans="1:6" x14ac:dyDescent="0.2">
      <c r="A794" s="10">
        <v>792</v>
      </c>
      <c r="B794" s="10" t="s">
        <v>4544</v>
      </c>
      <c r="C794" s="10" t="s">
        <v>4611</v>
      </c>
      <c r="D794" s="12" t="s">
        <v>6724</v>
      </c>
      <c r="E794" s="10" t="s">
        <v>6725</v>
      </c>
      <c r="F794" s="10" t="s">
        <v>6726</v>
      </c>
    </row>
    <row r="795" spans="1:6" x14ac:dyDescent="0.2">
      <c r="A795" s="10">
        <v>793</v>
      </c>
      <c r="B795" s="10" t="s">
        <v>4548</v>
      </c>
      <c r="C795" s="10" t="s">
        <v>91</v>
      </c>
      <c r="D795" s="12" t="s">
        <v>6727</v>
      </c>
      <c r="E795" s="10" t="s">
        <v>6728</v>
      </c>
      <c r="F795" s="10" t="s">
        <v>6729</v>
      </c>
    </row>
    <row r="796" spans="1:6" x14ac:dyDescent="0.2">
      <c r="A796" s="10">
        <v>794</v>
      </c>
      <c r="B796" s="10" t="s">
        <v>4552</v>
      </c>
      <c r="C796" s="10" t="s">
        <v>2340</v>
      </c>
      <c r="D796" s="10" t="s">
        <v>6730</v>
      </c>
      <c r="E796" s="10" t="s">
        <v>6731</v>
      </c>
      <c r="F796" s="10" t="s">
        <v>4954</v>
      </c>
    </row>
    <row r="797" spans="1:6" x14ac:dyDescent="0.2">
      <c r="A797" s="10">
        <v>795</v>
      </c>
      <c r="B797" s="10" t="s">
        <v>4556</v>
      </c>
      <c r="C797" s="10" t="s">
        <v>2349</v>
      </c>
      <c r="D797" s="10" t="s">
        <v>6732</v>
      </c>
      <c r="E797" s="10" t="s">
        <v>6733</v>
      </c>
      <c r="F797" s="10" t="s">
        <v>6734</v>
      </c>
    </row>
    <row r="798" spans="1:6" x14ac:dyDescent="0.2">
      <c r="A798" s="10">
        <v>796</v>
      </c>
      <c r="B798" s="10" t="s">
        <v>4560</v>
      </c>
      <c r="C798" s="10" t="s">
        <v>129</v>
      </c>
      <c r="D798" s="12" t="s">
        <v>6735</v>
      </c>
      <c r="E798" s="10" t="s">
        <v>6736</v>
      </c>
      <c r="F798" s="10" t="s">
        <v>6737</v>
      </c>
    </row>
    <row r="799" spans="1:6" x14ac:dyDescent="0.2">
      <c r="A799" s="10">
        <v>797</v>
      </c>
      <c r="B799" s="10" t="s">
        <v>4564</v>
      </c>
      <c r="C799" s="10" t="s">
        <v>2013</v>
      </c>
      <c r="D799" s="10" t="s">
        <v>6738</v>
      </c>
      <c r="E799" s="10" t="s">
        <v>6739</v>
      </c>
      <c r="F799" s="10" t="s">
        <v>6740</v>
      </c>
    </row>
    <row r="800" spans="1:6" x14ac:dyDescent="0.2">
      <c r="A800" s="10">
        <v>798</v>
      </c>
      <c r="B800" s="10" t="s">
        <v>4569</v>
      </c>
      <c r="C800" s="10" t="s">
        <v>128</v>
      </c>
      <c r="D800" s="10" t="s">
        <v>6741</v>
      </c>
      <c r="E800" s="10" t="s">
        <v>6742</v>
      </c>
      <c r="F800" s="10" t="s">
        <v>6743</v>
      </c>
    </row>
    <row r="801" spans="1:6" x14ac:dyDescent="0.2">
      <c r="A801" s="10">
        <v>799</v>
      </c>
      <c r="B801" s="10" t="s">
        <v>4573</v>
      </c>
      <c r="C801" s="10" t="s">
        <v>1990</v>
      </c>
      <c r="D801" s="10" t="s">
        <v>6744</v>
      </c>
      <c r="E801" s="10" t="s">
        <v>6745</v>
      </c>
      <c r="F801" s="10" t="s">
        <v>6746</v>
      </c>
    </row>
    <row r="802" spans="1:6" x14ac:dyDescent="0.2">
      <c r="A802" s="10">
        <v>800</v>
      </c>
      <c r="B802" s="10" t="s">
        <v>4577</v>
      </c>
      <c r="C802" s="10" t="s">
        <v>2002</v>
      </c>
      <c r="D802" s="12" t="s">
        <v>6747</v>
      </c>
      <c r="E802" s="10" t="s">
        <v>6748</v>
      </c>
      <c r="F802" s="10" t="s">
        <v>6749</v>
      </c>
    </row>
    <row r="803" spans="1:6" x14ac:dyDescent="0.2">
      <c r="A803" s="10">
        <v>801</v>
      </c>
      <c r="B803" s="10" t="s">
        <v>4516</v>
      </c>
      <c r="C803" s="10" t="s">
        <v>2309</v>
      </c>
      <c r="D803" s="10" t="s">
        <v>6750</v>
      </c>
      <c r="E803" s="10" t="s">
        <v>6751</v>
      </c>
      <c r="F803" s="10" t="s">
        <v>6752</v>
      </c>
    </row>
    <row r="804" spans="1:6" x14ac:dyDescent="0.2">
      <c r="A804" s="10">
        <v>802</v>
      </c>
      <c r="B804" s="10" t="s">
        <v>4520</v>
      </c>
      <c r="C804" s="10" t="s">
        <v>115</v>
      </c>
      <c r="D804" s="12" t="s">
        <v>6753</v>
      </c>
      <c r="E804" s="10" t="s">
        <v>6619</v>
      </c>
      <c r="F804" s="10" t="s">
        <v>6620</v>
      </c>
    </row>
    <row r="805" spans="1:6" x14ac:dyDescent="0.2">
      <c r="A805" s="10">
        <v>803</v>
      </c>
      <c r="B805" s="10" t="s">
        <v>4524</v>
      </c>
      <c r="C805" s="10" t="s">
        <v>1970</v>
      </c>
      <c r="D805" s="12" t="s">
        <v>6754</v>
      </c>
      <c r="E805" s="10" t="s">
        <v>6755</v>
      </c>
      <c r="F805" s="10" t="s">
        <v>6756</v>
      </c>
    </row>
    <row r="806" spans="1:6" x14ac:dyDescent="0.2">
      <c r="A806" s="10">
        <v>804</v>
      </c>
      <c r="B806" s="10" t="s">
        <v>4528</v>
      </c>
      <c r="C806" s="10" t="s">
        <v>2433</v>
      </c>
      <c r="D806" s="12" t="s">
        <v>6757</v>
      </c>
      <c r="E806" s="10" t="s">
        <v>6758</v>
      </c>
      <c r="F806" s="10" t="s">
        <v>4693</v>
      </c>
    </row>
    <row r="807" spans="1:6" x14ac:dyDescent="0.2">
      <c r="A807" s="10">
        <v>805</v>
      </c>
      <c r="B807" s="10" t="s">
        <v>4532</v>
      </c>
      <c r="C807" s="10" t="s">
        <v>2515</v>
      </c>
      <c r="D807" s="12" t="s">
        <v>6759</v>
      </c>
      <c r="E807" s="10" t="s">
        <v>6760</v>
      </c>
      <c r="F807" s="10" t="s">
        <v>6761</v>
      </c>
    </row>
    <row r="808" spans="1:6" x14ac:dyDescent="0.2">
      <c r="A808" s="10">
        <v>806</v>
      </c>
      <c r="B808" s="10" t="s">
        <v>4536</v>
      </c>
      <c r="C808" s="10" t="s">
        <v>2538</v>
      </c>
      <c r="D808" s="12" t="s">
        <v>6762</v>
      </c>
      <c r="E808" s="10" t="s">
        <v>6763</v>
      </c>
      <c r="F808" s="10" t="s">
        <v>6332</v>
      </c>
    </row>
    <row r="809" spans="1:6" x14ac:dyDescent="0.2">
      <c r="A809" s="10">
        <v>807</v>
      </c>
      <c r="B809" s="10" t="s">
        <v>4540</v>
      </c>
      <c r="C809" s="10" t="s">
        <v>4657</v>
      </c>
      <c r="D809" s="12" t="s">
        <v>6764</v>
      </c>
      <c r="E809" s="10" t="s">
        <v>6765</v>
      </c>
      <c r="F809" s="10" t="s">
        <v>6766</v>
      </c>
    </row>
    <row r="810" spans="1:6" x14ac:dyDescent="0.2">
      <c r="A810" s="10">
        <v>808</v>
      </c>
      <c r="B810" s="10" t="s">
        <v>4544</v>
      </c>
      <c r="C810" s="10" t="s">
        <v>4661</v>
      </c>
      <c r="D810" s="12" t="s">
        <v>6767</v>
      </c>
      <c r="E810" s="10" t="s">
        <v>6768</v>
      </c>
      <c r="F810" s="10" t="s">
        <v>6743</v>
      </c>
    </row>
    <row r="811" spans="1:6" x14ac:dyDescent="0.2">
      <c r="A811" s="10">
        <v>809</v>
      </c>
      <c r="B811" s="10" t="s">
        <v>4548</v>
      </c>
      <c r="C811" s="10" t="s">
        <v>4665</v>
      </c>
      <c r="D811" s="10" t="s">
        <v>6769</v>
      </c>
      <c r="E811" s="10" t="s">
        <v>6770</v>
      </c>
      <c r="F811" s="10" t="s">
        <v>5714</v>
      </c>
    </row>
    <row r="812" spans="1:6" x14ac:dyDescent="0.2">
      <c r="A812" s="10">
        <v>810</v>
      </c>
      <c r="B812" s="10" t="s">
        <v>4552</v>
      </c>
      <c r="C812" s="10" t="s">
        <v>4669</v>
      </c>
      <c r="D812" s="10" t="s">
        <v>6771</v>
      </c>
      <c r="E812" s="10" t="s">
        <v>6772</v>
      </c>
      <c r="F812" s="10" t="s">
        <v>6773</v>
      </c>
    </row>
    <row r="813" spans="1:6" x14ac:dyDescent="0.2">
      <c r="A813" s="10">
        <v>811</v>
      </c>
      <c r="B813" s="10" t="s">
        <v>4556</v>
      </c>
      <c r="C813" s="10" t="s">
        <v>2603</v>
      </c>
      <c r="D813" s="10" t="s">
        <v>6774</v>
      </c>
      <c r="E813" s="10" t="s">
        <v>6775</v>
      </c>
      <c r="F813" s="10" t="s">
        <v>6776</v>
      </c>
    </row>
    <row r="814" spans="1:6" x14ac:dyDescent="0.2">
      <c r="A814" s="10">
        <v>812</v>
      </c>
      <c r="B814" s="10" t="s">
        <v>4560</v>
      </c>
      <c r="C814" s="10" t="s">
        <v>2639</v>
      </c>
      <c r="D814" s="12" t="s">
        <v>6777</v>
      </c>
      <c r="E814" s="10" t="s">
        <v>6778</v>
      </c>
      <c r="F814" s="10" t="s">
        <v>6779</v>
      </c>
    </row>
    <row r="815" spans="1:6" x14ac:dyDescent="0.2">
      <c r="A815" s="10">
        <v>813</v>
      </c>
      <c r="B815" s="10" t="s">
        <v>4564</v>
      </c>
      <c r="C815" s="10" t="s">
        <v>4050</v>
      </c>
      <c r="D815" s="10" t="s">
        <v>6780</v>
      </c>
      <c r="E815" s="10" t="s">
        <v>6781</v>
      </c>
      <c r="F815" s="10" t="s">
        <v>6782</v>
      </c>
    </row>
    <row r="816" spans="1:6" x14ac:dyDescent="0.2">
      <c r="A816" s="10">
        <v>814</v>
      </c>
      <c r="B816" s="10" t="s">
        <v>4569</v>
      </c>
      <c r="C816" s="10" t="s">
        <v>4071</v>
      </c>
      <c r="D816" s="10" t="s">
        <v>6783</v>
      </c>
      <c r="E816" s="10" t="s">
        <v>6784</v>
      </c>
      <c r="F816" s="10" t="s">
        <v>6785</v>
      </c>
    </row>
    <row r="817" spans="1:6" x14ac:dyDescent="0.2">
      <c r="A817" s="10">
        <v>815</v>
      </c>
      <c r="B817" s="10" t="s">
        <v>4573</v>
      </c>
      <c r="C817" s="10" t="s">
        <v>3096</v>
      </c>
      <c r="D817" s="10" t="s">
        <v>6786</v>
      </c>
      <c r="E817" s="10" t="s">
        <v>6787</v>
      </c>
      <c r="F817" s="10" t="s">
        <v>6788</v>
      </c>
    </row>
    <row r="818" spans="1:6" x14ac:dyDescent="0.2">
      <c r="A818" s="10">
        <v>816</v>
      </c>
      <c r="B818" s="10" t="s">
        <v>4577</v>
      </c>
      <c r="C818" s="10" t="s">
        <v>2983</v>
      </c>
      <c r="D818" s="12" t="s">
        <v>6789</v>
      </c>
      <c r="E818" s="10" t="s">
        <v>6790</v>
      </c>
      <c r="F818" s="10" t="s">
        <v>6791</v>
      </c>
    </row>
  </sheetData>
  <autoFilter ref="A2:J818" xr:uid="{5CB248B9-D29D-42A3-9DF7-EE9DF78B8F3B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7B4F4-581C-4132-9789-181688ADE168}">
  <dimension ref="A1:H834"/>
  <sheetViews>
    <sheetView topLeftCell="A29" workbookViewId="0">
      <selection activeCell="J21" sqref="J21"/>
    </sheetView>
  </sheetViews>
  <sheetFormatPr baseColWidth="10" defaultColWidth="8.83203125" defaultRowHeight="15" x14ac:dyDescent="0.2"/>
  <cols>
    <col min="2" max="2" width="15.6640625" customWidth="1"/>
    <col min="3" max="6" width="22.33203125" customWidth="1"/>
  </cols>
  <sheetData>
    <row r="1" spans="1:8" x14ac:dyDescent="0.2">
      <c r="A1" s="5" t="s">
        <v>6792</v>
      </c>
      <c r="B1" s="5"/>
      <c r="C1" s="5"/>
      <c r="D1" s="5"/>
      <c r="E1" s="5"/>
      <c r="F1" s="5"/>
      <c r="G1" s="5"/>
      <c r="H1" s="5"/>
    </row>
    <row r="2" spans="1:8" ht="16" x14ac:dyDescent="0.2">
      <c r="A2" s="10"/>
      <c r="B2" s="17" t="s">
        <v>4511</v>
      </c>
      <c r="C2" s="17" t="s">
        <v>4512</v>
      </c>
      <c r="D2" s="17" t="s">
        <v>4513</v>
      </c>
      <c r="E2" s="17" t="s">
        <v>4514</v>
      </c>
      <c r="F2" s="18" t="s">
        <v>4515</v>
      </c>
    </row>
    <row r="3" spans="1:8" x14ac:dyDescent="0.2">
      <c r="A3" s="10">
        <v>15</v>
      </c>
      <c r="B3" s="10" t="s">
        <v>4573</v>
      </c>
      <c r="C3" s="10" t="s">
        <v>3394</v>
      </c>
      <c r="D3" s="10" t="s">
        <v>6793</v>
      </c>
      <c r="E3" s="10" t="s">
        <v>6794</v>
      </c>
      <c r="F3" s="10" t="s">
        <v>6795</v>
      </c>
    </row>
    <row r="4" spans="1:8" x14ac:dyDescent="0.2">
      <c r="A4" s="10">
        <v>31</v>
      </c>
      <c r="B4" s="10" t="s">
        <v>4573</v>
      </c>
      <c r="C4" s="10" t="s">
        <v>1866</v>
      </c>
      <c r="D4" s="10" t="s">
        <v>6796</v>
      </c>
      <c r="E4" s="10" t="s">
        <v>6797</v>
      </c>
      <c r="F4" s="10" t="s">
        <v>6798</v>
      </c>
    </row>
    <row r="5" spans="1:8" x14ac:dyDescent="0.2">
      <c r="A5" s="10">
        <v>47</v>
      </c>
      <c r="B5" s="10" t="s">
        <v>4573</v>
      </c>
      <c r="C5" s="10" t="s">
        <v>2879</v>
      </c>
      <c r="D5" s="10" t="s">
        <v>6799</v>
      </c>
      <c r="E5" s="10" t="s">
        <v>6800</v>
      </c>
      <c r="F5" s="10" t="s">
        <v>6801</v>
      </c>
    </row>
    <row r="6" spans="1:8" x14ac:dyDescent="0.2">
      <c r="A6" s="10">
        <v>63</v>
      </c>
      <c r="B6" s="10" t="s">
        <v>4573</v>
      </c>
      <c r="C6" s="10" t="s">
        <v>3478</v>
      </c>
      <c r="D6" s="10" t="s">
        <v>6802</v>
      </c>
      <c r="E6" s="10" t="s">
        <v>6803</v>
      </c>
      <c r="F6" s="10" t="s">
        <v>6804</v>
      </c>
    </row>
    <row r="7" spans="1:8" x14ac:dyDescent="0.2">
      <c r="A7" s="10">
        <v>79</v>
      </c>
      <c r="B7" s="10" t="s">
        <v>4573</v>
      </c>
      <c r="C7" s="10" t="s">
        <v>3940</v>
      </c>
      <c r="D7" s="10" t="s">
        <v>6805</v>
      </c>
      <c r="E7" s="10" t="s">
        <v>6806</v>
      </c>
      <c r="F7" s="10" t="s">
        <v>6807</v>
      </c>
    </row>
    <row r="8" spans="1:8" x14ac:dyDescent="0.2">
      <c r="A8" s="10">
        <v>95</v>
      </c>
      <c r="B8" s="10" t="s">
        <v>4573</v>
      </c>
      <c r="C8" s="10" t="s">
        <v>2504</v>
      </c>
      <c r="D8" s="10" t="s">
        <v>6808</v>
      </c>
      <c r="E8" s="10" t="s">
        <v>6809</v>
      </c>
      <c r="F8" s="10" t="s">
        <v>6810</v>
      </c>
    </row>
    <row r="9" spans="1:8" x14ac:dyDescent="0.2">
      <c r="A9" s="10">
        <v>111</v>
      </c>
      <c r="B9" s="10" t="s">
        <v>4573</v>
      </c>
      <c r="C9" s="10" t="s">
        <v>3370</v>
      </c>
      <c r="D9" s="10" t="s">
        <v>6811</v>
      </c>
      <c r="E9" s="10" t="s">
        <v>6812</v>
      </c>
      <c r="F9" s="10" t="s">
        <v>6813</v>
      </c>
    </row>
    <row r="10" spans="1:8" x14ac:dyDescent="0.2">
      <c r="A10" s="10">
        <v>127</v>
      </c>
      <c r="B10" s="10" t="s">
        <v>4573</v>
      </c>
      <c r="C10" s="10" t="s">
        <v>94</v>
      </c>
      <c r="D10" s="10" t="s">
        <v>6814</v>
      </c>
      <c r="E10" s="10" t="s">
        <v>6815</v>
      </c>
      <c r="F10" s="10" t="s">
        <v>6816</v>
      </c>
    </row>
    <row r="11" spans="1:8" x14ac:dyDescent="0.2">
      <c r="A11" s="10">
        <v>143</v>
      </c>
      <c r="B11" s="10" t="s">
        <v>4573</v>
      </c>
      <c r="C11" s="10" t="s">
        <v>128</v>
      </c>
      <c r="D11" s="10" t="s">
        <v>6817</v>
      </c>
      <c r="E11" s="10" t="s">
        <v>6818</v>
      </c>
      <c r="F11" s="10" t="s">
        <v>6819</v>
      </c>
    </row>
    <row r="12" spans="1:8" x14ac:dyDescent="0.2">
      <c r="A12" s="10">
        <v>159</v>
      </c>
      <c r="B12" s="10" t="s">
        <v>4573</v>
      </c>
      <c r="C12" s="10" t="s">
        <v>3150</v>
      </c>
      <c r="D12" s="10" t="s">
        <v>6820</v>
      </c>
      <c r="E12" s="10" t="s">
        <v>6821</v>
      </c>
      <c r="F12" s="10" t="s">
        <v>6822</v>
      </c>
    </row>
    <row r="13" spans="1:8" x14ac:dyDescent="0.2">
      <c r="A13" s="10">
        <v>175</v>
      </c>
      <c r="B13" s="10" t="s">
        <v>4573</v>
      </c>
      <c r="C13" s="10" t="s">
        <v>3672</v>
      </c>
      <c r="D13" s="10" t="s">
        <v>6823</v>
      </c>
      <c r="E13" s="10" t="s">
        <v>6824</v>
      </c>
      <c r="F13" s="10" t="s">
        <v>5186</v>
      </c>
    </row>
    <row r="14" spans="1:8" x14ac:dyDescent="0.2">
      <c r="A14" s="10">
        <v>191</v>
      </c>
      <c r="B14" s="10" t="s">
        <v>4573</v>
      </c>
      <c r="C14" s="10" t="s">
        <v>3601</v>
      </c>
      <c r="D14" s="10" t="s">
        <v>6825</v>
      </c>
      <c r="E14" s="10" t="s">
        <v>6826</v>
      </c>
      <c r="F14" s="10" t="s">
        <v>6827</v>
      </c>
    </row>
    <row r="15" spans="1:8" x14ac:dyDescent="0.2">
      <c r="A15" s="10">
        <v>207</v>
      </c>
      <c r="B15" s="10" t="s">
        <v>4573</v>
      </c>
      <c r="C15" s="10" t="s">
        <v>2944</v>
      </c>
      <c r="D15" s="10" t="s">
        <v>6828</v>
      </c>
      <c r="E15" s="10" t="s">
        <v>6829</v>
      </c>
      <c r="F15" s="10" t="s">
        <v>6830</v>
      </c>
    </row>
    <row r="16" spans="1:8" x14ac:dyDescent="0.2">
      <c r="A16" s="10">
        <v>223</v>
      </c>
      <c r="B16" s="10" t="s">
        <v>4573</v>
      </c>
      <c r="C16" s="10" t="s">
        <v>3394</v>
      </c>
      <c r="D16" s="10" t="s">
        <v>6831</v>
      </c>
      <c r="E16" s="10" t="s">
        <v>6832</v>
      </c>
      <c r="F16" s="10" t="s">
        <v>6833</v>
      </c>
    </row>
    <row r="17" spans="1:6" x14ac:dyDescent="0.2">
      <c r="A17" s="10">
        <v>239</v>
      </c>
      <c r="B17" s="10" t="s">
        <v>4573</v>
      </c>
      <c r="C17" s="10" t="s">
        <v>1866</v>
      </c>
      <c r="D17" s="10" t="s">
        <v>6834</v>
      </c>
      <c r="E17" s="10" t="s">
        <v>6835</v>
      </c>
      <c r="F17" s="10" t="s">
        <v>6836</v>
      </c>
    </row>
    <row r="18" spans="1:6" x14ac:dyDescent="0.2">
      <c r="A18" s="10">
        <v>255</v>
      </c>
      <c r="B18" s="10" t="s">
        <v>4573</v>
      </c>
      <c r="C18" s="10" t="s">
        <v>2879</v>
      </c>
      <c r="D18" s="10" t="s">
        <v>6837</v>
      </c>
      <c r="E18" s="10" t="s">
        <v>6838</v>
      </c>
      <c r="F18" s="10" t="s">
        <v>6839</v>
      </c>
    </row>
    <row r="19" spans="1:6" x14ac:dyDescent="0.2">
      <c r="A19" s="10">
        <v>271</v>
      </c>
      <c r="B19" s="10" t="s">
        <v>4573</v>
      </c>
      <c r="C19" s="10" t="s">
        <v>3478</v>
      </c>
      <c r="D19" s="10" t="s">
        <v>6840</v>
      </c>
      <c r="E19" s="10" t="s">
        <v>6841</v>
      </c>
      <c r="F19" s="10" t="s">
        <v>6842</v>
      </c>
    </row>
    <row r="20" spans="1:6" x14ac:dyDescent="0.2">
      <c r="A20" s="10">
        <v>287</v>
      </c>
      <c r="B20" s="10" t="s">
        <v>4573</v>
      </c>
      <c r="C20" s="10" t="s">
        <v>3940</v>
      </c>
      <c r="D20" s="10" t="s">
        <v>6843</v>
      </c>
      <c r="E20" s="10" t="s">
        <v>6844</v>
      </c>
      <c r="F20" s="10" t="s">
        <v>6845</v>
      </c>
    </row>
    <row r="21" spans="1:6" x14ac:dyDescent="0.2">
      <c r="A21" s="10">
        <v>303</v>
      </c>
      <c r="B21" s="10" t="s">
        <v>4573</v>
      </c>
      <c r="C21" s="10" t="s">
        <v>2504</v>
      </c>
      <c r="D21" s="10" t="s">
        <v>6846</v>
      </c>
      <c r="E21" s="10" t="s">
        <v>6847</v>
      </c>
      <c r="F21" s="10" t="s">
        <v>6848</v>
      </c>
    </row>
    <row r="22" spans="1:6" x14ac:dyDescent="0.2">
      <c r="A22" s="10">
        <v>319</v>
      </c>
      <c r="B22" s="10" t="s">
        <v>4573</v>
      </c>
      <c r="C22" s="10" t="s">
        <v>3370</v>
      </c>
      <c r="D22" s="10" t="s">
        <v>6849</v>
      </c>
      <c r="E22" s="10" t="s">
        <v>6850</v>
      </c>
      <c r="F22" s="10" t="s">
        <v>6851</v>
      </c>
    </row>
    <row r="23" spans="1:6" x14ac:dyDescent="0.2">
      <c r="A23" s="10">
        <v>335</v>
      </c>
      <c r="B23" s="10" t="s">
        <v>4573</v>
      </c>
      <c r="C23" s="10" t="s">
        <v>94</v>
      </c>
      <c r="D23" s="10" t="s">
        <v>6852</v>
      </c>
      <c r="E23" s="10" t="s">
        <v>6853</v>
      </c>
      <c r="F23" s="10" t="s">
        <v>6854</v>
      </c>
    </row>
    <row r="24" spans="1:6" x14ac:dyDescent="0.2">
      <c r="A24" s="10">
        <v>351</v>
      </c>
      <c r="B24" s="10" t="s">
        <v>4573</v>
      </c>
      <c r="C24" s="10" t="s">
        <v>128</v>
      </c>
      <c r="D24" s="12" t="s">
        <v>6855</v>
      </c>
      <c r="E24" s="10" t="s">
        <v>6856</v>
      </c>
      <c r="F24" s="10" t="s">
        <v>6857</v>
      </c>
    </row>
    <row r="25" spans="1:6" x14ac:dyDescent="0.2">
      <c r="A25" s="10">
        <v>367</v>
      </c>
      <c r="B25" s="10" t="s">
        <v>4573</v>
      </c>
      <c r="C25" s="10" t="s">
        <v>3150</v>
      </c>
      <c r="D25" s="10" t="s">
        <v>6858</v>
      </c>
      <c r="E25" s="10" t="s">
        <v>6859</v>
      </c>
      <c r="F25" s="10" t="s">
        <v>6860</v>
      </c>
    </row>
    <row r="26" spans="1:6" x14ac:dyDescent="0.2">
      <c r="A26" s="10">
        <v>383</v>
      </c>
      <c r="B26" s="10" t="s">
        <v>4573</v>
      </c>
      <c r="C26" s="10" t="s">
        <v>3672</v>
      </c>
      <c r="D26" s="10" t="s">
        <v>6861</v>
      </c>
      <c r="E26" s="10" t="s">
        <v>6862</v>
      </c>
      <c r="F26" s="10" t="s">
        <v>6863</v>
      </c>
    </row>
    <row r="27" spans="1:6" x14ac:dyDescent="0.2">
      <c r="A27" s="10">
        <v>399</v>
      </c>
      <c r="B27" s="10" t="s">
        <v>4573</v>
      </c>
      <c r="C27" s="10" t="s">
        <v>3601</v>
      </c>
      <c r="D27" s="10" t="s">
        <v>6864</v>
      </c>
      <c r="E27" s="10" t="s">
        <v>6865</v>
      </c>
      <c r="F27" s="10" t="s">
        <v>6866</v>
      </c>
    </row>
    <row r="28" spans="1:6" x14ac:dyDescent="0.2">
      <c r="A28" s="10">
        <v>415</v>
      </c>
      <c r="B28" s="10" t="s">
        <v>4573</v>
      </c>
      <c r="C28" s="10" t="s">
        <v>2944</v>
      </c>
      <c r="D28" s="10" t="s">
        <v>6867</v>
      </c>
      <c r="E28" s="10" t="s">
        <v>6868</v>
      </c>
      <c r="F28" s="10" t="s">
        <v>6869</v>
      </c>
    </row>
    <row r="29" spans="1:6" x14ac:dyDescent="0.2">
      <c r="A29" s="10">
        <v>431</v>
      </c>
      <c r="B29" s="10" t="s">
        <v>4573</v>
      </c>
      <c r="C29" s="10" t="s">
        <v>3394</v>
      </c>
      <c r="D29" s="12" t="s">
        <v>6870</v>
      </c>
      <c r="E29" s="10" t="s">
        <v>6871</v>
      </c>
      <c r="F29" s="10" t="s">
        <v>6872</v>
      </c>
    </row>
    <row r="30" spans="1:6" x14ac:dyDescent="0.2">
      <c r="A30" s="10">
        <v>447</v>
      </c>
      <c r="B30" s="10" t="s">
        <v>4573</v>
      </c>
      <c r="C30" s="10" t="s">
        <v>1866</v>
      </c>
      <c r="D30" s="10" t="s">
        <v>6873</v>
      </c>
      <c r="E30" s="10" t="s">
        <v>6874</v>
      </c>
      <c r="F30" s="10" t="s">
        <v>6875</v>
      </c>
    </row>
    <row r="31" spans="1:6" x14ac:dyDescent="0.2">
      <c r="A31" s="10">
        <v>463</v>
      </c>
      <c r="B31" s="10" t="s">
        <v>4573</v>
      </c>
      <c r="C31" s="10" t="s">
        <v>2879</v>
      </c>
      <c r="D31" s="12" t="s">
        <v>6876</v>
      </c>
      <c r="E31" s="10" t="s">
        <v>6877</v>
      </c>
      <c r="F31" s="10" t="s">
        <v>6878</v>
      </c>
    </row>
    <row r="32" spans="1:6" x14ac:dyDescent="0.2">
      <c r="A32" s="10">
        <v>479</v>
      </c>
      <c r="B32" s="10" t="s">
        <v>4573</v>
      </c>
      <c r="C32" s="10" t="s">
        <v>3478</v>
      </c>
      <c r="D32" s="10" t="s">
        <v>6879</v>
      </c>
      <c r="E32" s="10" t="s">
        <v>6880</v>
      </c>
      <c r="F32" s="10" t="s">
        <v>6881</v>
      </c>
    </row>
    <row r="33" spans="1:6" x14ac:dyDescent="0.2">
      <c r="A33" s="10">
        <v>495</v>
      </c>
      <c r="B33" s="10" t="s">
        <v>4573</v>
      </c>
      <c r="C33" s="10" t="s">
        <v>3940</v>
      </c>
      <c r="D33" s="10" t="s">
        <v>6882</v>
      </c>
      <c r="E33" s="10" t="s">
        <v>6883</v>
      </c>
      <c r="F33" s="10" t="s">
        <v>6884</v>
      </c>
    </row>
    <row r="34" spans="1:6" x14ac:dyDescent="0.2">
      <c r="A34" s="10">
        <v>511</v>
      </c>
      <c r="B34" s="10" t="s">
        <v>4573</v>
      </c>
      <c r="C34" s="10" t="s">
        <v>2504</v>
      </c>
      <c r="D34" s="12" t="s">
        <v>6885</v>
      </c>
      <c r="E34" s="10" t="s">
        <v>6886</v>
      </c>
      <c r="F34" s="10" t="s">
        <v>6887</v>
      </c>
    </row>
    <row r="35" spans="1:6" x14ac:dyDescent="0.2">
      <c r="A35" s="10">
        <v>527</v>
      </c>
      <c r="B35" s="10" t="s">
        <v>4573</v>
      </c>
      <c r="C35" s="10" t="s">
        <v>3370</v>
      </c>
      <c r="D35" s="10" t="s">
        <v>6888</v>
      </c>
      <c r="E35" s="10" t="s">
        <v>6889</v>
      </c>
      <c r="F35" s="10" t="s">
        <v>6890</v>
      </c>
    </row>
    <row r="36" spans="1:6" x14ac:dyDescent="0.2">
      <c r="A36" s="10">
        <v>543</v>
      </c>
      <c r="B36" s="10" t="s">
        <v>4573</v>
      </c>
      <c r="C36" s="10" t="s">
        <v>94</v>
      </c>
      <c r="D36" s="10" t="s">
        <v>6891</v>
      </c>
      <c r="E36" s="10" t="s">
        <v>6892</v>
      </c>
      <c r="F36" s="10" t="s">
        <v>6893</v>
      </c>
    </row>
    <row r="37" spans="1:6" x14ac:dyDescent="0.2">
      <c r="A37" s="10">
        <v>559</v>
      </c>
      <c r="B37" s="10" t="s">
        <v>4573</v>
      </c>
      <c r="C37" s="10" t="s">
        <v>128</v>
      </c>
      <c r="D37" s="10" t="s">
        <v>6894</v>
      </c>
      <c r="E37" s="10" t="s">
        <v>6895</v>
      </c>
      <c r="F37" s="10" t="s">
        <v>6896</v>
      </c>
    </row>
    <row r="38" spans="1:6" x14ac:dyDescent="0.2">
      <c r="A38" s="10">
        <v>575</v>
      </c>
      <c r="B38" s="10" t="s">
        <v>4573</v>
      </c>
      <c r="C38" s="10" t="s">
        <v>3150</v>
      </c>
      <c r="D38" s="10" t="s">
        <v>6897</v>
      </c>
      <c r="E38" s="10" t="s">
        <v>6898</v>
      </c>
      <c r="F38" s="10" t="s">
        <v>6899</v>
      </c>
    </row>
    <row r="39" spans="1:6" x14ac:dyDescent="0.2">
      <c r="A39" s="10">
        <v>591</v>
      </c>
      <c r="B39" s="10" t="s">
        <v>4573</v>
      </c>
      <c r="C39" s="10" t="s">
        <v>3672</v>
      </c>
      <c r="D39" s="10" t="s">
        <v>6900</v>
      </c>
      <c r="E39" s="10" t="s">
        <v>6901</v>
      </c>
      <c r="F39" s="10" t="s">
        <v>6902</v>
      </c>
    </row>
    <row r="40" spans="1:6" x14ac:dyDescent="0.2">
      <c r="A40" s="10">
        <v>607</v>
      </c>
      <c r="B40" s="10" t="s">
        <v>4573</v>
      </c>
      <c r="C40" s="10" t="s">
        <v>3601</v>
      </c>
      <c r="D40" s="10" t="s">
        <v>6903</v>
      </c>
      <c r="E40" s="10" t="s">
        <v>6904</v>
      </c>
      <c r="F40" s="10" t="s">
        <v>6905</v>
      </c>
    </row>
    <row r="41" spans="1:6" x14ac:dyDescent="0.2">
      <c r="A41" s="10">
        <v>623</v>
      </c>
      <c r="B41" s="10" t="s">
        <v>4573</v>
      </c>
      <c r="C41" s="10" t="s">
        <v>2944</v>
      </c>
      <c r="D41" s="10" t="s">
        <v>6906</v>
      </c>
      <c r="E41" s="10" t="s">
        <v>6907</v>
      </c>
      <c r="F41" s="10" t="s">
        <v>6908</v>
      </c>
    </row>
    <row r="42" spans="1:6" x14ac:dyDescent="0.2">
      <c r="A42" s="10">
        <v>639</v>
      </c>
      <c r="B42" s="10" t="s">
        <v>4573</v>
      </c>
      <c r="C42" s="10" t="s">
        <v>3394</v>
      </c>
      <c r="D42" s="10" t="s">
        <v>6909</v>
      </c>
      <c r="E42" s="10" t="s">
        <v>6910</v>
      </c>
      <c r="F42" s="10" t="s">
        <v>6911</v>
      </c>
    </row>
    <row r="43" spans="1:6" x14ac:dyDescent="0.2">
      <c r="A43" s="10">
        <v>655</v>
      </c>
      <c r="B43" s="10" t="s">
        <v>4573</v>
      </c>
      <c r="C43" s="10" t="s">
        <v>1866</v>
      </c>
      <c r="D43" s="12" t="s">
        <v>6912</v>
      </c>
      <c r="E43" s="10" t="s">
        <v>6913</v>
      </c>
      <c r="F43" s="10" t="s">
        <v>6914</v>
      </c>
    </row>
    <row r="44" spans="1:6" x14ac:dyDescent="0.2">
      <c r="A44" s="10">
        <v>671</v>
      </c>
      <c r="B44" s="10" t="s">
        <v>4573</v>
      </c>
      <c r="C44" s="10" t="s">
        <v>2879</v>
      </c>
      <c r="D44" s="12" t="s">
        <v>6915</v>
      </c>
      <c r="E44" s="10" t="s">
        <v>6916</v>
      </c>
      <c r="F44" s="10" t="s">
        <v>6851</v>
      </c>
    </row>
    <row r="45" spans="1:6" x14ac:dyDescent="0.2">
      <c r="A45" s="10">
        <v>687</v>
      </c>
      <c r="B45" s="10" t="s">
        <v>4573</v>
      </c>
      <c r="C45" s="10" t="s">
        <v>3478</v>
      </c>
      <c r="D45" s="12" t="s">
        <v>6917</v>
      </c>
      <c r="E45" s="10" t="s">
        <v>6918</v>
      </c>
      <c r="F45" s="10" t="s">
        <v>6919</v>
      </c>
    </row>
    <row r="46" spans="1:6" x14ac:dyDescent="0.2">
      <c r="A46" s="10">
        <v>703</v>
      </c>
      <c r="B46" s="10" t="s">
        <v>4573</v>
      </c>
      <c r="C46" s="10" t="s">
        <v>3940</v>
      </c>
      <c r="D46" s="12" t="s">
        <v>6920</v>
      </c>
      <c r="E46" s="10" t="s">
        <v>6921</v>
      </c>
      <c r="F46" s="10" t="s">
        <v>6922</v>
      </c>
    </row>
    <row r="47" spans="1:6" x14ac:dyDescent="0.2">
      <c r="A47" s="10">
        <v>719</v>
      </c>
      <c r="B47" s="10" t="s">
        <v>4573</v>
      </c>
      <c r="C47" s="10" t="s">
        <v>2504</v>
      </c>
      <c r="D47" s="12" t="s">
        <v>6923</v>
      </c>
      <c r="E47" s="10" t="s">
        <v>6924</v>
      </c>
      <c r="F47" s="10" t="s">
        <v>6925</v>
      </c>
    </row>
    <row r="48" spans="1:6" x14ac:dyDescent="0.2">
      <c r="A48" s="10">
        <v>735</v>
      </c>
      <c r="B48" s="10" t="s">
        <v>4573</v>
      </c>
      <c r="C48" s="10" t="s">
        <v>3370</v>
      </c>
      <c r="D48" s="10" t="s">
        <v>6926</v>
      </c>
      <c r="E48" s="10" t="s">
        <v>6927</v>
      </c>
      <c r="F48" s="10" t="s">
        <v>6928</v>
      </c>
    </row>
    <row r="49" spans="1:6" x14ac:dyDescent="0.2">
      <c r="A49" s="10">
        <v>751</v>
      </c>
      <c r="B49" s="10" t="s">
        <v>4573</v>
      </c>
      <c r="C49" s="10" t="s">
        <v>94</v>
      </c>
      <c r="D49" s="10" t="s">
        <v>6929</v>
      </c>
      <c r="E49" s="10" t="s">
        <v>6930</v>
      </c>
      <c r="F49" s="10" t="s">
        <v>6931</v>
      </c>
    </row>
    <row r="50" spans="1:6" x14ac:dyDescent="0.2">
      <c r="A50" s="10">
        <v>767</v>
      </c>
      <c r="B50" s="10" t="s">
        <v>4573</v>
      </c>
      <c r="C50" s="10" t="s">
        <v>128</v>
      </c>
      <c r="D50" s="10" t="s">
        <v>6932</v>
      </c>
      <c r="E50" s="10" t="s">
        <v>6933</v>
      </c>
      <c r="F50" s="10" t="s">
        <v>6934</v>
      </c>
    </row>
    <row r="51" spans="1:6" x14ac:dyDescent="0.2">
      <c r="A51" s="10">
        <v>783</v>
      </c>
      <c r="B51" s="10" t="s">
        <v>4573</v>
      </c>
      <c r="C51" s="10" t="s">
        <v>3150</v>
      </c>
      <c r="D51" s="12" t="s">
        <v>6935</v>
      </c>
      <c r="E51" s="10" t="s">
        <v>6936</v>
      </c>
      <c r="F51" s="10" t="s">
        <v>6937</v>
      </c>
    </row>
    <row r="52" spans="1:6" x14ac:dyDescent="0.2">
      <c r="A52" s="10">
        <v>799</v>
      </c>
      <c r="B52" s="10" t="s">
        <v>4573</v>
      </c>
      <c r="C52" s="10" t="s">
        <v>3672</v>
      </c>
      <c r="D52" s="10" t="s">
        <v>6938</v>
      </c>
      <c r="E52" s="10" t="s">
        <v>6939</v>
      </c>
      <c r="F52" s="10" t="s">
        <v>6940</v>
      </c>
    </row>
    <row r="53" spans="1:6" x14ac:dyDescent="0.2">
      <c r="A53" s="10">
        <v>815</v>
      </c>
      <c r="B53" s="10" t="s">
        <v>4573</v>
      </c>
      <c r="C53" s="10" t="s">
        <v>3601</v>
      </c>
      <c r="D53" s="12" t="s">
        <v>6941</v>
      </c>
      <c r="E53" s="10" t="s">
        <v>6942</v>
      </c>
      <c r="F53" s="10" t="s">
        <v>6943</v>
      </c>
    </row>
    <row r="54" spans="1:6" x14ac:dyDescent="0.2">
      <c r="A54" s="10">
        <v>831</v>
      </c>
      <c r="B54" s="10" t="s">
        <v>4573</v>
      </c>
      <c r="C54" s="10" t="s">
        <v>2944</v>
      </c>
      <c r="D54" s="10" t="s">
        <v>6944</v>
      </c>
      <c r="E54" s="10" t="s">
        <v>6945</v>
      </c>
      <c r="F54" s="10" t="s">
        <v>6946</v>
      </c>
    </row>
    <row r="55" spans="1:6" x14ac:dyDescent="0.2">
      <c r="A55" s="10">
        <v>13</v>
      </c>
      <c r="B55" s="10" t="s">
        <v>4564</v>
      </c>
      <c r="C55" s="10" t="s">
        <v>3228</v>
      </c>
      <c r="D55" s="10" t="s">
        <v>6947</v>
      </c>
      <c r="E55" s="10" t="s">
        <v>6948</v>
      </c>
      <c r="F55" s="10" t="s">
        <v>6949</v>
      </c>
    </row>
    <row r="56" spans="1:6" x14ac:dyDescent="0.2">
      <c r="A56" s="10">
        <v>29</v>
      </c>
      <c r="B56" s="10" t="s">
        <v>4564</v>
      </c>
      <c r="C56" s="10" t="s">
        <v>72</v>
      </c>
      <c r="D56" s="10" t="s">
        <v>6950</v>
      </c>
      <c r="E56" s="10" t="s">
        <v>6951</v>
      </c>
      <c r="F56" s="10" t="s">
        <v>6952</v>
      </c>
    </row>
    <row r="57" spans="1:6" x14ac:dyDescent="0.2">
      <c r="A57" s="10">
        <v>45</v>
      </c>
      <c r="B57" s="10" t="s">
        <v>4564</v>
      </c>
      <c r="C57" s="10" t="s">
        <v>4050</v>
      </c>
      <c r="D57" s="10" t="s">
        <v>6953</v>
      </c>
      <c r="E57" s="10" t="s">
        <v>6954</v>
      </c>
      <c r="F57" s="10" t="s">
        <v>6955</v>
      </c>
    </row>
    <row r="58" spans="1:6" x14ac:dyDescent="0.2">
      <c r="A58" s="10">
        <v>61</v>
      </c>
      <c r="B58" s="10" t="s">
        <v>4564</v>
      </c>
      <c r="C58" s="10" t="s">
        <v>3757</v>
      </c>
      <c r="D58" s="10" t="s">
        <v>6956</v>
      </c>
      <c r="E58" s="10" t="s">
        <v>6957</v>
      </c>
      <c r="F58" s="10" t="s">
        <v>6896</v>
      </c>
    </row>
    <row r="59" spans="1:6" x14ac:dyDescent="0.2">
      <c r="A59" s="10">
        <v>77</v>
      </c>
      <c r="B59" s="10" t="s">
        <v>4564</v>
      </c>
      <c r="C59" s="10" t="s">
        <v>99</v>
      </c>
      <c r="D59" s="10" t="s">
        <v>6958</v>
      </c>
      <c r="E59" s="10" t="s">
        <v>6959</v>
      </c>
      <c r="F59" s="10" t="s">
        <v>6960</v>
      </c>
    </row>
    <row r="60" spans="1:6" x14ac:dyDescent="0.2">
      <c r="A60" s="10">
        <v>93</v>
      </c>
      <c r="B60" s="10" t="s">
        <v>4564</v>
      </c>
      <c r="C60" s="10" t="s">
        <v>2675</v>
      </c>
      <c r="D60" s="10" t="s">
        <v>6961</v>
      </c>
      <c r="E60" s="10" t="s">
        <v>6962</v>
      </c>
      <c r="F60" s="10" t="s">
        <v>6963</v>
      </c>
    </row>
    <row r="61" spans="1:6" x14ac:dyDescent="0.2">
      <c r="A61" s="10">
        <v>109</v>
      </c>
      <c r="B61" s="10" t="s">
        <v>4564</v>
      </c>
      <c r="C61" s="10" t="s">
        <v>3719</v>
      </c>
      <c r="D61" s="10" t="s">
        <v>6964</v>
      </c>
      <c r="E61" s="10" t="s">
        <v>6965</v>
      </c>
      <c r="F61" s="10" t="s">
        <v>6966</v>
      </c>
    </row>
    <row r="62" spans="1:6" x14ac:dyDescent="0.2">
      <c r="A62" s="10">
        <v>125</v>
      </c>
      <c r="B62" s="10" t="s">
        <v>4564</v>
      </c>
      <c r="C62" s="10" t="s">
        <v>3638</v>
      </c>
      <c r="D62" s="10" t="s">
        <v>6967</v>
      </c>
      <c r="E62" s="10" t="s">
        <v>6968</v>
      </c>
      <c r="F62" s="10" t="s">
        <v>6969</v>
      </c>
    </row>
    <row r="63" spans="1:6" x14ac:dyDescent="0.2">
      <c r="A63" s="10">
        <v>141</v>
      </c>
      <c r="B63" s="10" t="s">
        <v>4564</v>
      </c>
      <c r="C63" s="10" t="s">
        <v>129</v>
      </c>
      <c r="D63" s="10" t="s">
        <v>6970</v>
      </c>
      <c r="E63" s="10" t="s">
        <v>6971</v>
      </c>
      <c r="F63" s="10" t="s">
        <v>6972</v>
      </c>
    </row>
    <row r="64" spans="1:6" x14ac:dyDescent="0.2">
      <c r="A64" s="10">
        <v>157</v>
      </c>
      <c r="B64" s="10" t="s">
        <v>4564</v>
      </c>
      <c r="C64" s="10" t="s">
        <v>3422</v>
      </c>
      <c r="D64" s="10" t="s">
        <v>6973</v>
      </c>
      <c r="E64" s="10" t="s">
        <v>6974</v>
      </c>
      <c r="F64" s="10" t="s">
        <v>6975</v>
      </c>
    </row>
    <row r="65" spans="1:6" x14ac:dyDescent="0.2">
      <c r="A65" s="10">
        <v>173</v>
      </c>
      <c r="B65" s="10" t="s">
        <v>4564</v>
      </c>
      <c r="C65" s="10" t="s">
        <v>3509</v>
      </c>
      <c r="D65" s="10" t="s">
        <v>6976</v>
      </c>
      <c r="E65" s="10" t="s">
        <v>6977</v>
      </c>
      <c r="F65" s="10" t="s">
        <v>6978</v>
      </c>
    </row>
    <row r="66" spans="1:6" x14ac:dyDescent="0.2">
      <c r="A66" s="10">
        <v>189</v>
      </c>
      <c r="B66" s="10" t="s">
        <v>4564</v>
      </c>
      <c r="C66" s="10" t="s">
        <v>2349</v>
      </c>
      <c r="D66" s="10" t="s">
        <v>6979</v>
      </c>
      <c r="E66" s="10" t="s">
        <v>6980</v>
      </c>
      <c r="F66" s="10" t="s">
        <v>6981</v>
      </c>
    </row>
    <row r="67" spans="1:6" x14ac:dyDescent="0.2">
      <c r="A67" s="10">
        <v>205</v>
      </c>
      <c r="B67" s="10" t="s">
        <v>4564</v>
      </c>
      <c r="C67" s="10" t="s">
        <v>6982</v>
      </c>
      <c r="D67" s="10" t="s">
        <v>6983</v>
      </c>
      <c r="E67" s="10" t="s">
        <v>6984</v>
      </c>
      <c r="F67" s="10" t="s">
        <v>6985</v>
      </c>
    </row>
    <row r="68" spans="1:6" x14ac:dyDescent="0.2">
      <c r="A68" s="10">
        <v>221</v>
      </c>
      <c r="B68" s="10" t="s">
        <v>4564</v>
      </c>
      <c r="C68" s="10" t="s">
        <v>3228</v>
      </c>
      <c r="D68" s="10" t="s">
        <v>6986</v>
      </c>
      <c r="E68" s="10" t="s">
        <v>6987</v>
      </c>
      <c r="F68" s="10" t="s">
        <v>6988</v>
      </c>
    </row>
    <row r="69" spans="1:6" x14ac:dyDescent="0.2">
      <c r="A69" s="10">
        <v>237</v>
      </c>
      <c r="B69" s="10" t="s">
        <v>4564</v>
      </c>
      <c r="C69" s="10" t="s">
        <v>72</v>
      </c>
      <c r="D69" s="10" t="s">
        <v>6989</v>
      </c>
      <c r="E69" s="10" t="s">
        <v>6990</v>
      </c>
      <c r="F69" s="10" t="s">
        <v>6991</v>
      </c>
    </row>
    <row r="70" spans="1:6" x14ac:dyDescent="0.2">
      <c r="A70" s="10">
        <v>253</v>
      </c>
      <c r="B70" s="10" t="s">
        <v>4564</v>
      </c>
      <c r="C70" s="10" t="s">
        <v>4050</v>
      </c>
      <c r="D70" s="10" t="s">
        <v>6992</v>
      </c>
      <c r="E70" s="10" t="s">
        <v>6993</v>
      </c>
      <c r="F70" s="10" t="s">
        <v>6994</v>
      </c>
    </row>
    <row r="71" spans="1:6" x14ac:dyDescent="0.2">
      <c r="A71" s="10">
        <v>269</v>
      </c>
      <c r="B71" s="10" t="s">
        <v>4564</v>
      </c>
      <c r="C71" s="10" t="s">
        <v>3757</v>
      </c>
      <c r="D71" s="10" t="s">
        <v>6995</v>
      </c>
      <c r="E71" s="10" t="s">
        <v>6996</v>
      </c>
      <c r="F71" s="10" t="s">
        <v>6997</v>
      </c>
    </row>
    <row r="72" spans="1:6" x14ac:dyDescent="0.2">
      <c r="A72" s="10">
        <v>285</v>
      </c>
      <c r="B72" s="10" t="s">
        <v>4564</v>
      </c>
      <c r="C72" s="10" t="s">
        <v>99</v>
      </c>
      <c r="D72" s="10" t="s">
        <v>6998</v>
      </c>
      <c r="E72" s="10" t="s">
        <v>6999</v>
      </c>
      <c r="F72" s="10" t="s">
        <v>7000</v>
      </c>
    </row>
    <row r="73" spans="1:6" x14ac:dyDescent="0.2">
      <c r="A73" s="10">
        <v>301</v>
      </c>
      <c r="B73" s="10" t="s">
        <v>4564</v>
      </c>
      <c r="C73" s="10" t="s">
        <v>2675</v>
      </c>
      <c r="D73" s="10" t="s">
        <v>7001</v>
      </c>
      <c r="E73" s="10" t="s">
        <v>7002</v>
      </c>
      <c r="F73" s="10" t="s">
        <v>7003</v>
      </c>
    </row>
    <row r="74" spans="1:6" x14ac:dyDescent="0.2">
      <c r="A74" s="10">
        <v>317</v>
      </c>
      <c r="B74" s="10" t="s">
        <v>4564</v>
      </c>
      <c r="C74" s="10" t="s">
        <v>3719</v>
      </c>
      <c r="D74" s="10" t="s">
        <v>7004</v>
      </c>
      <c r="E74" s="10" t="s">
        <v>7005</v>
      </c>
      <c r="F74" s="10" t="s">
        <v>7006</v>
      </c>
    </row>
    <row r="75" spans="1:6" x14ac:dyDescent="0.2">
      <c r="A75" s="10">
        <v>333</v>
      </c>
      <c r="B75" s="10" t="s">
        <v>4564</v>
      </c>
      <c r="C75" s="10" t="s">
        <v>3638</v>
      </c>
      <c r="D75" s="10" t="s">
        <v>7007</v>
      </c>
      <c r="E75" s="10" t="s">
        <v>7008</v>
      </c>
      <c r="F75" s="10" t="s">
        <v>7009</v>
      </c>
    </row>
    <row r="76" spans="1:6" x14ac:dyDescent="0.2">
      <c r="A76" s="10">
        <v>349</v>
      </c>
      <c r="B76" s="10" t="s">
        <v>4564</v>
      </c>
      <c r="C76" s="10" t="s">
        <v>129</v>
      </c>
      <c r="D76" s="12" t="s">
        <v>7010</v>
      </c>
      <c r="E76" s="10" t="s">
        <v>7011</v>
      </c>
      <c r="F76" s="10" t="s">
        <v>7012</v>
      </c>
    </row>
    <row r="77" spans="1:6" x14ac:dyDescent="0.2">
      <c r="A77" s="10">
        <v>365</v>
      </c>
      <c r="B77" s="10" t="s">
        <v>4564</v>
      </c>
      <c r="C77" s="10" t="s">
        <v>3422</v>
      </c>
      <c r="D77" s="10" t="s">
        <v>7013</v>
      </c>
      <c r="E77" s="10" t="s">
        <v>7014</v>
      </c>
      <c r="F77" s="10" t="s">
        <v>7015</v>
      </c>
    </row>
    <row r="78" spans="1:6" x14ac:dyDescent="0.2">
      <c r="A78" s="10">
        <v>381</v>
      </c>
      <c r="B78" s="10" t="s">
        <v>4564</v>
      </c>
      <c r="C78" s="10" t="s">
        <v>3509</v>
      </c>
      <c r="D78" s="10" t="s">
        <v>7016</v>
      </c>
      <c r="E78" s="10" t="s">
        <v>7017</v>
      </c>
      <c r="F78" s="10" t="s">
        <v>7018</v>
      </c>
    </row>
    <row r="79" spans="1:6" x14ac:dyDescent="0.2">
      <c r="A79" s="10">
        <v>397</v>
      </c>
      <c r="B79" s="10" t="s">
        <v>4564</v>
      </c>
      <c r="C79" s="10" t="s">
        <v>2349</v>
      </c>
      <c r="D79" s="10" t="s">
        <v>7019</v>
      </c>
      <c r="E79" s="10" t="s">
        <v>7020</v>
      </c>
      <c r="F79" s="10" t="s">
        <v>7021</v>
      </c>
    </row>
    <row r="80" spans="1:6" x14ac:dyDescent="0.2">
      <c r="A80" s="10">
        <v>413</v>
      </c>
      <c r="B80" s="10" t="s">
        <v>4564</v>
      </c>
      <c r="C80" s="10" t="s">
        <v>6982</v>
      </c>
      <c r="D80" s="10" t="s">
        <v>7022</v>
      </c>
      <c r="E80" s="10" t="s">
        <v>7023</v>
      </c>
      <c r="F80" s="10" t="s">
        <v>7024</v>
      </c>
    </row>
    <row r="81" spans="1:6" x14ac:dyDescent="0.2">
      <c r="A81" s="10">
        <v>429</v>
      </c>
      <c r="B81" s="10" t="s">
        <v>4564</v>
      </c>
      <c r="C81" s="10" t="s">
        <v>3228</v>
      </c>
      <c r="D81" s="10" t="s">
        <v>7025</v>
      </c>
      <c r="E81" s="10" t="s">
        <v>7026</v>
      </c>
      <c r="F81" s="10" t="s">
        <v>7027</v>
      </c>
    </row>
    <row r="82" spans="1:6" x14ac:dyDescent="0.2">
      <c r="A82" s="10">
        <v>445</v>
      </c>
      <c r="B82" s="10" t="s">
        <v>4564</v>
      </c>
      <c r="C82" s="10" t="s">
        <v>72</v>
      </c>
      <c r="D82" s="10" t="s">
        <v>7028</v>
      </c>
      <c r="E82" s="10" t="s">
        <v>7029</v>
      </c>
      <c r="F82" s="10" t="s">
        <v>7030</v>
      </c>
    </row>
    <row r="83" spans="1:6" x14ac:dyDescent="0.2">
      <c r="A83" s="10">
        <v>461</v>
      </c>
      <c r="B83" s="10" t="s">
        <v>4564</v>
      </c>
      <c r="C83" s="10" t="s">
        <v>4050</v>
      </c>
      <c r="D83" s="10" t="s">
        <v>7031</v>
      </c>
      <c r="E83" s="10" t="s">
        <v>7032</v>
      </c>
      <c r="F83" s="10" t="s">
        <v>7033</v>
      </c>
    </row>
    <row r="84" spans="1:6" x14ac:dyDescent="0.2">
      <c r="A84" s="10">
        <v>477</v>
      </c>
      <c r="B84" s="10" t="s">
        <v>4564</v>
      </c>
      <c r="C84" s="10" t="s">
        <v>3757</v>
      </c>
      <c r="D84" s="10" t="s">
        <v>7034</v>
      </c>
      <c r="E84" s="10" t="s">
        <v>7035</v>
      </c>
      <c r="F84" s="10" t="s">
        <v>7036</v>
      </c>
    </row>
    <row r="85" spans="1:6" x14ac:dyDescent="0.2">
      <c r="A85" s="10">
        <v>493</v>
      </c>
      <c r="B85" s="10" t="s">
        <v>4564</v>
      </c>
      <c r="C85" s="10" t="s">
        <v>99</v>
      </c>
      <c r="D85" s="10" t="s">
        <v>7037</v>
      </c>
      <c r="E85" s="10" t="s">
        <v>7038</v>
      </c>
      <c r="F85" s="10" t="s">
        <v>7039</v>
      </c>
    </row>
    <row r="86" spans="1:6" x14ac:dyDescent="0.2">
      <c r="A86" s="10">
        <v>509</v>
      </c>
      <c r="B86" s="10" t="s">
        <v>4564</v>
      </c>
      <c r="C86" s="10" t="s">
        <v>2675</v>
      </c>
      <c r="D86" s="12" t="s">
        <v>7040</v>
      </c>
      <c r="E86" s="10" t="s">
        <v>7041</v>
      </c>
      <c r="F86" s="10" t="s">
        <v>7042</v>
      </c>
    </row>
    <row r="87" spans="1:6" x14ac:dyDescent="0.2">
      <c r="A87" s="10">
        <v>525</v>
      </c>
      <c r="B87" s="10" t="s">
        <v>4564</v>
      </c>
      <c r="C87" s="10" t="s">
        <v>3719</v>
      </c>
      <c r="D87" s="10" t="s">
        <v>7043</v>
      </c>
      <c r="E87" s="10" t="s">
        <v>7044</v>
      </c>
      <c r="F87" s="10" t="s">
        <v>7045</v>
      </c>
    </row>
    <row r="88" spans="1:6" x14ac:dyDescent="0.2">
      <c r="A88" s="10">
        <v>541</v>
      </c>
      <c r="B88" s="10" t="s">
        <v>4564</v>
      </c>
      <c r="C88" s="10" t="s">
        <v>3638</v>
      </c>
      <c r="D88" s="10" t="s">
        <v>7046</v>
      </c>
      <c r="E88" s="10" t="s">
        <v>7047</v>
      </c>
      <c r="F88" s="10" t="s">
        <v>7048</v>
      </c>
    </row>
    <row r="89" spans="1:6" x14ac:dyDescent="0.2">
      <c r="A89" s="10">
        <v>557</v>
      </c>
      <c r="B89" s="10" t="s">
        <v>4564</v>
      </c>
      <c r="C89" s="10" t="s">
        <v>129</v>
      </c>
      <c r="D89" s="10" t="s">
        <v>7049</v>
      </c>
      <c r="E89" s="10" t="s">
        <v>7050</v>
      </c>
      <c r="F89" s="10" t="s">
        <v>7051</v>
      </c>
    </row>
    <row r="90" spans="1:6" x14ac:dyDescent="0.2">
      <c r="A90" s="10">
        <v>573</v>
      </c>
      <c r="B90" s="10" t="s">
        <v>4564</v>
      </c>
      <c r="C90" s="10" t="s">
        <v>3422</v>
      </c>
      <c r="D90" s="10" t="s">
        <v>7052</v>
      </c>
      <c r="E90" s="10" t="s">
        <v>7053</v>
      </c>
      <c r="F90" s="10" t="s">
        <v>7054</v>
      </c>
    </row>
    <row r="91" spans="1:6" x14ac:dyDescent="0.2">
      <c r="A91" s="10">
        <v>589</v>
      </c>
      <c r="B91" s="10" t="s">
        <v>4564</v>
      </c>
      <c r="C91" s="10" t="s">
        <v>3509</v>
      </c>
      <c r="D91" s="10" t="s">
        <v>7055</v>
      </c>
      <c r="E91" s="10" t="s">
        <v>7056</v>
      </c>
      <c r="F91" s="10" t="s">
        <v>7057</v>
      </c>
    </row>
    <row r="92" spans="1:6" x14ac:dyDescent="0.2">
      <c r="A92" s="10">
        <v>605</v>
      </c>
      <c r="B92" s="10" t="s">
        <v>4564</v>
      </c>
      <c r="C92" s="10" t="s">
        <v>2349</v>
      </c>
      <c r="D92" s="10" t="s">
        <v>7058</v>
      </c>
      <c r="E92" s="10" t="s">
        <v>7059</v>
      </c>
      <c r="F92" s="10" t="s">
        <v>7060</v>
      </c>
    </row>
    <row r="93" spans="1:6" x14ac:dyDescent="0.2">
      <c r="A93" s="10">
        <v>621</v>
      </c>
      <c r="B93" s="10" t="s">
        <v>4564</v>
      </c>
      <c r="C93" s="10" t="s">
        <v>6982</v>
      </c>
      <c r="D93" s="10" t="s">
        <v>7061</v>
      </c>
      <c r="E93" s="10" t="s">
        <v>7062</v>
      </c>
      <c r="F93" s="10" t="s">
        <v>7063</v>
      </c>
    </row>
    <row r="94" spans="1:6" x14ac:dyDescent="0.2">
      <c r="A94" s="10">
        <v>637</v>
      </c>
      <c r="B94" s="10" t="s">
        <v>4564</v>
      </c>
      <c r="C94" s="10" t="s">
        <v>3228</v>
      </c>
      <c r="D94" s="10" t="s">
        <v>7064</v>
      </c>
      <c r="E94" s="10" t="s">
        <v>7065</v>
      </c>
      <c r="F94" s="10" t="s">
        <v>7066</v>
      </c>
    </row>
    <row r="95" spans="1:6" x14ac:dyDescent="0.2">
      <c r="A95" s="10">
        <v>653</v>
      </c>
      <c r="B95" s="10" t="s">
        <v>4564</v>
      </c>
      <c r="C95" s="10" t="s">
        <v>72</v>
      </c>
      <c r="D95" s="10" t="s">
        <v>7067</v>
      </c>
      <c r="E95" s="10" t="s">
        <v>7068</v>
      </c>
      <c r="F95" s="10" t="s">
        <v>7069</v>
      </c>
    </row>
    <row r="96" spans="1:6" x14ac:dyDescent="0.2">
      <c r="A96" s="10">
        <v>669</v>
      </c>
      <c r="B96" s="10" t="s">
        <v>4564</v>
      </c>
      <c r="C96" s="10" t="s">
        <v>4050</v>
      </c>
      <c r="D96" s="12" t="s">
        <v>7070</v>
      </c>
      <c r="E96" s="10" t="s">
        <v>7071</v>
      </c>
      <c r="F96" s="10" t="s">
        <v>7072</v>
      </c>
    </row>
    <row r="97" spans="1:6" x14ac:dyDescent="0.2">
      <c r="A97" s="10">
        <v>685</v>
      </c>
      <c r="B97" s="10" t="s">
        <v>4564</v>
      </c>
      <c r="C97" s="10" t="s">
        <v>3757</v>
      </c>
      <c r="D97" s="10" t="s">
        <v>7073</v>
      </c>
      <c r="E97" s="10" t="s">
        <v>7074</v>
      </c>
      <c r="F97" s="10" t="s">
        <v>7075</v>
      </c>
    </row>
    <row r="98" spans="1:6" x14ac:dyDescent="0.2">
      <c r="A98" s="10">
        <v>701</v>
      </c>
      <c r="B98" s="10" t="s">
        <v>4564</v>
      </c>
      <c r="C98" s="10" t="s">
        <v>99</v>
      </c>
      <c r="D98" s="10" t="s">
        <v>7076</v>
      </c>
      <c r="E98" s="10" t="s">
        <v>7077</v>
      </c>
      <c r="F98" s="10" t="s">
        <v>7078</v>
      </c>
    </row>
    <row r="99" spans="1:6" x14ac:dyDescent="0.2">
      <c r="A99" s="10">
        <v>717</v>
      </c>
      <c r="B99" s="10" t="s">
        <v>4564</v>
      </c>
      <c r="C99" s="10" t="s">
        <v>2675</v>
      </c>
      <c r="D99" s="12" t="s">
        <v>7079</v>
      </c>
      <c r="E99" s="10" t="s">
        <v>7080</v>
      </c>
      <c r="F99" s="10" t="s">
        <v>7081</v>
      </c>
    </row>
    <row r="100" spans="1:6" x14ac:dyDescent="0.2">
      <c r="A100" s="10">
        <v>733</v>
      </c>
      <c r="B100" s="10" t="s">
        <v>4564</v>
      </c>
      <c r="C100" s="10" t="s">
        <v>3719</v>
      </c>
      <c r="D100" s="10" t="s">
        <v>7082</v>
      </c>
      <c r="E100" s="10" t="s">
        <v>7083</v>
      </c>
      <c r="F100" s="10" t="s">
        <v>7084</v>
      </c>
    </row>
    <row r="101" spans="1:6" x14ac:dyDescent="0.2">
      <c r="A101" s="10">
        <v>749</v>
      </c>
      <c r="B101" s="10" t="s">
        <v>4564</v>
      </c>
      <c r="C101" s="10" t="s">
        <v>3638</v>
      </c>
      <c r="D101" s="10" t="s">
        <v>7085</v>
      </c>
      <c r="E101" s="10" t="s">
        <v>5423</v>
      </c>
      <c r="F101" s="10" t="s">
        <v>7086</v>
      </c>
    </row>
    <row r="102" spans="1:6" x14ac:dyDescent="0.2">
      <c r="A102" s="10">
        <v>765</v>
      </c>
      <c r="B102" s="10" t="s">
        <v>4564</v>
      </c>
      <c r="C102" s="10" t="s">
        <v>129</v>
      </c>
      <c r="D102" s="10" t="s">
        <v>7087</v>
      </c>
      <c r="E102" s="10" t="s">
        <v>7088</v>
      </c>
      <c r="F102" s="10" t="s">
        <v>7089</v>
      </c>
    </row>
    <row r="103" spans="1:6" x14ac:dyDescent="0.2">
      <c r="A103" s="10">
        <v>781</v>
      </c>
      <c r="B103" s="10" t="s">
        <v>4564</v>
      </c>
      <c r="C103" s="10" t="s">
        <v>3422</v>
      </c>
      <c r="D103" s="10" t="s">
        <v>7090</v>
      </c>
      <c r="E103" s="10" t="s">
        <v>7091</v>
      </c>
      <c r="F103" s="10" t="s">
        <v>7092</v>
      </c>
    </row>
    <row r="104" spans="1:6" x14ac:dyDescent="0.2">
      <c r="A104" s="10">
        <v>797</v>
      </c>
      <c r="B104" s="10" t="s">
        <v>4564</v>
      </c>
      <c r="C104" s="10" t="s">
        <v>3509</v>
      </c>
      <c r="D104" s="10" t="s">
        <v>7093</v>
      </c>
      <c r="E104" s="10" t="s">
        <v>7094</v>
      </c>
      <c r="F104" s="10" t="s">
        <v>7095</v>
      </c>
    </row>
    <row r="105" spans="1:6" x14ac:dyDescent="0.2">
      <c r="A105" s="10">
        <v>813</v>
      </c>
      <c r="B105" s="10" t="s">
        <v>4564</v>
      </c>
      <c r="C105" s="10" t="s">
        <v>2349</v>
      </c>
      <c r="D105" s="10" t="s">
        <v>7096</v>
      </c>
      <c r="E105" s="10" t="s">
        <v>7097</v>
      </c>
      <c r="F105" s="10" t="s">
        <v>7098</v>
      </c>
    </row>
    <row r="106" spans="1:6" x14ac:dyDescent="0.2">
      <c r="A106" s="10">
        <v>829</v>
      </c>
      <c r="B106" s="10" t="s">
        <v>4564</v>
      </c>
      <c r="C106" s="10" t="s">
        <v>6982</v>
      </c>
      <c r="D106" s="10" t="s">
        <v>7099</v>
      </c>
      <c r="E106" s="10" t="s">
        <v>2019</v>
      </c>
      <c r="F106" s="10" t="s">
        <v>6991</v>
      </c>
    </row>
    <row r="107" spans="1:6" x14ac:dyDescent="0.2">
      <c r="A107" s="10">
        <v>8</v>
      </c>
      <c r="B107" s="10" t="s">
        <v>4544</v>
      </c>
      <c r="C107" s="10" t="s">
        <v>3732</v>
      </c>
      <c r="D107" s="12" t="s">
        <v>7100</v>
      </c>
      <c r="E107" s="10" t="s">
        <v>7101</v>
      </c>
      <c r="F107" s="10" t="s">
        <v>7102</v>
      </c>
    </row>
    <row r="108" spans="1:6" x14ac:dyDescent="0.2">
      <c r="A108" s="10">
        <v>24</v>
      </c>
      <c r="B108" s="10" t="s">
        <v>4544</v>
      </c>
      <c r="C108" s="10" t="s">
        <v>101</v>
      </c>
      <c r="D108" s="12" t="s">
        <v>7103</v>
      </c>
      <c r="E108" s="10" t="s">
        <v>7104</v>
      </c>
      <c r="F108" s="10" t="s">
        <v>7105</v>
      </c>
    </row>
    <row r="109" spans="1:6" x14ac:dyDescent="0.2">
      <c r="A109" s="10">
        <v>40</v>
      </c>
      <c r="B109" s="10" t="s">
        <v>4544</v>
      </c>
      <c r="C109" s="10" t="s">
        <v>2433</v>
      </c>
      <c r="D109" s="12" t="s">
        <v>7106</v>
      </c>
      <c r="E109" s="10" t="s">
        <v>7107</v>
      </c>
      <c r="F109" s="10" t="s">
        <v>7108</v>
      </c>
    </row>
    <row r="110" spans="1:6" x14ac:dyDescent="0.2">
      <c r="A110" s="10">
        <v>56</v>
      </c>
      <c r="B110" s="10" t="s">
        <v>4544</v>
      </c>
      <c r="C110" s="10" t="s">
        <v>3163</v>
      </c>
      <c r="D110" s="12" t="s">
        <v>7109</v>
      </c>
      <c r="E110" s="10" t="s">
        <v>7110</v>
      </c>
      <c r="F110" s="10" t="s">
        <v>7111</v>
      </c>
    </row>
    <row r="111" spans="1:6" x14ac:dyDescent="0.2">
      <c r="A111" s="10">
        <v>72</v>
      </c>
      <c r="B111" s="10" t="s">
        <v>4544</v>
      </c>
      <c r="C111" s="10" t="s">
        <v>3682</v>
      </c>
      <c r="D111" s="12" t="s">
        <v>7112</v>
      </c>
      <c r="E111" s="10" t="s">
        <v>7113</v>
      </c>
      <c r="F111" s="10" t="s">
        <v>7114</v>
      </c>
    </row>
    <row r="112" spans="1:6" x14ac:dyDescent="0.2">
      <c r="A112" s="10">
        <v>88</v>
      </c>
      <c r="B112" s="10" t="s">
        <v>4544</v>
      </c>
      <c r="C112" s="10" t="s">
        <v>3902</v>
      </c>
      <c r="D112" s="12" t="s">
        <v>7115</v>
      </c>
      <c r="E112" s="10" t="s">
        <v>7116</v>
      </c>
      <c r="F112" s="10" t="s">
        <v>7117</v>
      </c>
    </row>
    <row r="113" spans="1:6" x14ac:dyDescent="0.2">
      <c r="A113" s="10">
        <v>104</v>
      </c>
      <c r="B113" s="10" t="s">
        <v>4544</v>
      </c>
      <c r="C113" s="10" t="s">
        <v>2974</v>
      </c>
      <c r="D113" s="12" t="s">
        <v>7118</v>
      </c>
      <c r="E113" s="10" t="s">
        <v>7119</v>
      </c>
      <c r="F113" s="10" t="s">
        <v>6878</v>
      </c>
    </row>
    <row r="114" spans="1:6" x14ac:dyDescent="0.2">
      <c r="A114" s="10">
        <v>120</v>
      </c>
      <c r="B114" s="10" t="s">
        <v>4544</v>
      </c>
      <c r="C114" s="10" t="s">
        <v>3961</v>
      </c>
      <c r="D114" s="12" t="s">
        <v>7120</v>
      </c>
      <c r="E114" s="10" t="s">
        <v>7121</v>
      </c>
      <c r="F114" s="10" t="s">
        <v>7122</v>
      </c>
    </row>
    <row r="115" spans="1:6" x14ac:dyDescent="0.2">
      <c r="A115" s="10">
        <v>136</v>
      </c>
      <c r="B115" s="10" t="s">
        <v>4544</v>
      </c>
      <c r="C115" s="10" t="s">
        <v>3840</v>
      </c>
      <c r="D115" s="12" t="s">
        <v>7123</v>
      </c>
      <c r="E115" s="10" t="s">
        <v>7124</v>
      </c>
      <c r="F115" s="10" t="s">
        <v>7125</v>
      </c>
    </row>
    <row r="116" spans="1:6" x14ac:dyDescent="0.2">
      <c r="A116" s="10">
        <v>152</v>
      </c>
      <c r="B116" s="10" t="s">
        <v>4544</v>
      </c>
      <c r="C116" s="10" t="s">
        <v>2887</v>
      </c>
      <c r="D116" s="10" t="s">
        <v>7126</v>
      </c>
      <c r="E116" s="10" t="s">
        <v>7127</v>
      </c>
      <c r="F116" s="10" t="s">
        <v>7128</v>
      </c>
    </row>
    <row r="117" spans="1:6" x14ac:dyDescent="0.2">
      <c r="A117" s="10">
        <v>168</v>
      </c>
      <c r="B117" s="10" t="s">
        <v>4544</v>
      </c>
      <c r="C117" s="10" t="s">
        <v>3292</v>
      </c>
      <c r="D117" s="12" t="s">
        <v>7129</v>
      </c>
      <c r="E117" s="10" t="s">
        <v>7130</v>
      </c>
      <c r="F117" s="10" t="s">
        <v>7131</v>
      </c>
    </row>
    <row r="118" spans="1:6" x14ac:dyDescent="0.2">
      <c r="A118" s="10">
        <v>184</v>
      </c>
      <c r="B118" s="10" t="s">
        <v>4544</v>
      </c>
      <c r="C118" s="10" t="s">
        <v>1875</v>
      </c>
      <c r="D118" s="12" t="s">
        <v>7132</v>
      </c>
      <c r="E118" s="10" t="s">
        <v>7133</v>
      </c>
      <c r="F118" s="10" t="s">
        <v>7134</v>
      </c>
    </row>
    <row r="119" spans="1:6" x14ac:dyDescent="0.2">
      <c r="A119" s="10">
        <v>200</v>
      </c>
      <c r="B119" s="10" t="s">
        <v>4544</v>
      </c>
      <c r="C119" s="10" t="s">
        <v>4123</v>
      </c>
      <c r="D119" s="10" t="s">
        <v>7135</v>
      </c>
      <c r="E119" s="10" t="s">
        <v>7136</v>
      </c>
      <c r="F119" s="10" t="s">
        <v>7137</v>
      </c>
    </row>
    <row r="120" spans="1:6" x14ac:dyDescent="0.2">
      <c r="A120" s="10">
        <v>216</v>
      </c>
      <c r="B120" s="10" t="s">
        <v>4544</v>
      </c>
      <c r="C120" s="10" t="s">
        <v>3732</v>
      </c>
      <c r="D120" s="12" t="s">
        <v>7138</v>
      </c>
      <c r="E120" s="10" t="s">
        <v>7139</v>
      </c>
      <c r="F120" s="10" t="s">
        <v>7140</v>
      </c>
    </row>
    <row r="121" spans="1:6" x14ac:dyDescent="0.2">
      <c r="A121" s="10">
        <v>232</v>
      </c>
      <c r="B121" s="10" t="s">
        <v>4544</v>
      </c>
      <c r="C121" s="10" t="s">
        <v>101</v>
      </c>
      <c r="D121" s="12" t="s">
        <v>7141</v>
      </c>
      <c r="E121" s="10" t="s">
        <v>7142</v>
      </c>
      <c r="F121" s="10" t="s">
        <v>6966</v>
      </c>
    </row>
    <row r="122" spans="1:6" x14ac:dyDescent="0.2">
      <c r="A122" s="10">
        <v>248</v>
      </c>
      <c r="B122" s="10" t="s">
        <v>4544</v>
      </c>
      <c r="C122" s="10" t="s">
        <v>2433</v>
      </c>
      <c r="D122" s="12" t="s">
        <v>7143</v>
      </c>
      <c r="E122" s="10" t="s">
        <v>7144</v>
      </c>
      <c r="F122" s="10" t="s">
        <v>7145</v>
      </c>
    </row>
    <row r="123" spans="1:6" x14ac:dyDescent="0.2">
      <c r="A123" s="10">
        <v>264</v>
      </c>
      <c r="B123" s="10" t="s">
        <v>4544</v>
      </c>
      <c r="C123" s="10" t="s">
        <v>3163</v>
      </c>
      <c r="D123" s="10" t="s">
        <v>7146</v>
      </c>
      <c r="E123" s="10" t="s">
        <v>7147</v>
      </c>
      <c r="F123" s="10" t="s">
        <v>7148</v>
      </c>
    </row>
    <row r="124" spans="1:6" x14ac:dyDescent="0.2">
      <c r="A124" s="10">
        <v>280</v>
      </c>
      <c r="B124" s="10" t="s">
        <v>4544</v>
      </c>
      <c r="C124" s="10" t="s">
        <v>3682</v>
      </c>
      <c r="D124" s="12" t="s">
        <v>7149</v>
      </c>
      <c r="E124" s="10" t="s">
        <v>7150</v>
      </c>
      <c r="F124" s="10" t="s">
        <v>7151</v>
      </c>
    </row>
    <row r="125" spans="1:6" x14ac:dyDescent="0.2">
      <c r="A125" s="10">
        <v>296</v>
      </c>
      <c r="B125" s="10" t="s">
        <v>4544</v>
      </c>
      <c r="C125" s="10" t="s">
        <v>3902</v>
      </c>
      <c r="D125" s="12" t="s">
        <v>7152</v>
      </c>
      <c r="E125" s="10" t="s">
        <v>7153</v>
      </c>
      <c r="F125" s="10" t="s">
        <v>7154</v>
      </c>
    </row>
    <row r="126" spans="1:6" x14ac:dyDescent="0.2">
      <c r="A126" s="10">
        <v>312</v>
      </c>
      <c r="B126" s="10" t="s">
        <v>4544</v>
      </c>
      <c r="C126" s="10" t="s">
        <v>2974</v>
      </c>
      <c r="D126" s="12" t="s">
        <v>7155</v>
      </c>
      <c r="E126" s="10" t="s">
        <v>7156</v>
      </c>
      <c r="F126" s="10" t="s">
        <v>7122</v>
      </c>
    </row>
    <row r="127" spans="1:6" x14ac:dyDescent="0.2">
      <c r="A127" s="10">
        <v>328</v>
      </c>
      <c r="B127" s="10" t="s">
        <v>4544</v>
      </c>
      <c r="C127" s="10" t="s">
        <v>3961</v>
      </c>
      <c r="D127" s="12" t="s">
        <v>7157</v>
      </c>
      <c r="E127" s="10" t="s">
        <v>7158</v>
      </c>
      <c r="F127" s="10" t="s">
        <v>7159</v>
      </c>
    </row>
    <row r="128" spans="1:6" x14ac:dyDescent="0.2">
      <c r="A128" s="10">
        <v>344</v>
      </c>
      <c r="B128" s="10" t="s">
        <v>4544</v>
      </c>
      <c r="C128" s="10" t="s">
        <v>3840</v>
      </c>
      <c r="D128" s="12" t="s">
        <v>7160</v>
      </c>
      <c r="E128" s="10" t="s">
        <v>7161</v>
      </c>
      <c r="F128" s="10" t="s">
        <v>7162</v>
      </c>
    </row>
    <row r="129" spans="1:6" x14ac:dyDescent="0.2">
      <c r="A129" s="10">
        <v>360</v>
      </c>
      <c r="B129" s="10" t="s">
        <v>4544</v>
      </c>
      <c r="C129" s="10" t="s">
        <v>2887</v>
      </c>
      <c r="D129" s="12" t="s">
        <v>7163</v>
      </c>
      <c r="E129" s="10" t="s">
        <v>7164</v>
      </c>
      <c r="F129" s="10" t="s">
        <v>7165</v>
      </c>
    </row>
    <row r="130" spans="1:6" x14ac:dyDescent="0.2">
      <c r="A130" s="10">
        <v>376</v>
      </c>
      <c r="B130" s="10" t="s">
        <v>4544</v>
      </c>
      <c r="C130" s="10" t="s">
        <v>3292</v>
      </c>
      <c r="D130" s="12" t="s">
        <v>7166</v>
      </c>
      <c r="E130" s="10" t="s">
        <v>7167</v>
      </c>
      <c r="F130" s="10" t="s">
        <v>7168</v>
      </c>
    </row>
    <row r="131" spans="1:6" x14ac:dyDescent="0.2">
      <c r="A131" s="10">
        <v>392</v>
      </c>
      <c r="B131" s="10" t="s">
        <v>4544</v>
      </c>
      <c r="C131" s="10" t="s">
        <v>1875</v>
      </c>
      <c r="D131" s="12" t="s">
        <v>7169</v>
      </c>
      <c r="E131" s="10" t="s">
        <v>7170</v>
      </c>
      <c r="F131" s="10" t="s">
        <v>7171</v>
      </c>
    </row>
    <row r="132" spans="1:6" x14ac:dyDescent="0.2">
      <c r="A132" s="10">
        <v>408</v>
      </c>
      <c r="B132" s="10" t="s">
        <v>4544</v>
      </c>
      <c r="C132" s="10" t="s">
        <v>4123</v>
      </c>
      <c r="D132" s="12" t="s">
        <v>7172</v>
      </c>
      <c r="E132" s="10" t="s">
        <v>7173</v>
      </c>
      <c r="F132" s="10" t="s">
        <v>7174</v>
      </c>
    </row>
    <row r="133" spans="1:6" x14ac:dyDescent="0.2">
      <c r="A133" s="10">
        <v>424</v>
      </c>
      <c r="B133" s="10" t="s">
        <v>4544</v>
      </c>
      <c r="C133" s="10" t="s">
        <v>3732</v>
      </c>
      <c r="D133" s="12" t="s">
        <v>7175</v>
      </c>
      <c r="E133" s="10" t="s">
        <v>7176</v>
      </c>
      <c r="F133" s="10" t="s">
        <v>6801</v>
      </c>
    </row>
    <row r="134" spans="1:6" x14ac:dyDescent="0.2">
      <c r="A134" s="10">
        <v>440</v>
      </c>
      <c r="B134" s="10" t="s">
        <v>4544</v>
      </c>
      <c r="C134" s="10" t="s">
        <v>101</v>
      </c>
      <c r="D134" s="12" t="s">
        <v>7177</v>
      </c>
      <c r="E134" s="10" t="s">
        <v>7178</v>
      </c>
      <c r="F134" s="10" t="s">
        <v>7179</v>
      </c>
    </row>
    <row r="135" spans="1:6" x14ac:dyDescent="0.2">
      <c r="A135" s="10">
        <v>456</v>
      </c>
      <c r="B135" s="10" t="s">
        <v>4544</v>
      </c>
      <c r="C135" s="10" t="s">
        <v>2433</v>
      </c>
      <c r="D135" s="12" t="s">
        <v>7180</v>
      </c>
      <c r="E135" s="10" t="s">
        <v>7181</v>
      </c>
      <c r="F135" s="10" t="s">
        <v>7182</v>
      </c>
    </row>
    <row r="136" spans="1:6" x14ac:dyDescent="0.2">
      <c r="A136" s="10">
        <v>472</v>
      </c>
      <c r="B136" s="10" t="s">
        <v>4544</v>
      </c>
      <c r="C136" s="10" t="s">
        <v>3163</v>
      </c>
      <c r="D136" s="12" t="s">
        <v>7183</v>
      </c>
      <c r="E136" s="10" t="s">
        <v>7184</v>
      </c>
      <c r="F136" s="10" t="s">
        <v>7185</v>
      </c>
    </row>
    <row r="137" spans="1:6" x14ac:dyDescent="0.2">
      <c r="A137" s="10">
        <v>488</v>
      </c>
      <c r="B137" s="10" t="s">
        <v>4544</v>
      </c>
      <c r="C137" s="10" t="s">
        <v>3682</v>
      </c>
      <c r="D137" s="12" t="s">
        <v>7186</v>
      </c>
      <c r="E137" s="10" t="s">
        <v>7187</v>
      </c>
      <c r="F137" s="10" t="s">
        <v>7188</v>
      </c>
    </row>
    <row r="138" spans="1:6" x14ac:dyDescent="0.2">
      <c r="A138" s="10">
        <v>504</v>
      </c>
      <c r="B138" s="10" t="s">
        <v>4544</v>
      </c>
      <c r="C138" s="10" t="s">
        <v>3902</v>
      </c>
      <c r="D138" s="10" t="s">
        <v>7189</v>
      </c>
      <c r="E138" s="10" t="s">
        <v>7190</v>
      </c>
      <c r="F138" s="10" t="s">
        <v>7191</v>
      </c>
    </row>
    <row r="139" spans="1:6" x14ac:dyDescent="0.2">
      <c r="A139" s="10">
        <v>520</v>
      </c>
      <c r="B139" s="10" t="s">
        <v>4544</v>
      </c>
      <c r="C139" s="10" t="s">
        <v>2974</v>
      </c>
      <c r="D139" s="10" t="s">
        <v>7192</v>
      </c>
      <c r="E139" s="10" t="s">
        <v>7193</v>
      </c>
      <c r="F139" s="10" t="s">
        <v>7194</v>
      </c>
    </row>
    <row r="140" spans="1:6" x14ac:dyDescent="0.2">
      <c r="A140" s="10">
        <v>536</v>
      </c>
      <c r="B140" s="10" t="s">
        <v>4544</v>
      </c>
      <c r="C140" s="10" t="s">
        <v>3961</v>
      </c>
      <c r="D140" s="12" t="s">
        <v>7195</v>
      </c>
      <c r="E140" s="10" t="s">
        <v>7196</v>
      </c>
      <c r="F140" s="10" t="s">
        <v>7197</v>
      </c>
    </row>
    <row r="141" spans="1:6" x14ac:dyDescent="0.2">
      <c r="A141" s="10">
        <v>552</v>
      </c>
      <c r="B141" s="10" t="s">
        <v>4544</v>
      </c>
      <c r="C141" s="10" t="s">
        <v>3840</v>
      </c>
      <c r="D141" s="12" t="s">
        <v>7198</v>
      </c>
      <c r="E141" s="10" t="s">
        <v>7199</v>
      </c>
      <c r="F141" s="10" t="s">
        <v>7122</v>
      </c>
    </row>
    <row r="142" spans="1:6" x14ac:dyDescent="0.2">
      <c r="A142" s="10">
        <v>568</v>
      </c>
      <c r="B142" s="10" t="s">
        <v>4544</v>
      </c>
      <c r="C142" s="10" t="s">
        <v>2887</v>
      </c>
      <c r="D142" s="12" t="s">
        <v>7200</v>
      </c>
      <c r="E142" s="10" t="s">
        <v>7201</v>
      </c>
      <c r="F142" s="10" t="s">
        <v>7202</v>
      </c>
    </row>
    <row r="143" spans="1:6" x14ac:dyDescent="0.2">
      <c r="A143" s="10">
        <v>584</v>
      </c>
      <c r="B143" s="10" t="s">
        <v>4544</v>
      </c>
      <c r="C143" s="10" t="s">
        <v>3292</v>
      </c>
      <c r="D143" s="12" t="s">
        <v>7203</v>
      </c>
      <c r="E143" s="10" t="s">
        <v>7204</v>
      </c>
      <c r="F143" s="10" t="s">
        <v>7205</v>
      </c>
    </row>
    <row r="144" spans="1:6" x14ac:dyDescent="0.2">
      <c r="A144" s="10">
        <v>600</v>
      </c>
      <c r="B144" s="10" t="s">
        <v>4544</v>
      </c>
      <c r="C144" s="10" t="s">
        <v>1875</v>
      </c>
      <c r="D144" s="10" t="s">
        <v>7206</v>
      </c>
      <c r="E144" s="10" t="s">
        <v>7207</v>
      </c>
      <c r="F144" s="10" t="s">
        <v>7208</v>
      </c>
    </row>
    <row r="145" spans="1:6" x14ac:dyDescent="0.2">
      <c r="A145" s="10">
        <v>616</v>
      </c>
      <c r="B145" s="10" t="s">
        <v>4544</v>
      </c>
      <c r="C145" s="10" t="s">
        <v>4123</v>
      </c>
      <c r="D145" s="12" t="s">
        <v>7209</v>
      </c>
      <c r="E145" s="10" t="s">
        <v>7210</v>
      </c>
      <c r="F145" s="10" t="s">
        <v>7211</v>
      </c>
    </row>
    <row r="146" spans="1:6" x14ac:dyDescent="0.2">
      <c r="A146" s="10">
        <v>632</v>
      </c>
      <c r="B146" s="10" t="s">
        <v>4544</v>
      </c>
      <c r="C146" s="10" t="s">
        <v>3732</v>
      </c>
      <c r="D146" s="12" t="s">
        <v>7212</v>
      </c>
      <c r="E146" s="10" t="s">
        <v>7213</v>
      </c>
      <c r="F146" s="10" t="s">
        <v>7214</v>
      </c>
    </row>
    <row r="147" spans="1:6" x14ac:dyDescent="0.2">
      <c r="A147" s="10">
        <v>648</v>
      </c>
      <c r="B147" s="10" t="s">
        <v>4544</v>
      </c>
      <c r="C147" s="10" t="s">
        <v>101</v>
      </c>
      <c r="D147" s="10" t="s">
        <v>7215</v>
      </c>
      <c r="E147" s="10" t="s">
        <v>7216</v>
      </c>
      <c r="F147" s="10" t="s">
        <v>7217</v>
      </c>
    </row>
    <row r="148" spans="1:6" x14ac:dyDescent="0.2">
      <c r="A148" s="10">
        <v>664</v>
      </c>
      <c r="B148" s="10" t="s">
        <v>4544</v>
      </c>
      <c r="C148" s="10" t="s">
        <v>2433</v>
      </c>
      <c r="D148" s="10" t="s">
        <v>7218</v>
      </c>
      <c r="E148" s="10" t="s">
        <v>7219</v>
      </c>
      <c r="F148" s="10" t="s">
        <v>7220</v>
      </c>
    </row>
    <row r="149" spans="1:6" x14ac:dyDescent="0.2">
      <c r="A149" s="10">
        <v>680</v>
      </c>
      <c r="B149" s="10" t="s">
        <v>4544</v>
      </c>
      <c r="C149" s="10" t="s">
        <v>3163</v>
      </c>
      <c r="D149" s="12" t="s">
        <v>7221</v>
      </c>
      <c r="E149" s="10" t="s">
        <v>7222</v>
      </c>
      <c r="F149" s="10" t="s">
        <v>7069</v>
      </c>
    </row>
    <row r="150" spans="1:6" x14ac:dyDescent="0.2">
      <c r="A150" s="10">
        <v>696</v>
      </c>
      <c r="B150" s="10" t="s">
        <v>4544</v>
      </c>
      <c r="C150" s="10" t="s">
        <v>3682</v>
      </c>
      <c r="D150" s="12" t="s">
        <v>7223</v>
      </c>
      <c r="E150" s="10" t="s">
        <v>7224</v>
      </c>
      <c r="F150" s="10" t="s">
        <v>7225</v>
      </c>
    </row>
    <row r="151" spans="1:6" x14ac:dyDescent="0.2">
      <c r="A151" s="10">
        <v>712</v>
      </c>
      <c r="B151" s="10" t="s">
        <v>4544</v>
      </c>
      <c r="C151" s="10" t="s">
        <v>3902</v>
      </c>
      <c r="D151" s="10" t="s">
        <v>7226</v>
      </c>
      <c r="E151" s="10" t="s">
        <v>7227</v>
      </c>
      <c r="F151" s="10" t="s">
        <v>7228</v>
      </c>
    </row>
    <row r="152" spans="1:6" x14ac:dyDescent="0.2">
      <c r="A152" s="10">
        <v>728</v>
      </c>
      <c r="B152" s="10" t="s">
        <v>4544</v>
      </c>
      <c r="C152" s="10" t="s">
        <v>2974</v>
      </c>
      <c r="D152" s="12" t="s">
        <v>7229</v>
      </c>
      <c r="E152" s="10" t="s">
        <v>7230</v>
      </c>
      <c r="F152" s="10" t="s">
        <v>7231</v>
      </c>
    </row>
    <row r="153" spans="1:6" x14ac:dyDescent="0.2">
      <c r="A153" s="10">
        <v>744</v>
      </c>
      <c r="B153" s="10" t="s">
        <v>4544</v>
      </c>
      <c r="C153" s="10" t="s">
        <v>3961</v>
      </c>
      <c r="D153" s="12" t="s">
        <v>7232</v>
      </c>
      <c r="E153" s="10" t="s">
        <v>7233</v>
      </c>
      <c r="F153" s="10" t="s">
        <v>7234</v>
      </c>
    </row>
    <row r="154" spans="1:6" x14ac:dyDescent="0.2">
      <c r="A154" s="10">
        <v>760</v>
      </c>
      <c r="B154" s="10" t="s">
        <v>4544</v>
      </c>
      <c r="C154" s="10" t="s">
        <v>3840</v>
      </c>
      <c r="D154" s="12" t="s">
        <v>7235</v>
      </c>
      <c r="E154" s="10" t="s">
        <v>7236</v>
      </c>
      <c r="F154" s="10" t="s">
        <v>7237</v>
      </c>
    </row>
    <row r="155" spans="1:6" x14ac:dyDescent="0.2">
      <c r="A155" s="10">
        <v>776</v>
      </c>
      <c r="B155" s="10" t="s">
        <v>4544</v>
      </c>
      <c r="C155" s="10" t="s">
        <v>2887</v>
      </c>
      <c r="D155" s="12" t="s">
        <v>7238</v>
      </c>
      <c r="E155" s="10" t="s">
        <v>7239</v>
      </c>
      <c r="F155" s="10" t="s">
        <v>7240</v>
      </c>
    </row>
    <row r="156" spans="1:6" x14ac:dyDescent="0.2">
      <c r="A156" s="10">
        <v>792</v>
      </c>
      <c r="B156" s="10" t="s">
        <v>4544</v>
      </c>
      <c r="C156" s="10" t="s">
        <v>3292</v>
      </c>
      <c r="D156" s="12" t="s">
        <v>7241</v>
      </c>
      <c r="E156" s="10" t="s">
        <v>4334</v>
      </c>
      <c r="F156" s="10" t="s">
        <v>7242</v>
      </c>
    </row>
    <row r="157" spans="1:6" x14ac:dyDescent="0.2">
      <c r="A157" s="10">
        <v>808</v>
      </c>
      <c r="B157" s="10" t="s">
        <v>4544</v>
      </c>
      <c r="C157" s="10" t="s">
        <v>1875</v>
      </c>
      <c r="D157" s="12" t="s">
        <v>7243</v>
      </c>
      <c r="E157" s="10" t="s">
        <v>7244</v>
      </c>
      <c r="F157" s="10" t="s">
        <v>7245</v>
      </c>
    </row>
    <row r="158" spans="1:6" x14ac:dyDescent="0.2">
      <c r="A158" s="10">
        <v>824</v>
      </c>
      <c r="B158" s="10" t="s">
        <v>4544</v>
      </c>
      <c r="C158" s="10" t="s">
        <v>4123</v>
      </c>
      <c r="D158" s="12" t="s">
        <v>7246</v>
      </c>
      <c r="E158" s="10" t="s">
        <v>7247</v>
      </c>
      <c r="F158" s="10" t="s">
        <v>7248</v>
      </c>
    </row>
    <row r="159" spans="1:6" x14ac:dyDescent="0.2">
      <c r="A159" s="10">
        <v>9</v>
      </c>
      <c r="B159" s="10" t="s">
        <v>4548</v>
      </c>
      <c r="C159" s="10" t="s">
        <v>3757</v>
      </c>
      <c r="D159" s="10" t="s">
        <v>7249</v>
      </c>
      <c r="E159" s="10" t="s">
        <v>7250</v>
      </c>
      <c r="F159" s="10" t="s">
        <v>7251</v>
      </c>
    </row>
    <row r="160" spans="1:6" x14ac:dyDescent="0.2">
      <c r="A160" s="10">
        <v>25</v>
      </c>
      <c r="B160" s="10" t="s">
        <v>4548</v>
      </c>
      <c r="C160" s="10" t="s">
        <v>99</v>
      </c>
      <c r="D160" s="12" t="s">
        <v>7252</v>
      </c>
      <c r="E160" s="10" t="s">
        <v>7253</v>
      </c>
      <c r="F160" s="10" t="s">
        <v>7254</v>
      </c>
    </row>
    <row r="161" spans="1:6" x14ac:dyDescent="0.2">
      <c r="A161" s="10">
        <v>41</v>
      </c>
      <c r="B161" s="10" t="s">
        <v>4548</v>
      </c>
      <c r="C161" s="10" t="s">
        <v>2675</v>
      </c>
      <c r="D161" s="12" t="s">
        <v>7255</v>
      </c>
      <c r="E161" s="10" t="s">
        <v>7256</v>
      </c>
      <c r="F161" s="10" t="s">
        <v>7257</v>
      </c>
    </row>
    <row r="162" spans="1:6" x14ac:dyDescent="0.2">
      <c r="A162" s="10">
        <v>57</v>
      </c>
      <c r="B162" s="10" t="s">
        <v>4548</v>
      </c>
      <c r="C162" s="10" t="s">
        <v>3719</v>
      </c>
      <c r="D162" s="12" t="s">
        <v>7258</v>
      </c>
      <c r="E162" s="10" t="s">
        <v>7259</v>
      </c>
      <c r="F162" s="10" t="s">
        <v>7260</v>
      </c>
    </row>
    <row r="163" spans="1:6" x14ac:dyDescent="0.2">
      <c r="A163" s="10">
        <v>73</v>
      </c>
      <c r="B163" s="10" t="s">
        <v>4548</v>
      </c>
      <c r="C163" s="10" t="s">
        <v>3638</v>
      </c>
      <c r="D163" s="12" t="s">
        <v>7261</v>
      </c>
      <c r="E163" s="10" t="s">
        <v>7262</v>
      </c>
      <c r="F163" s="10" t="s">
        <v>7263</v>
      </c>
    </row>
    <row r="164" spans="1:6" x14ac:dyDescent="0.2">
      <c r="A164" s="10">
        <v>89</v>
      </c>
      <c r="B164" s="10" t="s">
        <v>4548</v>
      </c>
      <c r="C164" s="10" t="s">
        <v>129</v>
      </c>
      <c r="D164" s="12" t="s">
        <v>7264</v>
      </c>
      <c r="E164" s="10" t="s">
        <v>7265</v>
      </c>
      <c r="F164" s="10" t="s">
        <v>7266</v>
      </c>
    </row>
    <row r="165" spans="1:6" x14ac:dyDescent="0.2">
      <c r="A165" s="10">
        <v>105</v>
      </c>
      <c r="B165" s="10" t="s">
        <v>4548</v>
      </c>
      <c r="C165" s="10" t="s">
        <v>3422</v>
      </c>
      <c r="D165" s="12" t="s">
        <v>7267</v>
      </c>
      <c r="E165" s="10" t="s">
        <v>7268</v>
      </c>
      <c r="F165" s="10" t="s">
        <v>7269</v>
      </c>
    </row>
    <row r="166" spans="1:6" x14ac:dyDescent="0.2">
      <c r="A166" s="10">
        <v>121</v>
      </c>
      <c r="B166" s="10" t="s">
        <v>4548</v>
      </c>
      <c r="C166" s="10" t="s">
        <v>3509</v>
      </c>
      <c r="D166" s="12" t="s">
        <v>7270</v>
      </c>
      <c r="E166" s="10" t="s">
        <v>7271</v>
      </c>
      <c r="F166" s="10" t="s">
        <v>7272</v>
      </c>
    </row>
    <row r="167" spans="1:6" x14ac:dyDescent="0.2">
      <c r="A167" s="10">
        <v>137</v>
      </c>
      <c r="B167" s="10" t="s">
        <v>4548</v>
      </c>
      <c r="C167" s="10" t="s">
        <v>2349</v>
      </c>
      <c r="D167" s="12" t="s">
        <v>7273</v>
      </c>
      <c r="E167" s="10" t="s">
        <v>7274</v>
      </c>
      <c r="F167" s="10" t="s">
        <v>7275</v>
      </c>
    </row>
    <row r="168" spans="1:6" x14ac:dyDescent="0.2">
      <c r="A168" s="10">
        <v>153</v>
      </c>
      <c r="B168" s="10" t="s">
        <v>4548</v>
      </c>
      <c r="C168" s="10" t="s">
        <v>6982</v>
      </c>
      <c r="D168" s="12" t="s">
        <v>7276</v>
      </c>
      <c r="E168" s="10" t="s">
        <v>7277</v>
      </c>
      <c r="F168" s="10" t="s">
        <v>7278</v>
      </c>
    </row>
    <row r="169" spans="1:6" x14ac:dyDescent="0.2">
      <c r="A169" s="10">
        <v>169</v>
      </c>
      <c r="B169" s="10" t="s">
        <v>4548</v>
      </c>
      <c r="C169" s="10" t="s">
        <v>3228</v>
      </c>
      <c r="D169" s="12" t="s">
        <v>7279</v>
      </c>
      <c r="E169" s="10" t="s">
        <v>7280</v>
      </c>
      <c r="F169" s="10" t="s">
        <v>7281</v>
      </c>
    </row>
    <row r="170" spans="1:6" x14ac:dyDescent="0.2">
      <c r="A170" s="10">
        <v>185</v>
      </c>
      <c r="B170" s="10" t="s">
        <v>4548</v>
      </c>
      <c r="C170" s="10" t="s">
        <v>72</v>
      </c>
      <c r="D170" s="12" t="s">
        <v>7282</v>
      </c>
      <c r="E170" s="10" t="s">
        <v>7283</v>
      </c>
      <c r="F170" s="10" t="s">
        <v>7284</v>
      </c>
    </row>
    <row r="171" spans="1:6" x14ac:dyDescent="0.2">
      <c r="A171" s="10">
        <v>201</v>
      </c>
      <c r="B171" s="10" t="s">
        <v>4548</v>
      </c>
      <c r="C171" s="10" t="s">
        <v>4050</v>
      </c>
      <c r="D171" s="12" t="s">
        <v>7285</v>
      </c>
      <c r="E171" s="10" t="s">
        <v>7286</v>
      </c>
      <c r="F171" s="10" t="s">
        <v>7287</v>
      </c>
    </row>
    <row r="172" spans="1:6" x14ac:dyDescent="0.2">
      <c r="A172" s="10">
        <v>217</v>
      </c>
      <c r="B172" s="10" t="s">
        <v>4548</v>
      </c>
      <c r="C172" s="10" t="s">
        <v>3757</v>
      </c>
      <c r="D172" s="12" t="s">
        <v>7288</v>
      </c>
      <c r="E172" s="10" t="s">
        <v>7289</v>
      </c>
      <c r="F172" s="10" t="s">
        <v>6940</v>
      </c>
    </row>
    <row r="173" spans="1:6" x14ac:dyDescent="0.2">
      <c r="A173" s="10">
        <v>233</v>
      </c>
      <c r="B173" s="10" t="s">
        <v>4548</v>
      </c>
      <c r="C173" s="10" t="s">
        <v>99</v>
      </c>
      <c r="D173" s="12" t="s">
        <v>7290</v>
      </c>
      <c r="E173" s="10" t="s">
        <v>7291</v>
      </c>
      <c r="F173" s="10" t="s">
        <v>7292</v>
      </c>
    </row>
    <row r="174" spans="1:6" x14ac:dyDescent="0.2">
      <c r="A174" s="10">
        <v>249</v>
      </c>
      <c r="B174" s="10" t="s">
        <v>4548</v>
      </c>
      <c r="C174" s="10" t="s">
        <v>2675</v>
      </c>
      <c r="D174" s="10" t="s">
        <v>7293</v>
      </c>
      <c r="E174" s="10" t="s">
        <v>7294</v>
      </c>
      <c r="F174" s="10" t="s">
        <v>7295</v>
      </c>
    </row>
    <row r="175" spans="1:6" x14ac:dyDescent="0.2">
      <c r="A175" s="10">
        <v>265</v>
      </c>
      <c r="B175" s="10" t="s">
        <v>4548</v>
      </c>
      <c r="C175" s="10" t="s">
        <v>3719</v>
      </c>
      <c r="D175" s="12" t="s">
        <v>7296</v>
      </c>
      <c r="E175" s="10" t="s">
        <v>7297</v>
      </c>
      <c r="F175" s="10" t="s">
        <v>7298</v>
      </c>
    </row>
    <row r="176" spans="1:6" x14ac:dyDescent="0.2">
      <c r="A176" s="10">
        <v>281</v>
      </c>
      <c r="B176" s="10" t="s">
        <v>4548</v>
      </c>
      <c r="C176" s="10" t="s">
        <v>3638</v>
      </c>
      <c r="D176" s="12" t="s">
        <v>7299</v>
      </c>
      <c r="E176" s="10" t="s">
        <v>7300</v>
      </c>
      <c r="F176" s="10" t="s">
        <v>7301</v>
      </c>
    </row>
    <row r="177" spans="1:6" x14ac:dyDescent="0.2">
      <c r="A177" s="10">
        <v>297</v>
      </c>
      <c r="B177" s="10" t="s">
        <v>4548</v>
      </c>
      <c r="C177" s="10" t="s">
        <v>129</v>
      </c>
      <c r="D177" s="12" t="s">
        <v>7302</v>
      </c>
      <c r="E177" s="10" t="s">
        <v>7303</v>
      </c>
      <c r="F177" s="10" t="s">
        <v>7304</v>
      </c>
    </row>
    <row r="178" spans="1:6" x14ac:dyDescent="0.2">
      <c r="A178" s="10">
        <v>313</v>
      </c>
      <c r="B178" s="10" t="s">
        <v>4548</v>
      </c>
      <c r="C178" s="10" t="s">
        <v>3422</v>
      </c>
      <c r="D178" s="12" t="s">
        <v>7305</v>
      </c>
      <c r="E178" s="10" t="s">
        <v>7306</v>
      </c>
      <c r="F178" s="10" t="s">
        <v>7307</v>
      </c>
    </row>
    <row r="179" spans="1:6" x14ac:dyDescent="0.2">
      <c r="A179" s="10">
        <v>329</v>
      </c>
      <c r="B179" s="10" t="s">
        <v>4548</v>
      </c>
      <c r="C179" s="10" t="s">
        <v>3509</v>
      </c>
      <c r="D179" s="12" t="s">
        <v>7308</v>
      </c>
      <c r="E179" s="10" t="s">
        <v>7309</v>
      </c>
      <c r="F179" s="10" t="s">
        <v>7310</v>
      </c>
    </row>
    <row r="180" spans="1:6" x14ac:dyDescent="0.2">
      <c r="A180" s="10">
        <v>345</v>
      </c>
      <c r="B180" s="10" t="s">
        <v>4548</v>
      </c>
      <c r="C180" s="10" t="s">
        <v>2349</v>
      </c>
      <c r="D180" s="12" t="s">
        <v>7311</v>
      </c>
      <c r="E180" s="10" t="s">
        <v>7312</v>
      </c>
      <c r="F180" s="10" t="s">
        <v>7313</v>
      </c>
    </row>
    <row r="181" spans="1:6" x14ac:dyDescent="0.2">
      <c r="A181" s="10">
        <v>361</v>
      </c>
      <c r="B181" s="10" t="s">
        <v>4548</v>
      </c>
      <c r="C181" s="10" t="s">
        <v>6982</v>
      </c>
      <c r="D181" s="12" t="s">
        <v>7314</v>
      </c>
      <c r="E181" s="10" t="s">
        <v>7315</v>
      </c>
      <c r="F181" s="10" t="s">
        <v>7316</v>
      </c>
    </row>
    <row r="182" spans="1:6" x14ac:dyDescent="0.2">
      <c r="A182" s="10">
        <v>377</v>
      </c>
      <c r="B182" s="10" t="s">
        <v>4548</v>
      </c>
      <c r="C182" s="10" t="s">
        <v>3228</v>
      </c>
      <c r="D182" s="12" t="s">
        <v>7317</v>
      </c>
      <c r="E182" s="10" t="s">
        <v>7318</v>
      </c>
      <c r="F182" s="10" t="s">
        <v>7319</v>
      </c>
    </row>
    <row r="183" spans="1:6" x14ac:dyDescent="0.2">
      <c r="A183" s="10">
        <v>393</v>
      </c>
      <c r="B183" s="10" t="s">
        <v>4548</v>
      </c>
      <c r="C183" s="10" t="s">
        <v>72</v>
      </c>
      <c r="D183" s="12" t="s">
        <v>7320</v>
      </c>
      <c r="E183" s="10" t="s">
        <v>7321</v>
      </c>
      <c r="F183" s="10" t="s">
        <v>7322</v>
      </c>
    </row>
    <row r="184" spans="1:6" x14ac:dyDescent="0.2">
      <c r="A184" s="10">
        <v>409</v>
      </c>
      <c r="B184" s="10" t="s">
        <v>4548</v>
      </c>
      <c r="C184" s="10" t="s">
        <v>4050</v>
      </c>
      <c r="D184" s="12" t="s">
        <v>7323</v>
      </c>
      <c r="E184" s="10" t="s">
        <v>7324</v>
      </c>
      <c r="F184" s="10" t="s">
        <v>7325</v>
      </c>
    </row>
    <row r="185" spans="1:6" x14ac:dyDescent="0.2">
      <c r="A185" s="10">
        <v>425</v>
      </c>
      <c r="B185" s="10" t="s">
        <v>4548</v>
      </c>
      <c r="C185" s="10" t="s">
        <v>3757</v>
      </c>
      <c r="D185" s="10" t="s">
        <v>7326</v>
      </c>
      <c r="E185" s="10" t="s">
        <v>7327</v>
      </c>
      <c r="F185" s="10" t="s">
        <v>6919</v>
      </c>
    </row>
    <row r="186" spans="1:6" x14ac:dyDescent="0.2">
      <c r="A186" s="10">
        <v>441</v>
      </c>
      <c r="B186" s="10" t="s">
        <v>4548</v>
      </c>
      <c r="C186" s="10" t="s">
        <v>99</v>
      </c>
      <c r="D186" s="10" t="s">
        <v>7328</v>
      </c>
      <c r="E186" s="10" t="s">
        <v>7329</v>
      </c>
      <c r="F186" s="10" t="s">
        <v>7330</v>
      </c>
    </row>
    <row r="187" spans="1:6" x14ac:dyDescent="0.2">
      <c r="A187" s="10">
        <v>457</v>
      </c>
      <c r="B187" s="10" t="s">
        <v>4548</v>
      </c>
      <c r="C187" s="10" t="s">
        <v>2675</v>
      </c>
      <c r="D187" s="10" t="s">
        <v>7331</v>
      </c>
      <c r="E187" s="10" t="s">
        <v>7332</v>
      </c>
      <c r="F187" s="10" t="s">
        <v>7333</v>
      </c>
    </row>
    <row r="188" spans="1:6" x14ac:dyDescent="0.2">
      <c r="A188" s="10">
        <v>473</v>
      </c>
      <c r="B188" s="10" t="s">
        <v>4548</v>
      </c>
      <c r="C188" s="10" t="s">
        <v>3719</v>
      </c>
      <c r="D188" s="12" t="s">
        <v>7334</v>
      </c>
      <c r="E188" s="10" t="s">
        <v>7335</v>
      </c>
      <c r="F188" s="10" t="s">
        <v>7336</v>
      </c>
    </row>
    <row r="189" spans="1:6" x14ac:dyDescent="0.2">
      <c r="A189" s="10">
        <v>489</v>
      </c>
      <c r="B189" s="10" t="s">
        <v>4548</v>
      </c>
      <c r="C189" s="10" t="s">
        <v>3638</v>
      </c>
      <c r="D189" s="12" t="s">
        <v>7337</v>
      </c>
      <c r="E189" s="10" t="s">
        <v>7338</v>
      </c>
      <c r="F189" s="10" t="s">
        <v>7339</v>
      </c>
    </row>
    <row r="190" spans="1:6" x14ac:dyDescent="0.2">
      <c r="A190" s="10">
        <v>505</v>
      </c>
      <c r="B190" s="10" t="s">
        <v>4548</v>
      </c>
      <c r="C190" s="10" t="s">
        <v>129</v>
      </c>
      <c r="D190" s="10" t="s">
        <v>7340</v>
      </c>
      <c r="E190" s="10" t="s">
        <v>7341</v>
      </c>
      <c r="F190" s="10" t="s">
        <v>7342</v>
      </c>
    </row>
    <row r="191" spans="1:6" x14ac:dyDescent="0.2">
      <c r="A191" s="10">
        <v>521</v>
      </c>
      <c r="B191" s="10" t="s">
        <v>4548</v>
      </c>
      <c r="C191" s="10" t="s">
        <v>3422</v>
      </c>
      <c r="D191" s="12" t="s">
        <v>7343</v>
      </c>
      <c r="E191" s="10" t="s">
        <v>7344</v>
      </c>
      <c r="F191" s="10" t="s">
        <v>7345</v>
      </c>
    </row>
    <row r="192" spans="1:6" x14ac:dyDescent="0.2">
      <c r="A192" s="10">
        <v>537</v>
      </c>
      <c r="B192" s="10" t="s">
        <v>4548</v>
      </c>
      <c r="C192" s="10" t="s">
        <v>3509</v>
      </c>
      <c r="D192" s="10" t="s">
        <v>7346</v>
      </c>
      <c r="E192" s="10" t="s">
        <v>7347</v>
      </c>
      <c r="F192" s="10" t="s">
        <v>7348</v>
      </c>
    </row>
    <row r="193" spans="1:6" x14ac:dyDescent="0.2">
      <c r="A193" s="10">
        <v>553</v>
      </c>
      <c r="B193" s="10" t="s">
        <v>4548</v>
      </c>
      <c r="C193" s="10" t="s">
        <v>2349</v>
      </c>
      <c r="D193" s="12" t="s">
        <v>7349</v>
      </c>
      <c r="E193" s="10" t="s">
        <v>7350</v>
      </c>
      <c r="F193" s="10" t="s">
        <v>7351</v>
      </c>
    </row>
    <row r="194" spans="1:6" x14ac:dyDescent="0.2">
      <c r="A194" s="10">
        <v>569</v>
      </c>
      <c r="B194" s="10" t="s">
        <v>4548</v>
      </c>
      <c r="C194" s="10" t="s">
        <v>6982</v>
      </c>
      <c r="D194" s="10" t="s">
        <v>7352</v>
      </c>
      <c r="E194" s="10" t="s">
        <v>7353</v>
      </c>
      <c r="F194" s="10" t="s">
        <v>7354</v>
      </c>
    </row>
    <row r="195" spans="1:6" x14ac:dyDescent="0.2">
      <c r="A195" s="10">
        <v>585</v>
      </c>
      <c r="B195" s="10" t="s">
        <v>4548</v>
      </c>
      <c r="C195" s="10" t="s">
        <v>3228</v>
      </c>
      <c r="D195" s="10" t="s">
        <v>7355</v>
      </c>
      <c r="E195" s="10" t="s">
        <v>7356</v>
      </c>
      <c r="F195" s="10" t="s">
        <v>7357</v>
      </c>
    </row>
    <row r="196" spans="1:6" x14ac:dyDescent="0.2">
      <c r="A196" s="10">
        <v>601</v>
      </c>
      <c r="B196" s="10" t="s">
        <v>4548</v>
      </c>
      <c r="C196" s="10" t="s">
        <v>72</v>
      </c>
      <c r="D196" s="12" t="s">
        <v>2368</v>
      </c>
      <c r="E196" s="10" t="s">
        <v>7358</v>
      </c>
      <c r="F196" s="10" t="s">
        <v>7359</v>
      </c>
    </row>
    <row r="197" spans="1:6" x14ac:dyDescent="0.2">
      <c r="A197" s="10">
        <v>617</v>
      </c>
      <c r="B197" s="10" t="s">
        <v>4548</v>
      </c>
      <c r="C197" s="10" t="s">
        <v>4050</v>
      </c>
      <c r="D197" s="10" t="s">
        <v>7360</v>
      </c>
      <c r="E197" s="10" t="s">
        <v>7361</v>
      </c>
      <c r="F197" s="10" t="s">
        <v>7362</v>
      </c>
    </row>
    <row r="198" spans="1:6" x14ac:dyDescent="0.2">
      <c r="A198" s="10">
        <v>633</v>
      </c>
      <c r="B198" s="10" t="s">
        <v>4548</v>
      </c>
      <c r="C198" s="10" t="s">
        <v>3757</v>
      </c>
      <c r="D198" s="12" t="s">
        <v>7363</v>
      </c>
      <c r="E198" s="10" t="s">
        <v>7364</v>
      </c>
      <c r="F198" s="10" t="s">
        <v>7365</v>
      </c>
    </row>
    <row r="199" spans="1:6" x14ac:dyDescent="0.2">
      <c r="A199" s="10">
        <v>649</v>
      </c>
      <c r="B199" s="10" t="s">
        <v>4548</v>
      </c>
      <c r="C199" s="10" t="s">
        <v>99</v>
      </c>
      <c r="D199" s="12" t="s">
        <v>7366</v>
      </c>
      <c r="E199" s="10" t="s">
        <v>7367</v>
      </c>
      <c r="F199" s="10" t="s">
        <v>7368</v>
      </c>
    </row>
    <row r="200" spans="1:6" x14ac:dyDescent="0.2">
      <c r="A200" s="10">
        <v>665</v>
      </c>
      <c r="B200" s="10" t="s">
        <v>4548</v>
      </c>
      <c r="C200" s="10" t="s">
        <v>2675</v>
      </c>
      <c r="D200" s="12" t="s">
        <v>7369</v>
      </c>
      <c r="E200" s="10" t="s">
        <v>7370</v>
      </c>
      <c r="F200" s="10" t="s">
        <v>7371</v>
      </c>
    </row>
    <row r="201" spans="1:6" x14ac:dyDescent="0.2">
      <c r="A201" s="10">
        <v>681</v>
      </c>
      <c r="B201" s="10" t="s">
        <v>4548</v>
      </c>
      <c r="C201" s="10" t="s">
        <v>3719</v>
      </c>
      <c r="D201" s="12" t="s">
        <v>7372</v>
      </c>
      <c r="E201" s="10" t="s">
        <v>7373</v>
      </c>
      <c r="F201" s="10" t="s">
        <v>7374</v>
      </c>
    </row>
    <row r="202" spans="1:6" x14ac:dyDescent="0.2">
      <c r="A202" s="10">
        <v>697</v>
      </c>
      <c r="B202" s="10" t="s">
        <v>4548</v>
      </c>
      <c r="C202" s="10" t="s">
        <v>3638</v>
      </c>
      <c r="D202" s="10" t="s">
        <v>7375</v>
      </c>
      <c r="E202" s="10" t="s">
        <v>7376</v>
      </c>
      <c r="F202" s="10" t="s">
        <v>7377</v>
      </c>
    </row>
    <row r="203" spans="1:6" x14ac:dyDescent="0.2">
      <c r="A203" s="10">
        <v>713</v>
      </c>
      <c r="B203" s="10" t="s">
        <v>4548</v>
      </c>
      <c r="C203" s="10" t="s">
        <v>129</v>
      </c>
      <c r="D203" s="10" t="s">
        <v>7378</v>
      </c>
      <c r="E203" s="10" t="s">
        <v>7379</v>
      </c>
      <c r="F203" s="10" t="s">
        <v>7380</v>
      </c>
    </row>
    <row r="204" spans="1:6" x14ac:dyDescent="0.2">
      <c r="A204" s="10">
        <v>729</v>
      </c>
      <c r="B204" s="10" t="s">
        <v>4548</v>
      </c>
      <c r="C204" s="10" t="s">
        <v>3422</v>
      </c>
      <c r="D204" s="10" t="s">
        <v>7381</v>
      </c>
      <c r="E204" s="10" t="s">
        <v>7382</v>
      </c>
      <c r="F204" s="10" t="s">
        <v>7383</v>
      </c>
    </row>
    <row r="205" spans="1:6" x14ac:dyDescent="0.2">
      <c r="A205" s="10">
        <v>745</v>
      </c>
      <c r="B205" s="10" t="s">
        <v>4548</v>
      </c>
      <c r="C205" s="10" t="s">
        <v>3509</v>
      </c>
      <c r="D205" s="10" t="s">
        <v>7384</v>
      </c>
      <c r="E205" s="10" t="s">
        <v>7385</v>
      </c>
      <c r="F205" s="10" t="s">
        <v>7386</v>
      </c>
    </row>
    <row r="206" spans="1:6" x14ac:dyDescent="0.2">
      <c r="A206" s="10">
        <v>761</v>
      </c>
      <c r="B206" s="10" t="s">
        <v>4548</v>
      </c>
      <c r="C206" s="10" t="s">
        <v>2349</v>
      </c>
      <c r="D206" s="10" t="s">
        <v>7387</v>
      </c>
      <c r="E206" s="10" t="s">
        <v>7388</v>
      </c>
      <c r="F206" s="10" t="s">
        <v>7389</v>
      </c>
    </row>
    <row r="207" spans="1:6" x14ac:dyDescent="0.2">
      <c r="A207" s="10">
        <v>777</v>
      </c>
      <c r="B207" s="10" t="s">
        <v>4548</v>
      </c>
      <c r="C207" s="10" t="s">
        <v>6982</v>
      </c>
      <c r="D207" s="12" t="s">
        <v>7390</v>
      </c>
      <c r="E207" s="10" t="s">
        <v>7391</v>
      </c>
      <c r="F207" s="10" t="s">
        <v>7392</v>
      </c>
    </row>
    <row r="208" spans="1:6" x14ac:dyDescent="0.2">
      <c r="A208" s="10">
        <v>793</v>
      </c>
      <c r="B208" s="10" t="s">
        <v>4548</v>
      </c>
      <c r="C208" s="10" t="s">
        <v>3228</v>
      </c>
      <c r="D208" s="10" t="s">
        <v>7393</v>
      </c>
      <c r="E208" s="10" t="s">
        <v>7394</v>
      </c>
      <c r="F208" s="10" t="s">
        <v>7395</v>
      </c>
    </row>
    <row r="209" spans="1:6" x14ac:dyDescent="0.2">
      <c r="A209" s="10">
        <v>809</v>
      </c>
      <c r="B209" s="10" t="s">
        <v>4548</v>
      </c>
      <c r="C209" s="10" t="s">
        <v>72</v>
      </c>
      <c r="D209" s="10" t="s">
        <v>7396</v>
      </c>
      <c r="E209" s="10" t="s">
        <v>7397</v>
      </c>
      <c r="F209" s="10" t="s">
        <v>7398</v>
      </c>
    </row>
    <row r="210" spans="1:6" x14ac:dyDescent="0.2">
      <c r="A210" s="10">
        <v>825</v>
      </c>
      <c r="B210" s="10" t="s">
        <v>4548</v>
      </c>
      <c r="C210" s="10" t="s">
        <v>4050</v>
      </c>
      <c r="D210" s="10" t="s">
        <v>7399</v>
      </c>
      <c r="E210" s="10" t="s">
        <v>7400</v>
      </c>
      <c r="F210" s="10" t="s">
        <v>7401</v>
      </c>
    </row>
    <row r="211" spans="1:6" x14ac:dyDescent="0.2">
      <c r="A211" s="10">
        <v>16</v>
      </c>
      <c r="B211" s="10" t="s">
        <v>4577</v>
      </c>
      <c r="C211" s="10" t="s">
        <v>3961</v>
      </c>
      <c r="D211" s="12" t="s">
        <v>7402</v>
      </c>
      <c r="E211" s="10" t="s">
        <v>7403</v>
      </c>
      <c r="F211" s="10" t="s">
        <v>7404</v>
      </c>
    </row>
    <row r="212" spans="1:6" x14ac:dyDescent="0.2">
      <c r="A212" s="10">
        <v>32</v>
      </c>
      <c r="B212" s="10" t="s">
        <v>4577</v>
      </c>
      <c r="C212" s="10" t="s">
        <v>3840</v>
      </c>
      <c r="D212" s="12" t="s">
        <v>7405</v>
      </c>
      <c r="E212" s="10" t="s">
        <v>7406</v>
      </c>
      <c r="F212" s="10" t="s">
        <v>7407</v>
      </c>
    </row>
    <row r="213" spans="1:6" x14ac:dyDescent="0.2">
      <c r="A213" s="10">
        <v>48</v>
      </c>
      <c r="B213" s="10" t="s">
        <v>4577</v>
      </c>
      <c r="C213" s="10" t="s">
        <v>2887</v>
      </c>
      <c r="D213" s="10" t="s">
        <v>7408</v>
      </c>
      <c r="E213" s="10" t="s">
        <v>7409</v>
      </c>
      <c r="F213" s="10" t="s">
        <v>7410</v>
      </c>
    </row>
    <row r="214" spans="1:6" x14ac:dyDescent="0.2">
      <c r="A214" s="10">
        <v>64</v>
      </c>
      <c r="B214" s="10" t="s">
        <v>4577</v>
      </c>
      <c r="C214" s="10" t="s">
        <v>3292</v>
      </c>
      <c r="D214" s="12" t="s">
        <v>7411</v>
      </c>
      <c r="E214" s="10" t="s">
        <v>7412</v>
      </c>
      <c r="F214" s="10" t="s">
        <v>7413</v>
      </c>
    </row>
    <row r="215" spans="1:6" x14ac:dyDescent="0.2">
      <c r="A215" s="10">
        <v>80</v>
      </c>
      <c r="B215" s="10" t="s">
        <v>4577</v>
      </c>
      <c r="C215" s="10" t="s">
        <v>1875</v>
      </c>
      <c r="D215" s="12" t="s">
        <v>7414</v>
      </c>
      <c r="E215" s="10" t="s">
        <v>7415</v>
      </c>
      <c r="F215" s="10" t="s">
        <v>7415</v>
      </c>
    </row>
    <row r="216" spans="1:6" x14ac:dyDescent="0.2">
      <c r="A216" s="10">
        <v>96</v>
      </c>
      <c r="B216" s="10" t="s">
        <v>4577</v>
      </c>
      <c r="C216" s="10" t="s">
        <v>4123</v>
      </c>
      <c r="D216" s="12" t="s">
        <v>7416</v>
      </c>
      <c r="E216" s="10" t="s">
        <v>7417</v>
      </c>
      <c r="F216" s="10" t="s">
        <v>7325</v>
      </c>
    </row>
    <row r="217" spans="1:6" x14ac:dyDescent="0.2">
      <c r="A217" s="10">
        <v>112</v>
      </c>
      <c r="B217" s="10" t="s">
        <v>4577</v>
      </c>
      <c r="C217" s="10" t="s">
        <v>3732</v>
      </c>
      <c r="D217" s="10" t="s">
        <v>7418</v>
      </c>
      <c r="E217" s="10" t="s">
        <v>7419</v>
      </c>
      <c r="F217" s="10" t="s">
        <v>7420</v>
      </c>
    </row>
    <row r="218" spans="1:6" x14ac:dyDescent="0.2">
      <c r="A218" s="10">
        <v>128</v>
      </c>
      <c r="B218" s="10" t="s">
        <v>4577</v>
      </c>
      <c r="C218" s="10" t="s">
        <v>101</v>
      </c>
      <c r="D218" s="10" t="s">
        <v>7421</v>
      </c>
      <c r="E218" s="10" t="s">
        <v>7422</v>
      </c>
      <c r="F218" s="10" t="s">
        <v>6872</v>
      </c>
    </row>
    <row r="219" spans="1:6" x14ac:dyDescent="0.2">
      <c r="A219" s="10">
        <v>144</v>
      </c>
      <c r="B219" s="10" t="s">
        <v>4577</v>
      </c>
      <c r="C219" s="10" t="s">
        <v>2433</v>
      </c>
      <c r="D219" s="10" t="s">
        <v>7423</v>
      </c>
      <c r="E219" s="10" t="s">
        <v>7424</v>
      </c>
      <c r="F219" s="10" t="s">
        <v>7425</v>
      </c>
    </row>
    <row r="220" spans="1:6" x14ac:dyDescent="0.2">
      <c r="A220" s="10">
        <v>160</v>
      </c>
      <c r="B220" s="10" t="s">
        <v>4577</v>
      </c>
      <c r="C220" s="10" t="s">
        <v>3163</v>
      </c>
      <c r="D220" s="12" t="s">
        <v>7426</v>
      </c>
      <c r="E220" s="10" t="s">
        <v>7427</v>
      </c>
      <c r="F220" s="10" t="s">
        <v>7428</v>
      </c>
    </row>
    <row r="221" spans="1:6" x14ac:dyDescent="0.2">
      <c r="A221" s="10">
        <v>176</v>
      </c>
      <c r="B221" s="10" t="s">
        <v>4577</v>
      </c>
      <c r="C221" s="10" t="s">
        <v>3682</v>
      </c>
      <c r="D221" s="12" t="s">
        <v>7429</v>
      </c>
      <c r="E221" s="10" t="s">
        <v>7430</v>
      </c>
      <c r="F221" s="10" t="s">
        <v>7431</v>
      </c>
    </row>
    <row r="222" spans="1:6" x14ac:dyDescent="0.2">
      <c r="A222" s="10">
        <v>192</v>
      </c>
      <c r="B222" s="10" t="s">
        <v>4577</v>
      </c>
      <c r="C222" s="10" t="s">
        <v>3902</v>
      </c>
      <c r="D222" s="12" t="s">
        <v>7432</v>
      </c>
      <c r="E222" s="10" t="s">
        <v>7433</v>
      </c>
      <c r="F222" s="10" t="s">
        <v>6872</v>
      </c>
    </row>
    <row r="223" spans="1:6" x14ac:dyDescent="0.2">
      <c r="A223" s="10">
        <v>208</v>
      </c>
      <c r="B223" s="10" t="s">
        <v>4577</v>
      </c>
      <c r="C223" s="10" t="s">
        <v>2974</v>
      </c>
      <c r="D223" s="12" t="s">
        <v>7434</v>
      </c>
      <c r="E223" s="10" t="s">
        <v>7435</v>
      </c>
      <c r="F223" s="10" t="s">
        <v>7436</v>
      </c>
    </row>
    <row r="224" spans="1:6" x14ac:dyDescent="0.2">
      <c r="A224" s="10">
        <v>224</v>
      </c>
      <c r="B224" s="10" t="s">
        <v>4577</v>
      </c>
      <c r="C224" s="10" t="s">
        <v>3961</v>
      </c>
      <c r="D224" s="10" t="s">
        <v>7437</v>
      </c>
      <c r="E224" s="10" t="s">
        <v>7438</v>
      </c>
      <c r="F224" s="10" t="s">
        <v>7439</v>
      </c>
    </row>
    <row r="225" spans="1:6" x14ac:dyDescent="0.2">
      <c r="A225" s="10">
        <v>240</v>
      </c>
      <c r="B225" s="10" t="s">
        <v>4577</v>
      </c>
      <c r="C225" s="10" t="s">
        <v>3840</v>
      </c>
      <c r="D225" s="12" t="s">
        <v>7440</v>
      </c>
      <c r="E225" s="10" t="s">
        <v>7441</v>
      </c>
      <c r="F225" s="10" t="s">
        <v>7442</v>
      </c>
    </row>
    <row r="226" spans="1:6" x14ac:dyDescent="0.2">
      <c r="A226" s="10">
        <v>256</v>
      </c>
      <c r="B226" s="10" t="s">
        <v>4577</v>
      </c>
      <c r="C226" s="10" t="s">
        <v>2887</v>
      </c>
      <c r="D226" s="10" t="s">
        <v>7443</v>
      </c>
      <c r="E226" s="10" t="s">
        <v>7444</v>
      </c>
      <c r="F226" s="10" t="s">
        <v>7445</v>
      </c>
    </row>
    <row r="227" spans="1:6" x14ac:dyDescent="0.2">
      <c r="A227" s="10">
        <v>272</v>
      </c>
      <c r="B227" s="10" t="s">
        <v>4577</v>
      </c>
      <c r="C227" s="10" t="s">
        <v>3292</v>
      </c>
      <c r="D227" s="12" t="s">
        <v>7446</v>
      </c>
      <c r="E227" s="10" t="s">
        <v>7447</v>
      </c>
      <c r="F227" s="10" t="s">
        <v>7448</v>
      </c>
    </row>
    <row r="228" spans="1:6" x14ac:dyDescent="0.2">
      <c r="A228" s="10">
        <v>288</v>
      </c>
      <c r="B228" s="10" t="s">
        <v>4577</v>
      </c>
      <c r="C228" s="10" t="s">
        <v>1875</v>
      </c>
      <c r="D228" s="10" t="s">
        <v>7449</v>
      </c>
      <c r="E228" s="10" t="s">
        <v>7450</v>
      </c>
      <c r="F228" s="10" t="s">
        <v>7451</v>
      </c>
    </row>
    <row r="229" spans="1:6" x14ac:dyDescent="0.2">
      <c r="A229" s="10">
        <v>304</v>
      </c>
      <c r="B229" s="10" t="s">
        <v>4577</v>
      </c>
      <c r="C229" s="10" t="s">
        <v>4123</v>
      </c>
      <c r="D229" s="12" t="s">
        <v>7452</v>
      </c>
      <c r="E229" s="10" t="s">
        <v>7453</v>
      </c>
      <c r="F229" s="10" t="s">
        <v>7454</v>
      </c>
    </row>
    <row r="230" spans="1:6" x14ac:dyDescent="0.2">
      <c r="A230" s="10">
        <v>320</v>
      </c>
      <c r="B230" s="10" t="s">
        <v>4577</v>
      </c>
      <c r="C230" s="10" t="s">
        <v>3732</v>
      </c>
      <c r="D230" s="12" t="s">
        <v>7455</v>
      </c>
      <c r="E230" s="10" t="s">
        <v>7456</v>
      </c>
      <c r="F230" s="10" t="s">
        <v>7457</v>
      </c>
    </row>
    <row r="231" spans="1:6" x14ac:dyDescent="0.2">
      <c r="A231" s="10">
        <v>336</v>
      </c>
      <c r="B231" s="10" t="s">
        <v>4577</v>
      </c>
      <c r="C231" s="10" t="s">
        <v>101</v>
      </c>
      <c r="D231" s="12" t="s">
        <v>7458</v>
      </c>
      <c r="E231" s="10" t="s">
        <v>7459</v>
      </c>
      <c r="F231" s="10" t="s">
        <v>7460</v>
      </c>
    </row>
    <row r="232" spans="1:6" x14ac:dyDescent="0.2">
      <c r="A232" s="10">
        <v>352</v>
      </c>
      <c r="B232" s="10" t="s">
        <v>4577</v>
      </c>
      <c r="C232" s="10" t="s">
        <v>2433</v>
      </c>
      <c r="D232" s="12" t="s">
        <v>7461</v>
      </c>
      <c r="E232" s="10" t="s">
        <v>7462</v>
      </c>
      <c r="F232" s="10" t="s">
        <v>7463</v>
      </c>
    </row>
    <row r="233" spans="1:6" x14ac:dyDescent="0.2">
      <c r="A233" s="10">
        <v>368</v>
      </c>
      <c r="B233" s="10" t="s">
        <v>4577</v>
      </c>
      <c r="C233" s="10" t="s">
        <v>3163</v>
      </c>
      <c r="D233" s="10" t="s">
        <v>7464</v>
      </c>
      <c r="E233" s="10" t="s">
        <v>7465</v>
      </c>
      <c r="F233" s="10" t="s">
        <v>7272</v>
      </c>
    </row>
    <row r="234" spans="1:6" x14ac:dyDescent="0.2">
      <c r="A234" s="10">
        <v>384</v>
      </c>
      <c r="B234" s="10" t="s">
        <v>4577</v>
      </c>
      <c r="C234" s="10" t="s">
        <v>3682</v>
      </c>
      <c r="D234" s="10" t="s">
        <v>7466</v>
      </c>
      <c r="E234" s="10" t="s">
        <v>7467</v>
      </c>
      <c r="F234" s="10" t="s">
        <v>7033</v>
      </c>
    </row>
    <row r="235" spans="1:6" x14ac:dyDescent="0.2">
      <c r="A235" s="10">
        <v>400</v>
      </c>
      <c r="B235" s="10" t="s">
        <v>4577</v>
      </c>
      <c r="C235" s="10" t="s">
        <v>3902</v>
      </c>
      <c r="D235" s="10" t="s">
        <v>7468</v>
      </c>
      <c r="E235" s="10" t="s">
        <v>7469</v>
      </c>
      <c r="F235" s="10" t="s">
        <v>7470</v>
      </c>
    </row>
    <row r="236" spans="1:6" x14ac:dyDescent="0.2">
      <c r="A236" s="10">
        <v>416</v>
      </c>
      <c r="B236" s="10" t="s">
        <v>4577</v>
      </c>
      <c r="C236" s="10" t="s">
        <v>2974</v>
      </c>
      <c r="D236" s="10" t="s">
        <v>7471</v>
      </c>
      <c r="E236" s="10" t="s">
        <v>7472</v>
      </c>
      <c r="F236" s="10" t="s">
        <v>7473</v>
      </c>
    </row>
    <row r="237" spans="1:6" x14ac:dyDescent="0.2">
      <c r="A237" s="10">
        <v>432</v>
      </c>
      <c r="B237" s="10" t="s">
        <v>4577</v>
      </c>
      <c r="C237" s="10" t="s">
        <v>3961</v>
      </c>
      <c r="D237" s="12" t="s">
        <v>7474</v>
      </c>
      <c r="E237" s="10" t="s">
        <v>7475</v>
      </c>
      <c r="F237" s="10" t="s">
        <v>7476</v>
      </c>
    </row>
    <row r="238" spans="1:6" x14ac:dyDescent="0.2">
      <c r="A238" s="10">
        <v>448</v>
      </c>
      <c r="B238" s="10" t="s">
        <v>4577</v>
      </c>
      <c r="C238" s="10" t="s">
        <v>3840</v>
      </c>
      <c r="D238" s="10" t="s">
        <v>7477</v>
      </c>
      <c r="E238" s="10" t="s">
        <v>7478</v>
      </c>
      <c r="F238" s="10" t="s">
        <v>7330</v>
      </c>
    </row>
    <row r="239" spans="1:6" x14ac:dyDescent="0.2">
      <c r="A239" s="10">
        <v>464</v>
      </c>
      <c r="B239" s="10" t="s">
        <v>4577</v>
      </c>
      <c r="C239" s="10" t="s">
        <v>2887</v>
      </c>
      <c r="D239" s="10" t="s">
        <v>7479</v>
      </c>
      <c r="E239" s="10" t="s">
        <v>7480</v>
      </c>
      <c r="F239" s="10" t="s">
        <v>7481</v>
      </c>
    </row>
    <row r="240" spans="1:6" x14ac:dyDescent="0.2">
      <c r="A240" s="10">
        <v>480</v>
      </c>
      <c r="B240" s="10" t="s">
        <v>4577</v>
      </c>
      <c r="C240" s="10" t="s">
        <v>3292</v>
      </c>
      <c r="D240" s="10" t="s">
        <v>7482</v>
      </c>
      <c r="E240" s="10" t="s">
        <v>7483</v>
      </c>
      <c r="F240" s="10" t="s">
        <v>7484</v>
      </c>
    </row>
    <row r="241" spans="1:6" x14ac:dyDescent="0.2">
      <c r="A241" s="10">
        <v>496</v>
      </c>
      <c r="B241" s="10" t="s">
        <v>4577</v>
      </c>
      <c r="C241" s="10" t="s">
        <v>1875</v>
      </c>
      <c r="D241" s="12" t="s">
        <v>7485</v>
      </c>
      <c r="E241" s="10" t="s">
        <v>7486</v>
      </c>
      <c r="F241" s="10" t="s">
        <v>7487</v>
      </c>
    </row>
    <row r="242" spans="1:6" x14ac:dyDescent="0.2">
      <c r="A242" s="10">
        <v>512</v>
      </c>
      <c r="B242" s="10" t="s">
        <v>4577</v>
      </c>
      <c r="C242" s="10" t="s">
        <v>4123</v>
      </c>
      <c r="D242" s="10" t="s">
        <v>7488</v>
      </c>
      <c r="E242" s="10" t="s">
        <v>7489</v>
      </c>
      <c r="F242" s="10" t="s">
        <v>7490</v>
      </c>
    </row>
    <row r="243" spans="1:6" x14ac:dyDescent="0.2">
      <c r="A243" s="10">
        <v>528</v>
      </c>
      <c r="B243" s="10" t="s">
        <v>4577</v>
      </c>
      <c r="C243" s="10" t="s">
        <v>3732</v>
      </c>
      <c r="D243" s="12" t="s">
        <v>7491</v>
      </c>
      <c r="E243" s="10" t="s">
        <v>7492</v>
      </c>
      <c r="F243" s="10" t="s">
        <v>6966</v>
      </c>
    </row>
    <row r="244" spans="1:6" x14ac:dyDescent="0.2">
      <c r="A244" s="10">
        <v>544</v>
      </c>
      <c r="B244" s="10" t="s">
        <v>4577</v>
      </c>
      <c r="C244" s="10" t="s">
        <v>101</v>
      </c>
      <c r="D244" s="10" t="s">
        <v>7493</v>
      </c>
      <c r="E244" s="10" t="s">
        <v>7494</v>
      </c>
      <c r="F244" s="10" t="s">
        <v>6851</v>
      </c>
    </row>
    <row r="245" spans="1:6" x14ac:dyDescent="0.2">
      <c r="A245" s="10">
        <v>560</v>
      </c>
      <c r="B245" s="10" t="s">
        <v>4577</v>
      </c>
      <c r="C245" s="10" t="s">
        <v>2433</v>
      </c>
      <c r="D245" s="10" t="s">
        <v>7495</v>
      </c>
      <c r="E245" s="10" t="s">
        <v>7496</v>
      </c>
      <c r="F245" s="10" t="s">
        <v>7497</v>
      </c>
    </row>
    <row r="246" spans="1:6" x14ac:dyDescent="0.2">
      <c r="A246" s="10">
        <v>576</v>
      </c>
      <c r="B246" s="10" t="s">
        <v>4577</v>
      </c>
      <c r="C246" s="10" t="s">
        <v>3163</v>
      </c>
      <c r="D246" s="10" t="s">
        <v>7498</v>
      </c>
      <c r="E246" s="10" t="s">
        <v>7499</v>
      </c>
      <c r="F246" s="10" t="s">
        <v>7500</v>
      </c>
    </row>
    <row r="247" spans="1:6" x14ac:dyDescent="0.2">
      <c r="A247" s="10">
        <v>592</v>
      </c>
      <c r="B247" s="10" t="s">
        <v>4577</v>
      </c>
      <c r="C247" s="10" t="s">
        <v>3682</v>
      </c>
      <c r="D247" s="10" t="s">
        <v>7501</v>
      </c>
      <c r="E247" s="10" t="s">
        <v>7502</v>
      </c>
      <c r="F247" s="10" t="s">
        <v>7503</v>
      </c>
    </row>
    <row r="248" spans="1:6" x14ac:dyDescent="0.2">
      <c r="A248" s="10">
        <v>608</v>
      </c>
      <c r="B248" s="10" t="s">
        <v>4577</v>
      </c>
      <c r="C248" s="10" t="s">
        <v>3902</v>
      </c>
      <c r="D248" s="12" t="s">
        <v>7504</v>
      </c>
      <c r="E248" s="10" t="s">
        <v>7505</v>
      </c>
      <c r="F248" s="10" t="s">
        <v>7506</v>
      </c>
    </row>
    <row r="249" spans="1:6" x14ac:dyDescent="0.2">
      <c r="A249" s="10">
        <v>624</v>
      </c>
      <c r="B249" s="10" t="s">
        <v>4577</v>
      </c>
      <c r="C249" s="10" t="s">
        <v>2974</v>
      </c>
      <c r="D249" s="10" t="s">
        <v>7507</v>
      </c>
      <c r="E249" s="10" t="s">
        <v>7508</v>
      </c>
      <c r="F249" s="10" t="s">
        <v>7509</v>
      </c>
    </row>
    <row r="250" spans="1:6" x14ac:dyDescent="0.2">
      <c r="A250" s="10">
        <v>640</v>
      </c>
      <c r="B250" s="10" t="s">
        <v>4577</v>
      </c>
      <c r="C250" s="10" t="s">
        <v>3961</v>
      </c>
      <c r="D250" s="12" t="s">
        <v>7510</v>
      </c>
      <c r="E250" s="10" t="s">
        <v>7511</v>
      </c>
      <c r="F250" s="10" t="s">
        <v>7512</v>
      </c>
    </row>
    <row r="251" spans="1:6" x14ac:dyDescent="0.2">
      <c r="A251" s="10">
        <v>656</v>
      </c>
      <c r="B251" s="10" t="s">
        <v>4577</v>
      </c>
      <c r="C251" s="10" t="s">
        <v>3840</v>
      </c>
      <c r="D251" s="12" t="s">
        <v>7513</v>
      </c>
      <c r="E251" s="10" t="s">
        <v>7514</v>
      </c>
      <c r="F251" s="10" t="s">
        <v>7515</v>
      </c>
    </row>
    <row r="252" spans="1:6" x14ac:dyDescent="0.2">
      <c r="A252" s="10">
        <v>672</v>
      </c>
      <c r="B252" s="10" t="s">
        <v>4577</v>
      </c>
      <c r="C252" s="10" t="s">
        <v>2887</v>
      </c>
      <c r="D252" s="10" t="s">
        <v>7516</v>
      </c>
      <c r="E252" s="10" t="s">
        <v>7517</v>
      </c>
      <c r="F252" s="10" t="s">
        <v>7518</v>
      </c>
    </row>
    <row r="253" spans="1:6" x14ac:dyDescent="0.2">
      <c r="A253" s="10">
        <v>688</v>
      </c>
      <c r="B253" s="10" t="s">
        <v>4577</v>
      </c>
      <c r="C253" s="10" t="s">
        <v>3292</v>
      </c>
      <c r="D253" s="12" t="s">
        <v>7519</v>
      </c>
      <c r="E253" s="10" t="s">
        <v>7520</v>
      </c>
      <c r="F253" s="10" t="s">
        <v>6997</v>
      </c>
    </row>
    <row r="254" spans="1:6" x14ac:dyDescent="0.2">
      <c r="A254" s="10">
        <v>704</v>
      </c>
      <c r="B254" s="10" t="s">
        <v>4577</v>
      </c>
      <c r="C254" s="10" t="s">
        <v>1875</v>
      </c>
      <c r="D254" s="12" t="s">
        <v>7521</v>
      </c>
      <c r="E254" s="10" t="s">
        <v>7522</v>
      </c>
      <c r="F254" s="10" t="s">
        <v>7348</v>
      </c>
    </row>
    <row r="255" spans="1:6" x14ac:dyDescent="0.2">
      <c r="A255" s="10">
        <v>720</v>
      </c>
      <c r="B255" s="10" t="s">
        <v>4577</v>
      </c>
      <c r="C255" s="10" t="s">
        <v>4123</v>
      </c>
      <c r="D255" s="10" t="s">
        <v>7523</v>
      </c>
      <c r="E255" s="10" t="s">
        <v>7524</v>
      </c>
      <c r="F255" s="10" t="s">
        <v>7525</v>
      </c>
    </row>
    <row r="256" spans="1:6" x14ac:dyDescent="0.2">
      <c r="A256" s="10">
        <v>736</v>
      </c>
      <c r="B256" s="10" t="s">
        <v>4577</v>
      </c>
      <c r="C256" s="10" t="s">
        <v>3732</v>
      </c>
      <c r="D256" s="12" t="s">
        <v>7526</v>
      </c>
      <c r="E256" s="10" t="s">
        <v>7527</v>
      </c>
      <c r="F256" s="10" t="s">
        <v>7528</v>
      </c>
    </row>
    <row r="257" spans="1:6" x14ac:dyDescent="0.2">
      <c r="A257" s="10">
        <v>752</v>
      </c>
      <c r="B257" s="10" t="s">
        <v>4577</v>
      </c>
      <c r="C257" s="10" t="s">
        <v>101</v>
      </c>
      <c r="D257" s="12" t="s">
        <v>7529</v>
      </c>
      <c r="E257" s="10" t="s">
        <v>7530</v>
      </c>
      <c r="F257" s="10" t="s">
        <v>7531</v>
      </c>
    </row>
    <row r="258" spans="1:6" x14ac:dyDescent="0.2">
      <c r="A258" s="10">
        <v>768</v>
      </c>
      <c r="B258" s="10" t="s">
        <v>4577</v>
      </c>
      <c r="C258" s="10" t="s">
        <v>2433</v>
      </c>
      <c r="D258" s="12" t="s">
        <v>7532</v>
      </c>
      <c r="E258" s="10" t="s">
        <v>7533</v>
      </c>
      <c r="F258" s="10" t="s">
        <v>7534</v>
      </c>
    </row>
    <row r="259" spans="1:6" x14ac:dyDescent="0.2">
      <c r="A259" s="10">
        <v>784</v>
      </c>
      <c r="B259" s="10" t="s">
        <v>4577</v>
      </c>
      <c r="C259" s="10" t="s">
        <v>3163</v>
      </c>
      <c r="D259" s="12" t="s">
        <v>7535</v>
      </c>
      <c r="E259" s="10" t="s">
        <v>7536</v>
      </c>
      <c r="F259" s="10" t="s">
        <v>7537</v>
      </c>
    </row>
    <row r="260" spans="1:6" x14ac:dyDescent="0.2">
      <c r="A260" s="10">
        <v>800</v>
      </c>
      <c r="B260" s="10" t="s">
        <v>4577</v>
      </c>
      <c r="C260" s="10" t="s">
        <v>3682</v>
      </c>
      <c r="D260" s="12" t="s">
        <v>7538</v>
      </c>
      <c r="E260" s="10" t="s">
        <v>7539</v>
      </c>
      <c r="F260" s="10" t="s">
        <v>7540</v>
      </c>
    </row>
    <row r="261" spans="1:6" x14ac:dyDescent="0.2">
      <c r="A261" s="10">
        <v>816</v>
      </c>
      <c r="B261" s="10" t="s">
        <v>4577</v>
      </c>
      <c r="C261" s="10" t="s">
        <v>3902</v>
      </c>
      <c r="D261" s="10" t="s">
        <v>7541</v>
      </c>
      <c r="E261" s="10" t="s">
        <v>7542</v>
      </c>
      <c r="F261" s="10" t="s">
        <v>7543</v>
      </c>
    </row>
    <row r="262" spans="1:6" x14ac:dyDescent="0.2">
      <c r="A262" s="10">
        <v>832</v>
      </c>
      <c r="B262" s="10" t="s">
        <v>4577</v>
      </c>
      <c r="C262" s="10" t="s">
        <v>2974</v>
      </c>
      <c r="D262" s="12" t="s">
        <v>7544</v>
      </c>
      <c r="E262" s="10" t="s">
        <v>7545</v>
      </c>
      <c r="F262" s="10" t="s">
        <v>7546</v>
      </c>
    </row>
    <row r="263" spans="1:6" x14ac:dyDescent="0.2">
      <c r="A263" s="10">
        <v>2</v>
      </c>
      <c r="B263" s="10" t="s">
        <v>4520</v>
      </c>
      <c r="C263" s="10" t="s">
        <v>3468</v>
      </c>
      <c r="D263" s="12" t="s">
        <v>7547</v>
      </c>
      <c r="E263" s="10" t="s">
        <v>7548</v>
      </c>
      <c r="F263" s="10" t="s">
        <v>7549</v>
      </c>
    </row>
    <row r="264" spans="1:6" x14ac:dyDescent="0.2">
      <c r="A264" s="10">
        <v>18</v>
      </c>
      <c r="B264" s="10" t="s">
        <v>4520</v>
      </c>
      <c r="C264" s="10" t="s">
        <v>3140</v>
      </c>
      <c r="D264" s="12" t="s">
        <v>7550</v>
      </c>
      <c r="E264" s="10" t="s">
        <v>7551</v>
      </c>
      <c r="F264" s="10" t="s">
        <v>7552</v>
      </c>
    </row>
    <row r="265" spans="1:6" x14ac:dyDescent="0.2">
      <c r="A265" s="10">
        <v>34</v>
      </c>
      <c r="B265" s="10" t="s">
        <v>4520</v>
      </c>
      <c r="C265" s="10" t="s">
        <v>3999</v>
      </c>
      <c r="D265" s="12" t="s">
        <v>7553</v>
      </c>
      <c r="E265" s="10" t="s">
        <v>7554</v>
      </c>
      <c r="F265" s="10" t="s">
        <v>7555</v>
      </c>
    </row>
    <row r="266" spans="1:6" x14ac:dyDescent="0.2">
      <c r="A266" s="10">
        <v>50</v>
      </c>
      <c r="B266" s="10" t="s">
        <v>4520</v>
      </c>
      <c r="C266" s="10" t="s">
        <v>2763</v>
      </c>
      <c r="D266" s="12" t="s">
        <v>7556</v>
      </c>
      <c r="E266" s="10" t="s">
        <v>7557</v>
      </c>
      <c r="F266" s="10" t="s">
        <v>7558</v>
      </c>
    </row>
    <row r="267" spans="1:6" x14ac:dyDescent="0.2">
      <c r="A267" s="10">
        <v>66</v>
      </c>
      <c r="B267" s="10" t="s">
        <v>4520</v>
      </c>
      <c r="C267" s="10" t="s">
        <v>3383</v>
      </c>
      <c r="D267" s="12" t="s">
        <v>7559</v>
      </c>
      <c r="E267" s="10" t="s">
        <v>7560</v>
      </c>
      <c r="F267" s="10" t="s">
        <v>7561</v>
      </c>
    </row>
    <row r="268" spans="1:6" x14ac:dyDescent="0.2">
      <c r="A268" s="10">
        <v>82</v>
      </c>
      <c r="B268" s="10" t="s">
        <v>4520</v>
      </c>
      <c r="C268" s="10" t="s">
        <v>122</v>
      </c>
      <c r="D268" s="12" t="s">
        <v>7562</v>
      </c>
      <c r="E268" s="10" t="s">
        <v>7563</v>
      </c>
      <c r="F268" s="10" t="s">
        <v>7564</v>
      </c>
    </row>
    <row r="269" spans="1:6" x14ac:dyDescent="0.2">
      <c r="A269" s="10">
        <v>98</v>
      </c>
      <c r="B269" s="10" t="s">
        <v>4520</v>
      </c>
      <c r="C269" s="10" t="s">
        <v>2783</v>
      </c>
      <c r="D269" s="12" t="s">
        <v>7565</v>
      </c>
      <c r="E269" s="10" t="s">
        <v>7566</v>
      </c>
      <c r="F269" s="10" t="s">
        <v>7567</v>
      </c>
    </row>
    <row r="270" spans="1:6" x14ac:dyDescent="0.2">
      <c r="A270" s="10">
        <v>114</v>
      </c>
      <c r="B270" s="10" t="s">
        <v>4520</v>
      </c>
      <c r="C270" s="10" t="s">
        <v>3817</v>
      </c>
      <c r="D270" s="12" t="s">
        <v>7568</v>
      </c>
      <c r="E270" s="10" t="s">
        <v>7569</v>
      </c>
      <c r="F270" s="10" t="s">
        <v>7570</v>
      </c>
    </row>
    <row r="271" spans="1:6" x14ac:dyDescent="0.2">
      <c r="A271" s="10">
        <v>130</v>
      </c>
      <c r="B271" s="10" t="s">
        <v>4520</v>
      </c>
      <c r="C271" s="10" t="s">
        <v>1860</v>
      </c>
      <c r="D271" s="12" t="s">
        <v>7571</v>
      </c>
      <c r="E271" s="10" t="s">
        <v>7572</v>
      </c>
      <c r="F271" s="10" t="s">
        <v>7573</v>
      </c>
    </row>
    <row r="272" spans="1:6" x14ac:dyDescent="0.2">
      <c r="A272" s="10">
        <v>146</v>
      </c>
      <c r="B272" s="10" t="s">
        <v>4520</v>
      </c>
      <c r="C272" s="10" t="s">
        <v>2731</v>
      </c>
      <c r="D272" s="10" t="s">
        <v>7574</v>
      </c>
      <c r="E272" s="10" t="s">
        <v>7575</v>
      </c>
      <c r="F272" s="10" t="s">
        <v>7576</v>
      </c>
    </row>
    <row r="273" spans="1:6" x14ac:dyDescent="0.2">
      <c r="A273" s="10">
        <v>162</v>
      </c>
      <c r="B273" s="10" t="s">
        <v>4520</v>
      </c>
      <c r="C273" s="10" t="s">
        <v>3300</v>
      </c>
      <c r="D273" s="12" t="s">
        <v>7577</v>
      </c>
      <c r="E273" s="10">
        <v>0</v>
      </c>
      <c r="F273" s="10">
        <v>0</v>
      </c>
    </row>
    <row r="274" spans="1:6" x14ac:dyDescent="0.2">
      <c r="A274" s="10">
        <v>178</v>
      </c>
      <c r="B274" s="10" t="s">
        <v>4520</v>
      </c>
      <c r="C274" s="10" t="s">
        <v>131</v>
      </c>
      <c r="D274" s="12" t="s">
        <v>7578</v>
      </c>
      <c r="E274" s="10">
        <v>0</v>
      </c>
      <c r="F274" s="10">
        <v>0</v>
      </c>
    </row>
    <row r="275" spans="1:6" x14ac:dyDescent="0.2">
      <c r="A275" s="10">
        <v>194</v>
      </c>
      <c r="B275" s="10" t="s">
        <v>4520</v>
      </c>
      <c r="C275" s="10" t="s">
        <v>3853</v>
      </c>
      <c r="D275" s="12" t="s">
        <v>7579</v>
      </c>
      <c r="E275" s="10" t="s">
        <v>7580</v>
      </c>
      <c r="F275" s="10" t="s">
        <v>7581</v>
      </c>
    </row>
    <row r="276" spans="1:6" x14ac:dyDescent="0.2">
      <c r="A276" s="10">
        <v>210</v>
      </c>
      <c r="B276" s="10" t="s">
        <v>4520</v>
      </c>
      <c r="C276" s="10" t="s">
        <v>3468</v>
      </c>
      <c r="D276" s="12" t="s">
        <v>7582</v>
      </c>
      <c r="E276" s="10" t="s">
        <v>7583</v>
      </c>
      <c r="F276" s="10" t="s">
        <v>7584</v>
      </c>
    </row>
    <row r="277" spans="1:6" x14ac:dyDescent="0.2">
      <c r="A277" s="10">
        <v>226</v>
      </c>
      <c r="B277" s="10" t="s">
        <v>4520</v>
      </c>
      <c r="C277" s="10" t="s">
        <v>3140</v>
      </c>
      <c r="D277" s="12" t="s">
        <v>7585</v>
      </c>
      <c r="E277" s="10" t="s">
        <v>7586</v>
      </c>
      <c r="F277" s="10" t="s">
        <v>7587</v>
      </c>
    </row>
    <row r="278" spans="1:6" x14ac:dyDescent="0.2">
      <c r="A278" s="10">
        <v>242</v>
      </c>
      <c r="B278" s="10" t="s">
        <v>4520</v>
      </c>
      <c r="C278" s="10" t="s">
        <v>3999</v>
      </c>
      <c r="D278" s="12" t="s">
        <v>7588</v>
      </c>
      <c r="E278" s="10" t="s">
        <v>7589</v>
      </c>
      <c r="F278" s="10" t="s">
        <v>7590</v>
      </c>
    </row>
    <row r="279" spans="1:6" x14ac:dyDescent="0.2">
      <c r="A279" s="10">
        <v>258</v>
      </c>
      <c r="B279" s="10" t="s">
        <v>4520</v>
      </c>
      <c r="C279" s="10" t="s">
        <v>2763</v>
      </c>
      <c r="D279" s="12" t="s">
        <v>7591</v>
      </c>
      <c r="E279" s="10" t="s">
        <v>7592</v>
      </c>
      <c r="F279" s="10" t="s">
        <v>7593</v>
      </c>
    </row>
    <row r="280" spans="1:6" x14ac:dyDescent="0.2">
      <c r="A280" s="10">
        <v>274</v>
      </c>
      <c r="B280" s="10" t="s">
        <v>4520</v>
      </c>
      <c r="C280" s="10" t="s">
        <v>3383</v>
      </c>
      <c r="D280" s="12" t="s">
        <v>7594</v>
      </c>
      <c r="E280" s="10" t="s">
        <v>7595</v>
      </c>
      <c r="F280" s="10" t="s">
        <v>7596</v>
      </c>
    </row>
    <row r="281" spans="1:6" x14ac:dyDescent="0.2">
      <c r="A281" s="10">
        <v>290</v>
      </c>
      <c r="B281" s="10" t="s">
        <v>4520</v>
      </c>
      <c r="C281" s="10" t="s">
        <v>122</v>
      </c>
      <c r="D281" s="12" t="s">
        <v>7597</v>
      </c>
      <c r="E281" s="10" t="s">
        <v>7598</v>
      </c>
      <c r="F281" s="10" t="s">
        <v>7599</v>
      </c>
    </row>
    <row r="282" spans="1:6" x14ac:dyDescent="0.2">
      <c r="A282" s="10">
        <v>306</v>
      </c>
      <c r="B282" s="10" t="s">
        <v>4520</v>
      </c>
      <c r="C282" s="10" t="s">
        <v>2783</v>
      </c>
      <c r="D282" s="12" t="s">
        <v>7600</v>
      </c>
      <c r="E282" s="10" t="s">
        <v>7601</v>
      </c>
      <c r="F282" s="10" t="s">
        <v>7602</v>
      </c>
    </row>
    <row r="283" spans="1:6" x14ac:dyDescent="0.2">
      <c r="A283" s="10">
        <v>322</v>
      </c>
      <c r="B283" s="10" t="s">
        <v>4520</v>
      </c>
      <c r="C283" s="10" t="s">
        <v>3817</v>
      </c>
      <c r="D283" s="12" t="s">
        <v>7603</v>
      </c>
      <c r="E283" s="10" t="s">
        <v>7604</v>
      </c>
      <c r="F283" s="10" t="s">
        <v>7605</v>
      </c>
    </row>
    <row r="284" spans="1:6" x14ac:dyDescent="0.2">
      <c r="A284" s="10">
        <v>338</v>
      </c>
      <c r="B284" s="10" t="s">
        <v>4520</v>
      </c>
      <c r="C284" s="10" t="s">
        <v>1860</v>
      </c>
      <c r="D284" s="10" t="s">
        <v>7606</v>
      </c>
      <c r="E284" s="10" t="s">
        <v>7607</v>
      </c>
      <c r="F284" s="10" t="s">
        <v>7608</v>
      </c>
    </row>
    <row r="285" spans="1:6" x14ac:dyDescent="0.2">
      <c r="A285" s="10">
        <v>354</v>
      </c>
      <c r="B285" s="10" t="s">
        <v>4520</v>
      </c>
      <c r="C285" s="10" t="s">
        <v>2731</v>
      </c>
      <c r="D285" s="12" t="s">
        <v>7609</v>
      </c>
      <c r="E285" s="10" t="s">
        <v>7610</v>
      </c>
      <c r="F285" s="10" t="s">
        <v>7611</v>
      </c>
    </row>
    <row r="286" spans="1:6" x14ac:dyDescent="0.2">
      <c r="A286" s="10">
        <v>370</v>
      </c>
      <c r="B286" s="10" t="s">
        <v>4520</v>
      </c>
      <c r="C286" s="10" t="s">
        <v>3300</v>
      </c>
      <c r="D286" s="12" t="s">
        <v>7612</v>
      </c>
      <c r="E286" s="10" t="s">
        <v>7613</v>
      </c>
      <c r="F286" s="10" t="s">
        <v>7614</v>
      </c>
    </row>
    <row r="287" spans="1:6" x14ac:dyDescent="0.2">
      <c r="A287" s="10">
        <v>386</v>
      </c>
      <c r="B287" s="10" t="s">
        <v>4520</v>
      </c>
      <c r="C287" s="10" t="s">
        <v>131</v>
      </c>
      <c r="D287" s="12" t="s">
        <v>7615</v>
      </c>
      <c r="E287" s="10" t="s">
        <v>7616</v>
      </c>
      <c r="F287" s="10" t="s">
        <v>7617</v>
      </c>
    </row>
    <row r="288" spans="1:6" x14ac:dyDescent="0.2">
      <c r="A288" s="10">
        <v>402</v>
      </c>
      <c r="B288" s="10" t="s">
        <v>4520</v>
      </c>
      <c r="C288" s="10" t="s">
        <v>3853</v>
      </c>
      <c r="D288" s="12" t="s">
        <v>7618</v>
      </c>
      <c r="E288" s="10" t="s">
        <v>7619</v>
      </c>
      <c r="F288" s="10" t="s">
        <v>7620</v>
      </c>
    </row>
    <row r="289" spans="1:6" x14ac:dyDescent="0.2">
      <c r="A289" s="10">
        <v>418</v>
      </c>
      <c r="B289" s="10" t="s">
        <v>4520</v>
      </c>
      <c r="C289" s="10" t="s">
        <v>3468</v>
      </c>
      <c r="D289" s="12" t="s">
        <v>7621</v>
      </c>
      <c r="E289" s="10" t="s">
        <v>7622</v>
      </c>
      <c r="F289" s="10" t="s">
        <v>7623</v>
      </c>
    </row>
    <row r="290" spans="1:6" x14ac:dyDescent="0.2">
      <c r="A290" s="10">
        <v>434</v>
      </c>
      <c r="B290" s="10" t="s">
        <v>4520</v>
      </c>
      <c r="C290" s="10" t="s">
        <v>3140</v>
      </c>
      <c r="D290" s="12" t="s">
        <v>7624</v>
      </c>
      <c r="E290" s="10" t="s">
        <v>7625</v>
      </c>
      <c r="F290" s="10" t="s">
        <v>7626</v>
      </c>
    </row>
    <row r="291" spans="1:6" x14ac:dyDescent="0.2">
      <c r="A291" s="10">
        <v>450</v>
      </c>
      <c r="B291" s="10" t="s">
        <v>4520</v>
      </c>
      <c r="C291" s="10" t="s">
        <v>3999</v>
      </c>
      <c r="D291" s="12" t="s">
        <v>7627</v>
      </c>
      <c r="E291" s="10" t="s">
        <v>7628</v>
      </c>
      <c r="F291" s="10" t="s">
        <v>7629</v>
      </c>
    </row>
    <row r="292" spans="1:6" x14ac:dyDescent="0.2">
      <c r="A292" s="10">
        <v>466</v>
      </c>
      <c r="B292" s="10" t="s">
        <v>4520</v>
      </c>
      <c r="C292" s="10" t="s">
        <v>2763</v>
      </c>
      <c r="D292" s="12" t="s">
        <v>7630</v>
      </c>
      <c r="E292" s="10" t="s">
        <v>7631</v>
      </c>
      <c r="F292" s="10" t="s">
        <v>7632</v>
      </c>
    </row>
    <row r="293" spans="1:6" x14ac:dyDescent="0.2">
      <c r="A293" s="10">
        <v>482</v>
      </c>
      <c r="B293" s="10" t="s">
        <v>4520</v>
      </c>
      <c r="C293" s="10" t="s">
        <v>3383</v>
      </c>
      <c r="D293" s="12" t="s">
        <v>7633</v>
      </c>
      <c r="E293" s="10" t="s">
        <v>7634</v>
      </c>
      <c r="F293" s="10" t="s">
        <v>7635</v>
      </c>
    </row>
    <row r="294" spans="1:6" x14ac:dyDescent="0.2">
      <c r="A294" s="10">
        <v>498</v>
      </c>
      <c r="B294" s="10" t="s">
        <v>4520</v>
      </c>
      <c r="C294" s="10" t="s">
        <v>122</v>
      </c>
      <c r="D294" s="10" t="s">
        <v>7636</v>
      </c>
      <c r="E294" s="10" t="s">
        <v>7637</v>
      </c>
      <c r="F294" s="10" t="s">
        <v>7638</v>
      </c>
    </row>
    <row r="295" spans="1:6" x14ac:dyDescent="0.2">
      <c r="A295" s="10">
        <v>514</v>
      </c>
      <c r="B295" s="10" t="s">
        <v>4520</v>
      </c>
      <c r="C295" s="10" t="s">
        <v>2783</v>
      </c>
      <c r="D295" s="12" t="s">
        <v>7639</v>
      </c>
      <c r="E295" s="10" t="s">
        <v>7640</v>
      </c>
      <c r="F295" s="10" t="s">
        <v>7641</v>
      </c>
    </row>
    <row r="296" spans="1:6" x14ac:dyDescent="0.2">
      <c r="A296" s="10">
        <v>530</v>
      </c>
      <c r="B296" s="10" t="s">
        <v>4520</v>
      </c>
      <c r="C296" s="10" t="s">
        <v>3817</v>
      </c>
      <c r="D296" s="12" t="s">
        <v>7642</v>
      </c>
      <c r="E296" s="10" t="s">
        <v>7643</v>
      </c>
      <c r="F296" s="10" t="s">
        <v>7644</v>
      </c>
    </row>
    <row r="297" spans="1:6" x14ac:dyDescent="0.2">
      <c r="A297" s="10">
        <v>546</v>
      </c>
      <c r="B297" s="10" t="s">
        <v>4520</v>
      </c>
      <c r="C297" s="10" t="s">
        <v>1860</v>
      </c>
      <c r="D297" s="12" t="s">
        <v>7645</v>
      </c>
      <c r="E297" s="10" t="s">
        <v>7646</v>
      </c>
      <c r="F297" s="10" t="s">
        <v>7647</v>
      </c>
    </row>
    <row r="298" spans="1:6" x14ac:dyDescent="0.2">
      <c r="A298" s="10">
        <v>562</v>
      </c>
      <c r="B298" s="10" t="s">
        <v>4520</v>
      </c>
      <c r="C298" s="10" t="s">
        <v>2731</v>
      </c>
      <c r="D298" s="12" t="s">
        <v>7648</v>
      </c>
      <c r="E298" s="10" t="s">
        <v>7649</v>
      </c>
      <c r="F298" s="10" t="s">
        <v>7650</v>
      </c>
    </row>
    <row r="299" spans="1:6" x14ac:dyDescent="0.2">
      <c r="A299" s="10">
        <v>578</v>
      </c>
      <c r="B299" s="10" t="s">
        <v>4520</v>
      </c>
      <c r="C299" s="10" t="s">
        <v>3300</v>
      </c>
      <c r="D299" s="12" t="s">
        <v>7651</v>
      </c>
      <c r="E299" s="10">
        <v>0</v>
      </c>
      <c r="F299" s="10">
        <v>0</v>
      </c>
    </row>
    <row r="300" spans="1:6" x14ac:dyDescent="0.2">
      <c r="A300" s="10">
        <v>594</v>
      </c>
      <c r="B300" s="10" t="s">
        <v>4520</v>
      </c>
      <c r="C300" s="10" t="s">
        <v>131</v>
      </c>
      <c r="D300" s="12" t="s">
        <v>7652</v>
      </c>
      <c r="E300" s="10" t="s">
        <v>7502</v>
      </c>
      <c r="F300" s="10" t="s">
        <v>7503</v>
      </c>
    </row>
    <row r="301" spans="1:6" x14ac:dyDescent="0.2">
      <c r="A301" s="10">
        <v>610</v>
      </c>
      <c r="B301" s="10" t="s">
        <v>4520</v>
      </c>
      <c r="C301" s="10" t="s">
        <v>3853</v>
      </c>
      <c r="D301" s="12" t="s">
        <v>7653</v>
      </c>
      <c r="E301" s="10">
        <v>0</v>
      </c>
      <c r="F301" s="10">
        <v>0</v>
      </c>
    </row>
    <row r="302" spans="1:6" x14ac:dyDescent="0.2">
      <c r="A302" s="10">
        <v>626</v>
      </c>
      <c r="B302" s="10" t="s">
        <v>4520</v>
      </c>
      <c r="C302" s="10" t="s">
        <v>3468</v>
      </c>
      <c r="D302" s="12" t="s">
        <v>7654</v>
      </c>
      <c r="E302" s="10" t="s">
        <v>7655</v>
      </c>
      <c r="F302" s="10" t="s">
        <v>7656</v>
      </c>
    </row>
    <row r="303" spans="1:6" x14ac:dyDescent="0.2">
      <c r="A303" s="10">
        <v>642</v>
      </c>
      <c r="B303" s="10" t="s">
        <v>4520</v>
      </c>
      <c r="C303" s="10" t="s">
        <v>3140</v>
      </c>
      <c r="D303" s="12" t="s">
        <v>7657</v>
      </c>
      <c r="E303" s="10" t="s">
        <v>7658</v>
      </c>
      <c r="F303" s="10" t="s">
        <v>7197</v>
      </c>
    </row>
    <row r="304" spans="1:6" x14ac:dyDescent="0.2">
      <c r="A304" s="10">
        <v>658</v>
      </c>
      <c r="B304" s="10" t="s">
        <v>4520</v>
      </c>
      <c r="C304" s="10" t="s">
        <v>3999</v>
      </c>
      <c r="D304" s="10" t="s">
        <v>7659</v>
      </c>
      <c r="E304" s="10" t="s">
        <v>7660</v>
      </c>
      <c r="F304" s="10" t="s">
        <v>7661</v>
      </c>
    </row>
    <row r="305" spans="1:6" x14ac:dyDescent="0.2">
      <c r="A305" s="10">
        <v>674</v>
      </c>
      <c r="B305" s="10" t="s">
        <v>4520</v>
      </c>
      <c r="C305" s="10" t="s">
        <v>2763</v>
      </c>
      <c r="D305" s="12" t="s">
        <v>7662</v>
      </c>
      <c r="E305" s="10" t="s">
        <v>7663</v>
      </c>
      <c r="F305" s="10" t="s">
        <v>7664</v>
      </c>
    </row>
    <row r="306" spans="1:6" x14ac:dyDescent="0.2">
      <c r="A306" s="10">
        <v>690</v>
      </c>
      <c r="B306" s="10" t="s">
        <v>4520</v>
      </c>
      <c r="C306" s="10" t="s">
        <v>3383</v>
      </c>
      <c r="D306" s="12" t="s">
        <v>7665</v>
      </c>
      <c r="E306" s="10" t="s">
        <v>7666</v>
      </c>
      <c r="F306" s="10" t="s">
        <v>7667</v>
      </c>
    </row>
    <row r="307" spans="1:6" x14ac:dyDescent="0.2">
      <c r="A307" s="10">
        <v>706</v>
      </c>
      <c r="B307" s="10" t="s">
        <v>4520</v>
      </c>
      <c r="C307" s="10" t="s">
        <v>122</v>
      </c>
      <c r="D307" s="10" t="s">
        <v>7668</v>
      </c>
      <c r="E307" s="10" t="s">
        <v>7669</v>
      </c>
      <c r="F307" s="10" t="s">
        <v>7670</v>
      </c>
    </row>
    <row r="308" spans="1:6" x14ac:dyDescent="0.2">
      <c r="A308" s="10">
        <v>722</v>
      </c>
      <c r="B308" s="10" t="s">
        <v>4520</v>
      </c>
      <c r="C308" s="10" t="s">
        <v>2783</v>
      </c>
      <c r="D308" s="12" t="s">
        <v>7671</v>
      </c>
      <c r="E308" s="10" t="s">
        <v>7672</v>
      </c>
      <c r="F308" s="10" t="s">
        <v>7673</v>
      </c>
    </row>
    <row r="309" spans="1:6" x14ac:dyDescent="0.2">
      <c r="A309" s="10">
        <v>738</v>
      </c>
      <c r="B309" s="10" t="s">
        <v>4520</v>
      </c>
      <c r="C309" s="10" t="s">
        <v>3817</v>
      </c>
      <c r="D309" s="12" t="s">
        <v>7674</v>
      </c>
      <c r="E309" s="10" t="s">
        <v>7675</v>
      </c>
      <c r="F309" s="10" t="s">
        <v>7676</v>
      </c>
    </row>
    <row r="310" spans="1:6" x14ac:dyDescent="0.2">
      <c r="A310" s="10">
        <v>754</v>
      </c>
      <c r="B310" s="10" t="s">
        <v>4520</v>
      </c>
      <c r="C310" s="10" t="s">
        <v>1860</v>
      </c>
      <c r="D310" s="12" t="s">
        <v>7677</v>
      </c>
      <c r="E310" s="10" t="s">
        <v>7678</v>
      </c>
      <c r="F310" s="10" t="s">
        <v>7679</v>
      </c>
    </row>
    <row r="311" spans="1:6" x14ac:dyDescent="0.2">
      <c r="A311" s="10">
        <v>770</v>
      </c>
      <c r="B311" s="10" t="s">
        <v>4520</v>
      </c>
      <c r="C311" s="10" t="s">
        <v>2731</v>
      </c>
      <c r="D311" s="12" t="s">
        <v>7680</v>
      </c>
      <c r="E311" s="10" t="s">
        <v>7681</v>
      </c>
      <c r="F311" s="10" t="s">
        <v>7682</v>
      </c>
    </row>
    <row r="312" spans="1:6" x14ac:dyDescent="0.2">
      <c r="A312" s="10">
        <v>786</v>
      </c>
      <c r="B312" s="10" t="s">
        <v>4520</v>
      </c>
      <c r="C312" s="10" t="s">
        <v>3300</v>
      </c>
      <c r="D312" s="12" t="s">
        <v>7683</v>
      </c>
      <c r="E312" s="10" t="s">
        <v>7684</v>
      </c>
      <c r="F312" s="10" t="s">
        <v>7685</v>
      </c>
    </row>
    <row r="313" spans="1:6" x14ac:dyDescent="0.2">
      <c r="A313" s="10">
        <v>802</v>
      </c>
      <c r="B313" s="10" t="s">
        <v>4520</v>
      </c>
      <c r="C313" s="10" t="s">
        <v>131</v>
      </c>
      <c r="D313" s="12" t="s">
        <v>7686</v>
      </c>
      <c r="E313" s="10" t="s">
        <v>7687</v>
      </c>
      <c r="F313" s="10" t="s">
        <v>7688</v>
      </c>
    </row>
    <row r="314" spans="1:6" x14ac:dyDescent="0.2">
      <c r="A314" s="10">
        <v>818</v>
      </c>
      <c r="B314" s="10" t="s">
        <v>4520</v>
      </c>
      <c r="C314" s="10" t="s">
        <v>3853</v>
      </c>
      <c r="D314" s="12" t="s">
        <v>7689</v>
      </c>
      <c r="E314" s="10" t="s">
        <v>7690</v>
      </c>
      <c r="F314" s="10" t="s">
        <v>7691</v>
      </c>
    </row>
    <row r="315" spans="1:6" x14ac:dyDescent="0.2">
      <c r="A315" s="10">
        <v>1</v>
      </c>
      <c r="B315" s="10" t="s">
        <v>4516</v>
      </c>
      <c r="C315" s="10" t="s">
        <v>3422</v>
      </c>
      <c r="D315" s="12" t="s">
        <v>7692</v>
      </c>
      <c r="E315" s="10" t="s">
        <v>7478</v>
      </c>
      <c r="F315" s="10" t="s">
        <v>7330</v>
      </c>
    </row>
    <row r="316" spans="1:6" x14ac:dyDescent="0.2">
      <c r="A316" s="10">
        <v>17</v>
      </c>
      <c r="B316" s="10" t="s">
        <v>4516</v>
      </c>
      <c r="C316" s="10" t="s">
        <v>3509</v>
      </c>
      <c r="D316" s="12" t="s">
        <v>7693</v>
      </c>
      <c r="E316" s="10" t="s">
        <v>7694</v>
      </c>
      <c r="F316" s="10" t="s">
        <v>7695</v>
      </c>
    </row>
    <row r="317" spans="1:6" x14ac:dyDescent="0.2">
      <c r="A317" s="10">
        <v>33</v>
      </c>
      <c r="B317" s="10" t="s">
        <v>4516</v>
      </c>
      <c r="C317" s="10" t="s">
        <v>2349</v>
      </c>
      <c r="D317" s="12" t="s">
        <v>7696</v>
      </c>
      <c r="E317" s="10" t="s">
        <v>7697</v>
      </c>
      <c r="F317" s="10" t="s">
        <v>7698</v>
      </c>
    </row>
    <row r="318" spans="1:6" x14ac:dyDescent="0.2">
      <c r="A318" s="10">
        <v>49</v>
      </c>
      <c r="B318" s="10" t="s">
        <v>4516</v>
      </c>
      <c r="C318" s="10" t="s">
        <v>6982</v>
      </c>
      <c r="D318" s="12" t="s">
        <v>7699</v>
      </c>
      <c r="E318" s="10" t="s">
        <v>7700</v>
      </c>
      <c r="F318" s="10" t="s">
        <v>7701</v>
      </c>
    </row>
    <row r="319" spans="1:6" x14ac:dyDescent="0.2">
      <c r="A319" s="10">
        <v>65</v>
      </c>
      <c r="B319" s="10" t="s">
        <v>4516</v>
      </c>
      <c r="C319" s="10" t="s">
        <v>3228</v>
      </c>
      <c r="D319" s="12" t="s">
        <v>7702</v>
      </c>
      <c r="E319" s="10" t="s">
        <v>7703</v>
      </c>
      <c r="F319" s="10" t="s">
        <v>7704</v>
      </c>
    </row>
    <row r="320" spans="1:6" x14ac:dyDescent="0.2">
      <c r="A320" s="10">
        <v>81</v>
      </c>
      <c r="B320" s="10" t="s">
        <v>4516</v>
      </c>
      <c r="C320" s="10" t="s">
        <v>72</v>
      </c>
      <c r="D320" s="12" t="s">
        <v>7705</v>
      </c>
      <c r="E320" s="10" t="s">
        <v>7706</v>
      </c>
      <c r="F320" s="10" t="s">
        <v>7707</v>
      </c>
    </row>
    <row r="321" spans="1:6" x14ac:dyDescent="0.2">
      <c r="A321" s="10">
        <v>97</v>
      </c>
      <c r="B321" s="10" t="s">
        <v>4516</v>
      </c>
      <c r="C321" s="10" t="s">
        <v>4050</v>
      </c>
      <c r="D321" s="12" t="s">
        <v>7708</v>
      </c>
      <c r="E321" s="10" t="s">
        <v>7709</v>
      </c>
      <c r="F321" s="10" t="s">
        <v>7710</v>
      </c>
    </row>
    <row r="322" spans="1:6" x14ac:dyDescent="0.2">
      <c r="A322" s="10">
        <v>113</v>
      </c>
      <c r="B322" s="10" t="s">
        <v>4516</v>
      </c>
      <c r="C322" s="10" t="s">
        <v>3757</v>
      </c>
      <c r="D322" s="12" t="s">
        <v>7711</v>
      </c>
      <c r="E322" s="10" t="s">
        <v>7712</v>
      </c>
      <c r="F322" s="10" t="s">
        <v>7713</v>
      </c>
    </row>
    <row r="323" spans="1:6" x14ac:dyDescent="0.2">
      <c r="A323" s="10">
        <v>129</v>
      </c>
      <c r="B323" s="10" t="s">
        <v>4516</v>
      </c>
      <c r="C323" s="10" t="s">
        <v>99</v>
      </c>
      <c r="D323" s="12" t="s">
        <v>7714</v>
      </c>
      <c r="E323" s="10" t="s">
        <v>7715</v>
      </c>
      <c r="F323" s="10" t="s">
        <v>7716</v>
      </c>
    </row>
    <row r="324" spans="1:6" x14ac:dyDescent="0.2">
      <c r="A324" s="10">
        <v>145</v>
      </c>
      <c r="B324" s="10" t="s">
        <v>4516</v>
      </c>
      <c r="C324" s="10" t="s">
        <v>2675</v>
      </c>
      <c r="D324" s="10" t="s">
        <v>7717</v>
      </c>
      <c r="E324" s="10" t="s">
        <v>7718</v>
      </c>
      <c r="F324" s="10" t="s">
        <v>7719</v>
      </c>
    </row>
    <row r="325" spans="1:6" x14ac:dyDescent="0.2">
      <c r="A325" s="10">
        <v>161</v>
      </c>
      <c r="B325" s="10" t="s">
        <v>4516</v>
      </c>
      <c r="C325" s="10" t="s">
        <v>3719</v>
      </c>
      <c r="D325" s="10" t="s">
        <v>7720</v>
      </c>
      <c r="E325" s="10" t="s">
        <v>7721</v>
      </c>
      <c r="F325" s="10" t="s">
        <v>7722</v>
      </c>
    </row>
    <row r="326" spans="1:6" x14ac:dyDescent="0.2">
      <c r="A326" s="10">
        <v>177</v>
      </c>
      <c r="B326" s="10" t="s">
        <v>4516</v>
      </c>
      <c r="C326" s="10" t="s">
        <v>3638</v>
      </c>
      <c r="D326" s="12" t="s">
        <v>7723</v>
      </c>
      <c r="E326" s="10" t="s">
        <v>7724</v>
      </c>
      <c r="F326" s="10" t="s">
        <v>7295</v>
      </c>
    </row>
    <row r="327" spans="1:6" x14ac:dyDescent="0.2">
      <c r="A327" s="10">
        <v>193</v>
      </c>
      <c r="B327" s="10" t="s">
        <v>4516</v>
      </c>
      <c r="C327" s="10" t="s">
        <v>129</v>
      </c>
      <c r="D327" s="12" t="s">
        <v>7725</v>
      </c>
      <c r="E327" s="10" t="s">
        <v>7726</v>
      </c>
      <c r="F327" s="10" t="s">
        <v>7727</v>
      </c>
    </row>
    <row r="328" spans="1:6" x14ac:dyDescent="0.2">
      <c r="A328" s="10">
        <v>209</v>
      </c>
      <c r="B328" s="10" t="s">
        <v>4516</v>
      </c>
      <c r="C328" s="10" t="s">
        <v>3422</v>
      </c>
      <c r="D328" s="12" t="s">
        <v>7112</v>
      </c>
      <c r="E328" s="10" t="s">
        <v>7113</v>
      </c>
      <c r="F328" s="10" t="s">
        <v>7114</v>
      </c>
    </row>
    <row r="329" spans="1:6" x14ac:dyDescent="0.2">
      <c r="A329" s="10">
        <v>225</v>
      </c>
      <c r="B329" s="10" t="s">
        <v>4516</v>
      </c>
      <c r="C329" s="10" t="s">
        <v>3509</v>
      </c>
      <c r="D329" s="12" t="s">
        <v>7728</v>
      </c>
      <c r="E329" s="10" t="s">
        <v>7729</v>
      </c>
      <c r="F329" s="10" t="s">
        <v>7392</v>
      </c>
    </row>
    <row r="330" spans="1:6" x14ac:dyDescent="0.2">
      <c r="A330" s="10">
        <v>241</v>
      </c>
      <c r="B330" s="10" t="s">
        <v>4516</v>
      </c>
      <c r="C330" s="10" t="s">
        <v>2349</v>
      </c>
      <c r="D330" s="12" t="s">
        <v>7730</v>
      </c>
      <c r="E330" s="10" t="s">
        <v>7731</v>
      </c>
      <c r="F330" s="10" t="s">
        <v>7732</v>
      </c>
    </row>
    <row r="331" spans="1:6" x14ac:dyDescent="0.2">
      <c r="A331" s="10">
        <v>257</v>
      </c>
      <c r="B331" s="10" t="s">
        <v>4516</v>
      </c>
      <c r="C331" s="10" t="s">
        <v>6982</v>
      </c>
      <c r="D331" s="12" t="s">
        <v>7733</v>
      </c>
      <c r="E331" s="10" t="s">
        <v>7734</v>
      </c>
      <c r="F331" s="10" t="s">
        <v>7735</v>
      </c>
    </row>
    <row r="332" spans="1:6" x14ac:dyDescent="0.2">
      <c r="A332" s="10">
        <v>273</v>
      </c>
      <c r="B332" s="10" t="s">
        <v>4516</v>
      </c>
      <c r="C332" s="10" t="s">
        <v>3228</v>
      </c>
      <c r="D332" s="12" t="s">
        <v>7736</v>
      </c>
      <c r="E332" s="10" t="s">
        <v>7494</v>
      </c>
      <c r="F332" s="10" t="s">
        <v>6851</v>
      </c>
    </row>
    <row r="333" spans="1:6" x14ac:dyDescent="0.2">
      <c r="A333" s="10">
        <v>289</v>
      </c>
      <c r="B333" s="10" t="s">
        <v>4516</v>
      </c>
      <c r="C333" s="10" t="s">
        <v>72</v>
      </c>
      <c r="D333" s="12" t="s">
        <v>7737</v>
      </c>
      <c r="E333" s="10" t="s">
        <v>7738</v>
      </c>
      <c r="F333" s="10" t="s">
        <v>7701</v>
      </c>
    </row>
    <row r="334" spans="1:6" x14ac:dyDescent="0.2">
      <c r="A334" s="10">
        <v>305</v>
      </c>
      <c r="B334" s="10" t="s">
        <v>4516</v>
      </c>
      <c r="C334" s="10" t="s">
        <v>4050</v>
      </c>
      <c r="D334" s="12" t="s">
        <v>7739</v>
      </c>
      <c r="E334" s="10" t="s">
        <v>7740</v>
      </c>
      <c r="F334" s="10" t="s">
        <v>7741</v>
      </c>
    </row>
    <row r="335" spans="1:6" x14ac:dyDescent="0.2">
      <c r="A335" s="10">
        <v>321</v>
      </c>
      <c r="B335" s="10" t="s">
        <v>4516</v>
      </c>
      <c r="C335" s="10" t="s">
        <v>3757</v>
      </c>
      <c r="D335" s="12" t="s">
        <v>7742</v>
      </c>
      <c r="E335" s="10" t="s">
        <v>7743</v>
      </c>
      <c r="F335" s="10" t="s">
        <v>7744</v>
      </c>
    </row>
    <row r="336" spans="1:6" x14ac:dyDescent="0.2">
      <c r="A336" s="10">
        <v>337</v>
      </c>
      <c r="B336" s="10" t="s">
        <v>4516</v>
      </c>
      <c r="C336" s="10" t="s">
        <v>99</v>
      </c>
      <c r="D336" s="10" t="s">
        <v>7745</v>
      </c>
      <c r="E336" s="10" t="s">
        <v>7746</v>
      </c>
      <c r="F336" s="10" t="s">
        <v>7747</v>
      </c>
    </row>
    <row r="337" spans="1:6" x14ac:dyDescent="0.2">
      <c r="A337" s="10">
        <v>353</v>
      </c>
      <c r="B337" s="10" t="s">
        <v>4516</v>
      </c>
      <c r="C337" s="10" t="s">
        <v>2675</v>
      </c>
      <c r="D337" s="10" t="s">
        <v>7748</v>
      </c>
      <c r="E337" s="10" t="s">
        <v>7749</v>
      </c>
      <c r="F337" s="10" t="s">
        <v>7750</v>
      </c>
    </row>
    <row r="338" spans="1:6" x14ac:dyDescent="0.2">
      <c r="A338" s="10">
        <v>369</v>
      </c>
      <c r="B338" s="10" t="s">
        <v>4516</v>
      </c>
      <c r="C338" s="10" t="s">
        <v>3719</v>
      </c>
      <c r="D338" s="12" t="s">
        <v>7751</v>
      </c>
      <c r="E338" s="10" t="s">
        <v>7752</v>
      </c>
      <c r="F338" s="10" t="s">
        <v>7753</v>
      </c>
    </row>
    <row r="339" spans="1:6" x14ac:dyDescent="0.2">
      <c r="A339" s="10">
        <v>385</v>
      </c>
      <c r="B339" s="10" t="s">
        <v>4516</v>
      </c>
      <c r="C339" s="10" t="s">
        <v>3638</v>
      </c>
      <c r="D339" s="12" t="s">
        <v>7754</v>
      </c>
      <c r="E339" s="10" t="s">
        <v>7755</v>
      </c>
      <c r="F339" s="10" t="s">
        <v>7275</v>
      </c>
    </row>
    <row r="340" spans="1:6" x14ac:dyDescent="0.2">
      <c r="A340" s="10">
        <v>401</v>
      </c>
      <c r="B340" s="10" t="s">
        <v>4516</v>
      </c>
      <c r="C340" s="10" t="s">
        <v>129</v>
      </c>
      <c r="D340" s="12" t="s">
        <v>4295</v>
      </c>
      <c r="E340" s="10" t="s">
        <v>7756</v>
      </c>
      <c r="F340" s="10" t="s">
        <v>7701</v>
      </c>
    </row>
    <row r="341" spans="1:6" x14ac:dyDescent="0.2">
      <c r="A341" s="10">
        <v>417</v>
      </c>
      <c r="B341" s="10" t="s">
        <v>4516</v>
      </c>
      <c r="C341" s="10" t="s">
        <v>3422</v>
      </c>
      <c r="D341" s="12" t="s">
        <v>7757</v>
      </c>
      <c r="E341" s="10" t="s">
        <v>7758</v>
      </c>
      <c r="F341" s="10" t="s">
        <v>7275</v>
      </c>
    </row>
    <row r="342" spans="1:6" x14ac:dyDescent="0.2">
      <c r="A342" s="10">
        <v>433</v>
      </c>
      <c r="B342" s="10" t="s">
        <v>4516</v>
      </c>
      <c r="C342" s="10" t="s">
        <v>3509</v>
      </c>
      <c r="D342" s="12" t="s">
        <v>7759</v>
      </c>
      <c r="E342" s="10" t="s">
        <v>7760</v>
      </c>
      <c r="F342" s="10" t="s">
        <v>7761</v>
      </c>
    </row>
    <row r="343" spans="1:6" x14ac:dyDescent="0.2">
      <c r="A343" s="10">
        <v>449</v>
      </c>
      <c r="B343" s="10" t="s">
        <v>4516</v>
      </c>
      <c r="C343" s="10" t="s">
        <v>2349</v>
      </c>
      <c r="D343" s="12" t="s">
        <v>7762</v>
      </c>
      <c r="E343" s="10" t="s">
        <v>7763</v>
      </c>
      <c r="F343" s="10" t="s">
        <v>7764</v>
      </c>
    </row>
    <row r="344" spans="1:6" x14ac:dyDescent="0.2">
      <c r="A344" s="10">
        <v>465</v>
      </c>
      <c r="B344" s="10" t="s">
        <v>4516</v>
      </c>
      <c r="C344" s="10" t="s">
        <v>6982</v>
      </c>
      <c r="D344" s="12" t="s">
        <v>7765</v>
      </c>
      <c r="E344" s="10" t="s">
        <v>7766</v>
      </c>
      <c r="F344" s="10" t="s">
        <v>7767</v>
      </c>
    </row>
    <row r="345" spans="1:6" x14ac:dyDescent="0.2">
      <c r="A345" s="10">
        <v>481</v>
      </c>
      <c r="B345" s="10" t="s">
        <v>4516</v>
      </c>
      <c r="C345" s="10" t="s">
        <v>3228</v>
      </c>
      <c r="D345" s="12" t="s">
        <v>7768</v>
      </c>
      <c r="E345" s="10" t="s">
        <v>7769</v>
      </c>
      <c r="F345" s="10" t="s">
        <v>7770</v>
      </c>
    </row>
    <row r="346" spans="1:6" x14ac:dyDescent="0.2">
      <c r="A346" s="10">
        <v>497</v>
      </c>
      <c r="B346" s="10" t="s">
        <v>4516</v>
      </c>
      <c r="C346" s="10" t="s">
        <v>72</v>
      </c>
      <c r="D346" s="12" t="s">
        <v>7771</v>
      </c>
      <c r="E346" s="10" t="s">
        <v>7772</v>
      </c>
      <c r="F346" s="10" t="s">
        <v>7362</v>
      </c>
    </row>
    <row r="347" spans="1:6" x14ac:dyDescent="0.2">
      <c r="A347" s="10">
        <v>513</v>
      </c>
      <c r="B347" s="10" t="s">
        <v>4516</v>
      </c>
      <c r="C347" s="10" t="s">
        <v>4050</v>
      </c>
      <c r="D347" s="12" t="s">
        <v>7773</v>
      </c>
      <c r="E347" s="10" t="s">
        <v>7774</v>
      </c>
      <c r="F347" s="10" t="s">
        <v>7775</v>
      </c>
    </row>
    <row r="348" spans="1:6" x14ac:dyDescent="0.2">
      <c r="A348" s="10">
        <v>529</v>
      </c>
      <c r="B348" s="10" t="s">
        <v>4516</v>
      </c>
      <c r="C348" s="10" t="s">
        <v>3757</v>
      </c>
      <c r="D348" s="12" t="s">
        <v>7776</v>
      </c>
      <c r="E348" s="10" t="s">
        <v>7777</v>
      </c>
      <c r="F348" s="10" t="s">
        <v>7778</v>
      </c>
    </row>
    <row r="349" spans="1:6" x14ac:dyDescent="0.2">
      <c r="A349" s="10">
        <v>545</v>
      </c>
      <c r="B349" s="10" t="s">
        <v>4516</v>
      </c>
      <c r="C349" s="10" t="s">
        <v>99</v>
      </c>
      <c r="D349" s="12" t="s">
        <v>7779</v>
      </c>
      <c r="E349" s="10" t="s">
        <v>7780</v>
      </c>
      <c r="F349" s="10" t="s">
        <v>7781</v>
      </c>
    </row>
    <row r="350" spans="1:6" x14ac:dyDescent="0.2">
      <c r="A350" s="10">
        <v>561</v>
      </c>
      <c r="B350" s="10" t="s">
        <v>4516</v>
      </c>
      <c r="C350" s="10" t="s">
        <v>2675</v>
      </c>
      <c r="D350" s="12" t="s">
        <v>7782</v>
      </c>
      <c r="E350" s="10" t="s">
        <v>7783</v>
      </c>
      <c r="F350" s="10" t="s">
        <v>1738</v>
      </c>
    </row>
    <row r="351" spans="1:6" x14ac:dyDescent="0.2">
      <c r="A351" s="10">
        <v>577</v>
      </c>
      <c r="B351" s="10" t="s">
        <v>4516</v>
      </c>
      <c r="C351" s="10" t="s">
        <v>3719</v>
      </c>
      <c r="D351" s="12" t="s">
        <v>7784</v>
      </c>
      <c r="E351" s="10" t="s">
        <v>7785</v>
      </c>
      <c r="F351" s="10" t="s">
        <v>7786</v>
      </c>
    </row>
    <row r="352" spans="1:6" x14ac:dyDescent="0.2">
      <c r="A352" s="10">
        <v>593</v>
      </c>
      <c r="B352" s="10" t="s">
        <v>4516</v>
      </c>
      <c r="C352" s="10" t="s">
        <v>3638</v>
      </c>
      <c r="D352" s="12" t="s">
        <v>7787</v>
      </c>
      <c r="E352" s="10" t="s">
        <v>7788</v>
      </c>
      <c r="F352" s="10" t="s">
        <v>7000</v>
      </c>
    </row>
    <row r="353" spans="1:6" x14ac:dyDescent="0.2">
      <c r="A353" s="10">
        <v>609</v>
      </c>
      <c r="B353" s="10" t="s">
        <v>4516</v>
      </c>
      <c r="C353" s="10" t="s">
        <v>129</v>
      </c>
      <c r="D353" s="12" t="s">
        <v>7789</v>
      </c>
      <c r="E353" s="10" t="s">
        <v>7790</v>
      </c>
      <c r="F353" s="10" t="s">
        <v>7791</v>
      </c>
    </row>
    <row r="354" spans="1:6" x14ac:dyDescent="0.2">
      <c r="A354" s="10">
        <v>625</v>
      </c>
      <c r="B354" s="10" t="s">
        <v>4516</v>
      </c>
      <c r="C354" s="10" t="s">
        <v>3422</v>
      </c>
      <c r="D354" s="12" t="s">
        <v>7792</v>
      </c>
      <c r="E354" s="10" t="s">
        <v>7793</v>
      </c>
      <c r="F354" s="10" t="s">
        <v>7794</v>
      </c>
    </row>
    <row r="355" spans="1:6" x14ac:dyDescent="0.2">
      <c r="A355" s="10">
        <v>641</v>
      </c>
      <c r="B355" s="10" t="s">
        <v>4516</v>
      </c>
      <c r="C355" s="10" t="s">
        <v>3509</v>
      </c>
      <c r="D355" s="12" t="s">
        <v>7795</v>
      </c>
      <c r="E355" s="10" t="s">
        <v>7796</v>
      </c>
      <c r="F355" s="10" t="s">
        <v>7797</v>
      </c>
    </row>
    <row r="356" spans="1:6" x14ac:dyDescent="0.2">
      <c r="A356" s="10">
        <v>657</v>
      </c>
      <c r="B356" s="10" t="s">
        <v>4516</v>
      </c>
      <c r="C356" s="10" t="s">
        <v>2349</v>
      </c>
      <c r="D356" s="12" t="s">
        <v>7798</v>
      </c>
      <c r="E356" s="10" t="s">
        <v>7799</v>
      </c>
      <c r="F356" s="10" t="s">
        <v>7800</v>
      </c>
    </row>
    <row r="357" spans="1:6" x14ac:dyDescent="0.2">
      <c r="A357" s="10">
        <v>673</v>
      </c>
      <c r="B357" s="10" t="s">
        <v>4516</v>
      </c>
      <c r="C357" s="10" t="s">
        <v>6982</v>
      </c>
      <c r="D357" s="12" t="s">
        <v>7801</v>
      </c>
      <c r="E357" s="10" t="s">
        <v>7802</v>
      </c>
      <c r="F357" s="10" t="s">
        <v>7803</v>
      </c>
    </row>
    <row r="358" spans="1:6" x14ac:dyDescent="0.2">
      <c r="A358" s="10">
        <v>689</v>
      </c>
      <c r="B358" s="10" t="s">
        <v>4516</v>
      </c>
      <c r="C358" s="10" t="s">
        <v>3228</v>
      </c>
      <c r="D358" s="12" t="s">
        <v>7804</v>
      </c>
      <c r="E358" s="10" t="s">
        <v>7805</v>
      </c>
      <c r="F358" s="10" t="s">
        <v>7806</v>
      </c>
    </row>
    <row r="359" spans="1:6" x14ac:dyDescent="0.2">
      <c r="A359" s="10">
        <v>705</v>
      </c>
      <c r="B359" s="10" t="s">
        <v>4516</v>
      </c>
      <c r="C359" s="10" t="s">
        <v>72</v>
      </c>
      <c r="D359" s="12" t="s">
        <v>7807</v>
      </c>
      <c r="E359" s="10" t="s">
        <v>7808</v>
      </c>
      <c r="F359" s="10" t="s">
        <v>7809</v>
      </c>
    </row>
    <row r="360" spans="1:6" x14ac:dyDescent="0.2">
      <c r="A360" s="10">
        <v>721</v>
      </c>
      <c r="B360" s="10" t="s">
        <v>4516</v>
      </c>
      <c r="C360" s="10" t="s">
        <v>4050</v>
      </c>
      <c r="D360" s="12" t="s">
        <v>7810</v>
      </c>
      <c r="E360" s="10" t="s">
        <v>7811</v>
      </c>
      <c r="F360" s="10" t="s">
        <v>7812</v>
      </c>
    </row>
    <row r="361" spans="1:6" x14ac:dyDescent="0.2">
      <c r="A361" s="10">
        <v>737</v>
      </c>
      <c r="B361" s="10" t="s">
        <v>4516</v>
      </c>
      <c r="C361" s="10" t="s">
        <v>3757</v>
      </c>
      <c r="D361" s="12" t="s">
        <v>7813</v>
      </c>
      <c r="E361" s="10" t="s">
        <v>7814</v>
      </c>
      <c r="F361" s="10" t="s">
        <v>7815</v>
      </c>
    </row>
    <row r="362" spans="1:6" x14ac:dyDescent="0.2">
      <c r="A362" s="10">
        <v>753</v>
      </c>
      <c r="B362" s="10" t="s">
        <v>4516</v>
      </c>
      <c r="C362" s="10" t="s">
        <v>99</v>
      </c>
      <c r="D362" s="10" t="s">
        <v>7816</v>
      </c>
      <c r="E362" s="10" t="s">
        <v>7817</v>
      </c>
      <c r="F362" s="10" t="s">
        <v>7818</v>
      </c>
    </row>
    <row r="363" spans="1:6" x14ac:dyDescent="0.2">
      <c r="A363" s="10">
        <v>769</v>
      </c>
      <c r="B363" s="10" t="s">
        <v>4516</v>
      </c>
      <c r="C363" s="10" t="s">
        <v>2675</v>
      </c>
      <c r="D363" s="12" t="s">
        <v>7819</v>
      </c>
      <c r="E363" s="10" t="s">
        <v>7820</v>
      </c>
      <c r="F363" s="10" t="s">
        <v>7105</v>
      </c>
    </row>
    <row r="364" spans="1:6" x14ac:dyDescent="0.2">
      <c r="A364" s="10">
        <v>785</v>
      </c>
      <c r="B364" s="10" t="s">
        <v>4516</v>
      </c>
      <c r="C364" s="10" t="s">
        <v>3719</v>
      </c>
      <c r="D364" s="12" t="s">
        <v>7821</v>
      </c>
      <c r="E364" s="10" t="s">
        <v>7822</v>
      </c>
      <c r="F364" s="10" t="s">
        <v>7078</v>
      </c>
    </row>
    <row r="365" spans="1:6" x14ac:dyDescent="0.2">
      <c r="A365" s="10">
        <v>801</v>
      </c>
      <c r="B365" s="10" t="s">
        <v>4516</v>
      </c>
      <c r="C365" s="10" t="s">
        <v>3638</v>
      </c>
      <c r="D365" s="12" t="s">
        <v>7823</v>
      </c>
      <c r="E365" s="10" t="s">
        <v>7824</v>
      </c>
      <c r="F365" s="10" t="s">
        <v>7825</v>
      </c>
    </row>
    <row r="366" spans="1:6" x14ac:dyDescent="0.2">
      <c r="A366" s="10">
        <v>817</v>
      </c>
      <c r="B366" s="10" t="s">
        <v>4516</v>
      </c>
      <c r="C366" s="10" t="s">
        <v>129</v>
      </c>
      <c r="D366" s="12" t="s">
        <v>7826</v>
      </c>
      <c r="E366" s="10" t="s">
        <v>7827</v>
      </c>
      <c r="F366" s="10" t="s">
        <v>7828</v>
      </c>
    </row>
    <row r="367" spans="1:6" x14ac:dyDescent="0.2">
      <c r="A367" s="10">
        <v>14</v>
      </c>
      <c r="B367" s="10" t="s">
        <v>4569</v>
      </c>
      <c r="C367" s="10" t="s">
        <v>3383</v>
      </c>
      <c r="D367" s="10" t="s">
        <v>7829</v>
      </c>
      <c r="E367" s="10" t="s">
        <v>7830</v>
      </c>
      <c r="F367" s="10" t="s">
        <v>7831</v>
      </c>
    </row>
    <row r="368" spans="1:6" x14ac:dyDescent="0.2">
      <c r="A368" s="10">
        <v>30</v>
      </c>
      <c r="B368" s="10" t="s">
        <v>4569</v>
      </c>
      <c r="C368" s="10" t="s">
        <v>122</v>
      </c>
      <c r="D368" s="10" t="s">
        <v>7832</v>
      </c>
      <c r="E368" s="10" t="s">
        <v>7833</v>
      </c>
      <c r="F368" s="10" t="s">
        <v>7834</v>
      </c>
    </row>
    <row r="369" spans="1:6" x14ac:dyDescent="0.2">
      <c r="A369" s="10">
        <v>46</v>
      </c>
      <c r="B369" s="10" t="s">
        <v>4569</v>
      </c>
      <c r="C369" s="10" t="s">
        <v>2783</v>
      </c>
      <c r="D369" s="10" t="s">
        <v>7835</v>
      </c>
      <c r="E369" s="10" t="s">
        <v>7836</v>
      </c>
      <c r="F369" s="10" t="s">
        <v>7837</v>
      </c>
    </row>
    <row r="370" spans="1:6" x14ac:dyDescent="0.2">
      <c r="A370" s="10">
        <v>62</v>
      </c>
      <c r="B370" s="10" t="s">
        <v>4569</v>
      </c>
      <c r="C370" s="10" t="s">
        <v>3817</v>
      </c>
      <c r="D370" s="10" t="s">
        <v>7838</v>
      </c>
      <c r="E370" s="10" t="s">
        <v>7839</v>
      </c>
      <c r="F370" s="10" t="s">
        <v>7840</v>
      </c>
    </row>
    <row r="371" spans="1:6" x14ac:dyDescent="0.2">
      <c r="A371" s="10">
        <v>78</v>
      </c>
      <c r="B371" s="10" t="s">
        <v>4569</v>
      </c>
      <c r="C371" s="10" t="s">
        <v>1860</v>
      </c>
      <c r="D371" s="10" t="s">
        <v>7841</v>
      </c>
      <c r="E371" s="10" t="s">
        <v>7842</v>
      </c>
      <c r="F371" s="10" t="s">
        <v>7843</v>
      </c>
    </row>
    <row r="372" spans="1:6" x14ac:dyDescent="0.2">
      <c r="A372" s="10">
        <v>94</v>
      </c>
      <c r="B372" s="10" t="s">
        <v>4569</v>
      </c>
      <c r="C372" s="10" t="s">
        <v>2731</v>
      </c>
      <c r="D372" s="10" t="s">
        <v>7844</v>
      </c>
      <c r="E372" s="10" t="s">
        <v>7845</v>
      </c>
      <c r="F372" s="10" t="s">
        <v>6150</v>
      </c>
    </row>
    <row r="373" spans="1:6" x14ac:dyDescent="0.2">
      <c r="A373" s="10">
        <v>110</v>
      </c>
      <c r="B373" s="10" t="s">
        <v>4569</v>
      </c>
      <c r="C373" s="10" t="s">
        <v>3300</v>
      </c>
      <c r="D373" s="10" t="s">
        <v>7846</v>
      </c>
      <c r="E373" s="10" t="s">
        <v>7847</v>
      </c>
      <c r="F373" s="10" t="s">
        <v>7848</v>
      </c>
    </row>
    <row r="374" spans="1:6" x14ac:dyDescent="0.2">
      <c r="A374" s="10">
        <v>126</v>
      </c>
      <c r="B374" s="10" t="s">
        <v>4569</v>
      </c>
      <c r="C374" s="10" t="s">
        <v>131</v>
      </c>
      <c r="D374" s="10" t="s">
        <v>7849</v>
      </c>
      <c r="E374" s="10" t="s">
        <v>7850</v>
      </c>
      <c r="F374" s="10" t="s">
        <v>5113</v>
      </c>
    </row>
    <row r="375" spans="1:6" x14ac:dyDescent="0.2">
      <c r="A375" s="10">
        <v>142</v>
      </c>
      <c r="B375" s="10" t="s">
        <v>4569</v>
      </c>
      <c r="C375" s="10" t="s">
        <v>3853</v>
      </c>
      <c r="D375" s="10" t="s">
        <v>7851</v>
      </c>
      <c r="E375" s="10" t="s">
        <v>7852</v>
      </c>
      <c r="F375" s="10" t="s">
        <v>7853</v>
      </c>
    </row>
    <row r="376" spans="1:6" x14ac:dyDescent="0.2">
      <c r="A376" s="10">
        <v>158</v>
      </c>
      <c r="B376" s="10" t="s">
        <v>4569</v>
      </c>
      <c r="C376" s="10" t="s">
        <v>3468</v>
      </c>
      <c r="D376" s="12" t="s">
        <v>7854</v>
      </c>
      <c r="E376" s="10" t="s">
        <v>7855</v>
      </c>
      <c r="F376" s="10" t="s">
        <v>7856</v>
      </c>
    </row>
    <row r="377" spans="1:6" x14ac:dyDescent="0.2">
      <c r="A377" s="10">
        <v>174</v>
      </c>
      <c r="B377" s="10" t="s">
        <v>4569</v>
      </c>
      <c r="C377" s="10" t="s">
        <v>3140</v>
      </c>
      <c r="D377" s="10" t="s">
        <v>7857</v>
      </c>
      <c r="E377" s="10" t="s">
        <v>7858</v>
      </c>
      <c r="F377" s="10" t="s">
        <v>7859</v>
      </c>
    </row>
    <row r="378" spans="1:6" x14ac:dyDescent="0.2">
      <c r="A378" s="10">
        <v>190</v>
      </c>
      <c r="B378" s="10" t="s">
        <v>4569</v>
      </c>
      <c r="C378" s="10" t="s">
        <v>3999</v>
      </c>
      <c r="D378" s="10" t="s">
        <v>7860</v>
      </c>
      <c r="E378" s="10">
        <v>0</v>
      </c>
      <c r="F378" s="10">
        <v>0</v>
      </c>
    </row>
    <row r="379" spans="1:6" x14ac:dyDescent="0.2">
      <c r="A379" s="10">
        <v>206</v>
      </c>
      <c r="B379" s="10" t="s">
        <v>4569</v>
      </c>
      <c r="C379" s="10" t="s">
        <v>2763</v>
      </c>
      <c r="D379" s="10" t="s">
        <v>7861</v>
      </c>
      <c r="E379" s="10" t="s">
        <v>7862</v>
      </c>
      <c r="F379" s="10" t="s">
        <v>7863</v>
      </c>
    </row>
    <row r="380" spans="1:6" x14ac:dyDescent="0.2">
      <c r="A380" s="10">
        <v>222</v>
      </c>
      <c r="B380" s="10" t="s">
        <v>4569</v>
      </c>
      <c r="C380" s="10" t="s">
        <v>3383</v>
      </c>
      <c r="D380" s="10" t="s">
        <v>7864</v>
      </c>
      <c r="E380" s="10" t="s">
        <v>7865</v>
      </c>
      <c r="F380" s="10" t="s">
        <v>7866</v>
      </c>
    </row>
    <row r="381" spans="1:6" x14ac:dyDescent="0.2">
      <c r="A381" s="10">
        <v>238</v>
      </c>
      <c r="B381" s="10" t="s">
        <v>4569</v>
      </c>
      <c r="C381" s="10" t="s">
        <v>122</v>
      </c>
      <c r="D381" s="10" t="s">
        <v>7867</v>
      </c>
      <c r="E381" s="10" t="s">
        <v>7868</v>
      </c>
      <c r="F381" s="10" t="s">
        <v>4981</v>
      </c>
    </row>
    <row r="382" spans="1:6" x14ac:dyDescent="0.2">
      <c r="A382" s="10">
        <v>254</v>
      </c>
      <c r="B382" s="10" t="s">
        <v>4569</v>
      </c>
      <c r="C382" s="10" t="s">
        <v>2783</v>
      </c>
      <c r="D382" s="10" t="s">
        <v>7869</v>
      </c>
      <c r="E382" s="10" t="s">
        <v>7870</v>
      </c>
      <c r="F382" s="10" t="s">
        <v>7871</v>
      </c>
    </row>
    <row r="383" spans="1:6" x14ac:dyDescent="0.2">
      <c r="A383" s="10">
        <v>270</v>
      </c>
      <c r="B383" s="10" t="s">
        <v>4569</v>
      </c>
      <c r="C383" s="10" t="s">
        <v>3817</v>
      </c>
      <c r="D383" s="12" t="s">
        <v>7872</v>
      </c>
      <c r="E383" s="10" t="s">
        <v>7873</v>
      </c>
      <c r="F383" s="10" t="s">
        <v>7874</v>
      </c>
    </row>
    <row r="384" spans="1:6" x14ac:dyDescent="0.2">
      <c r="A384" s="10">
        <v>286</v>
      </c>
      <c r="B384" s="10" t="s">
        <v>4569</v>
      </c>
      <c r="C384" s="10" t="s">
        <v>1860</v>
      </c>
      <c r="D384" s="10" t="s">
        <v>7875</v>
      </c>
      <c r="E384" s="10" t="s">
        <v>7876</v>
      </c>
      <c r="F384" s="10" t="s">
        <v>7877</v>
      </c>
    </row>
    <row r="385" spans="1:6" x14ac:dyDescent="0.2">
      <c r="A385" s="10">
        <v>302</v>
      </c>
      <c r="B385" s="10" t="s">
        <v>4569</v>
      </c>
      <c r="C385" s="10" t="s">
        <v>2731</v>
      </c>
      <c r="D385" s="10" t="s">
        <v>7878</v>
      </c>
      <c r="E385" s="10" t="s">
        <v>7879</v>
      </c>
      <c r="F385" s="10" t="s">
        <v>7880</v>
      </c>
    </row>
    <row r="386" spans="1:6" x14ac:dyDescent="0.2">
      <c r="A386" s="10">
        <v>318</v>
      </c>
      <c r="B386" s="10" t="s">
        <v>4569</v>
      </c>
      <c r="C386" s="10" t="s">
        <v>3300</v>
      </c>
      <c r="D386" s="10" t="s">
        <v>7881</v>
      </c>
      <c r="E386" s="10" t="s">
        <v>7882</v>
      </c>
      <c r="F386" s="10" t="s">
        <v>7883</v>
      </c>
    </row>
    <row r="387" spans="1:6" x14ac:dyDescent="0.2">
      <c r="A387" s="10">
        <v>334</v>
      </c>
      <c r="B387" s="10" t="s">
        <v>4569</v>
      </c>
      <c r="C387" s="10" t="s">
        <v>131</v>
      </c>
      <c r="D387" s="10" t="s">
        <v>7884</v>
      </c>
      <c r="E387" s="10" t="s">
        <v>7885</v>
      </c>
      <c r="F387" s="10" t="s">
        <v>7886</v>
      </c>
    </row>
    <row r="388" spans="1:6" x14ac:dyDescent="0.2">
      <c r="A388" s="10">
        <v>350</v>
      </c>
      <c r="B388" s="10" t="s">
        <v>4569</v>
      </c>
      <c r="C388" s="10" t="s">
        <v>3853</v>
      </c>
      <c r="D388" s="12" t="s">
        <v>7887</v>
      </c>
      <c r="E388" s="10" t="s">
        <v>7888</v>
      </c>
      <c r="F388" s="10" t="s">
        <v>7537</v>
      </c>
    </row>
    <row r="389" spans="1:6" x14ac:dyDescent="0.2">
      <c r="A389" s="10">
        <v>366</v>
      </c>
      <c r="B389" s="10" t="s">
        <v>4569</v>
      </c>
      <c r="C389" s="10" t="s">
        <v>3468</v>
      </c>
      <c r="D389" s="10" t="s">
        <v>7889</v>
      </c>
      <c r="E389" s="10" t="s">
        <v>7858</v>
      </c>
      <c r="F389" s="10" t="s">
        <v>7859</v>
      </c>
    </row>
    <row r="390" spans="1:6" x14ac:dyDescent="0.2">
      <c r="A390" s="10">
        <v>382</v>
      </c>
      <c r="B390" s="10" t="s">
        <v>4569</v>
      </c>
      <c r="C390" s="10" t="s">
        <v>3140</v>
      </c>
      <c r="D390" s="10" t="s">
        <v>7890</v>
      </c>
      <c r="E390" s="10" t="s">
        <v>7891</v>
      </c>
      <c r="F390" s="10" t="s">
        <v>7892</v>
      </c>
    </row>
    <row r="391" spans="1:6" x14ac:dyDescent="0.2">
      <c r="A391" s="10">
        <v>398</v>
      </c>
      <c r="B391" s="10" t="s">
        <v>4569</v>
      </c>
      <c r="C391" s="10" t="s">
        <v>3999</v>
      </c>
      <c r="D391" s="10" t="s">
        <v>7893</v>
      </c>
      <c r="E391" s="10" t="s">
        <v>7894</v>
      </c>
      <c r="F391" s="10" t="s">
        <v>7895</v>
      </c>
    </row>
    <row r="392" spans="1:6" x14ac:dyDescent="0.2">
      <c r="A392" s="10">
        <v>414</v>
      </c>
      <c r="B392" s="10" t="s">
        <v>4569</v>
      </c>
      <c r="C392" s="10" t="s">
        <v>2763</v>
      </c>
      <c r="D392" s="10" t="s">
        <v>7896</v>
      </c>
      <c r="E392" s="10" t="s">
        <v>7897</v>
      </c>
      <c r="F392" s="10" t="s">
        <v>7898</v>
      </c>
    </row>
    <row r="393" spans="1:6" x14ac:dyDescent="0.2">
      <c r="A393" s="10">
        <v>430</v>
      </c>
      <c r="B393" s="10" t="s">
        <v>4569</v>
      </c>
      <c r="C393" s="10" t="s">
        <v>3383</v>
      </c>
      <c r="D393" s="10" t="s">
        <v>7899</v>
      </c>
      <c r="E393" s="10" t="s">
        <v>7900</v>
      </c>
      <c r="F393" s="10" t="s">
        <v>7901</v>
      </c>
    </row>
    <row r="394" spans="1:6" x14ac:dyDescent="0.2">
      <c r="A394" s="10">
        <v>446</v>
      </c>
      <c r="B394" s="10" t="s">
        <v>4569</v>
      </c>
      <c r="C394" s="10" t="s">
        <v>122</v>
      </c>
      <c r="D394" s="10" t="s">
        <v>7902</v>
      </c>
      <c r="E394" s="10" t="s">
        <v>5148</v>
      </c>
      <c r="F394" s="10" t="s">
        <v>7903</v>
      </c>
    </row>
    <row r="395" spans="1:6" x14ac:dyDescent="0.2">
      <c r="A395" s="10">
        <v>462</v>
      </c>
      <c r="B395" s="10" t="s">
        <v>4569</v>
      </c>
      <c r="C395" s="10" t="s">
        <v>2783</v>
      </c>
      <c r="D395" s="10" t="s">
        <v>7904</v>
      </c>
      <c r="E395" s="10" t="s">
        <v>7905</v>
      </c>
      <c r="F395" s="10" t="s">
        <v>7906</v>
      </c>
    </row>
    <row r="396" spans="1:6" x14ac:dyDescent="0.2">
      <c r="A396" s="10">
        <v>478</v>
      </c>
      <c r="B396" s="10" t="s">
        <v>4569</v>
      </c>
      <c r="C396" s="10" t="s">
        <v>3817</v>
      </c>
      <c r="D396" s="10" t="s">
        <v>7907</v>
      </c>
      <c r="E396" s="10" t="s">
        <v>7908</v>
      </c>
      <c r="F396" s="10" t="s">
        <v>7909</v>
      </c>
    </row>
    <row r="397" spans="1:6" x14ac:dyDescent="0.2">
      <c r="A397" s="10">
        <v>494</v>
      </c>
      <c r="B397" s="10" t="s">
        <v>4569</v>
      </c>
      <c r="C397" s="10" t="s">
        <v>1860</v>
      </c>
      <c r="D397" s="10" t="s">
        <v>7910</v>
      </c>
      <c r="E397" s="10" t="s">
        <v>7911</v>
      </c>
      <c r="F397" s="10" t="s">
        <v>7912</v>
      </c>
    </row>
    <row r="398" spans="1:6" x14ac:dyDescent="0.2">
      <c r="A398" s="10">
        <v>510</v>
      </c>
      <c r="B398" s="10" t="s">
        <v>4569</v>
      </c>
      <c r="C398" s="10" t="s">
        <v>2731</v>
      </c>
      <c r="D398" s="12" t="s">
        <v>7913</v>
      </c>
      <c r="E398" s="10" t="s">
        <v>7914</v>
      </c>
      <c r="F398" s="10" t="s">
        <v>7915</v>
      </c>
    </row>
    <row r="399" spans="1:6" x14ac:dyDescent="0.2">
      <c r="A399" s="10">
        <v>526</v>
      </c>
      <c r="B399" s="10" t="s">
        <v>4569</v>
      </c>
      <c r="C399" s="10" t="s">
        <v>3300</v>
      </c>
      <c r="D399" s="12" t="s">
        <v>7916</v>
      </c>
      <c r="E399" s="10" t="s">
        <v>7917</v>
      </c>
      <c r="F399" s="10" t="s">
        <v>7918</v>
      </c>
    </row>
    <row r="400" spans="1:6" x14ac:dyDescent="0.2">
      <c r="A400" s="10">
        <v>542</v>
      </c>
      <c r="B400" s="10" t="s">
        <v>4569</v>
      </c>
      <c r="C400" s="10" t="s">
        <v>131</v>
      </c>
      <c r="D400" s="10" t="s">
        <v>7919</v>
      </c>
      <c r="E400" s="10" t="s">
        <v>6005</v>
      </c>
      <c r="F400" s="10" t="s">
        <v>7920</v>
      </c>
    </row>
    <row r="401" spans="1:6" x14ac:dyDescent="0.2">
      <c r="A401" s="10">
        <v>558</v>
      </c>
      <c r="B401" s="10" t="s">
        <v>4569</v>
      </c>
      <c r="C401" s="10" t="s">
        <v>3853</v>
      </c>
      <c r="D401" s="10" t="s">
        <v>7921</v>
      </c>
      <c r="E401" s="10" t="s">
        <v>7922</v>
      </c>
      <c r="F401" s="10" t="s">
        <v>7923</v>
      </c>
    </row>
    <row r="402" spans="1:6" x14ac:dyDescent="0.2">
      <c r="A402" s="10">
        <v>574</v>
      </c>
      <c r="B402" s="10" t="s">
        <v>4569</v>
      </c>
      <c r="C402" s="10" t="s">
        <v>3468</v>
      </c>
      <c r="D402" s="10" t="s">
        <v>7924</v>
      </c>
      <c r="E402" s="10" t="s">
        <v>7925</v>
      </c>
      <c r="F402" s="10" t="s">
        <v>7926</v>
      </c>
    </row>
    <row r="403" spans="1:6" x14ac:dyDescent="0.2">
      <c r="A403" s="10">
        <v>590</v>
      </c>
      <c r="B403" s="10" t="s">
        <v>4569</v>
      </c>
      <c r="C403" s="10" t="s">
        <v>3140</v>
      </c>
      <c r="D403" s="10" t="s">
        <v>7927</v>
      </c>
      <c r="E403" s="10" t="s">
        <v>7928</v>
      </c>
      <c r="F403" s="10" t="s">
        <v>7929</v>
      </c>
    </row>
    <row r="404" spans="1:6" x14ac:dyDescent="0.2">
      <c r="A404" s="10">
        <v>606</v>
      </c>
      <c r="B404" s="10" t="s">
        <v>4569</v>
      </c>
      <c r="C404" s="10" t="s">
        <v>3999</v>
      </c>
      <c r="D404" s="12" t="s">
        <v>7529</v>
      </c>
      <c r="E404" s="10" t="s">
        <v>7530</v>
      </c>
      <c r="F404" s="10" t="s">
        <v>7531</v>
      </c>
    </row>
    <row r="405" spans="1:6" x14ac:dyDescent="0.2">
      <c r="A405" s="10">
        <v>622</v>
      </c>
      <c r="B405" s="10" t="s">
        <v>4569</v>
      </c>
      <c r="C405" s="10" t="s">
        <v>2763</v>
      </c>
      <c r="D405" s="10" t="s">
        <v>7930</v>
      </c>
      <c r="E405" s="10" t="s">
        <v>7931</v>
      </c>
      <c r="F405" s="10" t="s">
        <v>7932</v>
      </c>
    </row>
    <row r="406" spans="1:6" x14ac:dyDescent="0.2">
      <c r="A406" s="10">
        <v>638</v>
      </c>
      <c r="B406" s="10" t="s">
        <v>4569</v>
      </c>
      <c r="C406" s="10" t="s">
        <v>3383</v>
      </c>
      <c r="D406" s="10" t="s">
        <v>7933</v>
      </c>
      <c r="E406" s="10" t="s">
        <v>7934</v>
      </c>
      <c r="F406" s="10" t="s">
        <v>7935</v>
      </c>
    </row>
    <row r="407" spans="1:6" x14ac:dyDescent="0.2">
      <c r="A407" s="10">
        <v>654</v>
      </c>
      <c r="B407" s="10" t="s">
        <v>4569</v>
      </c>
      <c r="C407" s="10" t="s">
        <v>122</v>
      </c>
      <c r="D407" s="10" t="s">
        <v>7936</v>
      </c>
      <c r="E407" s="10" t="s">
        <v>7937</v>
      </c>
      <c r="F407" s="10" t="s">
        <v>7938</v>
      </c>
    </row>
    <row r="408" spans="1:6" x14ac:dyDescent="0.2">
      <c r="A408" s="10">
        <v>670</v>
      </c>
      <c r="B408" s="10" t="s">
        <v>4569</v>
      </c>
      <c r="C408" s="10" t="s">
        <v>2783</v>
      </c>
      <c r="D408" s="12" t="s">
        <v>7939</v>
      </c>
      <c r="E408" s="10" t="s">
        <v>7940</v>
      </c>
      <c r="F408" s="10" t="s">
        <v>7941</v>
      </c>
    </row>
    <row r="409" spans="1:6" x14ac:dyDescent="0.2">
      <c r="A409" s="10">
        <v>686</v>
      </c>
      <c r="B409" s="10" t="s">
        <v>4569</v>
      </c>
      <c r="C409" s="10" t="s">
        <v>3817</v>
      </c>
      <c r="D409" s="10" t="s">
        <v>7942</v>
      </c>
      <c r="E409" s="10" t="s">
        <v>7943</v>
      </c>
      <c r="F409" s="10" t="s">
        <v>7874</v>
      </c>
    </row>
    <row r="410" spans="1:6" x14ac:dyDescent="0.2">
      <c r="A410" s="10">
        <v>702</v>
      </c>
      <c r="B410" s="10" t="s">
        <v>4569</v>
      </c>
      <c r="C410" s="10" t="s">
        <v>1860</v>
      </c>
      <c r="D410" s="12" t="s">
        <v>7944</v>
      </c>
      <c r="E410" s="10" t="s">
        <v>7945</v>
      </c>
      <c r="F410" s="10" t="s">
        <v>7946</v>
      </c>
    </row>
    <row r="411" spans="1:6" x14ac:dyDescent="0.2">
      <c r="A411" s="10">
        <v>718</v>
      </c>
      <c r="B411" s="10" t="s">
        <v>4569</v>
      </c>
      <c r="C411" s="10" t="s">
        <v>2731</v>
      </c>
      <c r="D411" s="12" t="s">
        <v>7947</v>
      </c>
      <c r="E411" s="10" t="s">
        <v>7948</v>
      </c>
      <c r="F411" s="10" t="s">
        <v>7949</v>
      </c>
    </row>
    <row r="412" spans="1:6" x14ac:dyDescent="0.2">
      <c r="A412" s="10">
        <v>734</v>
      </c>
      <c r="B412" s="10" t="s">
        <v>4569</v>
      </c>
      <c r="C412" s="10" t="s">
        <v>3300</v>
      </c>
      <c r="D412" s="10" t="s">
        <v>7950</v>
      </c>
      <c r="E412" s="10" t="s">
        <v>7951</v>
      </c>
      <c r="F412" s="10" t="s">
        <v>7952</v>
      </c>
    </row>
    <row r="413" spans="1:6" x14ac:dyDescent="0.2">
      <c r="A413" s="10">
        <v>750</v>
      </c>
      <c r="B413" s="10" t="s">
        <v>4569</v>
      </c>
      <c r="C413" s="10" t="s">
        <v>131</v>
      </c>
      <c r="D413" s="10" t="s">
        <v>7953</v>
      </c>
      <c r="E413" s="10" t="s">
        <v>7954</v>
      </c>
      <c r="F413" s="10" t="s">
        <v>7955</v>
      </c>
    </row>
    <row r="414" spans="1:6" x14ac:dyDescent="0.2">
      <c r="A414" s="10">
        <v>766</v>
      </c>
      <c r="B414" s="10" t="s">
        <v>4569</v>
      </c>
      <c r="C414" s="10" t="s">
        <v>3853</v>
      </c>
      <c r="D414" s="10" t="s">
        <v>7956</v>
      </c>
      <c r="E414" s="10" t="s">
        <v>6076</v>
      </c>
      <c r="F414" s="10" t="s">
        <v>7957</v>
      </c>
    </row>
    <row r="415" spans="1:6" x14ac:dyDescent="0.2">
      <c r="A415" s="10">
        <v>782</v>
      </c>
      <c r="B415" s="10" t="s">
        <v>4569</v>
      </c>
      <c r="C415" s="10" t="s">
        <v>3468</v>
      </c>
      <c r="D415" s="12" t="s">
        <v>7958</v>
      </c>
      <c r="E415" s="10" t="s">
        <v>7959</v>
      </c>
      <c r="F415" s="10" t="s">
        <v>7960</v>
      </c>
    </row>
    <row r="416" spans="1:6" x14ac:dyDescent="0.2">
      <c r="A416" s="10">
        <v>798</v>
      </c>
      <c r="B416" s="10" t="s">
        <v>4569</v>
      </c>
      <c r="C416" s="10" t="s">
        <v>3140</v>
      </c>
      <c r="D416" s="10" t="s">
        <v>7961</v>
      </c>
      <c r="E416" s="10" t="s">
        <v>7962</v>
      </c>
      <c r="F416" s="10" t="s">
        <v>7963</v>
      </c>
    </row>
    <row r="417" spans="1:6" x14ac:dyDescent="0.2">
      <c r="A417" s="10">
        <v>814</v>
      </c>
      <c r="B417" s="10" t="s">
        <v>4569</v>
      </c>
      <c r="C417" s="10" t="s">
        <v>3999</v>
      </c>
      <c r="D417" s="10" t="s">
        <v>7964</v>
      </c>
      <c r="E417" s="10" t="s">
        <v>7965</v>
      </c>
      <c r="F417" s="10" t="s">
        <v>7966</v>
      </c>
    </row>
    <row r="418" spans="1:6" x14ac:dyDescent="0.2">
      <c r="A418" s="10">
        <v>830</v>
      </c>
      <c r="B418" s="10" t="s">
        <v>4569</v>
      </c>
      <c r="C418" s="10" t="s">
        <v>2763</v>
      </c>
      <c r="D418" s="10" t="s">
        <v>7967</v>
      </c>
      <c r="E418" s="10" t="s">
        <v>7968</v>
      </c>
      <c r="F418" s="10" t="s">
        <v>7969</v>
      </c>
    </row>
    <row r="419" spans="1:6" x14ac:dyDescent="0.2">
      <c r="A419" s="10">
        <v>3</v>
      </c>
      <c r="B419" s="10" t="s">
        <v>4524</v>
      </c>
      <c r="C419" s="10" t="s">
        <v>3150</v>
      </c>
      <c r="D419" s="12" t="s">
        <v>7970</v>
      </c>
      <c r="E419" s="10" t="s">
        <v>7971</v>
      </c>
      <c r="F419" s="10" t="s">
        <v>7972</v>
      </c>
    </row>
    <row r="420" spans="1:6" x14ac:dyDescent="0.2">
      <c r="A420" s="10">
        <v>19</v>
      </c>
      <c r="B420" s="10" t="s">
        <v>4524</v>
      </c>
      <c r="C420" s="10" t="s">
        <v>3672</v>
      </c>
      <c r="D420" s="12" t="s">
        <v>7973</v>
      </c>
      <c r="E420" s="10" t="s">
        <v>7974</v>
      </c>
      <c r="F420" s="10" t="s">
        <v>7975</v>
      </c>
    </row>
    <row r="421" spans="1:6" x14ac:dyDescent="0.2">
      <c r="A421" s="10">
        <v>35</v>
      </c>
      <c r="B421" s="10" t="s">
        <v>4524</v>
      </c>
      <c r="C421" s="10" t="s">
        <v>3601</v>
      </c>
      <c r="D421" s="12" t="s">
        <v>7976</v>
      </c>
      <c r="E421" s="10" t="s">
        <v>7977</v>
      </c>
      <c r="F421" s="10" t="s">
        <v>7978</v>
      </c>
    </row>
    <row r="422" spans="1:6" x14ac:dyDescent="0.2">
      <c r="A422" s="10">
        <v>51</v>
      </c>
      <c r="B422" s="10" t="s">
        <v>4524</v>
      </c>
      <c r="C422" s="10" t="s">
        <v>2944</v>
      </c>
      <c r="D422" s="12" t="s">
        <v>7979</v>
      </c>
      <c r="E422" s="10" t="s">
        <v>7980</v>
      </c>
      <c r="F422" s="10" t="s">
        <v>7981</v>
      </c>
    </row>
    <row r="423" spans="1:6" x14ac:dyDescent="0.2">
      <c r="A423" s="10">
        <v>67</v>
      </c>
      <c r="B423" s="10" t="s">
        <v>4524</v>
      </c>
      <c r="C423" s="10" t="s">
        <v>3394</v>
      </c>
      <c r="D423" s="12" t="s">
        <v>7982</v>
      </c>
      <c r="E423" s="10" t="s">
        <v>7983</v>
      </c>
      <c r="F423" s="10" t="s">
        <v>7984</v>
      </c>
    </row>
    <row r="424" spans="1:6" x14ac:dyDescent="0.2">
      <c r="A424" s="10">
        <v>83</v>
      </c>
      <c r="B424" s="10" t="s">
        <v>4524</v>
      </c>
      <c r="C424" s="10" t="s">
        <v>1866</v>
      </c>
      <c r="D424" s="12" t="s">
        <v>7985</v>
      </c>
      <c r="E424" s="10" t="s">
        <v>7986</v>
      </c>
      <c r="F424" s="10" t="s">
        <v>7987</v>
      </c>
    </row>
    <row r="425" spans="1:6" x14ac:dyDescent="0.2">
      <c r="A425" s="10">
        <v>99</v>
      </c>
      <c r="B425" s="10" t="s">
        <v>4524</v>
      </c>
      <c r="C425" s="10" t="s">
        <v>2879</v>
      </c>
      <c r="D425" s="12" t="s">
        <v>7988</v>
      </c>
      <c r="E425" s="10" t="s">
        <v>7989</v>
      </c>
      <c r="F425" s="10" t="s">
        <v>7990</v>
      </c>
    </row>
    <row r="426" spans="1:6" x14ac:dyDescent="0.2">
      <c r="A426" s="10">
        <v>115</v>
      </c>
      <c r="B426" s="10" t="s">
        <v>4524</v>
      </c>
      <c r="C426" s="10" t="s">
        <v>3478</v>
      </c>
      <c r="D426" s="12" t="s">
        <v>7991</v>
      </c>
      <c r="E426" s="10" t="s">
        <v>7992</v>
      </c>
      <c r="F426" s="10" t="s">
        <v>6898</v>
      </c>
    </row>
    <row r="427" spans="1:6" x14ac:dyDescent="0.2">
      <c r="A427" s="10">
        <v>131</v>
      </c>
      <c r="B427" s="10" t="s">
        <v>4524</v>
      </c>
      <c r="C427" s="10" t="s">
        <v>3940</v>
      </c>
      <c r="D427" s="12" t="s">
        <v>7993</v>
      </c>
      <c r="E427" s="10" t="s">
        <v>7994</v>
      </c>
      <c r="F427" s="10" t="s">
        <v>6890</v>
      </c>
    </row>
    <row r="428" spans="1:6" x14ac:dyDescent="0.2">
      <c r="A428" s="10">
        <v>147</v>
      </c>
      <c r="B428" s="10" t="s">
        <v>4524</v>
      </c>
      <c r="C428" s="10" t="s">
        <v>2504</v>
      </c>
      <c r="D428" s="10" t="s">
        <v>7995</v>
      </c>
      <c r="E428" s="10" t="s">
        <v>7996</v>
      </c>
      <c r="F428" s="10" t="s">
        <v>7997</v>
      </c>
    </row>
    <row r="429" spans="1:6" x14ac:dyDescent="0.2">
      <c r="A429" s="10">
        <v>163</v>
      </c>
      <c r="B429" s="10" t="s">
        <v>4524</v>
      </c>
      <c r="C429" s="10" t="s">
        <v>3370</v>
      </c>
      <c r="D429" s="12" t="s">
        <v>7998</v>
      </c>
      <c r="E429" s="10" t="s">
        <v>7999</v>
      </c>
      <c r="F429" s="10" t="s">
        <v>8000</v>
      </c>
    </row>
    <row r="430" spans="1:6" x14ac:dyDescent="0.2">
      <c r="A430" s="10">
        <v>179</v>
      </c>
      <c r="B430" s="10" t="s">
        <v>4524</v>
      </c>
      <c r="C430" s="10" t="s">
        <v>94</v>
      </c>
      <c r="D430" s="12" t="s">
        <v>8001</v>
      </c>
      <c r="E430" s="10" t="s">
        <v>8002</v>
      </c>
      <c r="F430" s="10" t="s">
        <v>8003</v>
      </c>
    </row>
    <row r="431" spans="1:6" x14ac:dyDescent="0.2">
      <c r="A431" s="10">
        <v>195</v>
      </c>
      <c r="B431" s="10" t="s">
        <v>4524</v>
      </c>
      <c r="C431" s="10" t="s">
        <v>128</v>
      </c>
      <c r="D431" s="10" t="s">
        <v>8004</v>
      </c>
      <c r="E431" s="10" t="s">
        <v>8005</v>
      </c>
      <c r="F431" s="10" t="s">
        <v>6872</v>
      </c>
    </row>
    <row r="432" spans="1:6" x14ac:dyDescent="0.2">
      <c r="A432" s="10">
        <v>211</v>
      </c>
      <c r="B432" s="10" t="s">
        <v>4524</v>
      </c>
      <c r="C432" s="10" t="s">
        <v>3150</v>
      </c>
      <c r="D432" s="12" t="s">
        <v>8006</v>
      </c>
      <c r="E432" s="10" t="s">
        <v>8007</v>
      </c>
      <c r="F432" s="10" t="s">
        <v>8008</v>
      </c>
    </row>
    <row r="433" spans="1:6" x14ac:dyDescent="0.2">
      <c r="A433" s="10">
        <v>227</v>
      </c>
      <c r="B433" s="10" t="s">
        <v>4524</v>
      </c>
      <c r="C433" s="10" t="s">
        <v>3672</v>
      </c>
      <c r="D433" s="12" t="s">
        <v>8009</v>
      </c>
      <c r="E433" s="10" t="s">
        <v>8010</v>
      </c>
      <c r="F433" s="10" t="s">
        <v>8011</v>
      </c>
    </row>
    <row r="434" spans="1:6" x14ac:dyDescent="0.2">
      <c r="A434" s="10">
        <v>243</v>
      </c>
      <c r="B434" s="10" t="s">
        <v>4524</v>
      </c>
      <c r="C434" s="10" t="s">
        <v>3601</v>
      </c>
      <c r="D434" s="12" t="s">
        <v>8012</v>
      </c>
      <c r="E434" s="10" t="s">
        <v>8013</v>
      </c>
      <c r="F434" s="10" t="s">
        <v>8014</v>
      </c>
    </row>
    <row r="435" spans="1:6" x14ac:dyDescent="0.2">
      <c r="A435" s="10">
        <v>259</v>
      </c>
      <c r="B435" s="10" t="s">
        <v>4524</v>
      </c>
      <c r="C435" s="10" t="s">
        <v>2944</v>
      </c>
      <c r="D435" s="10" t="s">
        <v>8015</v>
      </c>
      <c r="E435" s="10" t="s">
        <v>8016</v>
      </c>
      <c r="F435" s="10" t="s">
        <v>8017</v>
      </c>
    </row>
    <row r="436" spans="1:6" x14ac:dyDescent="0.2">
      <c r="A436" s="10">
        <v>275</v>
      </c>
      <c r="B436" s="10" t="s">
        <v>4524</v>
      </c>
      <c r="C436" s="10" t="s">
        <v>3394</v>
      </c>
      <c r="D436" s="12" t="s">
        <v>8018</v>
      </c>
      <c r="E436" s="10" t="s">
        <v>8019</v>
      </c>
      <c r="F436" s="10" t="s">
        <v>6635</v>
      </c>
    </row>
    <row r="437" spans="1:6" x14ac:dyDescent="0.2">
      <c r="A437" s="10">
        <v>291</v>
      </c>
      <c r="B437" s="10" t="s">
        <v>4524</v>
      </c>
      <c r="C437" s="10" t="s">
        <v>1866</v>
      </c>
      <c r="D437" s="12" t="s">
        <v>8020</v>
      </c>
      <c r="E437" s="10" t="s">
        <v>8021</v>
      </c>
      <c r="F437" s="10" t="s">
        <v>8022</v>
      </c>
    </row>
    <row r="438" spans="1:6" x14ac:dyDescent="0.2">
      <c r="A438" s="10">
        <v>307</v>
      </c>
      <c r="B438" s="10" t="s">
        <v>4524</v>
      </c>
      <c r="C438" s="10" t="s">
        <v>2879</v>
      </c>
      <c r="D438" s="12" t="s">
        <v>8023</v>
      </c>
      <c r="E438" s="10" t="s">
        <v>8024</v>
      </c>
      <c r="F438" s="10" t="s">
        <v>8025</v>
      </c>
    </row>
    <row r="439" spans="1:6" x14ac:dyDescent="0.2">
      <c r="A439" s="10">
        <v>323</v>
      </c>
      <c r="B439" s="10" t="s">
        <v>4524</v>
      </c>
      <c r="C439" s="10" t="s">
        <v>3478</v>
      </c>
      <c r="D439" s="10" t="s">
        <v>1580</v>
      </c>
      <c r="E439" s="10" t="s">
        <v>8026</v>
      </c>
      <c r="F439" s="10" t="s">
        <v>7791</v>
      </c>
    </row>
    <row r="440" spans="1:6" x14ac:dyDescent="0.2">
      <c r="A440" s="10">
        <v>339</v>
      </c>
      <c r="B440" s="10" t="s">
        <v>4524</v>
      </c>
      <c r="C440" s="10" t="s">
        <v>3940</v>
      </c>
      <c r="D440" s="10" t="s">
        <v>8027</v>
      </c>
      <c r="E440" s="10" t="s">
        <v>8028</v>
      </c>
      <c r="F440" s="10" t="s">
        <v>8029</v>
      </c>
    </row>
    <row r="441" spans="1:6" x14ac:dyDescent="0.2">
      <c r="A441" s="10">
        <v>355</v>
      </c>
      <c r="B441" s="10" t="s">
        <v>4524</v>
      </c>
      <c r="C441" s="10" t="s">
        <v>2504</v>
      </c>
      <c r="D441" s="12" t="s">
        <v>8030</v>
      </c>
      <c r="E441" s="10" t="s">
        <v>8031</v>
      </c>
      <c r="F441" s="10" t="s">
        <v>8032</v>
      </c>
    </row>
    <row r="442" spans="1:6" x14ac:dyDescent="0.2">
      <c r="A442" s="10">
        <v>371</v>
      </c>
      <c r="B442" s="10" t="s">
        <v>4524</v>
      </c>
      <c r="C442" s="10" t="s">
        <v>3370</v>
      </c>
      <c r="D442" s="12" t="s">
        <v>8033</v>
      </c>
      <c r="E442" s="10" t="s">
        <v>8034</v>
      </c>
      <c r="F442" s="10" t="s">
        <v>8035</v>
      </c>
    </row>
    <row r="443" spans="1:6" x14ac:dyDescent="0.2">
      <c r="A443" s="10">
        <v>387</v>
      </c>
      <c r="B443" s="10" t="s">
        <v>4524</v>
      </c>
      <c r="C443" s="10" t="s">
        <v>94</v>
      </c>
      <c r="D443" s="12" t="s">
        <v>8036</v>
      </c>
      <c r="E443" s="10" t="s">
        <v>8037</v>
      </c>
      <c r="F443" s="10" t="s">
        <v>8038</v>
      </c>
    </row>
    <row r="444" spans="1:6" x14ac:dyDescent="0.2">
      <c r="A444" s="10">
        <v>403</v>
      </c>
      <c r="B444" s="10" t="s">
        <v>4524</v>
      </c>
      <c r="C444" s="10" t="s">
        <v>128</v>
      </c>
      <c r="D444" s="12" t="s">
        <v>8039</v>
      </c>
      <c r="E444" s="10" t="s">
        <v>8040</v>
      </c>
      <c r="F444" s="10" t="s">
        <v>7974</v>
      </c>
    </row>
    <row r="445" spans="1:6" x14ac:dyDescent="0.2">
      <c r="A445" s="10">
        <v>419</v>
      </c>
      <c r="B445" s="10" t="s">
        <v>4524</v>
      </c>
      <c r="C445" s="10" t="s">
        <v>3150</v>
      </c>
      <c r="D445" s="12" t="s">
        <v>8041</v>
      </c>
      <c r="E445" s="10" t="s">
        <v>8042</v>
      </c>
      <c r="F445" s="10" t="s">
        <v>8043</v>
      </c>
    </row>
    <row r="446" spans="1:6" x14ac:dyDescent="0.2">
      <c r="A446" s="10">
        <v>435</v>
      </c>
      <c r="B446" s="10" t="s">
        <v>4524</v>
      </c>
      <c r="C446" s="10" t="s">
        <v>3672</v>
      </c>
      <c r="D446" s="12" t="s">
        <v>8044</v>
      </c>
      <c r="E446" s="10" t="s">
        <v>8045</v>
      </c>
      <c r="F446" s="10" t="s">
        <v>8046</v>
      </c>
    </row>
    <row r="447" spans="1:6" x14ac:dyDescent="0.2">
      <c r="A447" s="10">
        <v>451</v>
      </c>
      <c r="B447" s="10" t="s">
        <v>4524</v>
      </c>
      <c r="C447" s="10" t="s">
        <v>3601</v>
      </c>
      <c r="D447" s="12" t="s">
        <v>8047</v>
      </c>
      <c r="E447" s="10" t="s">
        <v>8048</v>
      </c>
      <c r="F447" s="10" t="s">
        <v>8049</v>
      </c>
    </row>
    <row r="448" spans="1:6" x14ac:dyDescent="0.2">
      <c r="A448" s="10">
        <v>467</v>
      </c>
      <c r="B448" s="10" t="s">
        <v>4524</v>
      </c>
      <c r="C448" s="10" t="s">
        <v>2944</v>
      </c>
      <c r="D448" s="12" t="s">
        <v>8050</v>
      </c>
      <c r="E448" s="10" t="s">
        <v>8051</v>
      </c>
      <c r="F448" s="10" t="s">
        <v>8052</v>
      </c>
    </row>
    <row r="449" spans="1:6" x14ac:dyDescent="0.2">
      <c r="A449" s="10">
        <v>483</v>
      </c>
      <c r="B449" s="10" t="s">
        <v>4524</v>
      </c>
      <c r="C449" s="10" t="s">
        <v>3394</v>
      </c>
      <c r="D449" s="12" t="s">
        <v>8053</v>
      </c>
      <c r="E449" s="10" t="s">
        <v>8054</v>
      </c>
      <c r="F449" s="10" t="s">
        <v>8055</v>
      </c>
    </row>
    <row r="450" spans="1:6" x14ac:dyDescent="0.2">
      <c r="A450" s="10">
        <v>499</v>
      </c>
      <c r="B450" s="10" t="s">
        <v>4524</v>
      </c>
      <c r="C450" s="10" t="s">
        <v>1866</v>
      </c>
      <c r="D450" s="10" t="s">
        <v>8056</v>
      </c>
      <c r="E450" s="10" t="s">
        <v>8057</v>
      </c>
      <c r="F450" s="10" t="s">
        <v>8058</v>
      </c>
    </row>
    <row r="451" spans="1:6" x14ac:dyDescent="0.2">
      <c r="A451" s="10">
        <v>515</v>
      </c>
      <c r="B451" s="10" t="s">
        <v>4524</v>
      </c>
      <c r="C451" s="10" t="s">
        <v>2879</v>
      </c>
      <c r="D451" s="10" t="s">
        <v>8059</v>
      </c>
      <c r="E451" s="10" t="s">
        <v>8060</v>
      </c>
      <c r="F451" s="10" t="s">
        <v>8061</v>
      </c>
    </row>
    <row r="452" spans="1:6" x14ac:dyDescent="0.2">
      <c r="A452" s="10">
        <v>531</v>
      </c>
      <c r="B452" s="10" t="s">
        <v>4524</v>
      </c>
      <c r="C452" s="10" t="s">
        <v>3478</v>
      </c>
      <c r="D452" s="12" t="s">
        <v>8062</v>
      </c>
      <c r="E452" s="10" t="s">
        <v>8063</v>
      </c>
      <c r="F452" s="10" t="s">
        <v>8064</v>
      </c>
    </row>
    <row r="453" spans="1:6" x14ac:dyDescent="0.2">
      <c r="A453" s="10">
        <v>547</v>
      </c>
      <c r="B453" s="10" t="s">
        <v>4524</v>
      </c>
      <c r="C453" s="10" t="s">
        <v>3940</v>
      </c>
      <c r="D453" s="12" t="s">
        <v>8065</v>
      </c>
      <c r="E453" s="10" t="s">
        <v>8066</v>
      </c>
      <c r="F453" s="10" t="s">
        <v>6803</v>
      </c>
    </row>
    <row r="454" spans="1:6" x14ac:dyDescent="0.2">
      <c r="A454" s="10">
        <v>563</v>
      </c>
      <c r="B454" s="10" t="s">
        <v>4524</v>
      </c>
      <c r="C454" s="10" t="s">
        <v>2504</v>
      </c>
      <c r="D454" s="12" t="s">
        <v>8067</v>
      </c>
      <c r="E454" s="10" t="s">
        <v>8068</v>
      </c>
      <c r="F454" s="10" t="s">
        <v>8069</v>
      </c>
    </row>
    <row r="455" spans="1:6" x14ac:dyDescent="0.2">
      <c r="A455" s="10">
        <v>579</v>
      </c>
      <c r="B455" s="10" t="s">
        <v>4524</v>
      </c>
      <c r="C455" s="10" t="s">
        <v>3370</v>
      </c>
      <c r="D455" s="12" t="s">
        <v>8070</v>
      </c>
      <c r="E455" s="10" t="s">
        <v>8071</v>
      </c>
      <c r="F455" s="10" t="s">
        <v>8072</v>
      </c>
    </row>
    <row r="456" spans="1:6" x14ac:dyDescent="0.2">
      <c r="A456" s="10">
        <v>595</v>
      </c>
      <c r="B456" s="10" t="s">
        <v>4524</v>
      </c>
      <c r="C456" s="10" t="s">
        <v>94</v>
      </c>
      <c r="D456" s="10" t="s">
        <v>8073</v>
      </c>
      <c r="E456" s="10" t="s">
        <v>8074</v>
      </c>
      <c r="F456" s="10" t="s">
        <v>8075</v>
      </c>
    </row>
    <row r="457" spans="1:6" x14ac:dyDescent="0.2">
      <c r="A457" s="10">
        <v>611</v>
      </c>
      <c r="B457" s="10" t="s">
        <v>4524</v>
      </c>
      <c r="C457" s="10" t="s">
        <v>128</v>
      </c>
      <c r="D457" s="12" t="s">
        <v>8076</v>
      </c>
      <c r="E457" s="10" t="s">
        <v>8077</v>
      </c>
      <c r="F457" s="10" t="s">
        <v>8078</v>
      </c>
    </row>
    <row r="458" spans="1:6" x14ac:dyDescent="0.2">
      <c r="A458" s="10">
        <v>627</v>
      </c>
      <c r="B458" s="10" t="s">
        <v>4524</v>
      </c>
      <c r="C458" s="10" t="s">
        <v>3150</v>
      </c>
      <c r="D458" s="12" t="s">
        <v>8079</v>
      </c>
      <c r="E458" s="10" t="s">
        <v>8080</v>
      </c>
      <c r="F458" s="10" t="s">
        <v>8081</v>
      </c>
    </row>
    <row r="459" spans="1:6" x14ac:dyDescent="0.2">
      <c r="A459" s="10">
        <v>643</v>
      </c>
      <c r="B459" s="10" t="s">
        <v>4524</v>
      </c>
      <c r="C459" s="10" t="s">
        <v>3672</v>
      </c>
      <c r="D459" s="10" t="s">
        <v>8082</v>
      </c>
      <c r="E459" s="10" t="s">
        <v>8083</v>
      </c>
      <c r="F459" s="10" t="s">
        <v>8084</v>
      </c>
    </row>
    <row r="460" spans="1:6" x14ac:dyDescent="0.2">
      <c r="A460" s="10">
        <v>659</v>
      </c>
      <c r="B460" s="10" t="s">
        <v>4524</v>
      </c>
      <c r="C460" s="10" t="s">
        <v>3601</v>
      </c>
      <c r="D460" s="10" t="s">
        <v>8085</v>
      </c>
      <c r="E460" s="10" t="s">
        <v>8086</v>
      </c>
      <c r="F460" s="10" t="s">
        <v>7909</v>
      </c>
    </row>
    <row r="461" spans="1:6" x14ac:dyDescent="0.2">
      <c r="A461" s="10">
        <v>675</v>
      </c>
      <c r="B461" s="10" t="s">
        <v>4524</v>
      </c>
      <c r="C461" s="10" t="s">
        <v>2944</v>
      </c>
      <c r="D461" s="10" t="s">
        <v>8087</v>
      </c>
      <c r="E461" s="10" t="s">
        <v>8088</v>
      </c>
      <c r="F461" s="10" t="s">
        <v>8089</v>
      </c>
    </row>
    <row r="462" spans="1:6" x14ac:dyDescent="0.2">
      <c r="A462" s="10">
        <v>691</v>
      </c>
      <c r="B462" s="10" t="s">
        <v>4524</v>
      </c>
      <c r="C462" s="10" t="s">
        <v>3394</v>
      </c>
      <c r="D462" s="10" t="s">
        <v>8090</v>
      </c>
      <c r="E462" s="10" t="s">
        <v>8091</v>
      </c>
      <c r="F462" s="10" t="s">
        <v>8092</v>
      </c>
    </row>
    <row r="463" spans="1:6" x14ac:dyDescent="0.2">
      <c r="A463" s="10">
        <v>707</v>
      </c>
      <c r="B463" s="10" t="s">
        <v>4524</v>
      </c>
      <c r="C463" s="10" t="s">
        <v>1866</v>
      </c>
      <c r="D463" s="10" t="s">
        <v>8093</v>
      </c>
      <c r="E463" s="10" t="s">
        <v>8094</v>
      </c>
      <c r="F463" s="10" t="s">
        <v>8095</v>
      </c>
    </row>
    <row r="464" spans="1:6" x14ac:dyDescent="0.2">
      <c r="A464" s="10">
        <v>723</v>
      </c>
      <c r="B464" s="10" t="s">
        <v>4524</v>
      </c>
      <c r="C464" s="10" t="s">
        <v>2879</v>
      </c>
      <c r="D464" s="12" t="s">
        <v>8096</v>
      </c>
      <c r="E464" s="10" t="s">
        <v>8097</v>
      </c>
      <c r="F464" s="10" t="s">
        <v>8098</v>
      </c>
    </row>
    <row r="465" spans="1:6" x14ac:dyDescent="0.2">
      <c r="A465" s="10">
        <v>739</v>
      </c>
      <c r="B465" s="10" t="s">
        <v>4524</v>
      </c>
      <c r="C465" s="10" t="s">
        <v>3478</v>
      </c>
      <c r="D465" s="12" t="s">
        <v>8099</v>
      </c>
      <c r="E465" s="10" t="s">
        <v>8100</v>
      </c>
      <c r="F465" s="10" t="s">
        <v>8101</v>
      </c>
    </row>
    <row r="466" spans="1:6" x14ac:dyDescent="0.2">
      <c r="A466" s="10">
        <v>755</v>
      </c>
      <c r="B466" s="10" t="s">
        <v>4524</v>
      </c>
      <c r="C466" s="10" t="s">
        <v>3940</v>
      </c>
      <c r="D466" s="12" t="s">
        <v>8102</v>
      </c>
      <c r="E466" s="10" t="s">
        <v>8103</v>
      </c>
      <c r="F466" s="10" t="s">
        <v>8104</v>
      </c>
    </row>
    <row r="467" spans="1:6" x14ac:dyDescent="0.2">
      <c r="A467" s="10">
        <v>771</v>
      </c>
      <c r="B467" s="10" t="s">
        <v>4524</v>
      </c>
      <c r="C467" s="10" t="s">
        <v>2504</v>
      </c>
      <c r="D467" s="10" t="s">
        <v>8105</v>
      </c>
      <c r="E467" s="10" t="s">
        <v>8106</v>
      </c>
      <c r="F467" s="10" t="s">
        <v>8107</v>
      </c>
    </row>
    <row r="468" spans="1:6" x14ac:dyDescent="0.2">
      <c r="A468" s="10">
        <v>787</v>
      </c>
      <c r="B468" s="10" t="s">
        <v>4524</v>
      </c>
      <c r="C468" s="10" t="s">
        <v>3370</v>
      </c>
      <c r="D468" s="12" t="s">
        <v>8108</v>
      </c>
      <c r="E468" s="10" t="s">
        <v>8109</v>
      </c>
      <c r="F468" s="10" t="s">
        <v>8110</v>
      </c>
    </row>
    <row r="469" spans="1:6" x14ac:dyDescent="0.2">
      <c r="A469" s="10">
        <v>803</v>
      </c>
      <c r="B469" s="10" t="s">
        <v>4524</v>
      </c>
      <c r="C469" s="10" t="s">
        <v>94</v>
      </c>
      <c r="D469" s="10" t="s">
        <v>8111</v>
      </c>
      <c r="E469" s="10" t="s">
        <v>8112</v>
      </c>
      <c r="F469" s="10" t="s">
        <v>7295</v>
      </c>
    </row>
    <row r="470" spans="1:6" x14ac:dyDescent="0.2">
      <c r="A470" s="10">
        <v>819</v>
      </c>
      <c r="B470" s="10" t="s">
        <v>4524</v>
      </c>
      <c r="C470" s="10" t="s">
        <v>128</v>
      </c>
      <c r="D470" s="12" t="s">
        <v>8113</v>
      </c>
      <c r="E470" s="10" t="s">
        <v>8114</v>
      </c>
      <c r="F470" s="10" t="s">
        <v>7635</v>
      </c>
    </row>
    <row r="471" spans="1:6" x14ac:dyDescent="0.2">
      <c r="A471" s="10">
        <v>10</v>
      </c>
      <c r="B471" s="10" t="s">
        <v>4552</v>
      </c>
      <c r="C471" s="10" t="s">
        <v>3817</v>
      </c>
      <c r="D471" s="10" t="s">
        <v>8115</v>
      </c>
      <c r="E471" s="10">
        <v>0</v>
      </c>
      <c r="F471" s="10">
        <v>0</v>
      </c>
    </row>
    <row r="472" spans="1:6" x14ac:dyDescent="0.2">
      <c r="A472" s="10">
        <v>26</v>
      </c>
      <c r="B472" s="10" t="s">
        <v>4552</v>
      </c>
      <c r="C472" s="10" t="s">
        <v>1860</v>
      </c>
      <c r="D472" s="10" t="s">
        <v>8116</v>
      </c>
      <c r="E472" s="10">
        <v>0</v>
      </c>
      <c r="F472" s="10">
        <v>0</v>
      </c>
    </row>
    <row r="473" spans="1:6" x14ac:dyDescent="0.2">
      <c r="A473" s="10">
        <v>42</v>
      </c>
      <c r="B473" s="10" t="s">
        <v>4552</v>
      </c>
      <c r="C473" s="10" t="s">
        <v>2731</v>
      </c>
      <c r="D473" s="10" t="s">
        <v>8117</v>
      </c>
      <c r="E473" s="10">
        <v>0</v>
      </c>
      <c r="F473" s="10">
        <v>0</v>
      </c>
    </row>
    <row r="474" spans="1:6" x14ac:dyDescent="0.2">
      <c r="A474" s="10">
        <v>58</v>
      </c>
      <c r="B474" s="10" t="s">
        <v>4552</v>
      </c>
      <c r="C474" s="10" t="s">
        <v>3300</v>
      </c>
      <c r="D474" s="10" t="s">
        <v>8118</v>
      </c>
      <c r="E474" s="10" t="s">
        <v>8119</v>
      </c>
      <c r="F474" s="10" t="s">
        <v>8120</v>
      </c>
    </row>
    <row r="475" spans="1:6" x14ac:dyDescent="0.2">
      <c r="A475" s="10">
        <v>74</v>
      </c>
      <c r="B475" s="10" t="s">
        <v>4552</v>
      </c>
      <c r="C475" s="10" t="s">
        <v>131</v>
      </c>
      <c r="D475" s="10" t="s">
        <v>8121</v>
      </c>
      <c r="E475" s="10" t="s">
        <v>7858</v>
      </c>
      <c r="F475" s="10" t="s">
        <v>7859</v>
      </c>
    </row>
    <row r="476" spans="1:6" x14ac:dyDescent="0.2">
      <c r="A476" s="10">
        <v>90</v>
      </c>
      <c r="B476" s="10" t="s">
        <v>4552</v>
      </c>
      <c r="C476" s="10" t="s">
        <v>3853</v>
      </c>
      <c r="D476" s="10" t="s">
        <v>8122</v>
      </c>
      <c r="E476" s="10">
        <v>0</v>
      </c>
      <c r="F476" s="10">
        <v>0</v>
      </c>
    </row>
    <row r="477" spans="1:6" x14ac:dyDescent="0.2">
      <c r="A477" s="10">
        <v>106</v>
      </c>
      <c r="B477" s="10" t="s">
        <v>4552</v>
      </c>
      <c r="C477" s="10" t="s">
        <v>3468</v>
      </c>
      <c r="D477" s="10" t="s">
        <v>8123</v>
      </c>
      <c r="E477" s="10" t="s">
        <v>8124</v>
      </c>
      <c r="F477" s="10" t="s">
        <v>6058</v>
      </c>
    </row>
    <row r="478" spans="1:6" x14ac:dyDescent="0.2">
      <c r="A478" s="10">
        <v>122</v>
      </c>
      <c r="B478" s="10" t="s">
        <v>4552</v>
      </c>
      <c r="C478" s="10" t="s">
        <v>3140</v>
      </c>
      <c r="D478" s="10" t="s">
        <v>8125</v>
      </c>
      <c r="E478" s="10" t="s">
        <v>8126</v>
      </c>
      <c r="F478" s="10" t="s">
        <v>8127</v>
      </c>
    </row>
    <row r="479" spans="1:6" x14ac:dyDescent="0.2">
      <c r="A479" s="10">
        <v>138</v>
      </c>
      <c r="B479" s="10" t="s">
        <v>4552</v>
      </c>
      <c r="C479" s="10" t="s">
        <v>3999</v>
      </c>
      <c r="D479" s="10" t="s">
        <v>8128</v>
      </c>
      <c r="E479" s="10" t="s">
        <v>8129</v>
      </c>
      <c r="F479" s="10" t="s">
        <v>8130</v>
      </c>
    </row>
    <row r="480" spans="1:6" x14ac:dyDescent="0.2">
      <c r="A480" s="10">
        <v>154</v>
      </c>
      <c r="B480" s="10" t="s">
        <v>4552</v>
      </c>
      <c r="C480" s="10" t="s">
        <v>2763</v>
      </c>
      <c r="D480" s="12" t="s">
        <v>8131</v>
      </c>
      <c r="E480" s="10" t="s">
        <v>8132</v>
      </c>
      <c r="F480" s="10" t="s">
        <v>8133</v>
      </c>
    </row>
    <row r="481" spans="1:6" x14ac:dyDescent="0.2">
      <c r="A481" s="10">
        <v>170</v>
      </c>
      <c r="B481" s="10" t="s">
        <v>4552</v>
      </c>
      <c r="C481" s="10" t="s">
        <v>3383</v>
      </c>
      <c r="D481" s="10" t="s">
        <v>8134</v>
      </c>
      <c r="E481" s="10">
        <v>0</v>
      </c>
      <c r="F481" s="10">
        <v>0</v>
      </c>
    </row>
    <row r="482" spans="1:6" x14ac:dyDescent="0.2">
      <c r="A482" s="10">
        <v>186</v>
      </c>
      <c r="B482" s="10" t="s">
        <v>4552</v>
      </c>
      <c r="C482" s="10" t="s">
        <v>122</v>
      </c>
      <c r="D482" s="10" t="s">
        <v>8135</v>
      </c>
      <c r="E482" s="10">
        <v>0</v>
      </c>
      <c r="F482" s="10">
        <v>0</v>
      </c>
    </row>
    <row r="483" spans="1:6" x14ac:dyDescent="0.2">
      <c r="A483" s="10">
        <v>202</v>
      </c>
      <c r="B483" s="10" t="s">
        <v>4552</v>
      </c>
      <c r="C483" s="10" t="s">
        <v>2783</v>
      </c>
      <c r="D483" s="10" t="s">
        <v>8136</v>
      </c>
      <c r="E483" s="10" t="s">
        <v>8137</v>
      </c>
      <c r="F483" s="10" t="s">
        <v>8138</v>
      </c>
    </row>
    <row r="484" spans="1:6" x14ac:dyDescent="0.2">
      <c r="A484" s="10">
        <v>218</v>
      </c>
      <c r="B484" s="10" t="s">
        <v>4552</v>
      </c>
      <c r="C484" s="10" t="s">
        <v>3817</v>
      </c>
      <c r="D484" s="10" t="s">
        <v>8139</v>
      </c>
      <c r="E484" s="10">
        <v>0</v>
      </c>
      <c r="F484" s="10">
        <v>0</v>
      </c>
    </row>
    <row r="485" spans="1:6" x14ac:dyDescent="0.2">
      <c r="A485" s="10">
        <v>234</v>
      </c>
      <c r="B485" s="10" t="s">
        <v>4552</v>
      </c>
      <c r="C485" s="10" t="s">
        <v>1860</v>
      </c>
      <c r="D485" s="10" t="s">
        <v>8140</v>
      </c>
      <c r="E485" s="10">
        <v>0</v>
      </c>
      <c r="F485" s="10">
        <v>0</v>
      </c>
    </row>
    <row r="486" spans="1:6" x14ac:dyDescent="0.2">
      <c r="A486" s="10">
        <v>250</v>
      </c>
      <c r="B486" s="10" t="s">
        <v>4552</v>
      </c>
      <c r="C486" s="10" t="s">
        <v>2731</v>
      </c>
      <c r="D486" s="10" t="s">
        <v>8141</v>
      </c>
      <c r="E486" s="10" t="s">
        <v>8142</v>
      </c>
      <c r="F486" s="10" t="s">
        <v>8143</v>
      </c>
    </row>
    <row r="487" spans="1:6" x14ac:dyDescent="0.2">
      <c r="A487" s="10">
        <v>266</v>
      </c>
      <c r="B487" s="10" t="s">
        <v>4552</v>
      </c>
      <c r="C487" s="10" t="s">
        <v>3300</v>
      </c>
      <c r="D487" s="10" t="s">
        <v>8144</v>
      </c>
      <c r="E487" s="10" t="s">
        <v>8145</v>
      </c>
      <c r="F487" s="10" t="s">
        <v>8146</v>
      </c>
    </row>
    <row r="488" spans="1:6" x14ac:dyDescent="0.2">
      <c r="A488" s="10">
        <v>282</v>
      </c>
      <c r="B488" s="10" t="s">
        <v>4552</v>
      </c>
      <c r="C488" s="10" t="s">
        <v>131</v>
      </c>
      <c r="D488" s="10" t="s">
        <v>8147</v>
      </c>
      <c r="E488" s="10" t="s">
        <v>8148</v>
      </c>
      <c r="F488" s="10" t="s">
        <v>8149</v>
      </c>
    </row>
    <row r="489" spans="1:6" x14ac:dyDescent="0.2">
      <c r="A489" s="10">
        <v>298</v>
      </c>
      <c r="B489" s="10" t="s">
        <v>4552</v>
      </c>
      <c r="C489" s="10" t="s">
        <v>3853</v>
      </c>
      <c r="D489" s="10" t="s">
        <v>8150</v>
      </c>
      <c r="E489" s="10" t="s">
        <v>8151</v>
      </c>
      <c r="F489" s="10" t="s">
        <v>8152</v>
      </c>
    </row>
    <row r="490" spans="1:6" x14ac:dyDescent="0.2">
      <c r="A490" s="10">
        <v>314</v>
      </c>
      <c r="B490" s="10" t="s">
        <v>4552</v>
      </c>
      <c r="C490" s="10" t="s">
        <v>3468</v>
      </c>
      <c r="D490" s="10" t="s">
        <v>8153</v>
      </c>
      <c r="E490" s="10" t="s">
        <v>7601</v>
      </c>
      <c r="F490" s="10" t="s">
        <v>7602</v>
      </c>
    </row>
    <row r="491" spans="1:6" x14ac:dyDescent="0.2">
      <c r="A491" s="10">
        <v>330</v>
      </c>
      <c r="B491" s="10" t="s">
        <v>4552</v>
      </c>
      <c r="C491" s="10" t="s">
        <v>3140</v>
      </c>
      <c r="D491" s="10" t="s">
        <v>8154</v>
      </c>
      <c r="E491" s="10" t="s">
        <v>8155</v>
      </c>
      <c r="F491" s="10" t="s">
        <v>8156</v>
      </c>
    </row>
    <row r="492" spans="1:6" x14ac:dyDescent="0.2">
      <c r="A492" s="10">
        <v>346</v>
      </c>
      <c r="B492" s="10" t="s">
        <v>4552</v>
      </c>
      <c r="C492" s="10" t="s">
        <v>3999</v>
      </c>
      <c r="D492" s="12" t="s">
        <v>8157</v>
      </c>
      <c r="E492" s="10" t="s">
        <v>8158</v>
      </c>
      <c r="F492" s="10" t="s">
        <v>8159</v>
      </c>
    </row>
    <row r="493" spans="1:6" x14ac:dyDescent="0.2">
      <c r="A493" s="10">
        <v>362</v>
      </c>
      <c r="B493" s="10" t="s">
        <v>4552</v>
      </c>
      <c r="C493" s="10" t="s">
        <v>2763</v>
      </c>
      <c r="D493" s="10" t="s">
        <v>8160</v>
      </c>
      <c r="E493" s="10">
        <v>0</v>
      </c>
      <c r="F493" s="10">
        <v>0</v>
      </c>
    </row>
    <row r="494" spans="1:6" x14ac:dyDescent="0.2">
      <c r="A494" s="10">
        <v>378</v>
      </c>
      <c r="B494" s="10" t="s">
        <v>4552</v>
      </c>
      <c r="C494" s="10" t="s">
        <v>3383</v>
      </c>
      <c r="D494" s="10" t="s">
        <v>8161</v>
      </c>
      <c r="E494" s="10" t="s">
        <v>8162</v>
      </c>
      <c r="F494" s="10" t="s">
        <v>8163</v>
      </c>
    </row>
    <row r="495" spans="1:6" x14ac:dyDescent="0.2">
      <c r="A495" s="10">
        <v>394</v>
      </c>
      <c r="B495" s="10" t="s">
        <v>4552</v>
      </c>
      <c r="C495" s="10" t="s">
        <v>122</v>
      </c>
      <c r="D495" s="10" t="s">
        <v>8164</v>
      </c>
      <c r="E495" s="10" t="s">
        <v>8165</v>
      </c>
      <c r="F495" s="10" t="s">
        <v>8166</v>
      </c>
    </row>
    <row r="496" spans="1:6" x14ac:dyDescent="0.2">
      <c r="A496" s="10">
        <v>410</v>
      </c>
      <c r="B496" s="10" t="s">
        <v>4552</v>
      </c>
      <c r="C496" s="10" t="s">
        <v>2783</v>
      </c>
      <c r="D496" s="10" t="s">
        <v>8167</v>
      </c>
      <c r="E496" s="10" t="s">
        <v>8168</v>
      </c>
      <c r="F496" s="10" t="s">
        <v>8169</v>
      </c>
    </row>
    <row r="497" spans="1:6" x14ac:dyDescent="0.2">
      <c r="A497" s="10">
        <v>426</v>
      </c>
      <c r="B497" s="10" t="s">
        <v>4552</v>
      </c>
      <c r="C497" s="10" t="s">
        <v>3817</v>
      </c>
      <c r="D497" s="10" t="s">
        <v>8170</v>
      </c>
      <c r="E497" s="10" t="s">
        <v>8171</v>
      </c>
      <c r="F497" s="10" t="s">
        <v>8172</v>
      </c>
    </row>
    <row r="498" spans="1:6" x14ac:dyDescent="0.2">
      <c r="A498" s="10">
        <v>442</v>
      </c>
      <c r="B498" s="10" t="s">
        <v>4552</v>
      </c>
      <c r="C498" s="10" t="s">
        <v>1860</v>
      </c>
      <c r="D498" s="10" t="s">
        <v>8173</v>
      </c>
      <c r="E498" s="10" t="s">
        <v>8174</v>
      </c>
      <c r="F498" s="10" t="s">
        <v>8175</v>
      </c>
    </row>
    <row r="499" spans="1:6" x14ac:dyDescent="0.2">
      <c r="A499" s="10">
        <v>458</v>
      </c>
      <c r="B499" s="10" t="s">
        <v>4552</v>
      </c>
      <c r="C499" s="10" t="s">
        <v>2731</v>
      </c>
      <c r="D499" s="10" t="s">
        <v>8176</v>
      </c>
      <c r="E499" s="10" t="s">
        <v>8177</v>
      </c>
      <c r="F499" s="10" t="s">
        <v>8178</v>
      </c>
    </row>
    <row r="500" spans="1:6" x14ac:dyDescent="0.2">
      <c r="A500" s="10">
        <v>474</v>
      </c>
      <c r="B500" s="10" t="s">
        <v>4552</v>
      </c>
      <c r="C500" s="10" t="s">
        <v>3300</v>
      </c>
      <c r="D500" s="10" t="s">
        <v>8179</v>
      </c>
      <c r="E500" s="10" t="s">
        <v>8180</v>
      </c>
      <c r="F500" s="10" t="s">
        <v>8181</v>
      </c>
    </row>
    <row r="501" spans="1:6" x14ac:dyDescent="0.2">
      <c r="A501" s="10">
        <v>490</v>
      </c>
      <c r="B501" s="10" t="s">
        <v>4552</v>
      </c>
      <c r="C501" s="10" t="s">
        <v>131</v>
      </c>
      <c r="D501" s="10" t="s">
        <v>8182</v>
      </c>
      <c r="E501" s="10" t="s">
        <v>8183</v>
      </c>
      <c r="F501" s="10" t="s">
        <v>8184</v>
      </c>
    </row>
    <row r="502" spans="1:6" x14ac:dyDescent="0.2">
      <c r="A502" s="10">
        <v>506</v>
      </c>
      <c r="B502" s="10" t="s">
        <v>4552</v>
      </c>
      <c r="C502" s="10" t="s">
        <v>3853</v>
      </c>
      <c r="D502" s="12" t="s">
        <v>8185</v>
      </c>
      <c r="E502" s="10">
        <v>0</v>
      </c>
      <c r="F502" s="10">
        <v>0</v>
      </c>
    </row>
    <row r="503" spans="1:6" x14ac:dyDescent="0.2">
      <c r="A503" s="10">
        <v>522</v>
      </c>
      <c r="B503" s="10" t="s">
        <v>4552</v>
      </c>
      <c r="C503" s="10" t="s">
        <v>3468</v>
      </c>
      <c r="D503" s="12" t="s">
        <v>8186</v>
      </c>
      <c r="E503" s="10" t="s">
        <v>8187</v>
      </c>
      <c r="F503" s="10" t="s">
        <v>8188</v>
      </c>
    </row>
    <row r="504" spans="1:6" x14ac:dyDescent="0.2">
      <c r="A504" s="10">
        <v>538</v>
      </c>
      <c r="B504" s="10" t="s">
        <v>4552</v>
      </c>
      <c r="C504" s="10" t="s">
        <v>3140</v>
      </c>
      <c r="D504" s="10" t="s">
        <v>8189</v>
      </c>
      <c r="E504" s="10" t="s">
        <v>8190</v>
      </c>
      <c r="F504" s="10" t="s">
        <v>7555</v>
      </c>
    </row>
    <row r="505" spans="1:6" x14ac:dyDescent="0.2">
      <c r="A505" s="10">
        <v>554</v>
      </c>
      <c r="B505" s="10" t="s">
        <v>4552</v>
      </c>
      <c r="C505" s="10" t="s">
        <v>3999</v>
      </c>
      <c r="D505" s="10" t="s">
        <v>8191</v>
      </c>
      <c r="E505" s="10" t="s">
        <v>8192</v>
      </c>
      <c r="F505" s="10" t="s">
        <v>8193</v>
      </c>
    </row>
    <row r="506" spans="1:6" x14ac:dyDescent="0.2">
      <c r="A506" s="10">
        <v>570</v>
      </c>
      <c r="B506" s="10" t="s">
        <v>4552</v>
      </c>
      <c r="C506" s="10" t="s">
        <v>2763</v>
      </c>
      <c r="D506" s="10" t="s">
        <v>8194</v>
      </c>
      <c r="E506" s="10" t="s">
        <v>8195</v>
      </c>
      <c r="F506" s="10" t="s">
        <v>8196</v>
      </c>
    </row>
    <row r="507" spans="1:6" x14ac:dyDescent="0.2">
      <c r="A507" s="10">
        <v>586</v>
      </c>
      <c r="B507" s="10" t="s">
        <v>4552</v>
      </c>
      <c r="C507" s="10" t="s">
        <v>3383</v>
      </c>
      <c r="D507" s="10" t="s">
        <v>8197</v>
      </c>
      <c r="E507" s="10">
        <v>0</v>
      </c>
      <c r="F507" s="10">
        <v>0</v>
      </c>
    </row>
    <row r="508" spans="1:6" x14ac:dyDescent="0.2">
      <c r="A508" s="10">
        <v>602</v>
      </c>
      <c r="B508" s="10" t="s">
        <v>4552</v>
      </c>
      <c r="C508" s="10" t="s">
        <v>122</v>
      </c>
      <c r="D508" s="10" t="s">
        <v>8198</v>
      </c>
      <c r="E508" s="10" t="s">
        <v>8199</v>
      </c>
      <c r="F508" s="10" t="s">
        <v>7333</v>
      </c>
    </row>
    <row r="509" spans="1:6" x14ac:dyDescent="0.2">
      <c r="A509" s="10">
        <v>618</v>
      </c>
      <c r="B509" s="10" t="s">
        <v>4552</v>
      </c>
      <c r="C509" s="10" t="s">
        <v>2783</v>
      </c>
      <c r="D509" s="10" t="s">
        <v>8200</v>
      </c>
      <c r="E509" s="10">
        <v>0</v>
      </c>
      <c r="F509" s="10">
        <v>0</v>
      </c>
    </row>
    <row r="510" spans="1:6" x14ac:dyDescent="0.2">
      <c r="A510" s="10">
        <v>634</v>
      </c>
      <c r="B510" s="10" t="s">
        <v>4552</v>
      </c>
      <c r="C510" s="10" t="s">
        <v>3817</v>
      </c>
      <c r="D510" s="10" t="s">
        <v>8201</v>
      </c>
      <c r="E510" s="10" t="s">
        <v>8202</v>
      </c>
      <c r="F510" s="10" t="s">
        <v>8203</v>
      </c>
    </row>
    <row r="511" spans="1:6" x14ac:dyDescent="0.2">
      <c r="A511" s="10">
        <v>650</v>
      </c>
      <c r="B511" s="10" t="s">
        <v>4552</v>
      </c>
      <c r="C511" s="10" t="s">
        <v>1860</v>
      </c>
      <c r="D511" s="10" t="s">
        <v>8204</v>
      </c>
      <c r="E511" s="10" t="s">
        <v>8205</v>
      </c>
      <c r="F511" s="10" t="s">
        <v>8206</v>
      </c>
    </row>
    <row r="512" spans="1:6" x14ac:dyDescent="0.2">
      <c r="A512" s="10">
        <v>666</v>
      </c>
      <c r="B512" s="10" t="s">
        <v>4552</v>
      </c>
      <c r="C512" s="10" t="s">
        <v>2731</v>
      </c>
      <c r="D512" s="12" t="s">
        <v>8207</v>
      </c>
      <c r="E512" s="10" t="s">
        <v>8208</v>
      </c>
      <c r="F512" s="10" t="s">
        <v>8209</v>
      </c>
    </row>
    <row r="513" spans="1:6" x14ac:dyDescent="0.2">
      <c r="A513" s="10">
        <v>682</v>
      </c>
      <c r="B513" s="10" t="s">
        <v>4552</v>
      </c>
      <c r="C513" s="10" t="s">
        <v>3300</v>
      </c>
      <c r="D513" s="10" t="s">
        <v>8210</v>
      </c>
      <c r="E513" s="10" t="s">
        <v>8211</v>
      </c>
      <c r="F513" s="10" t="s">
        <v>7197</v>
      </c>
    </row>
    <row r="514" spans="1:6" x14ac:dyDescent="0.2">
      <c r="A514" s="10">
        <v>698</v>
      </c>
      <c r="B514" s="10" t="s">
        <v>4552</v>
      </c>
      <c r="C514" s="10" t="s">
        <v>131</v>
      </c>
      <c r="D514" s="10" t="s">
        <v>8212</v>
      </c>
      <c r="E514" s="10" t="s">
        <v>8213</v>
      </c>
      <c r="F514" s="10" t="s">
        <v>8214</v>
      </c>
    </row>
    <row r="515" spans="1:6" x14ac:dyDescent="0.2">
      <c r="A515" s="10">
        <v>714</v>
      </c>
      <c r="B515" s="10" t="s">
        <v>4552</v>
      </c>
      <c r="C515" s="10" t="s">
        <v>3853</v>
      </c>
      <c r="D515" s="12" t="s">
        <v>8215</v>
      </c>
      <c r="E515" s="10" t="s">
        <v>8216</v>
      </c>
      <c r="F515" s="10" t="s">
        <v>8217</v>
      </c>
    </row>
    <row r="516" spans="1:6" x14ac:dyDescent="0.2">
      <c r="A516" s="10">
        <v>730</v>
      </c>
      <c r="B516" s="10" t="s">
        <v>4552</v>
      </c>
      <c r="C516" s="10" t="s">
        <v>3468</v>
      </c>
      <c r="D516" s="10" t="s">
        <v>8218</v>
      </c>
      <c r="E516" s="10" t="s">
        <v>7977</v>
      </c>
      <c r="F516" s="10" t="s">
        <v>7978</v>
      </c>
    </row>
    <row r="517" spans="1:6" x14ac:dyDescent="0.2">
      <c r="A517" s="10">
        <v>746</v>
      </c>
      <c r="B517" s="10" t="s">
        <v>4552</v>
      </c>
      <c r="C517" s="10" t="s">
        <v>3140</v>
      </c>
      <c r="D517" s="10" t="s">
        <v>8219</v>
      </c>
      <c r="E517" s="10" t="s">
        <v>8220</v>
      </c>
      <c r="F517" s="10" t="s">
        <v>8221</v>
      </c>
    </row>
    <row r="518" spans="1:6" x14ac:dyDescent="0.2">
      <c r="A518" s="10">
        <v>762</v>
      </c>
      <c r="B518" s="10" t="s">
        <v>4552</v>
      </c>
      <c r="C518" s="10" t="s">
        <v>3999</v>
      </c>
      <c r="D518" s="10" t="s">
        <v>8222</v>
      </c>
      <c r="E518" s="10" t="s">
        <v>8223</v>
      </c>
      <c r="F518" s="10" t="s">
        <v>8224</v>
      </c>
    </row>
    <row r="519" spans="1:6" x14ac:dyDescent="0.2">
      <c r="A519" s="10">
        <v>778</v>
      </c>
      <c r="B519" s="10" t="s">
        <v>4552</v>
      </c>
      <c r="C519" s="10" t="s">
        <v>2763</v>
      </c>
      <c r="D519" s="10" t="s">
        <v>8225</v>
      </c>
      <c r="E519" s="10" t="s">
        <v>8226</v>
      </c>
      <c r="F519" s="10" t="s">
        <v>8227</v>
      </c>
    </row>
    <row r="520" spans="1:6" x14ac:dyDescent="0.2">
      <c r="A520" s="10">
        <v>794</v>
      </c>
      <c r="B520" s="10" t="s">
        <v>4552</v>
      </c>
      <c r="C520" s="10" t="s">
        <v>3383</v>
      </c>
      <c r="D520" s="10" t="s">
        <v>8228</v>
      </c>
      <c r="E520" s="10" t="s">
        <v>8229</v>
      </c>
      <c r="F520" s="10" t="s">
        <v>8230</v>
      </c>
    </row>
    <row r="521" spans="1:6" x14ac:dyDescent="0.2">
      <c r="A521" s="10">
        <v>810</v>
      </c>
      <c r="B521" s="10" t="s">
        <v>4552</v>
      </c>
      <c r="C521" s="10" t="s">
        <v>122</v>
      </c>
      <c r="D521" s="10" t="s">
        <v>8231</v>
      </c>
      <c r="E521" s="10" t="s">
        <v>8232</v>
      </c>
      <c r="F521" s="10" t="s">
        <v>8233</v>
      </c>
    </row>
    <row r="522" spans="1:6" x14ac:dyDescent="0.2">
      <c r="A522" s="10">
        <v>826</v>
      </c>
      <c r="B522" s="10" t="s">
        <v>4552</v>
      </c>
      <c r="C522" s="10" t="s">
        <v>2783</v>
      </c>
      <c r="D522" s="10" t="s">
        <v>8234</v>
      </c>
      <c r="E522" s="10" t="s">
        <v>8235</v>
      </c>
      <c r="F522" s="10" t="s">
        <v>8236</v>
      </c>
    </row>
    <row r="523" spans="1:6" x14ac:dyDescent="0.2">
      <c r="A523" s="10">
        <v>12</v>
      </c>
      <c r="B523" s="10" t="s">
        <v>4560</v>
      </c>
      <c r="C523" s="10" t="s">
        <v>3292</v>
      </c>
      <c r="D523" s="12" t="s">
        <v>8237</v>
      </c>
      <c r="E523" s="10" t="s">
        <v>8238</v>
      </c>
      <c r="F523" s="10" t="s">
        <v>6898</v>
      </c>
    </row>
    <row r="524" spans="1:6" x14ac:dyDescent="0.2">
      <c r="A524" s="10">
        <v>28</v>
      </c>
      <c r="B524" s="10" t="s">
        <v>4560</v>
      </c>
      <c r="C524" s="10" t="s">
        <v>1875</v>
      </c>
      <c r="D524" s="12" t="s">
        <v>8239</v>
      </c>
      <c r="E524" s="10" t="s">
        <v>8240</v>
      </c>
      <c r="F524" s="10" t="s">
        <v>8241</v>
      </c>
    </row>
    <row r="525" spans="1:6" x14ac:dyDescent="0.2">
      <c r="A525" s="10">
        <v>44</v>
      </c>
      <c r="B525" s="10" t="s">
        <v>4560</v>
      </c>
      <c r="C525" s="10" t="s">
        <v>4123</v>
      </c>
      <c r="D525" s="12" t="s">
        <v>8242</v>
      </c>
      <c r="E525" s="10" t="s">
        <v>8243</v>
      </c>
      <c r="F525" s="10" t="s">
        <v>8244</v>
      </c>
    </row>
    <row r="526" spans="1:6" x14ac:dyDescent="0.2">
      <c r="A526" s="10">
        <v>60</v>
      </c>
      <c r="B526" s="10" t="s">
        <v>4560</v>
      </c>
      <c r="C526" s="10" t="s">
        <v>3732</v>
      </c>
      <c r="D526" s="12" t="s">
        <v>8245</v>
      </c>
      <c r="E526" s="10" t="s">
        <v>8246</v>
      </c>
      <c r="F526" s="10" t="s">
        <v>8247</v>
      </c>
    </row>
    <row r="527" spans="1:6" x14ac:dyDescent="0.2">
      <c r="A527" s="10">
        <v>76</v>
      </c>
      <c r="B527" s="10" t="s">
        <v>4560</v>
      </c>
      <c r="C527" s="10" t="s">
        <v>101</v>
      </c>
      <c r="D527" s="12" t="s">
        <v>8248</v>
      </c>
      <c r="E527" s="10" t="s">
        <v>8249</v>
      </c>
      <c r="F527" s="10" t="s">
        <v>8250</v>
      </c>
    </row>
    <row r="528" spans="1:6" x14ac:dyDescent="0.2">
      <c r="A528" s="10">
        <v>92</v>
      </c>
      <c r="B528" s="10" t="s">
        <v>4560</v>
      </c>
      <c r="C528" s="10" t="s">
        <v>2433</v>
      </c>
      <c r="D528" s="12" t="s">
        <v>8251</v>
      </c>
      <c r="E528" s="10" t="s">
        <v>8252</v>
      </c>
      <c r="F528" s="10" t="s">
        <v>8253</v>
      </c>
    </row>
    <row r="529" spans="1:6" x14ac:dyDescent="0.2">
      <c r="A529" s="10">
        <v>108</v>
      </c>
      <c r="B529" s="10" t="s">
        <v>4560</v>
      </c>
      <c r="C529" s="10" t="s">
        <v>3163</v>
      </c>
      <c r="D529" s="12" t="s">
        <v>8254</v>
      </c>
      <c r="E529" s="10" t="s">
        <v>8255</v>
      </c>
      <c r="F529" s="10" t="s">
        <v>8256</v>
      </c>
    </row>
    <row r="530" spans="1:6" x14ac:dyDescent="0.2">
      <c r="A530" s="10">
        <v>124</v>
      </c>
      <c r="B530" s="10" t="s">
        <v>4560</v>
      </c>
      <c r="C530" s="10" t="s">
        <v>3682</v>
      </c>
      <c r="D530" s="12" t="s">
        <v>8257</v>
      </c>
      <c r="E530" s="10" t="s">
        <v>8258</v>
      </c>
      <c r="F530" s="10" t="s">
        <v>8024</v>
      </c>
    </row>
    <row r="531" spans="1:6" x14ac:dyDescent="0.2">
      <c r="A531" s="10">
        <v>140</v>
      </c>
      <c r="B531" s="10" t="s">
        <v>4560</v>
      </c>
      <c r="C531" s="10" t="s">
        <v>3902</v>
      </c>
      <c r="D531" s="12" t="s">
        <v>8259</v>
      </c>
      <c r="E531" s="10" t="s">
        <v>8260</v>
      </c>
      <c r="F531" s="10" t="s">
        <v>8261</v>
      </c>
    </row>
    <row r="532" spans="1:6" x14ac:dyDescent="0.2">
      <c r="A532" s="10">
        <v>156</v>
      </c>
      <c r="B532" s="10" t="s">
        <v>4560</v>
      </c>
      <c r="C532" s="10" t="s">
        <v>2974</v>
      </c>
      <c r="D532" s="10" t="s">
        <v>8262</v>
      </c>
      <c r="E532" s="10" t="s">
        <v>8263</v>
      </c>
      <c r="F532" s="10" t="s">
        <v>8264</v>
      </c>
    </row>
    <row r="533" spans="1:6" x14ac:dyDescent="0.2">
      <c r="A533" s="10">
        <v>172</v>
      </c>
      <c r="B533" s="10" t="s">
        <v>4560</v>
      </c>
      <c r="C533" s="10" t="s">
        <v>3961</v>
      </c>
      <c r="D533" s="12" t="s">
        <v>8265</v>
      </c>
      <c r="E533" s="10" t="s">
        <v>8266</v>
      </c>
      <c r="F533" s="10" t="s">
        <v>8267</v>
      </c>
    </row>
    <row r="534" spans="1:6" x14ac:dyDescent="0.2">
      <c r="A534" s="10">
        <v>188</v>
      </c>
      <c r="B534" s="10" t="s">
        <v>4560</v>
      </c>
      <c r="C534" s="10" t="s">
        <v>3840</v>
      </c>
      <c r="D534" s="12" t="s">
        <v>8268</v>
      </c>
      <c r="E534" s="10" t="s">
        <v>8269</v>
      </c>
      <c r="F534" s="10" t="s">
        <v>8267</v>
      </c>
    </row>
    <row r="535" spans="1:6" x14ac:dyDescent="0.2">
      <c r="A535" s="10">
        <v>204</v>
      </c>
      <c r="B535" s="10" t="s">
        <v>4560</v>
      </c>
      <c r="C535" s="10" t="s">
        <v>2887</v>
      </c>
      <c r="D535" s="12" t="s">
        <v>8270</v>
      </c>
      <c r="E535" s="10" t="s">
        <v>8271</v>
      </c>
      <c r="F535" s="10" t="s">
        <v>8272</v>
      </c>
    </row>
    <row r="536" spans="1:6" x14ac:dyDescent="0.2">
      <c r="A536" s="10">
        <v>220</v>
      </c>
      <c r="B536" s="10" t="s">
        <v>4560</v>
      </c>
      <c r="C536" s="10" t="s">
        <v>3292</v>
      </c>
      <c r="D536" s="12" t="s">
        <v>8273</v>
      </c>
      <c r="E536" s="10" t="s">
        <v>8274</v>
      </c>
      <c r="F536" s="10" t="s">
        <v>8275</v>
      </c>
    </row>
    <row r="537" spans="1:6" x14ac:dyDescent="0.2">
      <c r="A537" s="10">
        <v>236</v>
      </c>
      <c r="B537" s="10" t="s">
        <v>4560</v>
      </c>
      <c r="C537" s="10" t="s">
        <v>1875</v>
      </c>
      <c r="D537" s="12" t="s">
        <v>8276</v>
      </c>
      <c r="E537" s="10" t="s">
        <v>8277</v>
      </c>
      <c r="F537" s="10" t="s">
        <v>8278</v>
      </c>
    </row>
    <row r="538" spans="1:6" x14ac:dyDescent="0.2">
      <c r="A538" s="10">
        <v>252</v>
      </c>
      <c r="B538" s="10" t="s">
        <v>4560</v>
      </c>
      <c r="C538" s="10" t="s">
        <v>4123</v>
      </c>
      <c r="D538" s="12" t="s">
        <v>8279</v>
      </c>
      <c r="E538" s="10" t="s">
        <v>8280</v>
      </c>
      <c r="F538" s="10" t="s">
        <v>8281</v>
      </c>
    </row>
    <row r="539" spans="1:6" x14ac:dyDescent="0.2">
      <c r="A539" s="10">
        <v>268</v>
      </c>
      <c r="B539" s="10" t="s">
        <v>4560</v>
      </c>
      <c r="C539" s="10" t="s">
        <v>3732</v>
      </c>
      <c r="D539" s="10" t="s">
        <v>8282</v>
      </c>
      <c r="E539" s="10" t="s">
        <v>8283</v>
      </c>
      <c r="F539" s="10" t="s">
        <v>8284</v>
      </c>
    </row>
    <row r="540" spans="1:6" x14ac:dyDescent="0.2">
      <c r="A540" s="10">
        <v>284</v>
      </c>
      <c r="B540" s="10" t="s">
        <v>4560</v>
      </c>
      <c r="C540" s="10" t="s">
        <v>101</v>
      </c>
      <c r="D540" s="12" t="s">
        <v>8285</v>
      </c>
      <c r="E540" s="10" t="s">
        <v>6933</v>
      </c>
      <c r="F540" s="10" t="s">
        <v>6934</v>
      </c>
    </row>
    <row r="541" spans="1:6" x14ac:dyDescent="0.2">
      <c r="A541" s="10">
        <v>300</v>
      </c>
      <c r="B541" s="10" t="s">
        <v>4560</v>
      </c>
      <c r="C541" s="10" t="s">
        <v>2433</v>
      </c>
      <c r="D541" s="12" t="s">
        <v>8286</v>
      </c>
      <c r="E541" s="10" t="s">
        <v>8287</v>
      </c>
      <c r="F541" s="10" t="s">
        <v>6994</v>
      </c>
    </row>
    <row r="542" spans="1:6" x14ac:dyDescent="0.2">
      <c r="A542" s="10">
        <v>316</v>
      </c>
      <c r="B542" s="10" t="s">
        <v>4560</v>
      </c>
      <c r="C542" s="10" t="s">
        <v>3163</v>
      </c>
      <c r="D542" s="12" t="s">
        <v>8288</v>
      </c>
      <c r="E542" s="10" t="s">
        <v>8289</v>
      </c>
      <c r="F542" s="10" t="s">
        <v>8290</v>
      </c>
    </row>
    <row r="543" spans="1:6" x14ac:dyDescent="0.2">
      <c r="A543" s="10">
        <v>332</v>
      </c>
      <c r="B543" s="10" t="s">
        <v>4560</v>
      </c>
      <c r="C543" s="10" t="s">
        <v>3682</v>
      </c>
      <c r="D543" s="12" t="s">
        <v>8291</v>
      </c>
      <c r="E543" s="10" t="s">
        <v>8292</v>
      </c>
      <c r="F543" s="10" t="s">
        <v>8293</v>
      </c>
    </row>
    <row r="544" spans="1:6" x14ac:dyDescent="0.2">
      <c r="A544" s="10">
        <v>348</v>
      </c>
      <c r="B544" s="10" t="s">
        <v>4560</v>
      </c>
      <c r="C544" s="10" t="s">
        <v>3902</v>
      </c>
      <c r="D544" s="10" t="s">
        <v>8294</v>
      </c>
      <c r="E544" s="10" t="s">
        <v>8295</v>
      </c>
      <c r="F544" s="10" t="s">
        <v>8296</v>
      </c>
    </row>
    <row r="545" spans="1:6" x14ac:dyDescent="0.2">
      <c r="A545" s="10">
        <v>364</v>
      </c>
      <c r="B545" s="10" t="s">
        <v>4560</v>
      </c>
      <c r="C545" s="10" t="s">
        <v>2974</v>
      </c>
      <c r="D545" s="12" t="s">
        <v>8297</v>
      </c>
      <c r="E545" s="10" t="s">
        <v>8298</v>
      </c>
      <c r="F545" s="10" t="s">
        <v>8299</v>
      </c>
    </row>
    <row r="546" spans="1:6" x14ac:dyDescent="0.2">
      <c r="A546" s="10">
        <v>380</v>
      </c>
      <c r="B546" s="10" t="s">
        <v>4560</v>
      </c>
      <c r="C546" s="10" t="s">
        <v>3961</v>
      </c>
      <c r="D546" s="12" t="s">
        <v>8300</v>
      </c>
      <c r="E546" s="10" t="s">
        <v>8301</v>
      </c>
      <c r="F546" s="10" t="s">
        <v>8302</v>
      </c>
    </row>
    <row r="547" spans="1:6" x14ac:dyDescent="0.2">
      <c r="A547" s="10">
        <v>396</v>
      </c>
      <c r="B547" s="10" t="s">
        <v>4560</v>
      </c>
      <c r="C547" s="10" t="s">
        <v>3840</v>
      </c>
      <c r="D547" s="12" t="s">
        <v>8303</v>
      </c>
      <c r="E547" s="10" t="s">
        <v>8304</v>
      </c>
      <c r="F547" s="10" t="s">
        <v>8305</v>
      </c>
    </row>
    <row r="548" spans="1:6" x14ac:dyDescent="0.2">
      <c r="A548" s="10">
        <v>412</v>
      </c>
      <c r="B548" s="10" t="s">
        <v>4560</v>
      </c>
      <c r="C548" s="10" t="s">
        <v>2887</v>
      </c>
      <c r="D548" s="12" t="s">
        <v>8306</v>
      </c>
      <c r="E548" s="10" t="s">
        <v>8307</v>
      </c>
      <c r="F548" s="10" t="s">
        <v>8308</v>
      </c>
    </row>
    <row r="549" spans="1:6" x14ac:dyDescent="0.2">
      <c r="A549" s="10">
        <v>428</v>
      </c>
      <c r="B549" s="10" t="s">
        <v>4560</v>
      </c>
      <c r="C549" s="10" t="s">
        <v>3292</v>
      </c>
      <c r="D549" s="12" t="s">
        <v>8309</v>
      </c>
      <c r="E549" s="10" t="s">
        <v>8310</v>
      </c>
      <c r="F549" s="10" t="s">
        <v>6994</v>
      </c>
    </row>
    <row r="550" spans="1:6" x14ac:dyDescent="0.2">
      <c r="A550" s="10">
        <v>444</v>
      </c>
      <c r="B550" s="10" t="s">
        <v>4560</v>
      </c>
      <c r="C550" s="10" t="s">
        <v>1875</v>
      </c>
      <c r="D550" s="12" t="s">
        <v>7177</v>
      </c>
      <c r="E550" s="10" t="s">
        <v>7178</v>
      </c>
      <c r="F550" s="10" t="s">
        <v>7179</v>
      </c>
    </row>
    <row r="551" spans="1:6" x14ac:dyDescent="0.2">
      <c r="A551" s="10">
        <v>460</v>
      </c>
      <c r="B551" s="10" t="s">
        <v>4560</v>
      </c>
      <c r="C551" s="10" t="s">
        <v>4123</v>
      </c>
      <c r="D551" s="12" t="s">
        <v>8311</v>
      </c>
      <c r="E551" s="10" t="s">
        <v>8312</v>
      </c>
      <c r="F551" s="10" t="s">
        <v>8313</v>
      </c>
    </row>
    <row r="552" spans="1:6" x14ac:dyDescent="0.2">
      <c r="A552" s="10">
        <v>476</v>
      </c>
      <c r="B552" s="10" t="s">
        <v>4560</v>
      </c>
      <c r="C552" s="10" t="s">
        <v>3732</v>
      </c>
      <c r="D552" s="12" t="s">
        <v>8314</v>
      </c>
      <c r="E552" s="10" t="s">
        <v>8315</v>
      </c>
      <c r="F552" s="10" t="s">
        <v>8316</v>
      </c>
    </row>
    <row r="553" spans="1:6" x14ac:dyDescent="0.2">
      <c r="A553" s="10">
        <v>492</v>
      </c>
      <c r="B553" s="10" t="s">
        <v>4560</v>
      </c>
      <c r="C553" s="10" t="s">
        <v>101</v>
      </c>
      <c r="D553" s="12" t="s">
        <v>8317</v>
      </c>
      <c r="E553" s="10" t="s">
        <v>8318</v>
      </c>
      <c r="F553" s="10" t="s">
        <v>8319</v>
      </c>
    </row>
    <row r="554" spans="1:6" x14ac:dyDescent="0.2">
      <c r="A554" s="10">
        <v>508</v>
      </c>
      <c r="B554" s="10" t="s">
        <v>4560</v>
      </c>
      <c r="C554" s="10" t="s">
        <v>2433</v>
      </c>
      <c r="D554" s="10" t="s">
        <v>8320</v>
      </c>
      <c r="E554" s="10" t="s">
        <v>4735</v>
      </c>
      <c r="F554" s="10" t="s">
        <v>8321</v>
      </c>
    </row>
    <row r="555" spans="1:6" x14ac:dyDescent="0.2">
      <c r="A555" s="10">
        <v>524</v>
      </c>
      <c r="B555" s="10" t="s">
        <v>4560</v>
      </c>
      <c r="C555" s="10" t="s">
        <v>3163</v>
      </c>
      <c r="D555" s="10" t="s">
        <v>8322</v>
      </c>
      <c r="E555" s="10" t="s">
        <v>8323</v>
      </c>
      <c r="F555" s="10" t="s">
        <v>8188</v>
      </c>
    </row>
    <row r="556" spans="1:6" x14ac:dyDescent="0.2">
      <c r="A556" s="10">
        <v>540</v>
      </c>
      <c r="B556" s="10" t="s">
        <v>4560</v>
      </c>
      <c r="C556" s="10" t="s">
        <v>3682</v>
      </c>
      <c r="D556" s="12" t="s">
        <v>8324</v>
      </c>
      <c r="E556" s="10" t="s">
        <v>8325</v>
      </c>
      <c r="F556" s="10" t="s">
        <v>8326</v>
      </c>
    </row>
    <row r="557" spans="1:6" x14ac:dyDescent="0.2">
      <c r="A557" s="10">
        <v>556</v>
      </c>
      <c r="B557" s="10" t="s">
        <v>4560</v>
      </c>
      <c r="C557" s="10" t="s">
        <v>3902</v>
      </c>
      <c r="D557" s="12" t="s">
        <v>8327</v>
      </c>
      <c r="E557" s="10" t="s">
        <v>8328</v>
      </c>
      <c r="F557" s="10" t="s">
        <v>8329</v>
      </c>
    </row>
    <row r="558" spans="1:6" x14ac:dyDescent="0.2">
      <c r="A558" s="10">
        <v>572</v>
      </c>
      <c r="B558" s="10" t="s">
        <v>4560</v>
      </c>
      <c r="C558" s="10" t="s">
        <v>2974</v>
      </c>
      <c r="D558" s="12" t="s">
        <v>8330</v>
      </c>
      <c r="E558" s="10" t="s">
        <v>8331</v>
      </c>
      <c r="F558" s="10" t="s">
        <v>8332</v>
      </c>
    </row>
    <row r="559" spans="1:6" x14ac:dyDescent="0.2">
      <c r="A559" s="10">
        <v>588</v>
      </c>
      <c r="B559" s="10" t="s">
        <v>4560</v>
      </c>
      <c r="C559" s="10" t="s">
        <v>3961</v>
      </c>
      <c r="D559" s="12" t="s">
        <v>8333</v>
      </c>
      <c r="E559" s="10" t="s">
        <v>8334</v>
      </c>
      <c r="F559" s="10" t="s">
        <v>8335</v>
      </c>
    </row>
    <row r="560" spans="1:6" x14ac:dyDescent="0.2">
      <c r="A560" s="10">
        <v>604</v>
      </c>
      <c r="B560" s="10" t="s">
        <v>4560</v>
      </c>
      <c r="C560" s="10" t="s">
        <v>3840</v>
      </c>
      <c r="D560" s="10" t="s">
        <v>8336</v>
      </c>
      <c r="E560" s="10" t="s">
        <v>8337</v>
      </c>
      <c r="F560" s="10" t="s">
        <v>7413</v>
      </c>
    </row>
    <row r="561" spans="1:6" x14ac:dyDescent="0.2">
      <c r="A561" s="10">
        <v>620</v>
      </c>
      <c r="B561" s="10" t="s">
        <v>4560</v>
      </c>
      <c r="C561" s="10" t="s">
        <v>2887</v>
      </c>
      <c r="D561" s="12" t="s">
        <v>8338</v>
      </c>
      <c r="E561" s="10" t="s">
        <v>8339</v>
      </c>
      <c r="F561" s="10" t="s">
        <v>8340</v>
      </c>
    </row>
    <row r="562" spans="1:6" x14ac:dyDescent="0.2">
      <c r="A562" s="10">
        <v>636</v>
      </c>
      <c r="B562" s="10" t="s">
        <v>4560</v>
      </c>
      <c r="C562" s="10" t="s">
        <v>3292</v>
      </c>
      <c r="D562" s="12" t="s">
        <v>8341</v>
      </c>
      <c r="E562" s="10" t="s">
        <v>8342</v>
      </c>
      <c r="F562" s="10" t="s">
        <v>8343</v>
      </c>
    </row>
    <row r="563" spans="1:6" x14ac:dyDescent="0.2">
      <c r="A563" s="10">
        <v>652</v>
      </c>
      <c r="B563" s="10" t="s">
        <v>4560</v>
      </c>
      <c r="C563" s="10" t="s">
        <v>1875</v>
      </c>
      <c r="D563" s="10" t="s">
        <v>8344</v>
      </c>
      <c r="E563" s="10" t="s">
        <v>8345</v>
      </c>
      <c r="F563" s="10" t="s">
        <v>8346</v>
      </c>
    </row>
    <row r="564" spans="1:6" x14ac:dyDescent="0.2">
      <c r="A564" s="10">
        <v>668</v>
      </c>
      <c r="B564" s="10" t="s">
        <v>4560</v>
      </c>
      <c r="C564" s="10" t="s">
        <v>4123</v>
      </c>
      <c r="D564" s="10" t="s">
        <v>8347</v>
      </c>
      <c r="E564" s="10" t="s">
        <v>8348</v>
      </c>
      <c r="F564" s="10" t="s">
        <v>8349</v>
      </c>
    </row>
    <row r="565" spans="1:6" x14ac:dyDescent="0.2">
      <c r="A565" s="10">
        <v>684</v>
      </c>
      <c r="B565" s="10" t="s">
        <v>4560</v>
      </c>
      <c r="C565" s="10" t="s">
        <v>3732</v>
      </c>
      <c r="D565" s="12" t="s">
        <v>8350</v>
      </c>
      <c r="E565" s="10" t="s">
        <v>8351</v>
      </c>
      <c r="F565" s="10" t="s">
        <v>8352</v>
      </c>
    </row>
    <row r="566" spans="1:6" x14ac:dyDescent="0.2">
      <c r="A566" s="10">
        <v>700</v>
      </c>
      <c r="B566" s="10" t="s">
        <v>4560</v>
      </c>
      <c r="C566" s="10" t="s">
        <v>101</v>
      </c>
      <c r="D566" s="12" t="s">
        <v>8353</v>
      </c>
      <c r="E566" s="10" t="s">
        <v>8354</v>
      </c>
      <c r="F566" s="10" t="s">
        <v>8290</v>
      </c>
    </row>
    <row r="567" spans="1:6" x14ac:dyDescent="0.2">
      <c r="A567" s="10">
        <v>716</v>
      </c>
      <c r="B567" s="10" t="s">
        <v>4560</v>
      </c>
      <c r="C567" s="10" t="s">
        <v>2433</v>
      </c>
      <c r="D567" s="10" t="s">
        <v>8355</v>
      </c>
      <c r="E567" s="10" t="s">
        <v>8356</v>
      </c>
      <c r="F567" s="10" t="s">
        <v>8357</v>
      </c>
    </row>
    <row r="568" spans="1:6" x14ac:dyDescent="0.2">
      <c r="A568" s="10">
        <v>732</v>
      </c>
      <c r="B568" s="10" t="s">
        <v>4560</v>
      </c>
      <c r="C568" s="10" t="s">
        <v>3163</v>
      </c>
      <c r="D568" s="12" t="s">
        <v>8358</v>
      </c>
      <c r="E568" s="10" t="s">
        <v>8359</v>
      </c>
      <c r="F568" s="10" t="s">
        <v>8244</v>
      </c>
    </row>
    <row r="569" spans="1:6" x14ac:dyDescent="0.2">
      <c r="A569" s="10">
        <v>748</v>
      </c>
      <c r="B569" s="10" t="s">
        <v>4560</v>
      </c>
      <c r="C569" s="10" t="s">
        <v>3682</v>
      </c>
      <c r="D569" s="12" t="s">
        <v>8360</v>
      </c>
      <c r="E569" s="10" t="s">
        <v>8361</v>
      </c>
      <c r="F569" s="10" t="s">
        <v>8362</v>
      </c>
    </row>
    <row r="570" spans="1:6" x14ac:dyDescent="0.2">
      <c r="A570" s="10">
        <v>764</v>
      </c>
      <c r="B570" s="10" t="s">
        <v>4560</v>
      </c>
      <c r="C570" s="10" t="s">
        <v>3902</v>
      </c>
      <c r="D570" s="12" t="s">
        <v>8363</v>
      </c>
      <c r="E570" s="10" t="s">
        <v>8364</v>
      </c>
      <c r="F570" s="10" t="s">
        <v>8365</v>
      </c>
    </row>
    <row r="571" spans="1:6" x14ac:dyDescent="0.2">
      <c r="A571" s="10">
        <v>780</v>
      </c>
      <c r="B571" s="10" t="s">
        <v>4560</v>
      </c>
      <c r="C571" s="10" t="s">
        <v>2974</v>
      </c>
      <c r="D571" s="12" t="s">
        <v>8366</v>
      </c>
      <c r="E571" s="10" t="s">
        <v>8367</v>
      </c>
      <c r="F571" s="10" t="s">
        <v>8368</v>
      </c>
    </row>
    <row r="572" spans="1:6" x14ac:dyDescent="0.2">
      <c r="A572" s="10">
        <v>796</v>
      </c>
      <c r="B572" s="10" t="s">
        <v>4560</v>
      </c>
      <c r="C572" s="10" t="s">
        <v>3961</v>
      </c>
      <c r="D572" s="12" t="s">
        <v>8369</v>
      </c>
      <c r="E572" s="10" t="s">
        <v>7963</v>
      </c>
      <c r="F572" s="10" t="s">
        <v>8370</v>
      </c>
    </row>
    <row r="573" spans="1:6" x14ac:dyDescent="0.2">
      <c r="A573" s="10">
        <v>812</v>
      </c>
      <c r="B573" s="10" t="s">
        <v>4560</v>
      </c>
      <c r="C573" s="10" t="s">
        <v>3840</v>
      </c>
      <c r="D573" s="12" t="s">
        <v>8371</v>
      </c>
      <c r="E573" s="10" t="s">
        <v>8372</v>
      </c>
      <c r="F573" s="10" t="s">
        <v>8373</v>
      </c>
    </row>
    <row r="574" spans="1:6" x14ac:dyDescent="0.2">
      <c r="A574" s="10">
        <v>828</v>
      </c>
      <c r="B574" s="10" t="s">
        <v>4560</v>
      </c>
      <c r="C574" s="10" t="s">
        <v>2887</v>
      </c>
      <c r="D574" s="12" t="s">
        <v>8374</v>
      </c>
      <c r="E574" s="10" t="s">
        <v>8375</v>
      </c>
      <c r="F574" s="10" t="s">
        <v>8376</v>
      </c>
    </row>
    <row r="575" spans="1:6" x14ac:dyDescent="0.2">
      <c r="A575" s="10">
        <v>11</v>
      </c>
      <c r="B575" s="10" t="s">
        <v>8377</v>
      </c>
      <c r="C575" s="10" t="s">
        <v>3478</v>
      </c>
      <c r="D575" s="10" t="s">
        <v>8378</v>
      </c>
      <c r="E575" s="10">
        <v>0</v>
      </c>
      <c r="F575" s="10">
        <v>0</v>
      </c>
    </row>
    <row r="576" spans="1:6" x14ac:dyDescent="0.2">
      <c r="A576" s="10">
        <v>27</v>
      </c>
      <c r="B576" s="10" t="s">
        <v>8377</v>
      </c>
      <c r="C576" s="10" t="s">
        <v>3940</v>
      </c>
      <c r="D576" s="10" t="s">
        <v>8379</v>
      </c>
      <c r="E576" s="10" t="s">
        <v>7858</v>
      </c>
      <c r="F576" s="10" t="s">
        <v>7859</v>
      </c>
    </row>
    <row r="577" spans="1:6" x14ac:dyDescent="0.2">
      <c r="A577" s="10">
        <v>43</v>
      </c>
      <c r="B577" s="10" t="s">
        <v>8377</v>
      </c>
      <c r="C577" s="10" t="s">
        <v>2504</v>
      </c>
      <c r="D577" s="10" t="s">
        <v>8380</v>
      </c>
      <c r="E577" s="10" t="s">
        <v>7858</v>
      </c>
      <c r="F577" s="10" t="s">
        <v>7859</v>
      </c>
    </row>
    <row r="578" spans="1:6" x14ac:dyDescent="0.2">
      <c r="A578" s="10">
        <v>59</v>
      </c>
      <c r="B578" s="10" t="s">
        <v>8377</v>
      </c>
      <c r="C578" s="10" t="s">
        <v>3370</v>
      </c>
      <c r="D578" s="10" t="s">
        <v>8381</v>
      </c>
      <c r="E578" s="10" t="s">
        <v>8382</v>
      </c>
      <c r="F578" s="10" t="s">
        <v>8383</v>
      </c>
    </row>
    <row r="579" spans="1:6" x14ac:dyDescent="0.2">
      <c r="A579" s="10">
        <v>75</v>
      </c>
      <c r="B579" s="10" t="s">
        <v>8377</v>
      </c>
      <c r="C579" s="10" t="s">
        <v>94</v>
      </c>
      <c r="D579" s="10" t="s">
        <v>8384</v>
      </c>
      <c r="E579" s="10" t="s">
        <v>8385</v>
      </c>
      <c r="F579" s="10" t="s">
        <v>8386</v>
      </c>
    </row>
    <row r="580" spans="1:6" x14ac:dyDescent="0.2">
      <c r="A580" s="10">
        <v>91</v>
      </c>
      <c r="B580" s="10" t="s">
        <v>8377</v>
      </c>
      <c r="C580" s="10" t="s">
        <v>128</v>
      </c>
      <c r="D580" s="10" t="s">
        <v>8387</v>
      </c>
      <c r="E580" s="10" t="s">
        <v>8388</v>
      </c>
      <c r="F580" s="10" t="s">
        <v>8389</v>
      </c>
    </row>
    <row r="581" spans="1:6" x14ac:dyDescent="0.2">
      <c r="A581" s="10">
        <v>107</v>
      </c>
      <c r="B581" s="10" t="s">
        <v>8377</v>
      </c>
      <c r="C581" s="10" t="s">
        <v>3150</v>
      </c>
      <c r="D581" s="10" t="s">
        <v>8390</v>
      </c>
      <c r="E581" s="10" t="s">
        <v>8391</v>
      </c>
      <c r="F581" s="10" t="s">
        <v>8392</v>
      </c>
    </row>
    <row r="582" spans="1:6" x14ac:dyDescent="0.2">
      <c r="A582" s="10">
        <v>123</v>
      </c>
      <c r="B582" s="10" t="s">
        <v>8377</v>
      </c>
      <c r="C582" s="10" t="s">
        <v>3672</v>
      </c>
      <c r="D582" s="10" t="s">
        <v>8393</v>
      </c>
      <c r="E582" s="10" t="s">
        <v>8394</v>
      </c>
      <c r="F582" s="10" t="s">
        <v>7831</v>
      </c>
    </row>
    <row r="583" spans="1:6" x14ac:dyDescent="0.2">
      <c r="A583" s="10">
        <v>139</v>
      </c>
      <c r="B583" s="10" t="s">
        <v>8377</v>
      </c>
      <c r="C583" s="10" t="s">
        <v>3601</v>
      </c>
      <c r="D583" s="10" t="s">
        <v>8395</v>
      </c>
      <c r="E583" s="10" t="s">
        <v>8396</v>
      </c>
      <c r="F583" s="10" t="s">
        <v>8397</v>
      </c>
    </row>
    <row r="584" spans="1:6" x14ac:dyDescent="0.2">
      <c r="A584" s="10">
        <v>155</v>
      </c>
      <c r="B584" s="10" t="s">
        <v>8377</v>
      </c>
      <c r="C584" s="10" t="s">
        <v>2944</v>
      </c>
      <c r="D584" s="12" t="s">
        <v>8398</v>
      </c>
      <c r="E584" s="10" t="s">
        <v>8399</v>
      </c>
      <c r="F584" s="10" t="s">
        <v>8400</v>
      </c>
    </row>
    <row r="585" spans="1:6" x14ac:dyDescent="0.2">
      <c r="A585" s="10">
        <v>171</v>
      </c>
      <c r="B585" s="10" t="s">
        <v>8377</v>
      </c>
      <c r="C585" s="10" t="s">
        <v>3394</v>
      </c>
      <c r="D585" s="10" t="s">
        <v>8401</v>
      </c>
      <c r="E585" s="10">
        <v>0</v>
      </c>
      <c r="F585" s="10">
        <v>0</v>
      </c>
    </row>
    <row r="586" spans="1:6" x14ac:dyDescent="0.2">
      <c r="A586" s="10">
        <v>187</v>
      </c>
      <c r="B586" s="10" t="s">
        <v>8377</v>
      </c>
      <c r="C586" s="10" t="s">
        <v>1866</v>
      </c>
      <c r="D586" s="10" t="s">
        <v>8402</v>
      </c>
      <c r="E586" s="10">
        <v>0</v>
      </c>
      <c r="F586" s="10">
        <v>0</v>
      </c>
    </row>
    <row r="587" spans="1:6" x14ac:dyDescent="0.2">
      <c r="A587" s="10">
        <v>203</v>
      </c>
      <c r="B587" s="10" t="s">
        <v>8377</v>
      </c>
      <c r="C587" s="10" t="s">
        <v>2879</v>
      </c>
      <c r="D587" s="10" t="s">
        <v>8403</v>
      </c>
      <c r="E587" s="10" t="s">
        <v>8404</v>
      </c>
      <c r="F587" s="10" t="s">
        <v>7000</v>
      </c>
    </row>
    <row r="588" spans="1:6" x14ac:dyDescent="0.2">
      <c r="A588" s="10">
        <v>219</v>
      </c>
      <c r="B588" s="10" t="s">
        <v>8377</v>
      </c>
      <c r="C588" s="10" t="s">
        <v>3478</v>
      </c>
      <c r="D588" s="10" t="s">
        <v>8405</v>
      </c>
      <c r="E588" s="10">
        <v>0</v>
      </c>
      <c r="F588" s="10">
        <v>0</v>
      </c>
    </row>
    <row r="589" spans="1:6" x14ac:dyDescent="0.2">
      <c r="A589" s="10">
        <v>235</v>
      </c>
      <c r="B589" s="10" t="s">
        <v>8377</v>
      </c>
      <c r="C589" s="10" t="s">
        <v>3940</v>
      </c>
      <c r="D589" s="10" t="s">
        <v>8406</v>
      </c>
      <c r="E589" s="10">
        <v>0</v>
      </c>
      <c r="F589" s="10">
        <v>0</v>
      </c>
    </row>
    <row r="590" spans="1:6" x14ac:dyDescent="0.2">
      <c r="A590" s="10">
        <v>251</v>
      </c>
      <c r="B590" s="10" t="s">
        <v>8377</v>
      </c>
      <c r="C590" s="10" t="s">
        <v>2504</v>
      </c>
      <c r="D590" s="10" t="s">
        <v>8407</v>
      </c>
      <c r="E590" s="10">
        <v>0</v>
      </c>
      <c r="F590" s="10">
        <v>0</v>
      </c>
    </row>
    <row r="591" spans="1:6" x14ac:dyDescent="0.2">
      <c r="A591" s="10">
        <v>267</v>
      </c>
      <c r="B591" s="10" t="s">
        <v>8377</v>
      </c>
      <c r="C591" s="10" t="s">
        <v>3370</v>
      </c>
      <c r="D591" s="10" t="s">
        <v>8004</v>
      </c>
      <c r="E591" s="10" t="s">
        <v>8005</v>
      </c>
      <c r="F591" s="10" t="s">
        <v>6872</v>
      </c>
    </row>
    <row r="592" spans="1:6" x14ac:dyDescent="0.2">
      <c r="A592" s="10">
        <v>283</v>
      </c>
      <c r="B592" s="10" t="s">
        <v>8377</v>
      </c>
      <c r="C592" s="10" t="s">
        <v>94</v>
      </c>
      <c r="D592" s="10" t="s">
        <v>8408</v>
      </c>
      <c r="E592" s="10" t="s">
        <v>7858</v>
      </c>
      <c r="F592" s="10" t="s">
        <v>7859</v>
      </c>
    </row>
    <row r="593" spans="1:6" x14ac:dyDescent="0.2">
      <c r="A593" s="10">
        <v>299</v>
      </c>
      <c r="B593" s="10" t="s">
        <v>8377</v>
      </c>
      <c r="C593" s="10" t="s">
        <v>128</v>
      </c>
      <c r="D593" s="10" t="s">
        <v>8409</v>
      </c>
      <c r="E593" s="10" t="s">
        <v>8410</v>
      </c>
      <c r="F593" s="10" t="s">
        <v>8411</v>
      </c>
    </row>
    <row r="594" spans="1:6" x14ac:dyDescent="0.2">
      <c r="A594" s="10">
        <v>315</v>
      </c>
      <c r="B594" s="10" t="s">
        <v>8377</v>
      </c>
      <c r="C594" s="10" t="s">
        <v>3150</v>
      </c>
      <c r="D594" s="10" t="s">
        <v>8412</v>
      </c>
      <c r="E594" s="10" t="s">
        <v>8413</v>
      </c>
      <c r="F594" s="10" t="s">
        <v>8414</v>
      </c>
    </row>
    <row r="595" spans="1:6" x14ac:dyDescent="0.2">
      <c r="A595" s="10">
        <v>331</v>
      </c>
      <c r="B595" s="10" t="s">
        <v>8377</v>
      </c>
      <c r="C595" s="10" t="s">
        <v>3672</v>
      </c>
      <c r="D595" s="10" t="s">
        <v>8415</v>
      </c>
      <c r="E595" s="10" t="s">
        <v>8416</v>
      </c>
      <c r="F595" s="10" t="s">
        <v>8417</v>
      </c>
    </row>
    <row r="596" spans="1:6" x14ac:dyDescent="0.2">
      <c r="A596" s="10">
        <v>347</v>
      </c>
      <c r="B596" s="10" t="s">
        <v>8377</v>
      </c>
      <c r="C596" s="10" t="s">
        <v>3601</v>
      </c>
      <c r="D596" s="10" t="s">
        <v>8418</v>
      </c>
      <c r="E596" s="10" t="s">
        <v>8419</v>
      </c>
      <c r="F596" s="10" t="s">
        <v>8420</v>
      </c>
    </row>
    <row r="597" spans="1:6" x14ac:dyDescent="0.2">
      <c r="A597" s="10">
        <v>363</v>
      </c>
      <c r="B597" s="10" t="s">
        <v>8377</v>
      </c>
      <c r="C597" s="10" t="s">
        <v>2944</v>
      </c>
      <c r="D597" s="10" t="s">
        <v>8421</v>
      </c>
      <c r="E597" s="10">
        <v>0</v>
      </c>
      <c r="F597" s="10">
        <v>0</v>
      </c>
    </row>
    <row r="598" spans="1:6" x14ac:dyDescent="0.2">
      <c r="A598" s="10">
        <v>379</v>
      </c>
      <c r="B598" s="10" t="s">
        <v>8377</v>
      </c>
      <c r="C598" s="10" t="s">
        <v>3394</v>
      </c>
      <c r="D598" s="10" t="s">
        <v>8422</v>
      </c>
      <c r="E598" s="10" t="s">
        <v>7610</v>
      </c>
      <c r="F598" s="10" t="s">
        <v>7611</v>
      </c>
    </row>
    <row r="599" spans="1:6" x14ac:dyDescent="0.2">
      <c r="A599" s="10">
        <v>395</v>
      </c>
      <c r="B599" s="10" t="s">
        <v>8377</v>
      </c>
      <c r="C599" s="10" t="s">
        <v>1866</v>
      </c>
      <c r="D599" s="10" t="s">
        <v>8423</v>
      </c>
      <c r="E599" s="10">
        <v>0</v>
      </c>
      <c r="F599" s="10">
        <v>0</v>
      </c>
    </row>
    <row r="600" spans="1:6" x14ac:dyDescent="0.2">
      <c r="A600" s="10">
        <v>411</v>
      </c>
      <c r="B600" s="10" t="s">
        <v>8377</v>
      </c>
      <c r="C600" s="10" t="s">
        <v>2879</v>
      </c>
      <c r="D600" s="10" t="s">
        <v>8424</v>
      </c>
      <c r="E600" s="10" t="s">
        <v>7858</v>
      </c>
      <c r="F600" s="10" t="s">
        <v>7859</v>
      </c>
    </row>
    <row r="601" spans="1:6" x14ac:dyDescent="0.2">
      <c r="A601" s="10">
        <v>427</v>
      </c>
      <c r="B601" s="10" t="s">
        <v>8377</v>
      </c>
      <c r="C601" s="10" t="s">
        <v>3478</v>
      </c>
      <c r="D601" s="10" t="s">
        <v>8425</v>
      </c>
      <c r="E601" s="10" t="s">
        <v>8426</v>
      </c>
      <c r="F601" s="10" t="s">
        <v>8427</v>
      </c>
    </row>
    <row r="602" spans="1:6" x14ac:dyDescent="0.2">
      <c r="A602" s="10">
        <v>443</v>
      </c>
      <c r="B602" s="10" t="s">
        <v>8377</v>
      </c>
      <c r="C602" s="10" t="s">
        <v>3940</v>
      </c>
      <c r="D602" s="10" t="s">
        <v>8428</v>
      </c>
      <c r="E602" s="10">
        <v>0</v>
      </c>
      <c r="F602" s="10">
        <v>0</v>
      </c>
    </row>
    <row r="603" spans="1:6" x14ac:dyDescent="0.2">
      <c r="A603" s="10">
        <v>459</v>
      </c>
      <c r="B603" s="10" t="s">
        <v>8377</v>
      </c>
      <c r="C603" s="10" t="s">
        <v>2504</v>
      </c>
      <c r="D603" s="10" t="s">
        <v>8429</v>
      </c>
      <c r="E603" s="10" t="s">
        <v>8430</v>
      </c>
      <c r="F603" s="10" t="s">
        <v>8431</v>
      </c>
    </row>
    <row r="604" spans="1:6" x14ac:dyDescent="0.2">
      <c r="A604" s="10">
        <v>475</v>
      </c>
      <c r="B604" s="10" t="s">
        <v>8377</v>
      </c>
      <c r="C604" s="10" t="s">
        <v>3370</v>
      </c>
      <c r="D604" s="10" t="s">
        <v>8432</v>
      </c>
      <c r="E604" s="10" t="s">
        <v>8433</v>
      </c>
      <c r="F604" s="10" t="s">
        <v>8434</v>
      </c>
    </row>
    <row r="605" spans="1:6" x14ac:dyDescent="0.2">
      <c r="A605" s="10">
        <v>491</v>
      </c>
      <c r="B605" s="10" t="s">
        <v>8377</v>
      </c>
      <c r="C605" s="10" t="s">
        <v>94</v>
      </c>
      <c r="D605" s="10" t="s">
        <v>8435</v>
      </c>
      <c r="E605" s="10" t="s">
        <v>8436</v>
      </c>
      <c r="F605" s="10" t="s">
        <v>8437</v>
      </c>
    </row>
    <row r="606" spans="1:6" x14ac:dyDescent="0.2">
      <c r="A606" s="10">
        <v>507</v>
      </c>
      <c r="B606" s="10" t="s">
        <v>8377</v>
      </c>
      <c r="C606" s="10" t="s">
        <v>128</v>
      </c>
      <c r="D606" s="12" t="s">
        <v>8438</v>
      </c>
      <c r="E606" s="10">
        <v>0</v>
      </c>
      <c r="F606" s="10">
        <v>0</v>
      </c>
    </row>
    <row r="607" spans="1:6" x14ac:dyDescent="0.2">
      <c r="A607" s="10">
        <v>523</v>
      </c>
      <c r="B607" s="10" t="s">
        <v>8377</v>
      </c>
      <c r="C607" s="10" t="s">
        <v>3150</v>
      </c>
      <c r="D607" s="12" t="s">
        <v>8439</v>
      </c>
      <c r="E607" s="10" t="s">
        <v>8440</v>
      </c>
      <c r="F607" s="10" t="s">
        <v>8441</v>
      </c>
    </row>
    <row r="608" spans="1:6" x14ac:dyDescent="0.2">
      <c r="A608" s="10">
        <v>539</v>
      </c>
      <c r="B608" s="10" t="s">
        <v>8377</v>
      </c>
      <c r="C608" s="10" t="s">
        <v>3672</v>
      </c>
      <c r="D608" s="10" t="s">
        <v>8442</v>
      </c>
      <c r="E608" s="10" t="s">
        <v>8443</v>
      </c>
      <c r="F608" s="10" t="s">
        <v>8444</v>
      </c>
    </row>
    <row r="609" spans="1:6" x14ac:dyDescent="0.2">
      <c r="A609" s="10">
        <v>555</v>
      </c>
      <c r="B609" s="10" t="s">
        <v>8377</v>
      </c>
      <c r="C609" s="10" t="s">
        <v>3601</v>
      </c>
      <c r="D609" s="10" t="s">
        <v>8445</v>
      </c>
      <c r="E609" s="10" t="s">
        <v>8446</v>
      </c>
      <c r="F609" s="10" t="s">
        <v>8447</v>
      </c>
    </row>
    <row r="610" spans="1:6" x14ac:dyDescent="0.2">
      <c r="A610" s="10">
        <v>571</v>
      </c>
      <c r="B610" s="10" t="s">
        <v>8377</v>
      </c>
      <c r="C610" s="10" t="s">
        <v>2944</v>
      </c>
      <c r="D610" s="10" t="s">
        <v>8448</v>
      </c>
      <c r="E610" s="10" t="s">
        <v>8449</v>
      </c>
      <c r="F610" s="10" t="s">
        <v>8450</v>
      </c>
    </row>
    <row r="611" spans="1:6" x14ac:dyDescent="0.2">
      <c r="A611" s="10">
        <v>587</v>
      </c>
      <c r="B611" s="10" t="s">
        <v>8377</v>
      </c>
      <c r="C611" s="10" t="s">
        <v>3394</v>
      </c>
      <c r="D611" s="10" t="s">
        <v>8451</v>
      </c>
      <c r="E611" s="10">
        <v>0</v>
      </c>
      <c r="F611" s="10">
        <v>0</v>
      </c>
    </row>
    <row r="612" spans="1:6" x14ac:dyDescent="0.2">
      <c r="A612" s="10">
        <v>603</v>
      </c>
      <c r="B612" s="10" t="s">
        <v>8377</v>
      </c>
      <c r="C612" s="10" t="s">
        <v>1866</v>
      </c>
      <c r="D612" s="10" t="s">
        <v>8452</v>
      </c>
      <c r="E612" s="10" t="s">
        <v>8453</v>
      </c>
      <c r="F612" s="10" t="s">
        <v>8454</v>
      </c>
    </row>
    <row r="613" spans="1:6" x14ac:dyDescent="0.2">
      <c r="A613" s="10">
        <v>619</v>
      </c>
      <c r="B613" s="10" t="s">
        <v>8377</v>
      </c>
      <c r="C613" s="10" t="s">
        <v>2879</v>
      </c>
      <c r="D613" s="10" t="s">
        <v>8455</v>
      </c>
      <c r="E613" s="10">
        <v>0</v>
      </c>
      <c r="F613" s="10">
        <v>0</v>
      </c>
    </row>
    <row r="614" spans="1:6" x14ac:dyDescent="0.2">
      <c r="A614" s="10">
        <v>635</v>
      </c>
      <c r="B614" s="10" t="s">
        <v>8377</v>
      </c>
      <c r="C614" s="10" t="s">
        <v>3478</v>
      </c>
      <c r="D614" s="10" t="s">
        <v>8456</v>
      </c>
      <c r="E614" s="10" t="s">
        <v>8457</v>
      </c>
      <c r="F614" s="10" t="s">
        <v>8458</v>
      </c>
    </row>
    <row r="615" spans="1:6" x14ac:dyDescent="0.2">
      <c r="A615" s="10">
        <v>651</v>
      </c>
      <c r="B615" s="10" t="s">
        <v>8377</v>
      </c>
      <c r="C615" s="10" t="s">
        <v>3940</v>
      </c>
      <c r="D615" s="10" t="s">
        <v>8459</v>
      </c>
      <c r="E615" s="10" t="s">
        <v>8460</v>
      </c>
      <c r="F615" s="10" t="s">
        <v>6839</v>
      </c>
    </row>
    <row r="616" spans="1:6" x14ac:dyDescent="0.2">
      <c r="A616" s="10">
        <v>667</v>
      </c>
      <c r="B616" s="10" t="s">
        <v>8377</v>
      </c>
      <c r="C616" s="10" t="s">
        <v>2504</v>
      </c>
      <c r="D616" s="12" t="s">
        <v>8461</v>
      </c>
      <c r="E616" s="10" t="s">
        <v>8462</v>
      </c>
      <c r="F616" s="10" t="s">
        <v>7436</v>
      </c>
    </row>
    <row r="617" spans="1:6" x14ac:dyDescent="0.2">
      <c r="A617" s="10">
        <v>683</v>
      </c>
      <c r="B617" s="10" t="s">
        <v>8377</v>
      </c>
      <c r="C617" s="10" t="s">
        <v>3370</v>
      </c>
      <c r="D617" s="10" t="s">
        <v>8463</v>
      </c>
      <c r="E617" s="10" t="s">
        <v>8464</v>
      </c>
      <c r="F617" s="10" t="s">
        <v>8465</v>
      </c>
    </row>
    <row r="618" spans="1:6" x14ac:dyDescent="0.2">
      <c r="A618" s="10">
        <v>699</v>
      </c>
      <c r="B618" s="10" t="s">
        <v>8377</v>
      </c>
      <c r="C618" s="10" t="s">
        <v>94</v>
      </c>
      <c r="D618" s="10" t="s">
        <v>8466</v>
      </c>
      <c r="E618" s="10" t="s">
        <v>8467</v>
      </c>
      <c r="F618" s="10" t="s">
        <v>8468</v>
      </c>
    </row>
    <row r="619" spans="1:6" x14ac:dyDescent="0.2">
      <c r="A619" s="10">
        <v>715</v>
      </c>
      <c r="B619" s="10" t="s">
        <v>8377</v>
      </c>
      <c r="C619" s="10" t="s">
        <v>128</v>
      </c>
      <c r="D619" s="12" t="s">
        <v>8469</v>
      </c>
      <c r="E619" s="10" t="s">
        <v>8470</v>
      </c>
      <c r="F619" s="10" t="s">
        <v>8471</v>
      </c>
    </row>
    <row r="620" spans="1:6" x14ac:dyDescent="0.2">
      <c r="A620" s="10">
        <v>731</v>
      </c>
      <c r="B620" s="10" t="s">
        <v>8377</v>
      </c>
      <c r="C620" s="10" t="s">
        <v>3150</v>
      </c>
      <c r="D620" s="10" t="s">
        <v>8472</v>
      </c>
      <c r="E620" s="10" t="s">
        <v>8473</v>
      </c>
      <c r="F620" s="10" t="s">
        <v>8474</v>
      </c>
    </row>
    <row r="621" spans="1:6" x14ac:dyDescent="0.2">
      <c r="A621" s="10">
        <v>747</v>
      </c>
      <c r="B621" s="10" t="s">
        <v>8377</v>
      </c>
      <c r="C621" s="10" t="s">
        <v>3672</v>
      </c>
      <c r="D621" s="10" t="s">
        <v>8475</v>
      </c>
      <c r="E621" s="10" t="s">
        <v>8476</v>
      </c>
      <c r="F621" s="10" t="s">
        <v>8477</v>
      </c>
    </row>
    <row r="622" spans="1:6" x14ac:dyDescent="0.2">
      <c r="A622" s="10">
        <v>763</v>
      </c>
      <c r="B622" s="10" t="s">
        <v>8377</v>
      </c>
      <c r="C622" s="10" t="s">
        <v>3601</v>
      </c>
      <c r="D622" s="10" t="s">
        <v>8478</v>
      </c>
      <c r="E622" s="10" t="s">
        <v>8479</v>
      </c>
      <c r="F622" s="10" t="s">
        <v>8480</v>
      </c>
    </row>
    <row r="623" spans="1:6" x14ac:dyDescent="0.2">
      <c r="A623" s="10">
        <v>779</v>
      </c>
      <c r="B623" s="10" t="s">
        <v>8377</v>
      </c>
      <c r="C623" s="10" t="s">
        <v>2944</v>
      </c>
      <c r="D623" s="10" t="s">
        <v>8481</v>
      </c>
      <c r="E623" s="10" t="s">
        <v>8482</v>
      </c>
      <c r="F623" s="10" t="s">
        <v>8483</v>
      </c>
    </row>
    <row r="624" spans="1:6" x14ac:dyDescent="0.2">
      <c r="A624" s="10">
        <v>795</v>
      </c>
      <c r="B624" s="10" t="s">
        <v>8377</v>
      </c>
      <c r="C624" s="10" t="s">
        <v>3394</v>
      </c>
      <c r="D624" s="10" t="s">
        <v>8484</v>
      </c>
      <c r="E624" s="10" t="s">
        <v>8485</v>
      </c>
      <c r="F624" s="10" t="s">
        <v>8486</v>
      </c>
    </row>
    <row r="625" spans="1:6" x14ac:dyDescent="0.2">
      <c r="A625" s="10">
        <v>811</v>
      </c>
      <c r="B625" s="10" t="s">
        <v>8377</v>
      </c>
      <c r="C625" s="10" t="s">
        <v>1866</v>
      </c>
      <c r="D625" s="10" t="s">
        <v>8487</v>
      </c>
      <c r="E625" s="10" t="s">
        <v>8488</v>
      </c>
      <c r="F625" s="10" t="s">
        <v>8489</v>
      </c>
    </row>
    <row r="626" spans="1:6" x14ac:dyDescent="0.2">
      <c r="A626" s="10">
        <v>827</v>
      </c>
      <c r="B626" s="10" t="s">
        <v>8377</v>
      </c>
      <c r="C626" s="10" t="s">
        <v>2879</v>
      </c>
      <c r="D626" s="10" t="s">
        <v>8490</v>
      </c>
      <c r="E626" s="10" t="s">
        <v>8491</v>
      </c>
      <c r="F626" s="10" t="s">
        <v>8492</v>
      </c>
    </row>
    <row r="627" spans="1:6" x14ac:dyDescent="0.2">
      <c r="A627" s="10">
        <v>7</v>
      </c>
      <c r="B627" s="10" t="s">
        <v>4540</v>
      </c>
      <c r="C627" s="10" t="s">
        <v>3370</v>
      </c>
      <c r="D627" s="12" t="s">
        <v>8493</v>
      </c>
      <c r="E627" s="10" t="s">
        <v>4947</v>
      </c>
      <c r="F627" s="10" t="s">
        <v>8494</v>
      </c>
    </row>
    <row r="628" spans="1:6" x14ac:dyDescent="0.2">
      <c r="A628" s="10">
        <v>23</v>
      </c>
      <c r="B628" s="10" t="s">
        <v>4540</v>
      </c>
      <c r="C628" s="10" t="s">
        <v>94</v>
      </c>
      <c r="D628" s="12" t="s">
        <v>8495</v>
      </c>
      <c r="E628" s="10" t="s">
        <v>6990</v>
      </c>
      <c r="F628" s="10" t="s">
        <v>6991</v>
      </c>
    </row>
    <row r="629" spans="1:6" x14ac:dyDescent="0.2">
      <c r="A629" s="10">
        <v>39</v>
      </c>
      <c r="B629" s="10" t="s">
        <v>4540</v>
      </c>
      <c r="C629" s="10" t="s">
        <v>128</v>
      </c>
      <c r="D629" s="12" t="s">
        <v>8496</v>
      </c>
      <c r="E629" s="10" t="s">
        <v>8497</v>
      </c>
      <c r="F629" s="10" t="s">
        <v>8498</v>
      </c>
    </row>
    <row r="630" spans="1:6" x14ac:dyDescent="0.2">
      <c r="A630" s="10">
        <v>55</v>
      </c>
      <c r="B630" s="10" t="s">
        <v>4540</v>
      </c>
      <c r="C630" s="10" t="s">
        <v>3150</v>
      </c>
      <c r="D630" s="12" t="s">
        <v>8499</v>
      </c>
      <c r="E630" s="10" t="s">
        <v>8500</v>
      </c>
      <c r="F630" s="10" t="s">
        <v>8501</v>
      </c>
    </row>
    <row r="631" spans="1:6" x14ac:dyDescent="0.2">
      <c r="A631" s="10">
        <v>71</v>
      </c>
      <c r="B631" s="10" t="s">
        <v>4540</v>
      </c>
      <c r="C631" s="10" t="s">
        <v>3672</v>
      </c>
      <c r="D631" s="12" t="s">
        <v>8502</v>
      </c>
      <c r="E631" s="10" t="s">
        <v>8503</v>
      </c>
      <c r="F631" s="10" t="s">
        <v>8504</v>
      </c>
    </row>
    <row r="632" spans="1:6" x14ac:dyDescent="0.2">
      <c r="A632" s="10">
        <v>87</v>
      </c>
      <c r="B632" s="10" t="s">
        <v>4540</v>
      </c>
      <c r="C632" s="10" t="s">
        <v>3601</v>
      </c>
      <c r="D632" s="12" t="s">
        <v>8505</v>
      </c>
      <c r="E632" s="10" t="s">
        <v>4555</v>
      </c>
      <c r="F632" s="10" t="s">
        <v>8506</v>
      </c>
    </row>
    <row r="633" spans="1:6" x14ac:dyDescent="0.2">
      <c r="A633" s="10">
        <v>103</v>
      </c>
      <c r="B633" s="10" t="s">
        <v>4540</v>
      </c>
      <c r="C633" s="10" t="s">
        <v>2944</v>
      </c>
      <c r="D633" s="12" t="s">
        <v>8507</v>
      </c>
      <c r="E633" s="10" t="s">
        <v>8508</v>
      </c>
      <c r="F633" s="10" t="s">
        <v>8509</v>
      </c>
    </row>
    <row r="634" spans="1:6" x14ac:dyDescent="0.2">
      <c r="A634" s="10">
        <v>119</v>
      </c>
      <c r="B634" s="10" t="s">
        <v>4540</v>
      </c>
      <c r="C634" s="10" t="s">
        <v>3394</v>
      </c>
      <c r="D634" s="12" t="s">
        <v>8510</v>
      </c>
      <c r="E634" s="10" t="s">
        <v>8511</v>
      </c>
      <c r="F634" s="10" t="s">
        <v>8512</v>
      </c>
    </row>
    <row r="635" spans="1:6" x14ac:dyDescent="0.2">
      <c r="A635" s="10">
        <v>135</v>
      </c>
      <c r="B635" s="10" t="s">
        <v>4540</v>
      </c>
      <c r="C635" s="10" t="s">
        <v>1866</v>
      </c>
      <c r="D635" s="12" t="s">
        <v>8513</v>
      </c>
      <c r="E635" s="10" t="s">
        <v>8514</v>
      </c>
      <c r="F635" s="10" t="s">
        <v>8515</v>
      </c>
    </row>
    <row r="636" spans="1:6" x14ac:dyDescent="0.2">
      <c r="A636" s="10">
        <v>151</v>
      </c>
      <c r="B636" s="10" t="s">
        <v>4540</v>
      </c>
      <c r="C636" s="10" t="s">
        <v>2879</v>
      </c>
      <c r="D636" s="10" t="s">
        <v>8516</v>
      </c>
      <c r="E636" s="10" t="s">
        <v>8517</v>
      </c>
      <c r="F636" s="10" t="s">
        <v>8518</v>
      </c>
    </row>
    <row r="637" spans="1:6" x14ac:dyDescent="0.2">
      <c r="A637" s="10">
        <v>167</v>
      </c>
      <c r="B637" s="10" t="s">
        <v>4540</v>
      </c>
      <c r="C637" s="10" t="s">
        <v>3478</v>
      </c>
      <c r="D637" s="12" t="s">
        <v>8519</v>
      </c>
      <c r="E637" s="10" t="s">
        <v>8520</v>
      </c>
      <c r="F637" s="10" t="s">
        <v>8521</v>
      </c>
    </row>
    <row r="638" spans="1:6" x14ac:dyDescent="0.2">
      <c r="A638" s="10">
        <v>183</v>
      </c>
      <c r="B638" s="10" t="s">
        <v>4540</v>
      </c>
      <c r="C638" s="10" t="s">
        <v>3940</v>
      </c>
      <c r="D638" s="12" t="s">
        <v>8522</v>
      </c>
      <c r="E638" s="10" t="s">
        <v>4868</v>
      </c>
      <c r="F638" s="10" t="s">
        <v>8523</v>
      </c>
    </row>
    <row r="639" spans="1:6" x14ac:dyDescent="0.2">
      <c r="A639" s="10">
        <v>199</v>
      </c>
      <c r="B639" s="10" t="s">
        <v>4540</v>
      </c>
      <c r="C639" s="10" t="s">
        <v>2504</v>
      </c>
      <c r="D639" s="10" t="s">
        <v>8524</v>
      </c>
      <c r="E639" s="10" t="s">
        <v>8525</v>
      </c>
      <c r="F639" s="10" t="s">
        <v>7365</v>
      </c>
    </row>
    <row r="640" spans="1:6" x14ac:dyDescent="0.2">
      <c r="A640" s="10">
        <v>215</v>
      </c>
      <c r="B640" s="10" t="s">
        <v>4540</v>
      </c>
      <c r="C640" s="10" t="s">
        <v>3370</v>
      </c>
      <c r="D640" s="12" t="s">
        <v>8526</v>
      </c>
      <c r="E640" s="10" t="s">
        <v>8527</v>
      </c>
      <c r="F640" s="10" t="s">
        <v>6698</v>
      </c>
    </row>
    <row r="641" spans="1:6" x14ac:dyDescent="0.2">
      <c r="A641" s="10">
        <v>231</v>
      </c>
      <c r="B641" s="10" t="s">
        <v>4540</v>
      </c>
      <c r="C641" s="10" t="s">
        <v>94</v>
      </c>
      <c r="D641" s="12" t="s">
        <v>8528</v>
      </c>
      <c r="E641" s="10" t="s">
        <v>8529</v>
      </c>
      <c r="F641" s="10" t="s">
        <v>8530</v>
      </c>
    </row>
    <row r="642" spans="1:6" x14ac:dyDescent="0.2">
      <c r="A642" s="10">
        <v>247</v>
      </c>
      <c r="B642" s="10" t="s">
        <v>4540</v>
      </c>
      <c r="C642" s="10" t="s">
        <v>128</v>
      </c>
      <c r="D642" s="12" t="s">
        <v>8531</v>
      </c>
      <c r="E642" s="10" t="s">
        <v>8532</v>
      </c>
      <c r="F642" s="10" t="s">
        <v>8533</v>
      </c>
    </row>
    <row r="643" spans="1:6" x14ac:dyDescent="0.2">
      <c r="A643" s="10">
        <v>263</v>
      </c>
      <c r="B643" s="10" t="s">
        <v>4540</v>
      </c>
      <c r="C643" s="10" t="s">
        <v>3150</v>
      </c>
      <c r="D643" s="10" t="s">
        <v>8534</v>
      </c>
      <c r="E643" s="10" t="s">
        <v>8535</v>
      </c>
      <c r="F643" s="10" t="s">
        <v>8536</v>
      </c>
    </row>
    <row r="644" spans="1:6" x14ac:dyDescent="0.2">
      <c r="A644" s="10">
        <v>279</v>
      </c>
      <c r="B644" s="10" t="s">
        <v>4540</v>
      </c>
      <c r="C644" s="10" t="s">
        <v>3672</v>
      </c>
      <c r="D644" s="12" t="s">
        <v>8537</v>
      </c>
      <c r="E644" s="10" t="s">
        <v>8538</v>
      </c>
      <c r="F644" s="10" t="s">
        <v>7684</v>
      </c>
    </row>
    <row r="645" spans="1:6" x14ac:dyDescent="0.2">
      <c r="A645" s="10">
        <v>295</v>
      </c>
      <c r="B645" s="10" t="s">
        <v>4540</v>
      </c>
      <c r="C645" s="10" t="s">
        <v>3601</v>
      </c>
      <c r="D645" s="12" t="s">
        <v>8539</v>
      </c>
      <c r="E645" s="10" t="s">
        <v>8540</v>
      </c>
      <c r="F645" s="10" t="s">
        <v>8541</v>
      </c>
    </row>
    <row r="646" spans="1:6" x14ac:dyDescent="0.2">
      <c r="A646" s="10">
        <v>311</v>
      </c>
      <c r="B646" s="10" t="s">
        <v>4540</v>
      </c>
      <c r="C646" s="10" t="s">
        <v>2944</v>
      </c>
      <c r="D646" s="12" t="s">
        <v>8542</v>
      </c>
      <c r="E646" s="10" t="s">
        <v>8543</v>
      </c>
      <c r="F646" s="10" t="s">
        <v>8544</v>
      </c>
    </row>
    <row r="647" spans="1:6" x14ac:dyDescent="0.2">
      <c r="A647" s="10">
        <v>327</v>
      </c>
      <c r="B647" s="10" t="s">
        <v>4540</v>
      </c>
      <c r="C647" s="10" t="s">
        <v>3394</v>
      </c>
      <c r="D647" s="10" t="s">
        <v>8545</v>
      </c>
      <c r="E647" s="10" t="s">
        <v>8546</v>
      </c>
      <c r="F647" s="10" t="s">
        <v>8547</v>
      </c>
    </row>
    <row r="648" spans="1:6" x14ac:dyDescent="0.2">
      <c r="A648" s="10">
        <v>343</v>
      </c>
      <c r="B648" s="10" t="s">
        <v>4540</v>
      </c>
      <c r="C648" s="10" t="s">
        <v>1866</v>
      </c>
      <c r="D648" s="10" t="s">
        <v>8548</v>
      </c>
      <c r="E648" s="10" t="s">
        <v>8549</v>
      </c>
      <c r="F648" s="10" t="s">
        <v>8550</v>
      </c>
    </row>
    <row r="649" spans="1:6" x14ac:dyDescent="0.2">
      <c r="A649" s="10">
        <v>359</v>
      </c>
      <c r="B649" s="10" t="s">
        <v>4540</v>
      </c>
      <c r="C649" s="10" t="s">
        <v>2879</v>
      </c>
      <c r="D649" s="12" t="s">
        <v>8551</v>
      </c>
      <c r="E649" s="10" t="s">
        <v>8552</v>
      </c>
      <c r="F649" s="10" t="s">
        <v>7655</v>
      </c>
    </row>
    <row r="650" spans="1:6" x14ac:dyDescent="0.2">
      <c r="A650" s="10">
        <v>375</v>
      </c>
      <c r="B650" s="10" t="s">
        <v>4540</v>
      </c>
      <c r="C650" s="10" t="s">
        <v>3478</v>
      </c>
      <c r="D650" s="12" t="s">
        <v>8553</v>
      </c>
      <c r="E650" s="10" t="s">
        <v>8554</v>
      </c>
      <c r="F650" s="10" t="s">
        <v>8555</v>
      </c>
    </row>
    <row r="651" spans="1:6" x14ac:dyDescent="0.2">
      <c r="A651" s="10">
        <v>391</v>
      </c>
      <c r="B651" s="10" t="s">
        <v>4540</v>
      </c>
      <c r="C651" s="10" t="s">
        <v>3940</v>
      </c>
      <c r="D651" s="12" t="s">
        <v>8556</v>
      </c>
      <c r="E651" s="10" t="s">
        <v>6038</v>
      </c>
      <c r="F651" s="10" t="s">
        <v>8557</v>
      </c>
    </row>
    <row r="652" spans="1:6" x14ac:dyDescent="0.2">
      <c r="A652" s="10">
        <v>407</v>
      </c>
      <c r="B652" s="10" t="s">
        <v>4540</v>
      </c>
      <c r="C652" s="10" t="s">
        <v>2504</v>
      </c>
      <c r="D652" s="12" t="s">
        <v>8558</v>
      </c>
      <c r="E652" s="10" t="s">
        <v>8559</v>
      </c>
      <c r="F652" s="10" t="s">
        <v>8560</v>
      </c>
    </row>
    <row r="653" spans="1:6" x14ac:dyDescent="0.2">
      <c r="A653" s="10">
        <v>423</v>
      </c>
      <c r="B653" s="10" t="s">
        <v>4540</v>
      </c>
      <c r="C653" s="10" t="s">
        <v>3370</v>
      </c>
      <c r="D653" s="12" t="s">
        <v>8561</v>
      </c>
      <c r="E653" s="10" t="s">
        <v>8562</v>
      </c>
      <c r="F653" s="10" t="s">
        <v>8563</v>
      </c>
    </row>
    <row r="654" spans="1:6" x14ac:dyDescent="0.2">
      <c r="A654" s="10">
        <v>439</v>
      </c>
      <c r="B654" s="10" t="s">
        <v>4540</v>
      </c>
      <c r="C654" s="10" t="s">
        <v>94</v>
      </c>
      <c r="D654" s="12" t="s">
        <v>8564</v>
      </c>
      <c r="E654" s="10" t="s">
        <v>8565</v>
      </c>
      <c r="F654" s="10" t="s">
        <v>8566</v>
      </c>
    </row>
    <row r="655" spans="1:6" x14ac:dyDescent="0.2">
      <c r="A655" s="10">
        <v>455</v>
      </c>
      <c r="B655" s="10" t="s">
        <v>4540</v>
      </c>
      <c r="C655" s="10" t="s">
        <v>128</v>
      </c>
      <c r="D655" s="12" t="s">
        <v>8567</v>
      </c>
      <c r="E655" s="10" t="s">
        <v>8568</v>
      </c>
      <c r="F655" s="10" t="s">
        <v>8569</v>
      </c>
    </row>
    <row r="656" spans="1:6" x14ac:dyDescent="0.2">
      <c r="A656" s="10">
        <v>471</v>
      </c>
      <c r="B656" s="10" t="s">
        <v>4540</v>
      </c>
      <c r="C656" s="10" t="s">
        <v>3150</v>
      </c>
      <c r="D656" s="12" t="s">
        <v>8309</v>
      </c>
      <c r="E656" s="10" t="s">
        <v>8310</v>
      </c>
      <c r="F656" s="10" t="s">
        <v>6994</v>
      </c>
    </row>
    <row r="657" spans="1:6" x14ac:dyDescent="0.2">
      <c r="A657" s="10">
        <v>487</v>
      </c>
      <c r="B657" s="10" t="s">
        <v>4540</v>
      </c>
      <c r="C657" s="10" t="s">
        <v>3672</v>
      </c>
      <c r="D657" s="12" t="s">
        <v>8570</v>
      </c>
      <c r="E657" s="10" t="s">
        <v>8571</v>
      </c>
      <c r="F657" s="10" t="s">
        <v>8572</v>
      </c>
    </row>
    <row r="658" spans="1:6" x14ac:dyDescent="0.2">
      <c r="A658" s="10">
        <v>503</v>
      </c>
      <c r="B658" s="10" t="s">
        <v>4540</v>
      </c>
      <c r="C658" s="10" t="s">
        <v>3601</v>
      </c>
      <c r="D658" s="10" t="s">
        <v>8573</v>
      </c>
      <c r="E658" s="10" t="s">
        <v>8574</v>
      </c>
      <c r="F658" s="10" t="s">
        <v>8575</v>
      </c>
    </row>
    <row r="659" spans="1:6" x14ac:dyDescent="0.2">
      <c r="A659" s="10">
        <v>519</v>
      </c>
      <c r="B659" s="10" t="s">
        <v>4540</v>
      </c>
      <c r="C659" s="10" t="s">
        <v>2944</v>
      </c>
      <c r="D659" s="10" t="s">
        <v>8576</v>
      </c>
      <c r="E659" s="10" t="s">
        <v>8577</v>
      </c>
      <c r="F659" s="10" t="s">
        <v>8578</v>
      </c>
    </row>
    <row r="660" spans="1:6" x14ac:dyDescent="0.2">
      <c r="A660" s="10">
        <v>535</v>
      </c>
      <c r="B660" s="10" t="s">
        <v>4540</v>
      </c>
      <c r="C660" s="10" t="s">
        <v>3394</v>
      </c>
      <c r="D660" s="12" t="s">
        <v>8579</v>
      </c>
      <c r="E660" s="10" t="s">
        <v>8580</v>
      </c>
      <c r="F660" s="10" t="s">
        <v>8581</v>
      </c>
    </row>
    <row r="661" spans="1:6" x14ac:dyDescent="0.2">
      <c r="A661" s="10">
        <v>551</v>
      </c>
      <c r="B661" s="10" t="s">
        <v>4540</v>
      </c>
      <c r="C661" s="10" t="s">
        <v>1866</v>
      </c>
      <c r="D661" s="12" t="s">
        <v>8582</v>
      </c>
      <c r="E661" s="10" t="s">
        <v>8583</v>
      </c>
      <c r="F661" s="10" t="s">
        <v>8584</v>
      </c>
    </row>
    <row r="662" spans="1:6" x14ac:dyDescent="0.2">
      <c r="A662" s="10">
        <v>567</v>
      </c>
      <c r="B662" s="10" t="s">
        <v>4540</v>
      </c>
      <c r="C662" s="10" t="s">
        <v>2879</v>
      </c>
      <c r="D662" s="12" t="s">
        <v>8585</v>
      </c>
      <c r="E662" s="10" t="s">
        <v>8586</v>
      </c>
      <c r="F662" s="10" t="s">
        <v>7952</v>
      </c>
    </row>
    <row r="663" spans="1:6" x14ac:dyDescent="0.2">
      <c r="A663" s="10">
        <v>583</v>
      </c>
      <c r="B663" s="10" t="s">
        <v>4540</v>
      </c>
      <c r="C663" s="10" t="s">
        <v>3478</v>
      </c>
      <c r="D663" s="12" t="s">
        <v>8587</v>
      </c>
      <c r="E663" s="10" t="s">
        <v>8588</v>
      </c>
      <c r="F663" s="10" t="s">
        <v>8589</v>
      </c>
    </row>
    <row r="664" spans="1:6" x14ac:dyDescent="0.2">
      <c r="A664" s="10">
        <v>599</v>
      </c>
      <c r="B664" s="10" t="s">
        <v>4540</v>
      </c>
      <c r="C664" s="10" t="s">
        <v>3940</v>
      </c>
      <c r="D664" s="10" t="s">
        <v>8590</v>
      </c>
      <c r="E664" s="10" t="s">
        <v>8591</v>
      </c>
      <c r="F664" s="10" t="s">
        <v>8592</v>
      </c>
    </row>
    <row r="665" spans="1:6" x14ac:dyDescent="0.2">
      <c r="A665" s="10">
        <v>615</v>
      </c>
      <c r="B665" s="10" t="s">
        <v>4540</v>
      </c>
      <c r="C665" s="10" t="s">
        <v>2504</v>
      </c>
      <c r="D665" s="12" t="s">
        <v>8593</v>
      </c>
      <c r="E665" s="10" t="s">
        <v>8594</v>
      </c>
      <c r="F665" s="10" t="s">
        <v>8595</v>
      </c>
    </row>
    <row r="666" spans="1:6" x14ac:dyDescent="0.2">
      <c r="A666" s="10">
        <v>631</v>
      </c>
      <c r="B666" s="10" t="s">
        <v>4540</v>
      </c>
      <c r="C666" s="10" t="s">
        <v>3370</v>
      </c>
      <c r="D666" s="12" t="s">
        <v>8596</v>
      </c>
      <c r="E666" s="10" t="s">
        <v>8597</v>
      </c>
      <c r="F666" s="10" t="s">
        <v>8598</v>
      </c>
    </row>
    <row r="667" spans="1:6" x14ac:dyDescent="0.2">
      <c r="A667" s="10">
        <v>647</v>
      </c>
      <c r="B667" s="10" t="s">
        <v>4540</v>
      </c>
      <c r="C667" s="10" t="s">
        <v>94</v>
      </c>
      <c r="D667" s="10" t="s">
        <v>8599</v>
      </c>
      <c r="E667" s="10" t="s">
        <v>8600</v>
      </c>
      <c r="F667" s="10" t="s">
        <v>8601</v>
      </c>
    </row>
    <row r="668" spans="1:6" x14ac:dyDescent="0.2">
      <c r="A668" s="10">
        <v>663</v>
      </c>
      <c r="B668" s="10" t="s">
        <v>4540</v>
      </c>
      <c r="C668" s="10" t="s">
        <v>128</v>
      </c>
      <c r="D668" s="10" t="s">
        <v>8602</v>
      </c>
      <c r="E668" s="10" t="s">
        <v>8603</v>
      </c>
      <c r="F668" s="10" t="s">
        <v>8604</v>
      </c>
    </row>
    <row r="669" spans="1:6" x14ac:dyDescent="0.2">
      <c r="A669" s="10">
        <v>679</v>
      </c>
      <c r="B669" s="10" t="s">
        <v>4540</v>
      </c>
      <c r="C669" s="10" t="s">
        <v>3150</v>
      </c>
      <c r="D669" s="10" t="s">
        <v>8605</v>
      </c>
      <c r="E669" s="10" t="s">
        <v>8606</v>
      </c>
      <c r="F669" s="10" t="s">
        <v>8607</v>
      </c>
    </row>
    <row r="670" spans="1:6" x14ac:dyDescent="0.2">
      <c r="A670" s="10">
        <v>695</v>
      </c>
      <c r="B670" s="10" t="s">
        <v>4540</v>
      </c>
      <c r="C670" s="10" t="s">
        <v>3672</v>
      </c>
      <c r="D670" s="10" t="s">
        <v>8608</v>
      </c>
      <c r="E670" s="10" t="s">
        <v>8609</v>
      </c>
      <c r="F670" s="10" t="s">
        <v>8610</v>
      </c>
    </row>
    <row r="671" spans="1:6" x14ac:dyDescent="0.2">
      <c r="A671" s="10">
        <v>711</v>
      </c>
      <c r="B671" s="10" t="s">
        <v>4540</v>
      </c>
      <c r="C671" s="10" t="s">
        <v>3601</v>
      </c>
      <c r="D671" s="10" t="s">
        <v>8611</v>
      </c>
      <c r="E671" s="10" t="s">
        <v>8612</v>
      </c>
      <c r="F671" s="10" t="s">
        <v>7348</v>
      </c>
    </row>
    <row r="672" spans="1:6" x14ac:dyDescent="0.2">
      <c r="A672" s="10">
        <v>727</v>
      </c>
      <c r="B672" s="10" t="s">
        <v>4540</v>
      </c>
      <c r="C672" s="10" t="s">
        <v>2944</v>
      </c>
      <c r="D672" s="12" t="s">
        <v>8613</v>
      </c>
      <c r="E672" s="10" t="s">
        <v>8614</v>
      </c>
      <c r="F672" s="10" t="s">
        <v>8615</v>
      </c>
    </row>
    <row r="673" spans="1:6" x14ac:dyDescent="0.2">
      <c r="A673" s="10">
        <v>743</v>
      </c>
      <c r="B673" s="10" t="s">
        <v>4540</v>
      </c>
      <c r="C673" s="10" t="s">
        <v>3394</v>
      </c>
      <c r="D673" s="12" t="s">
        <v>8616</v>
      </c>
      <c r="E673" s="10" t="s">
        <v>6991</v>
      </c>
      <c r="F673" s="10" t="s">
        <v>8617</v>
      </c>
    </row>
    <row r="674" spans="1:6" x14ac:dyDescent="0.2">
      <c r="A674" s="10">
        <v>759</v>
      </c>
      <c r="B674" s="10" t="s">
        <v>4540</v>
      </c>
      <c r="C674" s="10" t="s">
        <v>1866</v>
      </c>
      <c r="D674" s="12" t="s">
        <v>8618</v>
      </c>
      <c r="E674" s="10" t="s">
        <v>8619</v>
      </c>
      <c r="F674" s="10" t="s">
        <v>8620</v>
      </c>
    </row>
    <row r="675" spans="1:6" x14ac:dyDescent="0.2">
      <c r="A675" s="10">
        <v>775</v>
      </c>
      <c r="B675" s="10" t="s">
        <v>4540</v>
      </c>
      <c r="C675" s="10" t="s">
        <v>2879</v>
      </c>
      <c r="D675" s="10" t="s">
        <v>8621</v>
      </c>
      <c r="E675" s="10" t="s">
        <v>8622</v>
      </c>
      <c r="F675" s="10" t="s">
        <v>8623</v>
      </c>
    </row>
    <row r="676" spans="1:6" x14ac:dyDescent="0.2">
      <c r="A676" s="10">
        <v>791</v>
      </c>
      <c r="B676" s="10" t="s">
        <v>4540</v>
      </c>
      <c r="C676" s="10" t="s">
        <v>3478</v>
      </c>
      <c r="D676" s="12" t="s">
        <v>8624</v>
      </c>
      <c r="E676" s="10" t="s">
        <v>8625</v>
      </c>
      <c r="F676" s="10" t="s">
        <v>8626</v>
      </c>
    </row>
    <row r="677" spans="1:6" x14ac:dyDescent="0.2">
      <c r="A677" s="10">
        <v>807</v>
      </c>
      <c r="B677" s="10" t="s">
        <v>4540</v>
      </c>
      <c r="C677" s="10" t="s">
        <v>3940</v>
      </c>
      <c r="D677" s="10" t="s">
        <v>8627</v>
      </c>
      <c r="E677" s="10" t="s">
        <v>8628</v>
      </c>
      <c r="F677" s="10" t="s">
        <v>8629</v>
      </c>
    </row>
    <row r="678" spans="1:6" x14ac:dyDescent="0.2">
      <c r="A678" s="10">
        <v>823</v>
      </c>
      <c r="B678" s="10" t="s">
        <v>4540</v>
      </c>
      <c r="C678" s="10" t="s">
        <v>2504</v>
      </c>
      <c r="D678" s="12" t="s">
        <v>8630</v>
      </c>
      <c r="E678" s="10" t="s">
        <v>8631</v>
      </c>
      <c r="F678" s="10" t="s">
        <v>8632</v>
      </c>
    </row>
    <row r="679" spans="1:6" x14ac:dyDescent="0.2">
      <c r="A679" s="10">
        <v>6</v>
      </c>
      <c r="B679" s="10" t="s">
        <v>8633</v>
      </c>
      <c r="C679" s="10" t="s">
        <v>3300</v>
      </c>
      <c r="D679" s="12" t="s">
        <v>8634</v>
      </c>
      <c r="E679" s="10" t="s">
        <v>8635</v>
      </c>
      <c r="F679" s="10" t="s">
        <v>8636</v>
      </c>
    </row>
    <row r="680" spans="1:6" x14ac:dyDescent="0.2">
      <c r="A680" s="10">
        <v>22</v>
      </c>
      <c r="B680" s="10" t="s">
        <v>8633</v>
      </c>
      <c r="C680" s="10" t="s">
        <v>131</v>
      </c>
      <c r="D680" s="12" t="s">
        <v>8637</v>
      </c>
      <c r="E680" s="10" t="s">
        <v>8638</v>
      </c>
      <c r="F680" s="10" t="s">
        <v>8639</v>
      </c>
    </row>
    <row r="681" spans="1:6" x14ac:dyDescent="0.2">
      <c r="A681" s="10">
        <v>38</v>
      </c>
      <c r="B681" s="10" t="s">
        <v>8633</v>
      </c>
      <c r="C681" s="10" t="s">
        <v>3853</v>
      </c>
      <c r="D681" s="12" t="s">
        <v>8510</v>
      </c>
      <c r="E681" s="10" t="s">
        <v>8511</v>
      </c>
      <c r="F681" s="10" t="s">
        <v>8512</v>
      </c>
    </row>
    <row r="682" spans="1:6" x14ac:dyDescent="0.2">
      <c r="A682" s="10">
        <v>54</v>
      </c>
      <c r="B682" s="10" t="s">
        <v>8633</v>
      </c>
      <c r="C682" s="10" t="s">
        <v>3468</v>
      </c>
      <c r="D682" s="12" t="s">
        <v>8640</v>
      </c>
      <c r="E682" s="10" t="s">
        <v>8641</v>
      </c>
      <c r="F682" s="10" t="s">
        <v>8642</v>
      </c>
    </row>
    <row r="683" spans="1:6" x14ac:dyDescent="0.2">
      <c r="A683" s="10">
        <v>70</v>
      </c>
      <c r="B683" s="10" t="s">
        <v>8633</v>
      </c>
      <c r="C683" s="10" t="s">
        <v>3140</v>
      </c>
      <c r="D683" s="12" t="s">
        <v>8643</v>
      </c>
      <c r="E683" s="10" t="s">
        <v>8644</v>
      </c>
      <c r="F683" s="10" t="s">
        <v>7997</v>
      </c>
    </row>
    <row r="684" spans="1:6" x14ac:dyDescent="0.2">
      <c r="A684" s="10">
        <v>86</v>
      </c>
      <c r="B684" s="10" t="s">
        <v>8633</v>
      </c>
      <c r="C684" s="10" t="s">
        <v>3999</v>
      </c>
      <c r="D684" s="12" t="s">
        <v>8645</v>
      </c>
      <c r="E684" s="10" t="s">
        <v>8646</v>
      </c>
      <c r="F684" s="10" t="s">
        <v>8647</v>
      </c>
    </row>
    <row r="685" spans="1:6" x14ac:dyDescent="0.2">
      <c r="A685" s="10">
        <v>102</v>
      </c>
      <c r="B685" s="10" t="s">
        <v>8633</v>
      </c>
      <c r="C685" s="10" t="s">
        <v>2763</v>
      </c>
      <c r="D685" s="12" t="s">
        <v>8648</v>
      </c>
      <c r="E685" s="10" t="s">
        <v>8649</v>
      </c>
      <c r="F685" s="10" t="s">
        <v>8650</v>
      </c>
    </row>
    <row r="686" spans="1:6" x14ac:dyDescent="0.2">
      <c r="A686" s="10">
        <v>118</v>
      </c>
      <c r="B686" s="10" t="s">
        <v>8633</v>
      </c>
      <c r="C686" s="10" t="s">
        <v>3383</v>
      </c>
      <c r="D686" s="12" t="s">
        <v>8651</v>
      </c>
      <c r="E686" s="10" t="s">
        <v>8652</v>
      </c>
      <c r="F686" s="10" t="s">
        <v>7134</v>
      </c>
    </row>
    <row r="687" spans="1:6" x14ac:dyDescent="0.2">
      <c r="A687" s="10">
        <v>134</v>
      </c>
      <c r="B687" s="10" t="s">
        <v>8633</v>
      </c>
      <c r="C687" s="10" t="s">
        <v>122</v>
      </c>
      <c r="D687" s="12" t="s">
        <v>8653</v>
      </c>
      <c r="E687" s="10" t="s">
        <v>8654</v>
      </c>
      <c r="F687" s="10" t="s">
        <v>8329</v>
      </c>
    </row>
    <row r="688" spans="1:6" x14ac:dyDescent="0.2">
      <c r="A688" s="10">
        <v>150</v>
      </c>
      <c r="B688" s="10" t="s">
        <v>8633</v>
      </c>
      <c r="C688" s="10" t="s">
        <v>2783</v>
      </c>
      <c r="D688" s="12" t="s">
        <v>8655</v>
      </c>
      <c r="E688" s="10" t="s">
        <v>8656</v>
      </c>
      <c r="F688" s="10" t="s">
        <v>8657</v>
      </c>
    </row>
    <row r="689" spans="1:6" x14ac:dyDescent="0.2">
      <c r="A689" s="10">
        <v>166</v>
      </c>
      <c r="B689" s="10" t="s">
        <v>8633</v>
      </c>
      <c r="C689" s="10" t="s">
        <v>3817</v>
      </c>
      <c r="D689" s="12" t="s">
        <v>8658</v>
      </c>
      <c r="E689" s="10" t="s">
        <v>8659</v>
      </c>
      <c r="F689" s="10" t="s">
        <v>8660</v>
      </c>
    </row>
    <row r="690" spans="1:6" x14ac:dyDescent="0.2">
      <c r="A690" s="10">
        <v>182</v>
      </c>
      <c r="B690" s="10" t="s">
        <v>8633</v>
      </c>
      <c r="C690" s="10" t="s">
        <v>1860</v>
      </c>
      <c r="D690" s="12" t="s">
        <v>8661</v>
      </c>
      <c r="E690" s="10" t="s">
        <v>8662</v>
      </c>
      <c r="F690" s="10" t="s">
        <v>8663</v>
      </c>
    </row>
    <row r="691" spans="1:6" x14ac:dyDescent="0.2">
      <c r="A691" s="10">
        <v>198</v>
      </c>
      <c r="B691" s="10" t="s">
        <v>8633</v>
      </c>
      <c r="C691" s="10" t="s">
        <v>2731</v>
      </c>
      <c r="D691" s="12" t="s">
        <v>8664</v>
      </c>
      <c r="E691" s="10" t="s">
        <v>8665</v>
      </c>
      <c r="F691" s="10" t="s">
        <v>8666</v>
      </c>
    </row>
    <row r="692" spans="1:6" x14ac:dyDescent="0.2">
      <c r="A692" s="10">
        <v>214</v>
      </c>
      <c r="B692" s="10" t="s">
        <v>8633</v>
      </c>
      <c r="C692" s="10" t="s">
        <v>3300</v>
      </c>
      <c r="D692" s="12" t="s">
        <v>8667</v>
      </c>
      <c r="E692" s="10" t="s">
        <v>8668</v>
      </c>
      <c r="F692" s="10" t="s">
        <v>8669</v>
      </c>
    </row>
    <row r="693" spans="1:6" x14ac:dyDescent="0.2">
      <c r="A693" s="10">
        <v>230</v>
      </c>
      <c r="B693" s="10" t="s">
        <v>8633</v>
      </c>
      <c r="C693" s="10" t="s">
        <v>131</v>
      </c>
      <c r="D693" s="12" t="s">
        <v>7776</v>
      </c>
      <c r="E693" s="10" t="s">
        <v>7777</v>
      </c>
      <c r="F693" s="10" t="s">
        <v>7778</v>
      </c>
    </row>
    <row r="694" spans="1:6" x14ac:dyDescent="0.2">
      <c r="A694" s="10">
        <v>246</v>
      </c>
      <c r="B694" s="10" t="s">
        <v>8633</v>
      </c>
      <c r="C694" s="10" t="s">
        <v>3853</v>
      </c>
      <c r="D694" s="12" t="s">
        <v>8670</v>
      </c>
      <c r="E694" s="10" t="s">
        <v>8671</v>
      </c>
      <c r="F694" s="10" t="s">
        <v>7997</v>
      </c>
    </row>
    <row r="695" spans="1:6" x14ac:dyDescent="0.2">
      <c r="A695" s="10">
        <v>262</v>
      </c>
      <c r="B695" s="10" t="s">
        <v>8633</v>
      </c>
      <c r="C695" s="10" t="s">
        <v>3468</v>
      </c>
      <c r="D695" s="12" t="s">
        <v>8672</v>
      </c>
      <c r="E695" s="10" t="s">
        <v>8673</v>
      </c>
      <c r="F695" s="10" t="s">
        <v>8674</v>
      </c>
    </row>
    <row r="696" spans="1:6" x14ac:dyDescent="0.2">
      <c r="A696" s="10">
        <v>278</v>
      </c>
      <c r="B696" s="10" t="s">
        <v>8633</v>
      </c>
      <c r="C696" s="10" t="s">
        <v>3140</v>
      </c>
      <c r="D696" s="12" t="s">
        <v>8675</v>
      </c>
      <c r="E696" s="10" t="s">
        <v>8676</v>
      </c>
      <c r="F696" s="10" t="s">
        <v>8677</v>
      </c>
    </row>
    <row r="697" spans="1:6" x14ac:dyDescent="0.2">
      <c r="A697" s="10">
        <v>294</v>
      </c>
      <c r="B697" s="10" t="s">
        <v>8633</v>
      </c>
      <c r="C697" s="10" t="s">
        <v>3999</v>
      </c>
      <c r="D697" s="12" t="s">
        <v>8678</v>
      </c>
      <c r="E697" s="10" t="s">
        <v>8679</v>
      </c>
      <c r="F697" s="10" t="s">
        <v>8680</v>
      </c>
    </row>
    <row r="698" spans="1:6" x14ac:dyDescent="0.2">
      <c r="A698" s="10">
        <v>310</v>
      </c>
      <c r="B698" s="10" t="s">
        <v>8633</v>
      </c>
      <c r="C698" s="10" t="s">
        <v>2763</v>
      </c>
      <c r="D698" s="12" t="s">
        <v>8681</v>
      </c>
      <c r="E698" s="10" t="s">
        <v>8682</v>
      </c>
      <c r="F698" s="10" t="s">
        <v>8683</v>
      </c>
    </row>
    <row r="699" spans="1:6" x14ac:dyDescent="0.2">
      <c r="A699" s="10">
        <v>326</v>
      </c>
      <c r="B699" s="10" t="s">
        <v>8633</v>
      </c>
      <c r="C699" s="10" t="s">
        <v>3383</v>
      </c>
      <c r="D699" s="12" t="s">
        <v>8684</v>
      </c>
      <c r="E699" s="10" t="s">
        <v>8685</v>
      </c>
      <c r="F699" s="10" t="s">
        <v>8686</v>
      </c>
    </row>
    <row r="700" spans="1:6" x14ac:dyDescent="0.2">
      <c r="A700" s="10">
        <v>342</v>
      </c>
      <c r="B700" s="10" t="s">
        <v>8633</v>
      </c>
      <c r="C700" s="10" t="s">
        <v>122</v>
      </c>
      <c r="D700" s="10" t="s">
        <v>8687</v>
      </c>
      <c r="E700" s="10" t="s">
        <v>8688</v>
      </c>
      <c r="F700" s="10" t="s">
        <v>8689</v>
      </c>
    </row>
    <row r="701" spans="1:6" x14ac:dyDescent="0.2">
      <c r="A701" s="10">
        <v>358</v>
      </c>
      <c r="B701" s="10" t="s">
        <v>8633</v>
      </c>
      <c r="C701" s="10" t="s">
        <v>2783</v>
      </c>
      <c r="D701" s="12" t="s">
        <v>8690</v>
      </c>
      <c r="E701" s="10" t="s">
        <v>8691</v>
      </c>
      <c r="F701" s="10" t="s">
        <v>8692</v>
      </c>
    </row>
    <row r="702" spans="1:6" x14ac:dyDescent="0.2">
      <c r="A702" s="10">
        <v>374</v>
      </c>
      <c r="B702" s="10" t="s">
        <v>8633</v>
      </c>
      <c r="C702" s="10" t="s">
        <v>3817</v>
      </c>
      <c r="D702" s="12" t="s">
        <v>8693</v>
      </c>
      <c r="E702" s="10" t="s">
        <v>8694</v>
      </c>
      <c r="F702" s="10" t="s">
        <v>8695</v>
      </c>
    </row>
    <row r="703" spans="1:6" x14ac:dyDescent="0.2">
      <c r="A703" s="10">
        <v>390</v>
      </c>
      <c r="B703" s="10" t="s">
        <v>8633</v>
      </c>
      <c r="C703" s="10" t="s">
        <v>1860</v>
      </c>
      <c r="D703" s="12" t="s">
        <v>8696</v>
      </c>
      <c r="E703" s="10" t="s">
        <v>8697</v>
      </c>
      <c r="F703" s="10" t="s">
        <v>8698</v>
      </c>
    </row>
    <row r="704" spans="1:6" x14ac:dyDescent="0.2">
      <c r="A704" s="10">
        <v>406</v>
      </c>
      <c r="B704" s="10" t="s">
        <v>8633</v>
      </c>
      <c r="C704" s="10" t="s">
        <v>2731</v>
      </c>
      <c r="D704" s="12" t="s">
        <v>8699</v>
      </c>
      <c r="E704" s="10" t="s">
        <v>7147</v>
      </c>
      <c r="F704" s="10" t="s">
        <v>7148</v>
      </c>
    </row>
    <row r="705" spans="1:6" x14ac:dyDescent="0.2">
      <c r="A705" s="10">
        <v>422</v>
      </c>
      <c r="B705" s="10" t="s">
        <v>8633</v>
      </c>
      <c r="C705" s="10" t="s">
        <v>3300</v>
      </c>
      <c r="D705" s="10" t="s">
        <v>8700</v>
      </c>
      <c r="E705" s="10" t="s">
        <v>8701</v>
      </c>
      <c r="F705" s="10" t="s">
        <v>7704</v>
      </c>
    </row>
    <row r="706" spans="1:6" x14ac:dyDescent="0.2">
      <c r="A706" s="10">
        <v>438</v>
      </c>
      <c r="B706" s="10" t="s">
        <v>8633</v>
      </c>
      <c r="C706" s="10" t="s">
        <v>131</v>
      </c>
      <c r="D706" s="12" t="s">
        <v>8702</v>
      </c>
      <c r="E706" s="10" t="s">
        <v>8703</v>
      </c>
      <c r="F706" s="10" t="s">
        <v>8704</v>
      </c>
    </row>
    <row r="707" spans="1:6" x14ac:dyDescent="0.2">
      <c r="A707" s="10">
        <v>454</v>
      </c>
      <c r="B707" s="10" t="s">
        <v>8633</v>
      </c>
      <c r="C707" s="10" t="s">
        <v>3853</v>
      </c>
      <c r="D707" s="10" t="s">
        <v>8705</v>
      </c>
      <c r="E707" s="10" t="s">
        <v>8706</v>
      </c>
      <c r="F707" s="10" t="s">
        <v>8707</v>
      </c>
    </row>
    <row r="708" spans="1:6" x14ac:dyDescent="0.2">
      <c r="A708" s="10">
        <v>470</v>
      </c>
      <c r="B708" s="10" t="s">
        <v>8633</v>
      </c>
      <c r="C708" s="10" t="s">
        <v>3468</v>
      </c>
      <c r="D708" s="12" t="s">
        <v>8708</v>
      </c>
      <c r="E708" s="10" t="s">
        <v>8709</v>
      </c>
      <c r="F708" s="10" t="s">
        <v>8710</v>
      </c>
    </row>
    <row r="709" spans="1:6" x14ac:dyDescent="0.2">
      <c r="A709" s="10">
        <v>486</v>
      </c>
      <c r="B709" s="10" t="s">
        <v>8633</v>
      </c>
      <c r="C709" s="10" t="s">
        <v>3140</v>
      </c>
      <c r="D709" s="12" t="s">
        <v>8711</v>
      </c>
      <c r="E709" s="10" t="s">
        <v>8712</v>
      </c>
      <c r="F709" s="10" t="s">
        <v>8713</v>
      </c>
    </row>
    <row r="710" spans="1:6" x14ac:dyDescent="0.2">
      <c r="A710" s="10">
        <v>502</v>
      </c>
      <c r="B710" s="10" t="s">
        <v>8633</v>
      </c>
      <c r="C710" s="10" t="s">
        <v>3999</v>
      </c>
      <c r="D710" s="10" t="s">
        <v>8714</v>
      </c>
      <c r="E710" s="10" t="s">
        <v>8715</v>
      </c>
      <c r="F710" s="10" t="s">
        <v>8716</v>
      </c>
    </row>
    <row r="711" spans="1:6" x14ac:dyDescent="0.2">
      <c r="A711" s="10">
        <v>518</v>
      </c>
      <c r="B711" s="10" t="s">
        <v>8633</v>
      </c>
      <c r="C711" s="10" t="s">
        <v>2763</v>
      </c>
      <c r="D711" s="12" t="s">
        <v>8717</v>
      </c>
      <c r="E711" s="10" t="s">
        <v>8718</v>
      </c>
      <c r="F711" s="10" t="s">
        <v>8719</v>
      </c>
    </row>
    <row r="712" spans="1:6" x14ac:dyDescent="0.2">
      <c r="A712" s="10">
        <v>534</v>
      </c>
      <c r="B712" s="10" t="s">
        <v>8633</v>
      </c>
      <c r="C712" s="10" t="s">
        <v>3383</v>
      </c>
      <c r="D712" s="12" t="s">
        <v>8720</v>
      </c>
      <c r="E712" s="10" t="s">
        <v>8721</v>
      </c>
      <c r="F712" s="10" t="s">
        <v>8722</v>
      </c>
    </row>
    <row r="713" spans="1:6" x14ac:dyDescent="0.2">
      <c r="A713" s="10">
        <v>550</v>
      </c>
      <c r="B713" s="10" t="s">
        <v>8633</v>
      </c>
      <c r="C713" s="10" t="s">
        <v>122</v>
      </c>
      <c r="D713" s="12" t="s">
        <v>8723</v>
      </c>
      <c r="E713" s="10" t="s">
        <v>8724</v>
      </c>
      <c r="F713" s="10" t="s">
        <v>7165</v>
      </c>
    </row>
    <row r="714" spans="1:6" x14ac:dyDescent="0.2">
      <c r="A714" s="10">
        <v>566</v>
      </c>
      <c r="B714" s="10" t="s">
        <v>8633</v>
      </c>
      <c r="C714" s="10" t="s">
        <v>2783</v>
      </c>
      <c r="D714" s="12" t="s">
        <v>8725</v>
      </c>
      <c r="E714" s="10" t="s">
        <v>8726</v>
      </c>
      <c r="F714" s="10" t="s">
        <v>8727</v>
      </c>
    </row>
    <row r="715" spans="1:6" x14ac:dyDescent="0.2">
      <c r="A715" s="10">
        <v>582</v>
      </c>
      <c r="B715" s="10" t="s">
        <v>8633</v>
      </c>
      <c r="C715" s="10" t="s">
        <v>3817</v>
      </c>
      <c r="D715" s="12" t="s">
        <v>8728</v>
      </c>
      <c r="E715" s="10" t="s">
        <v>8729</v>
      </c>
      <c r="F715" s="10" t="s">
        <v>8730</v>
      </c>
    </row>
    <row r="716" spans="1:6" x14ac:dyDescent="0.2">
      <c r="A716" s="10">
        <v>598</v>
      </c>
      <c r="B716" s="10" t="s">
        <v>8633</v>
      </c>
      <c r="C716" s="10" t="s">
        <v>1860</v>
      </c>
      <c r="D716" s="12" t="s">
        <v>8731</v>
      </c>
      <c r="E716" s="10" t="s">
        <v>8732</v>
      </c>
      <c r="F716" s="10" t="s">
        <v>8581</v>
      </c>
    </row>
    <row r="717" spans="1:6" x14ac:dyDescent="0.2">
      <c r="A717" s="10">
        <v>614</v>
      </c>
      <c r="B717" s="10" t="s">
        <v>8633</v>
      </c>
      <c r="C717" s="10" t="s">
        <v>2731</v>
      </c>
      <c r="D717" s="12" t="s">
        <v>8733</v>
      </c>
      <c r="E717" s="10" t="s">
        <v>8734</v>
      </c>
      <c r="F717" s="10" t="s">
        <v>8735</v>
      </c>
    </row>
    <row r="718" spans="1:6" x14ac:dyDescent="0.2">
      <c r="A718" s="10">
        <v>630</v>
      </c>
      <c r="B718" s="10" t="s">
        <v>8633</v>
      </c>
      <c r="C718" s="10" t="s">
        <v>3300</v>
      </c>
      <c r="D718" s="12" t="s">
        <v>8736</v>
      </c>
      <c r="E718" s="10" t="s">
        <v>8737</v>
      </c>
      <c r="F718" s="10" t="s">
        <v>8738</v>
      </c>
    </row>
    <row r="719" spans="1:6" x14ac:dyDescent="0.2">
      <c r="A719" s="10">
        <v>646</v>
      </c>
      <c r="B719" s="10" t="s">
        <v>8633</v>
      </c>
      <c r="C719" s="10" t="s">
        <v>131</v>
      </c>
      <c r="D719" s="12" t="s">
        <v>8739</v>
      </c>
      <c r="E719" s="10" t="s">
        <v>3530</v>
      </c>
      <c r="F719" s="10" t="s">
        <v>8740</v>
      </c>
    </row>
    <row r="720" spans="1:6" x14ac:dyDescent="0.2">
      <c r="A720" s="10">
        <v>662</v>
      </c>
      <c r="B720" s="10" t="s">
        <v>8633</v>
      </c>
      <c r="C720" s="10" t="s">
        <v>3853</v>
      </c>
      <c r="D720" s="12" t="s">
        <v>8741</v>
      </c>
      <c r="E720" s="10" t="s">
        <v>8742</v>
      </c>
      <c r="F720" s="10" t="s">
        <v>8743</v>
      </c>
    </row>
    <row r="721" spans="1:6" x14ac:dyDescent="0.2">
      <c r="A721" s="10">
        <v>678</v>
      </c>
      <c r="B721" s="10" t="s">
        <v>8633</v>
      </c>
      <c r="C721" s="10" t="s">
        <v>3468</v>
      </c>
      <c r="D721" s="12" t="s">
        <v>8744</v>
      </c>
      <c r="E721" s="10" t="s">
        <v>8745</v>
      </c>
      <c r="F721" s="10" t="s">
        <v>7362</v>
      </c>
    </row>
    <row r="722" spans="1:6" x14ac:dyDescent="0.2">
      <c r="A722" s="10">
        <v>694</v>
      </c>
      <c r="B722" s="10" t="s">
        <v>8633</v>
      </c>
      <c r="C722" s="10" t="s">
        <v>3140</v>
      </c>
      <c r="D722" s="12" t="s">
        <v>8746</v>
      </c>
      <c r="E722" s="10" t="s">
        <v>8747</v>
      </c>
      <c r="F722" s="10" t="s">
        <v>8748</v>
      </c>
    </row>
    <row r="723" spans="1:6" x14ac:dyDescent="0.2">
      <c r="A723" s="10">
        <v>710</v>
      </c>
      <c r="B723" s="10" t="s">
        <v>8633</v>
      </c>
      <c r="C723" s="10" t="s">
        <v>3999</v>
      </c>
      <c r="D723" s="10" t="s">
        <v>8749</v>
      </c>
      <c r="E723" s="10" t="s">
        <v>8750</v>
      </c>
      <c r="F723" s="10" t="s">
        <v>7509</v>
      </c>
    </row>
    <row r="724" spans="1:6" x14ac:dyDescent="0.2">
      <c r="A724" s="10">
        <v>726</v>
      </c>
      <c r="B724" s="10" t="s">
        <v>8633</v>
      </c>
      <c r="C724" s="10" t="s">
        <v>2763</v>
      </c>
      <c r="D724" s="12" t="s">
        <v>8751</v>
      </c>
      <c r="E724" s="10" t="s">
        <v>8752</v>
      </c>
      <c r="F724" s="10" t="s">
        <v>8753</v>
      </c>
    </row>
    <row r="725" spans="1:6" x14ac:dyDescent="0.2">
      <c r="A725" s="10">
        <v>742</v>
      </c>
      <c r="B725" s="10" t="s">
        <v>8633</v>
      </c>
      <c r="C725" s="10" t="s">
        <v>3383</v>
      </c>
      <c r="D725" s="10" t="s">
        <v>8754</v>
      </c>
      <c r="E725" s="10" t="s">
        <v>8755</v>
      </c>
      <c r="F725" s="10" t="s">
        <v>8756</v>
      </c>
    </row>
    <row r="726" spans="1:6" x14ac:dyDescent="0.2">
      <c r="A726" s="10">
        <v>758</v>
      </c>
      <c r="B726" s="10" t="s">
        <v>8633</v>
      </c>
      <c r="C726" s="10" t="s">
        <v>122</v>
      </c>
      <c r="D726" s="12" t="s">
        <v>8757</v>
      </c>
      <c r="E726" s="10" t="s">
        <v>8758</v>
      </c>
      <c r="F726" s="10" t="s">
        <v>8759</v>
      </c>
    </row>
    <row r="727" spans="1:6" x14ac:dyDescent="0.2">
      <c r="A727" s="10">
        <v>774</v>
      </c>
      <c r="B727" s="10" t="s">
        <v>8633</v>
      </c>
      <c r="C727" s="10" t="s">
        <v>2783</v>
      </c>
      <c r="D727" s="12" t="s">
        <v>8760</v>
      </c>
      <c r="E727" s="10" t="s">
        <v>8761</v>
      </c>
      <c r="F727" s="10" t="s">
        <v>8738</v>
      </c>
    </row>
    <row r="728" spans="1:6" x14ac:dyDescent="0.2">
      <c r="A728" s="10">
        <v>790</v>
      </c>
      <c r="B728" s="10" t="s">
        <v>8633</v>
      </c>
      <c r="C728" s="10" t="s">
        <v>3817</v>
      </c>
      <c r="D728" s="10" t="s">
        <v>8762</v>
      </c>
      <c r="E728" s="10" t="s">
        <v>8763</v>
      </c>
      <c r="F728" s="10" t="s">
        <v>8764</v>
      </c>
    </row>
    <row r="729" spans="1:6" x14ac:dyDescent="0.2">
      <c r="A729" s="10">
        <v>806</v>
      </c>
      <c r="B729" s="10" t="s">
        <v>8633</v>
      </c>
      <c r="C729" s="10" t="s">
        <v>1860</v>
      </c>
      <c r="D729" s="10" t="s">
        <v>8765</v>
      </c>
      <c r="E729" s="10" t="s">
        <v>7539</v>
      </c>
      <c r="F729" s="10" t="s">
        <v>7540</v>
      </c>
    </row>
    <row r="730" spans="1:6" x14ac:dyDescent="0.2">
      <c r="A730" s="10">
        <v>822</v>
      </c>
      <c r="B730" s="10" t="s">
        <v>8633</v>
      </c>
      <c r="C730" s="10" t="s">
        <v>2731</v>
      </c>
      <c r="D730" s="10" t="s">
        <v>8766</v>
      </c>
      <c r="E730" s="10" t="s">
        <v>8767</v>
      </c>
      <c r="F730" s="10" t="s">
        <v>8768</v>
      </c>
    </row>
    <row r="731" spans="1:6" x14ac:dyDescent="0.2">
      <c r="A731" s="10">
        <v>4</v>
      </c>
      <c r="B731" s="10" t="s">
        <v>4528</v>
      </c>
      <c r="C731" s="10" t="s">
        <v>3163</v>
      </c>
      <c r="D731" s="12" t="s">
        <v>8769</v>
      </c>
      <c r="E731" s="10" t="s">
        <v>8770</v>
      </c>
      <c r="F731" s="10" t="s">
        <v>8771</v>
      </c>
    </row>
    <row r="732" spans="1:6" x14ac:dyDescent="0.2">
      <c r="A732" s="10">
        <v>20</v>
      </c>
      <c r="B732" s="10" t="s">
        <v>4528</v>
      </c>
      <c r="C732" s="10" t="s">
        <v>3682</v>
      </c>
      <c r="D732" s="12" t="s">
        <v>8772</v>
      </c>
      <c r="E732" s="10" t="s">
        <v>8773</v>
      </c>
      <c r="F732" s="10" t="s">
        <v>8774</v>
      </c>
    </row>
    <row r="733" spans="1:6" x14ac:dyDescent="0.2">
      <c r="A733" s="10">
        <v>36</v>
      </c>
      <c r="B733" s="10" t="s">
        <v>4528</v>
      </c>
      <c r="C733" s="10" t="s">
        <v>3902</v>
      </c>
      <c r="D733" s="12" t="s">
        <v>8775</v>
      </c>
      <c r="E733" s="10" t="s">
        <v>8776</v>
      </c>
      <c r="F733" s="10" t="s">
        <v>8224</v>
      </c>
    </row>
    <row r="734" spans="1:6" x14ac:dyDescent="0.2">
      <c r="A734" s="10">
        <v>52</v>
      </c>
      <c r="B734" s="10" t="s">
        <v>4528</v>
      </c>
      <c r="C734" s="10" t="s">
        <v>2974</v>
      </c>
      <c r="D734" s="12" t="s">
        <v>8777</v>
      </c>
      <c r="E734" s="10" t="s">
        <v>8778</v>
      </c>
      <c r="F734" s="10" t="s">
        <v>7601</v>
      </c>
    </row>
    <row r="735" spans="1:6" x14ac:dyDescent="0.2">
      <c r="A735" s="10">
        <v>68</v>
      </c>
      <c r="B735" s="10" t="s">
        <v>4528</v>
      </c>
      <c r="C735" s="10" t="s">
        <v>3961</v>
      </c>
      <c r="D735" s="12" t="s">
        <v>8779</v>
      </c>
      <c r="E735" s="10" t="s">
        <v>8780</v>
      </c>
      <c r="F735" s="10" t="s">
        <v>8781</v>
      </c>
    </row>
    <row r="736" spans="1:6" x14ac:dyDescent="0.2">
      <c r="A736" s="10">
        <v>84</v>
      </c>
      <c r="B736" s="10" t="s">
        <v>4528</v>
      </c>
      <c r="C736" s="10" t="s">
        <v>3840</v>
      </c>
      <c r="D736" s="12" t="s">
        <v>8782</v>
      </c>
      <c r="E736" s="10" t="s">
        <v>8783</v>
      </c>
      <c r="F736" s="10" t="s">
        <v>8784</v>
      </c>
    </row>
    <row r="737" spans="1:6" x14ac:dyDescent="0.2">
      <c r="A737" s="10">
        <v>100</v>
      </c>
      <c r="B737" s="10" t="s">
        <v>4528</v>
      </c>
      <c r="C737" s="10" t="s">
        <v>2887</v>
      </c>
      <c r="D737" s="12" t="s">
        <v>8785</v>
      </c>
      <c r="E737" s="10" t="s">
        <v>8786</v>
      </c>
      <c r="F737" s="10" t="s">
        <v>8266</v>
      </c>
    </row>
    <row r="738" spans="1:6" x14ac:dyDescent="0.2">
      <c r="A738" s="10">
        <v>116</v>
      </c>
      <c r="B738" s="10" t="s">
        <v>4528</v>
      </c>
      <c r="C738" s="10" t="s">
        <v>3292</v>
      </c>
      <c r="D738" s="12" t="s">
        <v>8787</v>
      </c>
      <c r="E738" s="10" t="s">
        <v>6023</v>
      </c>
      <c r="F738" s="10" t="s">
        <v>4735</v>
      </c>
    </row>
    <row r="739" spans="1:6" x14ac:dyDescent="0.2">
      <c r="A739" s="10">
        <v>132</v>
      </c>
      <c r="B739" s="10" t="s">
        <v>4528</v>
      </c>
      <c r="C739" s="10" t="s">
        <v>1875</v>
      </c>
      <c r="D739" s="12" t="s">
        <v>8788</v>
      </c>
      <c r="E739" s="10" t="s">
        <v>8789</v>
      </c>
      <c r="F739" s="10" t="s">
        <v>8790</v>
      </c>
    </row>
    <row r="740" spans="1:6" x14ac:dyDescent="0.2">
      <c r="A740" s="10">
        <v>148</v>
      </c>
      <c r="B740" s="10" t="s">
        <v>4528</v>
      </c>
      <c r="C740" s="10" t="s">
        <v>4123</v>
      </c>
      <c r="D740" s="10" t="s">
        <v>8791</v>
      </c>
      <c r="E740" s="10" t="s">
        <v>8792</v>
      </c>
      <c r="F740" s="10" t="s">
        <v>8793</v>
      </c>
    </row>
    <row r="741" spans="1:6" x14ac:dyDescent="0.2">
      <c r="A741" s="10">
        <v>164</v>
      </c>
      <c r="B741" s="10" t="s">
        <v>4528</v>
      </c>
      <c r="C741" s="10" t="s">
        <v>3732</v>
      </c>
      <c r="D741" s="12" t="s">
        <v>8794</v>
      </c>
      <c r="E741" s="10" t="s">
        <v>8195</v>
      </c>
      <c r="F741" s="10" t="s">
        <v>8196</v>
      </c>
    </row>
    <row r="742" spans="1:6" x14ac:dyDescent="0.2">
      <c r="A742" s="10">
        <v>180</v>
      </c>
      <c r="B742" s="10" t="s">
        <v>4528</v>
      </c>
      <c r="C742" s="10" t="s">
        <v>101</v>
      </c>
      <c r="D742" s="12" t="s">
        <v>8795</v>
      </c>
      <c r="E742" s="10" t="s">
        <v>8796</v>
      </c>
      <c r="F742" s="10" t="s">
        <v>8797</v>
      </c>
    </row>
    <row r="743" spans="1:6" x14ac:dyDescent="0.2">
      <c r="A743" s="10">
        <v>196</v>
      </c>
      <c r="B743" s="10" t="s">
        <v>4528</v>
      </c>
      <c r="C743" s="10" t="s">
        <v>2433</v>
      </c>
      <c r="D743" s="12" t="s">
        <v>8798</v>
      </c>
      <c r="E743" s="10" t="s">
        <v>8799</v>
      </c>
      <c r="F743" s="10" t="s">
        <v>8800</v>
      </c>
    </row>
    <row r="744" spans="1:6" x14ac:dyDescent="0.2">
      <c r="A744" s="10">
        <v>212</v>
      </c>
      <c r="B744" s="10" t="s">
        <v>4528</v>
      </c>
      <c r="C744" s="10" t="s">
        <v>3163</v>
      </c>
      <c r="D744" s="12" t="s">
        <v>8801</v>
      </c>
      <c r="E744" s="10" t="s">
        <v>8802</v>
      </c>
      <c r="F744" s="10" t="s">
        <v>8803</v>
      </c>
    </row>
    <row r="745" spans="1:6" x14ac:dyDescent="0.2">
      <c r="A745" s="10">
        <v>228</v>
      </c>
      <c r="B745" s="10" t="s">
        <v>4528</v>
      </c>
      <c r="C745" s="10" t="s">
        <v>3682</v>
      </c>
      <c r="D745" s="12" t="s">
        <v>8804</v>
      </c>
      <c r="E745" s="10" t="s">
        <v>8805</v>
      </c>
      <c r="F745" s="10" t="s">
        <v>8806</v>
      </c>
    </row>
    <row r="746" spans="1:6" x14ac:dyDescent="0.2">
      <c r="A746" s="10">
        <v>244</v>
      </c>
      <c r="B746" s="10" t="s">
        <v>4528</v>
      </c>
      <c r="C746" s="10" t="s">
        <v>3902</v>
      </c>
      <c r="D746" s="12" t="s">
        <v>8807</v>
      </c>
      <c r="E746" s="10" t="s">
        <v>8808</v>
      </c>
      <c r="F746" s="10" t="s">
        <v>8809</v>
      </c>
    </row>
    <row r="747" spans="1:6" x14ac:dyDescent="0.2">
      <c r="A747" s="10">
        <v>260</v>
      </c>
      <c r="B747" s="10" t="s">
        <v>4528</v>
      </c>
      <c r="C747" s="10" t="s">
        <v>2974</v>
      </c>
      <c r="D747" s="10" t="s">
        <v>8810</v>
      </c>
      <c r="E747" s="10" t="s">
        <v>8811</v>
      </c>
      <c r="F747" s="10" t="s">
        <v>8812</v>
      </c>
    </row>
    <row r="748" spans="1:6" x14ac:dyDescent="0.2">
      <c r="A748" s="10">
        <v>276</v>
      </c>
      <c r="B748" s="10" t="s">
        <v>4528</v>
      </c>
      <c r="C748" s="10" t="s">
        <v>3961</v>
      </c>
      <c r="D748" s="12" t="s">
        <v>8813</v>
      </c>
      <c r="E748" s="10" t="s">
        <v>7853</v>
      </c>
      <c r="F748" s="10" t="s">
        <v>8814</v>
      </c>
    </row>
    <row r="749" spans="1:6" x14ac:dyDescent="0.2">
      <c r="A749" s="10">
        <v>292</v>
      </c>
      <c r="B749" s="10" t="s">
        <v>4528</v>
      </c>
      <c r="C749" s="10" t="s">
        <v>3840</v>
      </c>
      <c r="D749" s="12" t="s">
        <v>8815</v>
      </c>
      <c r="E749" s="10" t="s">
        <v>8816</v>
      </c>
      <c r="F749" s="10" t="s">
        <v>8817</v>
      </c>
    </row>
    <row r="750" spans="1:6" x14ac:dyDescent="0.2">
      <c r="A750" s="10">
        <v>308</v>
      </c>
      <c r="B750" s="10" t="s">
        <v>4528</v>
      </c>
      <c r="C750" s="10" t="s">
        <v>2887</v>
      </c>
      <c r="D750" s="12" t="s">
        <v>8818</v>
      </c>
      <c r="E750" s="10" t="s">
        <v>8819</v>
      </c>
      <c r="F750" s="10" t="s">
        <v>8329</v>
      </c>
    </row>
    <row r="751" spans="1:6" x14ac:dyDescent="0.2">
      <c r="A751" s="10">
        <v>324</v>
      </c>
      <c r="B751" s="10" t="s">
        <v>4528</v>
      </c>
      <c r="C751" s="10" t="s">
        <v>3292</v>
      </c>
      <c r="D751" s="12" t="s">
        <v>8820</v>
      </c>
      <c r="E751" s="10" t="s">
        <v>8821</v>
      </c>
      <c r="F751" s="10" t="s">
        <v>8822</v>
      </c>
    </row>
    <row r="752" spans="1:6" x14ac:dyDescent="0.2">
      <c r="A752" s="10">
        <v>340</v>
      </c>
      <c r="B752" s="10" t="s">
        <v>4528</v>
      </c>
      <c r="C752" s="10" t="s">
        <v>1875</v>
      </c>
      <c r="D752" s="10" t="s">
        <v>8823</v>
      </c>
      <c r="E752" s="10" t="s">
        <v>8824</v>
      </c>
      <c r="F752" s="10" t="s">
        <v>7254</v>
      </c>
    </row>
    <row r="753" spans="1:6" x14ac:dyDescent="0.2">
      <c r="A753" s="10">
        <v>356</v>
      </c>
      <c r="B753" s="10" t="s">
        <v>4528</v>
      </c>
      <c r="C753" s="10" t="s">
        <v>4123</v>
      </c>
      <c r="D753" s="12" t="s">
        <v>8825</v>
      </c>
      <c r="E753" s="10" t="s">
        <v>7599</v>
      </c>
      <c r="F753" s="10" t="s">
        <v>8826</v>
      </c>
    </row>
    <row r="754" spans="1:6" x14ac:dyDescent="0.2">
      <c r="A754" s="10">
        <v>372</v>
      </c>
      <c r="B754" s="10" t="s">
        <v>4528</v>
      </c>
      <c r="C754" s="10" t="s">
        <v>3732</v>
      </c>
      <c r="D754" s="12" t="s">
        <v>8827</v>
      </c>
      <c r="E754" s="10" t="s">
        <v>8828</v>
      </c>
      <c r="F754" s="10" t="s">
        <v>8829</v>
      </c>
    </row>
    <row r="755" spans="1:6" x14ac:dyDescent="0.2">
      <c r="A755" s="10">
        <v>388</v>
      </c>
      <c r="B755" s="10" t="s">
        <v>4528</v>
      </c>
      <c r="C755" s="10" t="s">
        <v>101</v>
      </c>
      <c r="D755" s="12" t="s">
        <v>8830</v>
      </c>
      <c r="E755" s="10" t="s">
        <v>8831</v>
      </c>
      <c r="F755" s="10" t="s">
        <v>4744</v>
      </c>
    </row>
    <row r="756" spans="1:6" x14ac:dyDescent="0.2">
      <c r="A756" s="10">
        <v>404</v>
      </c>
      <c r="B756" s="10" t="s">
        <v>4528</v>
      </c>
      <c r="C756" s="10" t="s">
        <v>2433</v>
      </c>
      <c r="D756" s="12" t="s">
        <v>8832</v>
      </c>
      <c r="E756" s="10" t="s">
        <v>8833</v>
      </c>
      <c r="F756" s="10" t="s">
        <v>8834</v>
      </c>
    </row>
    <row r="757" spans="1:6" x14ac:dyDescent="0.2">
      <c r="A757" s="10">
        <v>420</v>
      </c>
      <c r="B757" s="10" t="s">
        <v>4528</v>
      </c>
      <c r="C757" s="10" t="s">
        <v>3163</v>
      </c>
      <c r="D757" s="12" t="s">
        <v>8835</v>
      </c>
      <c r="E757" s="10" t="s">
        <v>8836</v>
      </c>
      <c r="F757" s="10" t="s">
        <v>8837</v>
      </c>
    </row>
    <row r="758" spans="1:6" x14ac:dyDescent="0.2">
      <c r="A758" s="10">
        <v>436</v>
      </c>
      <c r="B758" s="10" t="s">
        <v>4528</v>
      </c>
      <c r="C758" s="10" t="s">
        <v>3682</v>
      </c>
      <c r="D758" s="12" t="s">
        <v>8838</v>
      </c>
      <c r="E758" s="10" t="s">
        <v>8839</v>
      </c>
      <c r="F758" s="10" t="s">
        <v>8840</v>
      </c>
    </row>
    <row r="759" spans="1:6" x14ac:dyDescent="0.2">
      <c r="A759" s="10">
        <v>452</v>
      </c>
      <c r="B759" s="10" t="s">
        <v>4528</v>
      </c>
      <c r="C759" s="10" t="s">
        <v>3902</v>
      </c>
      <c r="D759" s="12" t="s">
        <v>8841</v>
      </c>
      <c r="E759" s="10" t="s">
        <v>8842</v>
      </c>
      <c r="F759" s="10" t="s">
        <v>8843</v>
      </c>
    </row>
    <row r="760" spans="1:6" x14ac:dyDescent="0.2">
      <c r="A760" s="10">
        <v>468</v>
      </c>
      <c r="B760" s="10" t="s">
        <v>4528</v>
      </c>
      <c r="C760" s="10" t="s">
        <v>2974</v>
      </c>
      <c r="D760" s="12" t="s">
        <v>8844</v>
      </c>
      <c r="E760" s="10" t="s">
        <v>8845</v>
      </c>
      <c r="F760" s="10" t="s">
        <v>8846</v>
      </c>
    </row>
    <row r="761" spans="1:6" x14ac:dyDescent="0.2">
      <c r="A761" s="10">
        <v>484</v>
      </c>
      <c r="B761" s="10" t="s">
        <v>4528</v>
      </c>
      <c r="C761" s="10" t="s">
        <v>3961</v>
      </c>
      <c r="D761" s="12" t="s">
        <v>8847</v>
      </c>
      <c r="E761" s="10" t="s">
        <v>8848</v>
      </c>
      <c r="F761" s="10" t="s">
        <v>8849</v>
      </c>
    </row>
    <row r="762" spans="1:6" x14ac:dyDescent="0.2">
      <c r="A762" s="10">
        <v>500</v>
      </c>
      <c r="B762" s="10" t="s">
        <v>4528</v>
      </c>
      <c r="C762" s="10" t="s">
        <v>3840</v>
      </c>
      <c r="D762" s="10" t="s">
        <v>8850</v>
      </c>
      <c r="E762" s="10" t="s">
        <v>8851</v>
      </c>
      <c r="F762" s="10" t="s">
        <v>8852</v>
      </c>
    </row>
    <row r="763" spans="1:6" x14ac:dyDescent="0.2">
      <c r="A763" s="10">
        <v>516</v>
      </c>
      <c r="B763" s="10" t="s">
        <v>4528</v>
      </c>
      <c r="C763" s="10" t="s">
        <v>2887</v>
      </c>
      <c r="D763" s="10" t="s">
        <v>8853</v>
      </c>
      <c r="E763" s="10" t="s">
        <v>8854</v>
      </c>
      <c r="F763" s="10" t="s">
        <v>8855</v>
      </c>
    </row>
    <row r="764" spans="1:6" x14ac:dyDescent="0.2">
      <c r="A764" s="10">
        <v>532</v>
      </c>
      <c r="B764" s="10" t="s">
        <v>4528</v>
      </c>
      <c r="C764" s="10" t="s">
        <v>3292</v>
      </c>
      <c r="D764" s="12" t="s">
        <v>8856</v>
      </c>
      <c r="E764" s="10" t="s">
        <v>8857</v>
      </c>
      <c r="F764" s="10" t="s">
        <v>8858</v>
      </c>
    </row>
    <row r="765" spans="1:6" x14ac:dyDescent="0.2">
      <c r="A765" s="10">
        <v>548</v>
      </c>
      <c r="B765" s="10" t="s">
        <v>4528</v>
      </c>
      <c r="C765" s="10" t="s">
        <v>1875</v>
      </c>
      <c r="D765" s="12" t="s">
        <v>8859</v>
      </c>
      <c r="E765" s="10" t="s">
        <v>8860</v>
      </c>
      <c r="F765" s="10" t="s">
        <v>8861</v>
      </c>
    </row>
    <row r="766" spans="1:6" x14ac:dyDescent="0.2">
      <c r="A766" s="10">
        <v>564</v>
      </c>
      <c r="B766" s="10" t="s">
        <v>4528</v>
      </c>
      <c r="C766" s="10" t="s">
        <v>4123</v>
      </c>
      <c r="D766" s="12" t="s">
        <v>8862</v>
      </c>
      <c r="E766" s="10" t="s">
        <v>8863</v>
      </c>
      <c r="F766" s="10" t="s">
        <v>4773</v>
      </c>
    </row>
    <row r="767" spans="1:6" x14ac:dyDescent="0.2">
      <c r="A767" s="10">
        <v>580</v>
      </c>
      <c r="B767" s="10" t="s">
        <v>4528</v>
      </c>
      <c r="C767" s="10" t="s">
        <v>3732</v>
      </c>
      <c r="D767" s="12" t="s">
        <v>8864</v>
      </c>
      <c r="E767" s="10" t="s">
        <v>8865</v>
      </c>
      <c r="F767" s="10" t="s">
        <v>8866</v>
      </c>
    </row>
    <row r="768" spans="1:6" x14ac:dyDescent="0.2">
      <c r="A768" s="10">
        <v>596</v>
      </c>
      <c r="B768" s="10" t="s">
        <v>4528</v>
      </c>
      <c r="C768" s="10" t="s">
        <v>101</v>
      </c>
      <c r="D768" s="10" t="s">
        <v>8867</v>
      </c>
      <c r="E768" s="10" t="s">
        <v>8868</v>
      </c>
      <c r="F768" s="10" t="s">
        <v>7828</v>
      </c>
    </row>
    <row r="769" spans="1:6" x14ac:dyDescent="0.2">
      <c r="A769" s="10">
        <v>612</v>
      </c>
      <c r="B769" s="10" t="s">
        <v>4528</v>
      </c>
      <c r="C769" s="10" t="s">
        <v>2433</v>
      </c>
      <c r="D769" s="12" t="s">
        <v>8869</v>
      </c>
      <c r="E769" s="10" t="s">
        <v>4995</v>
      </c>
      <c r="F769" s="10" t="s">
        <v>8870</v>
      </c>
    </row>
    <row r="770" spans="1:6" x14ac:dyDescent="0.2">
      <c r="A770" s="10">
        <v>628</v>
      </c>
      <c r="B770" s="10" t="s">
        <v>4528</v>
      </c>
      <c r="C770" s="10" t="s">
        <v>3163</v>
      </c>
      <c r="D770" s="12" t="s">
        <v>8871</v>
      </c>
      <c r="E770" s="10" t="s">
        <v>8872</v>
      </c>
      <c r="F770" s="10" t="s">
        <v>8873</v>
      </c>
    </row>
    <row r="771" spans="1:6" x14ac:dyDescent="0.2">
      <c r="A771" s="10">
        <v>644</v>
      </c>
      <c r="B771" s="10" t="s">
        <v>4528</v>
      </c>
      <c r="C771" s="10" t="s">
        <v>3682</v>
      </c>
      <c r="D771" s="12" t="s">
        <v>8874</v>
      </c>
      <c r="E771" s="10" t="s">
        <v>8875</v>
      </c>
      <c r="F771" s="10" t="s">
        <v>8876</v>
      </c>
    </row>
    <row r="772" spans="1:6" x14ac:dyDescent="0.2">
      <c r="A772" s="10">
        <v>660</v>
      </c>
      <c r="B772" s="10" t="s">
        <v>4528</v>
      </c>
      <c r="C772" s="10" t="s">
        <v>3902</v>
      </c>
      <c r="D772" s="10" t="s">
        <v>8877</v>
      </c>
      <c r="E772" s="10" t="s">
        <v>6833</v>
      </c>
      <c r="F772" s="10" t="s">
        <v>8878</v>
      </c>
    </row>
    <row r="773" spans="1:6" x14ac:dyDescent="0.2">
      <c r="A773" s="10">
        <v>676</v>
      </c>
      <c r="B773" s="10" t="s">
        <v>4528</v>
      </c>
      <c r="C773" s="10" t="s">
        <v>2974</v>
      </c>
      <c r="D773" s="12" t="s">
        <v>8879</v>
      </c>
      <c r="E773" s="10" t="s">
        <v>8880</v>
      </c>
      <c r="F773" s="10" t="s">
        <v>8881</v>
      </c>
    </row>
    <row r="774" spans="1:6" x14ac:dyDescent="0.2">
      <c r="A774" s="10">
        <v>692</v>
      </c>
      <c r="B774" s="10" t="s">
        <v>4528</v>
      </c>
      <c r="C774" s="10" t="s">
        <v>3961</v>
      </c>
      <c r="D774" s="12" t="s">
        <v>8882</v>
      </c>
      <c r="E774" s="10" t="s">
        <v>8883</v>
      </c>
      <c r="F774" s="10" t="s">
        <v>8884</v>
      </c>
    </row>
    <row r="775" spans="1:6" x14ac:dyDescent="0.2">
      <c r="A775" s="10">
        <v>708</v>
      </c>
      <c r="B775" s="10" t="s">
        <v>4528</v>
      </c>
      <c r="C775" s="10" t="s">
        <v>3840</v>
      </c>
      <c r="D775" s="10" t="s">
        <v>8885</v>
      </c>
      <c r="E775" s="10" t="s">
        <v>8886</v>
      </c>
      <c r="F775" s="10" t="s">
        <v>8887</v>
      </c>
    </row>
    <row r="776" spans="1:6" x14ac:dyDescent="0.2">
      <c r="A776" s="10">
        <v>724</v>
      </c>
      <c r="B776" s="10" t="s">
        <v>4528</v>
      </c>
      <c r="C776" s="10" t="s">
        <v>2887</v>
      </c>
      <c r="D776" s="12" t="s">
        <v>8888</v>
      </c>
      <c r="E776" s="10" t="s">
        <v>8889</v>
      </c>
      <c r="F776" s="10" t="s">
        <v>8890</v>
      </c>
    </row>
    <row r="777" spans="1:6" x14ac:dyDescent="0.2">
      <c r="A777" s="10">
        <v>740</v>
      </c>
      <c r="B777" s="10" t="s">
        <v>4528</v>
      </c>
      <c r="C777" s="10" t="s">
        <v>3292</v>
      </c>
      <c r="D777" s="12" t="s">
        <v>8891</v>
      </c>
      <c r="E777" s="10" t="s">
        <v>8892</v>
      </c>
      <c r="F777" s="10" t="s">
        <v>8893</v>
      </c>
    </row>
    <row r="778" spans="1:6" x14ac:dyDescent="0.2">
      <c r="A778" s="10">
        <v>756</v>
      </c>
      <c r="B778" s="10" t="s">
        <v>4528</v>
      </c>
      <c r="C778" s="10" t="s">
        <v>1875</v>
      </c>
      <c r="D778" s="12" t="s">
        <v>7618</v>
      </c>
      <c r="E778" s="10" t="s">
        <v>7619</v>
      </c>
      <c r="F778" s="10" t="s">
        <v>7620</v>
      </c>
    </row>
    <row r="779" spans="1:6" x14ac:dyDescent="0.2">
      <c r="A779" s="10">
        <v>772</v>
      </c>
      <c r="B779" s="10" t="s">
        <v>4528</v>
      </c>
      <c r="C779" s="10" t="s">
        <v>4123</v>
      </c>
      <c r="D779" s="10" t="s">
        <v>8894</v>
      </c>
      <c r="E779" s="10" t="s">
        <v>8895</v>
      </c>
      <c r="F779" s="10" t="s">
        <v>8896</v>
      </c>
    </row>
    <row r="780" spans="1:6" x14ac:dyDescent="0.2">
      <c r="A780" s="10">
        <v>788</v>
      </c>
      <c r="B780" s="10" t="s">
        <v>4528</v>
      </c>
      <c r="C780" s="10" t="s">
        <v>3732</v>
      </c>
      <c r="D780" s="12" t="s">
        <v>8897</v>
      </c>
      <c r="E780" s="10" t="s">
        <v>8898</v>
      </c>
      <c r="F780" s="10" t="s">
        <v>8899</v>
      </c>
    </row>
    <row r="781" spans="1:6" x14ac:dyDescent="0.2">
      <c r="A781" s="10">
        <v>804</v>
      </c>
      <c r="B781" s="10" t="s">
        <v>4528</v>
      </c>
      <c r="C781" s="10" t="s">
        <v>101</v>
      </c>
      <c r="D781" s="12" t="s">
        <v>8900</v>
      </c>
      <c r="E781" s="10" t="s">
        <v>8901</v>
      </c>
      <c r="F781" s="10" t="s">
        <v>7072</v>
      </c>
    </row>
    <row r="782" spans="1:6" x14ac:dyDescent="0.2">
      <c r="A782" s="10">
        <v>820</v>
      </c>
      <c r="B782" s="10" t="s">
        <v>4528</v>
      </c>
      <c r="C782" s="10" t="s">
        <v>2433</v>
      </c>
      <c r="D782" s="12" t="s">
        <v>8902</v>
      </c>
      <c r="E782" s="10" t="s">
        <v>8903</v>
      </c>
      <c r="F782" s="10" t="s">
        <v>7691</v>
      </c>
    </row>
    <row r="783" spans="1:6" x14ac:dyDescent="0.2">
      <c r="A783" s="10">
        <v>5</v>
      </c>
      <c r="B783" s="10" t="s">
        <v>4532</v>
      </c>
      <c r="C783" s="10" t="s">
        <v>3719</v>
      </c>
      <c r="D783" s="12" t="s">
        <v>8904</v>
      </c>
      <c r="E783" s="10">
        <v>0</v>
      </c>
      <c r="F783" s="10">
        <v>0</v>
      </c>
    </row>
    <row r="784" spans="1:6" x14ac:dyDescent="0.2">
      <c r="A784" s="10">
        <v>21</v>
      </c>
      <c r="B784" s="10" t="s">
        <v>4532</v>
      </c>
      <c r="C784" s="10" t="s">
        <v>3638</v>
      </c>
      <c r="D784" s="12" t="s">
        <v>8905</v>
      </c>
      <c r="E784" s="10">
        <v>0</v>
      </c>
      <c r="F784" s="10">
        <v>0</v>
      </c>
    </row>
    <row r="785" spans="1:6" x14ac:dyDescent="0.2">
      <c r="A785" s="10">
        <v>37</v>
      </c>
      <c r="B785" s="10" t="s">
        <v>4532</v>
      </c>
      <c r="C785" s="10" t="s">
        <v>129</v>
      </c>
      <c r="D785" s="12" t="s">
        <v>8906</v>
      </c>
      <c r="E785" s="10">
        <v>0</v>
      </c>
      <c r="F785" s="10">
        <v>0</v>
      </c>
    </row>
    <row r="786" spans="1:6" x14ac:dyDescent="0.2">
      <c r="A786" s="10">
        <v>53</v>
      </c>
      <c r="B786" s="10" t="s">
        <v>4532</v>
      </c>
      <c r="C786" s="10" t="s">
        <v>3422</v>
      </c>
      <c r="D786" s="12" t="s">
        <v>8907</v>
      </c>
      <c r="E786" s="10">
        <v>0</v>
      </c>
      <c r="F786" s="10">
        <v>0</v>
      </c>
    </row>
    <row r="787" spans="1:6" x14ac:dyDescent="0.2">
      <c r="A787" s="10">
        <v>69</v>
      </c>
      <c r="B787" s="10" t="s">
        <v>4532</v>
      </c>
      <c r="C787" s="10" t="s">
        <v>3509</v>
      </c>
      <c r="D787" s="12" t="s">
        <v>8908</v>
      </c>
      <c r="E787" s="10">
        <v>0</v>
      </c>
      <c r="F787" s="10">
        <v>0</v>
      </c>
    </row>
    <row r="788" spans="1:6" x14ac:dyDescent="0.2">
      <c r="A788" s="10">
        <v>85</v>
      </c>
      <c r="B788" s="10" t="s">
        <v>4532</v>
      </c>
      <c r="C788" s="10" t="s">
        <v>2349</v>
      </c>
      <c r="D788" s="12" t="s">
        <v>8909</v>
      </c>
      <c r="E788" s="10">
        <v>0</v>
      </c>
      <c r="F788" s="10">
        <v>0</v>
      </c>
    </row>
    <row r="789" spans="1:6" x14ac:dyDescent="0.2">
      <c r="A789" s="10">
        <v>101</v>
      </c>
      <c r="B789" s="10" t="s">
        <v>4532</v>
      </c>
      <c r="C789" s="10" t="s">
        <v>6982</v>
      </c>
      <c r="D789" s="12" t="s">
        <v>8910</v>
      </c>
      <c r="E789" s="10">
        <v>0</v>
      </c>
      <c r="F789" s="10">
        <v>0</v>
      </c>
    </row>
    <row r="790" spans="1:6" x14ac:dyDescent="0.2">
      <c r="A790" s="10">
        <v>117</v>
      </c>
      <c r="B790" s="10" t="s">
        <v>4532</v>
      </c>
      <c r="C790" s="10" t="s">
        <v>3228</v>
      </c>
      <c r="D790" s="12" t="s">
        <v>8911</v>
      </c>
      <c r="E790" s="10">
        <v>0</v>
      </c>
      <c r="F790" s="10">
        <v>0</v>
      </c>
    </row>
    <row r="791" spans="1:6" x14ac:dyDescent="0.2">
      <c r="A791" s="10">
        <v>133</v>
      </c>
      <c r="B791" s="10" t="s">
        <v>4532</v>
      </c>
      <c r="C791" s="10" t="s">
        <v>72</v>
      </c>
      <c r="D791" s="12" t="s">
        <v>8912</v>
      </c>
      <c r="E791" s="10">
        <v>0</v>
      </c>
      <c r="F791" s="10">
        <v>0</v>
      </c>
    </row>
    <row r="792" spans="1:6" x14ac:dyDescent="0.2">
      <c r="A792" s="10">
        <v>149</v>
      </c>
      <c r="B792" s="10" t="s">
        <v>4532</v>
      </c>
      <c r="C792" s="10" t="s">
        <v>4050</v>
      </c>
      <c r="D792" s="10" t="s">
        <v>8913</v>
      </c>
      <c r="E792" s="10" t="s">
        <v>8914</v>
      </c>
      <c r="F792" s="10" t="s">
        <v>8915</v>
      </c>
    </row>
    <row r="793" spans="1:6" x14ac:dyDescent="0.2">
      <c r="A793" s="10">
        <v>165</v>
      </c>
      <c r="B793" s="10" t="s">
        <v>4532</v>
      </c>
      <c r="C793" s="10" t="s">
        <v>3757</v>
      </c>
      <c r="D793" s="12" t="s">
        <v>8916</v>
      </c>
      <c r="E793" s="10">
        <v>0</v>
      </c>
      <c r="F793" s="10">
        <v>0</v>
      </c>
    </row>
    <row r="794" spans="1:6" x14ac:dyDescent="0.2">
      <c r="A794" s="10">
        <v>181</v>
      </c>
      <c r="B794" s="10" t="s">
        <v>4532</v>
      </c>
      <c r="C794" s="10" t="s">
        <v>99</v>
      </c>
      <c r="D794" s="12" t="s">
        <v>8917</v>
      </c>
      <c r="E794" s="10">
        <v>0</v>
      </c>
      <c r="F794" s="10">
        <v>0</v>
      </c>
    </row>
    <row r="795" spans="1:6" x14ac:dyDescent="0.2">
      <c r="A795" s="10">
        <v>197</v>
      </c>
      <c r="B795" s="10" t="s">
        <v>4532</v>
      </c>
      <c r="C795" s="10" t="s">
        <v>2675</v>
      </c>
      <c r="D795" s="12" t="s">
        <v>8918</v>
      </c>
      <c r="E795" s="10" t="s">
        <v>8919</v>
      </c>
      <c r="F795" s="10" t="s">
        <v>8920</v>
      </c>
    </row>
    <row r="796" spans="1:6" x14ac:dyDescent="0.2">
      <c r="A796" s="10">
        <v>213</v>
      </c>
      <c r="B796" s="10" t="s">
        <v>4532</v>
      </c>
      <c r="C796" s="10" t="s">
        <v>3719</v>
      </c>
      <c r="D796" s="12" t="s">
        <v>8921</v>
      </c>
      <c r="E796" s="10">
        <v>0</v>
      </c>
      <c r="F796" s="10">
        <v>0</v>
      </c>
    </row>
    <row r="797" spans="1:6" x14ac:dyDescent="0.2">
      <c r="A797" s="10">
        <v>229</v>
      </c>
      <c r="B797" s="10" t="s">
        <v>4532</v>
      </c>
      <c r="C797" s="10" t="s">
        <v>3638</v>
      </c>
      <c r="D797" s="12" t="s">
        <v>8922</v>
      </c>
      <c r="E797" s="10">
        <v>0</v>
      </c>
      <c r="F797" s="10">
        <v>0</v>
      </c>
    </row>
    <row r="798" spans="1:6" x14ac:dyDescent="0.2">
      <c r="A798" s="10">
        <v>245</v>
      </c>
      <c r="B798" s="10" t="s">
        <v>4532</v>
      </c>
      <c r="C798" s="10" t="s">
        <v>129</v>
      </c>
      <c r="D798" s="12" t="s">
        <v>8923</v>
      </c>
      <c r="E798" s="10">
        <v>0</v>
      </c>
      <c r="F798" s="10">
        <v>0</v>
      </c>
    </row>
    <row r="799" spans="1:6" x14ac:dyDescent="0.2">
      <c r="A799" s="10">
        <v>261</v>
      </c>
      <c r="B799" s="10" t="s">
        <v>4532</v>
      </c>
      <c r="C799" s="10" t="s">
        <v>3422</v>
      </c>
      <c r="D799" s="12" t="s">
        <v>8924</v>
      </c>
      <c r="E799" s="10" t="s">
        <v>8925</v>
      </c>
      <c r="F799" s="10" t="s">
        <v>7918</v>
      </c>
    </row>
    <row r="800" spans="1:6" x14ac:dyDescent="0.2">
      <c r="A800" s="10">
        <v>277</v>
      </c>
      <c r="B800" s="10" t="s">
        <v>4532</v>
      </c>
      <c r="C800" s="10" t="s">
        <v>3509</v>
      </c>
      <c r="D800" s="12" t="s">
        <v>8926</v>
      </c>
      <c r="E800" s="10" t="s">
        <v>8927</v>
      </c>
      <c r="F800" s="10" t="s">
        <v>8928</v>
      </c>
    </row>
    <row r="801" spans="1:6" x14ac:dyDescent="0.2">
      <c r="A801" s="10">
        <v>293</v>
      </c>
      <c r="B801" s="10" t="s">
        <v>4532</v>
      </c>
      <c r="C801" s="10" t="s">
        <v>2349</v>
      </c>
      <c r="D801" s="12" t="s">
        <v>8929</v>
      </c>
      <c r="E801" s="10" t="s">
        <v>7858</v>
      </c>
      <c r="F801" s="10" t="s">
        <v>7859</v>
      </c>
    </row>
    <row r="802" spans="1:6" x14ac:dyDescent="0.2">
      <c r="A802" s="10">
        <v>309</v>
      </c>
      <c r="B802" s="10" t="s">
        <v>4532</v>
      </c>
      <c r="C802" s="10" t="s">
        <v>6982</v>
      </c>
      <c r="D802" s="12" t="s">
        <v>8930</v>
      </c>
      <c r="E802" s="10" t="s">
        <v>8931</v>
      </c>
      <c r="F802" s="10" t="s">
        <v>8932</v>
      </c>
    </row>
    <row r="803" spans="1:6" x14ac:dyDescent="0.2">
      <c r="A803" s="10">
        <v>325</v>
      </c>
      <c r="B803" s="10" t="s">
        <v>4532</v>
      </c>
      <c r="C803" s="10" t="s">
        <v>3228</v>
      </c>
      <c r="D803" s="12" t="s">
        <v>8933</v>
      </c>
      <c r="E803" s="10" t="s">
        <v>8934</v>
      </c>
      <c r="F803" s="10" t="s">
        <v>8935</v>
      </c>
    </row>
    <row r="804" spans="1:6" x14ac:dyDescent="0.2">
      <c r="A804" s="10">
        <v>341</v>
      </c>
      <c r="B804" s="10" t="s">
        <v>4532</v>
      </c>
      <c r="C804" s="10" t="s">
        <v>72</v>
      </c>
      <c r="D804" s="10" t="s">
        <v>8936</v>
      </c>
      <c r="E804" s="10" t="s">
        <v>8937</v>
      </c>
      <c r="F804" s="10" t="s">
        <v>7348</v>
      </c>
    </row>
    <row r="805" spans="1:6" x14ac:dyDescent="0.2">
      <c r="A805" s="10">
        <v>357</v>
      </c>
      <c r="B805" s="10" t="s">
        <v>4532</v>
      </c>
      <c r="C805" s="10" t="s">
        <v>4050</v>
      </c>
      <c r="D805" s="12" t="s">
        <v>8938</v>
      </c>
      <c r="E805" s="10">
        <v>0</v>
      </c>
      <c r="F805" s="10">
        <v>0</v>
      </c>
    </row>
    <row r="806" spans="1:6" x14ac:dyDescent="0.2">
      <c r="A806" s="10">
        <v>373</v>
      </c>
      <c r="B806" s="10" t="s">
        <v>4532</v>
      </c>
      <c r="C806" s="10" t="s">
        <v>3757</v>
      </c>
      <c r="D806" s="12" t="s">
        <v>8939</v>
      </c>
      <c r="E806" s="10">
        <v>0</v>
      </c>
      <c r="F806" s="10">
        <v>0</v>
      </c>
    </row>
    <row r="807" spans="1:6" x14ac:dyDescent="0.2">
      <c r="A807" s="10">
        <v>389</v>
      </c>
      <c r="B807" s="10" t="s">
        <v>4532</v>
      </c>
      <c r="C807" s="10" t="s">
        <v>99</v>
      </c>
      <c r="D807" s="12" t="s">
        <v>8940</v>
      </c>
      <c r="E807" s="10">
        <v>0</v>
      </c>
      <c r="F807" s="10">
        <v>0</v>
      </c>
    </row>
    <row r="808" spans="1:6" x14ac:dyDescent="0.2">
      <c r="A808" s="10">
        <v>405</v>
      </c>
      <c r="B808" s="10" t="s">
        <v>4532</v>
      </c>
      <c r="C808" s="10" t="s">
        <v>2675</v>
      </c>
      <c r="D808" s="12" t="s">
        <v>8941</v>
      </c>
      <c r="E808" s="10" t="s">
        <v>8942</v>
      </c>
      <c r="F808" s="10" t="s">
        <v>8943</v>
      </c>
    </row>
    <row r="809" spans="1:6" x14ac:dyDescent="0.2">
      <c r="A809" s="10">
        <v>421</v>
      </c>
      <c r="B809" s="10" t="s">
        <v>4532</v>
      </c>
      <c r="C809" s="10" t="s">
        <v>3719</v>
      </c>
      <c r="D809" s="12" t="s">
        <v>8944</v>
      </c>
      <c r="E809" s="10" t="s">
        <v>8945</v>
      </c>
      <c r="F809" s="10" t="s">
        <v>8946</v>
      </c>
    </row>
    <row r="810" spans="1:6" x14ac:dyDescent="0.2">
      <c r="A810" s="10">
        <v>437</v>
      </c>
      <c r="B810" s="10" t="s">
        <v>4532</v>
      </c>
      <c r="C810" s="10" t="s">
        <v>3638</v>
      </c>
      <c r="D810" s="12" t="s">
        <v>8947</v>
      </c>
      <c r="E810" s="10" t="s">
        <v>7583</v>
      </c>
      <c r="F810" s="10" t="s">
        <v>7584</v>
      </c>
    </row>
    <row r="811" spans="1:6" x14ac:dyDescent="0.2">
      <c r="A811" s="10">
        <v>453</v>
      </c>
      <c r="B811" s="10" t="s">
        <v>4532</v>
      </c>
      <c r="C811" s="10" t="s">
        <v>129</v>
      </c>
      <c r="D811" s="12" t="s">
        <v>8948</v>
      </c>
      <c r="E811" s="10" t="s">
        <v>8949</v>
      </c>
      <c r="F811" s="10" t="s">
        <v>8950</v>
      </c>
    </row>
    <row r="812" spans="1:6" x14ac:dyDescent="0.2">
      <c r="A812" s="10">
        <v>469</v>
      </c>
      <c r="B812" s="10" t="s">
        <v>4532</v>
      </c>
      <c r="C812" s="10" t="s">
        <v>3422</v>
      </c>
      <c r="D812" s="12" t="s">
        <v>8951</v>
      </c>
      <c r="E812" s="10">
        <v>0</v>
      </c>
      <c r="F812" s="10">
        <v>0</v>
      </c>
    </row>
    <row r="813" spans="1:6" x14ac:dyDescent="0.2">
      <c r="A813" s="10">
        <v>485</v>
      </c>
      <c r="B813" s="10" t="s">
        <v>4532</v>
      </c>
      <c r="C813" s="10" t="s">
        <v>3509</v>
      </c>
      <c r="D813" s="12" t="s">
        <v>8952</v>
      </c>
      <c r="E813" s="10" t="s">
        <v>8953</v>
      </c>
      <c r="F813" s="10" t="s">
        <v>8954</v>
      </c>
    </row>
    <row r="814" spans="1:6" x14ac:dyDescent="0.2">
      <c r="A814" s="10">
        <v>501</v>
      </c>
      <c r="B814" s="10" t="s">
        <v>4532</v>
      </c>
      <c r="C814" s="10" t="s">
        <v>2349</v>
      </c>
      <c r="D814" s="10" t="s">
        <v>8955</v>
      </c>
      <c r="E814" s="10">
        <v>0</v>
      </c>
      <c r="F814" s="10">
        <v>0</v>
      </c>
    </row>
    <row r="815" spans="1:6" x14ac:dyDescent="0.2">
      <c r="A815" s="10">
        <v>517</v>
      </c>
      <c r="B815" s="10" t="s">
        <v>4532</v>
      </c>
      <c r="C815" s="10" t="s">
        <v>6982</v>
      </c>
      <c r="D815" s="12" t="s">
        <v>8956</v>
      </c>
      <c r="E815" s="10" t="s">
        <v>8957</v>
      </c>
      <c r="F815" s="10" t="s">
        <v>8958</v>
      </c>
    </row>
    <row r="816" spans="1:6" x14ac:dyDescent="0.2">
      <c r="A816" s="10">
        <v>533</v>
      </c>
      <c r="B816" s="10" t="s">
        <v>4532</v>
      </c>
      <c r="C816" s="10" t="s">
        <v>3228</v>
      </c>
      <c r="D816" s="12" t="s">
        <v>8959</v>
      </c>
      <c r="E816" s="10">
        <v>0</v>
      </c>
      <c r="F816" s="10">
        <v>0</v>
      </c>
    </row>
    <row r="817" spans="1:6" x14ac:dyDescent="0.2">
      <c r="A817" s="10">
        <v>549</v>
      </c>
      <c r="B817" s="10" t="s">
        <v>4532</v>
      </c>
      <c r="C817" s="10" t="s">
        <v>72</v>
      </c>
      <c r="D817" s="12" t="s">
        <v>8960</v>
      </c>
      <c r="E817" s="10">
        <v>0</v>
      </c>
      <c r="F817" s="10">
        <v>0</v>
      </c>
    </row>
    <row r="818" spans="1:6" x14ac:dyDescent="0.2">
      <c r="A818" s="10">
        <v>565</v>
      </c>
      <c r="B818" s="10" t="s">
        <v>4532</v>
      </c>
      <c r="C818" s="10" t="s">
        <v>4050</v>
      </c>
      <c r="D818" s="12" t="s">
        <v>8961</v>
      </c>
      <c r="E818" s="10">
        <v>0</v>
      </c>
      <c r="F818" s="10">
        <v>0</v>
      </c>
    </row>
    <row r="819" spans="1:6" x14ac:dyDescent="0.2">
      <c r="A819" s="10">
        <v>581</v>
      </c>
      <c r="B819" s="10" t="s">
        <v>4532</v>
      </c>
      <c r="C819" s="10" t="s">
        <v>3757</v>
      </c>
      <c r="D819" s="12" t="s">
        <v>8962</v>
      </c>
      <c r="E819" s="10">
        <v>0</v>
      </c>
      <c r="F819" s="10">
        <v>0</v>
      </c>
    </row>
    <row r="820" spans="1:6" x14ac:dyDescent="0.2">
      <c r="A820" s="10">
        <v>597</v>
      </c>
      <c r="B820" s="10" t="s">
        <v>4532</v>
      </c>
      <c r="C820" s="10" t="s">
        <v>99</v>
      </c>
      <c r="D820" s="12" t="s">
        <v>8963</v>
      </c>
      <c r="E820" s="10" t="s">
        <v>8964</v>
      </c>
      <c r="F820" s="10" t="s">
        <v>8965</v>
      </c>
    </row>
    <row r="821" spans="1:6" x14ac:dyDescent="0.2">
      <c r="A821" s="10">
        <v>613</v>
      </c>
      <c r="B821" s="10" t="s">
        <v>4532</v>
      </c>
      <c r="C821" s="10" t="s">
        <v>2675</v>
      </c>
      <c r="D821" s="12" t="s">
        <v>8966</v>
      </c>
      <c r="E821" s="10">
        <v>0</v>
      </c>
      <c r="F821" s="10">
        <v>0</v>
      </c>
    </row>
    <row r="822" spans="1:6" x14ac:dyDescent="0.2">
      <c r="A822" s="10">
        <v>629</v>
      </c>
      <c r="B822" s="10" t="s">
        <v>4532</v>
      </c>
      <c r="C822" s="10" t="s">
        <v>3719</v>
      </c>
      <c r="D822" s="12" t="s">
        <v>8967</v>
      </c>
      <c r="E822" s="10">
        <v>0</v>
      </c>
      <c r="F822" s="10">
        <v>0</v>
      </c>
    </row>
    <row r="823" spans="1:6" x14ac:dyDescent="0.2">
      <c r="A823" s="10">
        <v>645</v>
      </c>
      <c r="B823" s="10" t="s">
        <v>4532</v>
      </c>
      <c r="C823" s="10" t="s">
        <v>3638</v>
      </c>
      <c r="D823" s="12" t="s">
        <v>8968</v>
      </c>
      <c r="E823" s="10" t="s">
        <v>8114</v>
      </c>
      <c r="F823" s="10" t="s">
        <v>7635</v>
      </c>
    </row>
    <row r="824" spans="1:6" x14ac:dyDescent="0.2">
      <c r="A824" s="10">
        <v>661</v>
      </c>
      <c r="B824" s="10" t="s">
        <v>4532</v>
      </c>
      <c r="C824" s="10" t="s">
        <v>129</v>
      </c>
      <c r="D824" s="10" t="s">
        <v>8969</v>
      </c>
      <c r="E824" s="10" t="s">
        <v>8970</v>
      </c>
      <c r="F824" s="10" t="s">
        <v>8971</v>
      </c>
    </row>
    <row r="825" spans="1:6" x14ac:dyDescent="0.2">
      <c r="A825" s="10">
        <v>677</v>
      </c>
      <c r="B825" s="10" t="s">
        <v>4532</v>
      </c>
      <c r="C825" s="10" t="s">
        <v>3422</v>
      </c>
      <c r="D825" s="12" t="s">
        <v>4449</v>
      </c>
      <c r="E825" s="10" t="s">
        <v>8972</v>
      </c>
      <c r="F825" s="10" t="s">
        <v>8973</v>
      </c>
    </row>
    <row r="826" spans="1:6" x14ac:dyDescent="0.2">
      <c r="A826" s="10">
        <v>693</v>
      </c>
      <c r="B826" s="10" t="s">
        <v>4532</v>
      </c>
      <c r="C826" s="10" t="s">
        <v>3509</v>
      </c>
      <c r="D826" s="12" t="s">
        <v>8974</v>
      </c>
      <c r="E826" s="10" t="s">
        <v>8975</v>
      </c>
      <c r="F826" s="10" t="s">
        <v>8976</v>
      </c>
    </row>
    <row r="827" spans="1:6" x14ac:dyDescent="0.2">
      <c r="A827" s="10">
        <v>709</v>
      </c>
      <c r="B827" s="10" t="s">
        <v>4532</v>
      </c>
      <c r="C827" s="10" t="s">
        <v>2349</v>
      </c>
      <c r="D827" s="10" t="s">
        <v>8977</v>
      </c>
      <c r="E827" s="10" t="s">
        <v>8978</v>
      </c>
      <c r="F827" s="10" t="s">
        <v>8979</v>
      </c>
    </row>
    <row r="828" spans="1:6" x14ac:dyDescent="0.2">
      <c r="A828" s="10">
        <v>725</v>
      </c>
      <c r="B828" s="10" t="s">
        <v>4532</v>
      </c>
      <c r="C828" s="10" t="s">
        <v>6982</v>
      </c>
      <c r="D828" s="12" t="s">
        <v>8980</v>
      </c>
      <c r="E828" s="10" t="s">
        <v>7892</v>
      </c>
      <c r="F828" s="10" t="s">
        <v>8981</v>
      </c>
    </row>
    <row r="829" spans="1:6" x14ac:dyDescent="0.2">
      <c r="A829" s="10">
        <v>741</v>
      </c>
      <c r="B829" s="10" t="s">
        <v>4532</v>
      </c>
      <c r="C829" s="10" t="s">
        <v>3228</v>
      </c>
      <c r="D829" s="12" t="s">
        <v>8982</v>
      </c>
      <c r="E829" s="10" t="s">
        <v>8983</v>
      </c>
      <c r="F829" s="10" t="s">
        <v>8000</v>
      </c>
    </row>
    <row r="830" spans="1:6" x14ac:dyDescent="0.2">
      <c r="A830" s="10">
        <v>757</v>
      </c>
      <c r="B830" s="10" t="s">
        <v>4532</v>
      </c>
      <c r="C830" s="10" t="s">
        <v>72</v>
      </c>
      <c r="D830" s="12" t="s">
        <v>8984</v>
      </c>
      <c r="E830" s="10" t="s">
        <v>8985</v>
      </c>
      <c r="F830" s="10" t="s">
        <v>8986</v>
      </c>
    </row>
    <row r="831" spans="1:6" x14ac:dyDescent="0.2">
      <c r="A831" s="10">
        <v>773</v>
      </c>
      <c r="B831" s="10" t="s">
        <v>4532</v>
      </c>
      <c r="C831" s="10" t="s">
        <v>4050</v>
      </c>
      <c r="D831" s="12" t="s">
        <v>8987</v>
      </c>
      <c r="E831" s="10" t="s">
        <v>8988</v>
      </c>
      <c r="F831" s="10" t="s">
        <v>8989</v>
      </c>
    </row>
    <row r="832" spans="1:6" x14ac:dyDescent="0.2">
      <c r="A832" s="10">
        <v>789</v>
      </c>
      <c r="B832" s="10" t="s">
        <v>4532</v>
      </c>
      <c r="C832" s="10" t="s">
        <v>3757</v>
      </c>
      <c r="D832" s="12" t="s">
        <v>8990</v>
      </c>
      <c r="E832" s="10" t="s">
        <v>8072</v>
      </c>
      <c r="F832" s="10" t="s">
        <v>8991</v>
      </c>
    </row>
    <row r="833" spans="1:6" x14ac:dyDescent="0.2">
      <c r="A833" s="10">
        <v>805</v>
      </c>
      <c r="B833" s="10" t="s">
        <v>4532</v>
      </c>
      <c r="C833" s="10" t="s">
        <v>99</v>
      </c>
      <c r="D833" s="12" t="s">
        <v>8992</v>
      </c>
      <c r="E833" s="10" t="s">
        <v>8993</v>
      </c>
      <c r="F833" s="10" t="s">
        <v>8994</v>
      </c>
    </row>
    <row r="834" spans="1:6" x14ac:dyDescent="0.2">
      <c r="A834" s="10">
        <v>821</v>
      </c>
      <c r="B834" s="10" t="s">
        <v>4532</v>
      </c>
      <c r="C834" s="10" t="s">
        <v>2675</v>
      </c>
      <c r="D834" s="12" t="s">
        <v>8995</v>
      </c>
      <c r="E834" s="10" t="s">
        <v>8996</v>
      </c>
      <c r="F834" s="10" t="s">
        <v>8997</v>
      </c>
    </row>
  </sheetData>
  <autoFilter ref="A2:H2" xr:uid="{12F7B4F4-581C-4132-9789-181688ADE168}">
    <sortState xmlns:xlrd2="http://schemas.microsoft.com/office/spreadsheetml/2017/richdata2" ref="A3:H834">
      <sortCondition ref="B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lasma immunoassays</vt:lpstr>
      <vt:lpstr>Metabolites Missing Data</vt:lpstr>
      <vt:lpstr>Immunoassay comparison</vt:lpstr>
      <vt:lpstr>Total abundance by Taxa</vt:lpstr>
      <vt:lpstr>Plasma FC analysis</vt:lpstr>
      <vt:lpstr>Feces FC analysis</vt:lpstr>
      <vt:lpstr>Plasma correlation analysis</vt:lpstr>
      <vt:lpstr>Feces correlation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sseinkhani, F. (Farideh)</dc:creator>
  <cp:keywords/>
  <dc:description/>
  <cp:lastModifiedBy>Harms, A.C. (Amy)</cp:lastModifiedBy>
  <cp:revision/>
  <dcterms:created xsi:type="dcterms:W3CDTF">2023-11-12T18:00:41Z</dcterms:created>
  <dcterms:modified xsi:type="dcterms:W3CDTF">2025-09-29T10:14:03Z</dcterms:modified>
  <cp:category/>
  <cp:contentStatus/>
</cp:coreProperties>
</file>